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codeName="ThisWorkbook"/>
  <mc:AlternateContent xmlns:mc="http://schemas.openxmlformats.org/markup-compatibility/2006">
    <mc:Choice Requires="x15">
      <x15ac:absPath xmlns:x15ac="http://schemas.microsoft.com/office/spreadsheetml/2010/11/ac" url="https://carolinashealthcare-my.sharepoint.com/personal/gary_beecham_wfusm_edu/Documents/PAPERS/Neuropath GWAS Paper/Revision 04_2026/Production Edits/"/>
    </mc:Choice>
  </mc:AlternateContent>
  <xr:revisionPtr revIDLastSave="0" documentId="8_{54C06E3B-8A29-4C47-9FBA-E14AC7BB1BB6}" xr6:coauthVersionLast="47" xr6:coauthVersionMax="47" xr10:uidLastSave="{00000000-0000-0000-0000-000000000000}"/>
  <bookViews>
    <workbookView xWindow="28680" yWindow="0" windowWidth="29040" windowHeight="15720" xr2:uid="{BC9DD449-989E-437F-9B33-DEF194929561}"/>
  </bookViews>
  <sheets>
    <sheet name="Table S14" sheetId="1" r:id="rId1"/>
  </sheets>
  <definedNames>
    <definedName name="_xlnm._FilterDatabase" localSheetId="0" hidden="1">'Table S14'!$A$4:$F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15484" uniqueCount="324">
  <si>
    <t>Table S14: Cell/Tissue-specific heritability enrichment coefficients and p-values (ImmGen)</t>
  </si>
  <si>
    <t>This table contains the same pvalues as Table S12, but with coefficients and in "long" format</t>
  </si>
  <si>
    <t>Phenotype</t>
  </si>
  <si>
    <t>Tissue/Cell Type</t>
  </si>
  <si>
    <t>Category</t>
  </si>
  <si>
    <t>Coefficient</t>
  </si>
  <si>
    <t>Coefficient_std_error</t>
  </si>
  <si>
    <t>Coefficient_P_value</t>
  </si>
  <si>
    <t>AD Braak</t>
  </si>
  <si>
    <t>B.Fo.LN</t>
  </si>
  <si>
    <t>B</t>
  </si>
  <si>
    <t>ADNC Score</t>
  </si>
  <si>
    <t>AP (any/none)</t>
  </si>
  <si>
    <t>Arteriolosclerosis</t>
  </si>
  <si>
    <t>Arteriolosclerosis (any/none)</t>
  </si>
  <si>
    <t>Atherosclerosis</t>
  </si>
  <si>
    <t>Atherosclerosis (any/none)</t>
  </si>
  <si>
    <t>B Score</t>
  </si>
  <si>
    <t>CAA</t>
  </si>
  <si>
    <t>CAA (any/none)</t>
  </si>
  <si>
    <t>CERAD (C Score)</t>
  </si>
  <si>
    <t>Infarcts/lacunes</t>
  </si>
  <si>
    <t>PD Braak</t>
  </si>
  <si>
    <t>PD Braak (any/none)</t>
  </si>
  <si>
    <t>TDP-43 (any/none)</t>
  </si>
  <si>
    <t>Thal Phase</t>
  </si>
  <si>
    <t>WMR (any/none)</t>
  </si>
  <si>
    <t>B.Fo.MLN</t>
  </si>
  <si>
    <t>B.Fo.PC</t>
  </si>
  <si>
    <t>B.Fo.Sp</t>
  </si>
  <si>
    <t>B.MZ.Sp</t>
  </si>
  <si>
    <t>B.T1.Sp</t>
  </si>
  <si>
    <t>B.T2.Sp</t>
  </si>
  <si>
    <t>B.T3.Sp</t>
  </si>
  <si>
    <t>B1a.PC</t>
  </si>
  <si>
    <t>B1a.Sp</t>
  </si>
  <si>
    <t>B1a.Sp.v2</t>
  </si>
  <si>
    <t>B1b.PC</t>
  </si>
  <si>
    <t>BA.Bl</t>
  </si>
  <si>
    <t>BA.Sp</t>
  </si>
  <si>
    <t>BEC.MLN</t>
  </si>
  <si>
    <t>BEC.SLN</t>
  </si>
  <si>
    <t>BEC.SLN.OT</t>
  </si>
  <si>
    <t>CD19Control</t>
  </si>
  <si>
    <t>preB.FrC.BM</t>
  </si>
  <si>
    <t>preB.FrD.BM</t>
  </si>
  <si>
    <t>preB.FrD.FL</t>
  </si>
  <si>
    <t>proB.CLP.BM</t>
  </si>
  <si>
    <t>proB.CLP.FL</t>
  </si>
  <si>
    <t>proB.FrA.BM</t>
  </si>
  <si>
    <t>proB.FrA.FL</t>
  </si>
  <si>
    <t>proB.FrBC.BM</t>
  </si>
  <si>
    <t>proB.FrBC.FL</t>
  </si>
  <si>
    <t>ILC1.CD127+.SI</t>
  </si>
  <si>
    <t>Innate_lymphocyte</t>
  </si>
  <si>
    <t>ILC1.CD127+.Sp</t>
  </si>
  <si>
    <t>ILC1.CD49b-.Lv</t>
  </si>
  <si>
    <t>ILC2.SI</t>
  </si>
  <si>
    <t>ILC3.NKp46-.4-.SI</t>
  </si>
  <si>
    <t>ILC3.NKp46-.4+.SI</t>
  </si>
  <si>
    <t>ILC3.NKp46+.Rorgthi.SI</t>
  </si>
  <si>
    <t>NK.49CI-.Sp</t>
  </si>
  <si>
    <t>NK.49CI+.Sp</t>
  </si>
  <si>
    <t>NK.49H-.Sp</t>
  </si>
  <si>
    <t>NK.49H+.Sp</t>
  </si>
  <si>
    <t>NK.b2m-.Sp</t>
  </si>
  <si>
    <t>NK.CD127-.SI</t>
  </si>
  <si>
    <t>NK.CD127-.Sp</t>
  </si>
  <si>
    <t>NK.CD49b+.Lv</t>
  </si>
  <si>
    <t>NK.DAP10-.Sp</t>
  </si>
  <si>
    <t>NK.DAP12-.Sp</t>
  </si>
  <si>
    <t>NK.H+.MCMV1.Sp</t>
  </si>
  <si>
    <t>NK.H+.MCMV7.Sp</t>
  </si>
  <si>
    <t>NK.MCMV1.Sp</t>
  </si>
  <si>
    <t>NK.MCMV7.Sp</t>
  </si>
  <si>
    <t>NK.Sp</t>
  </si>
  <si>
    <t>B.FrE.BM</t>
  </si>
  <si>
    <t>Myeloid</t>
  </si>
  <si>
    <t>B.FrE.FL</t>
  </si>
  <si>
    <t>DC.103+11b-.Lu</t>
  </si>
  <si>
    <t>DC.103+11b-.Lv</t>
  </si>
  <si>
    <t>DC.103-11b+24+.Lu</t>
  </si>
  <si>
    <t>DC.103-11b+F4_80lo.Kd</t>
  </si>
  <si>
    <t>DC.11b-.AT.v2</t>
  </si>
  <si>
    <t>DC.11b+.AT.v2</t>
  </si>
  <si>
    <t>DC.4+.MLN</t>
  </si>
  <si>
    <t>DC.4+.SLN</t>
  </si>
  <si>
    <t>DC.4+.Sp.ST</t>
  </si>
  <si>
    <t>DC.8-.Th</t>
  </si>
  <si>
    <t>DC.8+.MLN</t>
  </si>
  <si>
    <t>DC.8+.SLN</t>
  </si>
  <si>
    <t>DC.8+.Sp.ST</t>
  </si>
  <si>
    <t>DC.8+.Th</t>
  </si>
  <si>
    <t>DC.8-4-11b-.MLN</t>
  </si>
  <si>
    <t>DC.8-4-11b-.SLN</t>
  </si>
  <si>
    <t>DC.8-4-11b-.Sp</t>
  </si>
  <si>
    <t>DC.8-4-11b+.MLN</t>
  </si>
  <si>
    <t>DC.8-4-11b+.SLN</t>
  </si>
  <si>
    <t>DC.8-4-11b+.Sp</t>
  </si>
  <si>
    <t>DC.IIhilang+103+11blo.SLN</t>
  </si>
  <si>
    <t>DC.IIhilang+103-11b+.SLN</t>
  </si>
  <si>
    <t>DC.IIhilang-103-11b+.SLN</t>
  </si>
  <si>
    <t>DC.IIhilang-103-11blo.SLN</t>
  </si>
  <si>
    <t>DC.LC.Sk</t>
  </si>
  <si>
    <t>DC.pDC.8-.Sp</t>
  </si>
  <si>
    <t>DC.pDC.8+.MLN</t>
  </si>
  <si>
    <t>DC.pDC.8+.SLN</t>
  </si>
  <si>
    <t>DC.pDC.8+.Sp</t>
  </si>
  <si>
    <t>DN.SLN.CFA.d6.v2</t>
  </si>
  <si>
    <t>DN.SLN.v2</t>
  </si>
  <si>
    <t>EO.AT.v2</t>
  </si>
  <si>
    <t>Eo.BL.v2</t>
  </si>
  <si>
    <t>Ep.5wk.MEC.Sca1+.Th</t>
  </si>
  <si>
    <t>Ep.5wk.MEChi.Th</t>
  </si>
  <si>
    <t>Ep.5wk.MEClo.Th</t>
  </si>
  <si>
    <t>Ep.8wk.CEC.Sca1+.Th</t>
  </si>
  <si>
    <t>Ep.8wk.CEChi.Th</t>
  </si>
  <si>
    <t>Ep.8wk.MEChi.Th</t>
  </si>
  <si>
    <t>Ep.8wk.MEClo.Th</t>
  </si>
  <si>
    <t>Ep.MEChi.Th</t>
  </si>
  <si>
    <t>Fi.MTS15+.Th</t>
  </si>
  <si>
    <t>Fi.Sk</t>
  </si>
  <si>
    <t>FRC.Cad11.WT.v2</t>
  </si>
  <si>
    <t>FRC.MLN</t>
  </si>
  <si>
    <t>FRC.SLN</t>
  </si>
  <si>
    <t>FRC.SLN.CFA.d6.v2</t>
  </si>
  <si>
    <t>FRC.SLN.OT</t>
  </si>
  <si>
    <t>FRC.SLN.v2</t>
  </si>
  <si>
    <t>GN.Arth.BM</t>
  </si>
  <si>
    <t>GN.Arth.SynF</t>
  </si>
  <si>
    <t>GN.Bl</t>
  </si>
  <si>
    <t>GN.Bl.v2</t>
  </si>
  <si>
    <t>GN.BM</t>
  </si>
  <si>
    <t>GN.Thio.PC</t>
  </si>
  <si>
    <t>GN.UrAc.PC</t>
  </si>
  <si>
    <t>MC.digest.PC</t>
  </si>
  <si>
    <t>MC.Es</t>
  </si>
  <si>
    <t>MC.PC</t>
  </si>
  <si>
    <t>MC.Sk</t>
  </si>
  <si>
    <t>MC.To</t>
  </si>
  <si>
    <t>MC.Tr</t>
  </si>
  <si>
    <t>MF.103-11b+.Lu</t>
  </si>
  <si>
    <t>MF.103-11b+.Salm3.SI</t>
  </si>
  <si>
    <t>MF.103-11b+.SI</t>
  </si>
  <si>
    <t>MF.11c-11b+.Lu</t>
  </si>
  <si>
    <t>MF.11cloSer.Salm3.SI</t>
  </si>
  <si>
    <t>MF.11cloSer.SI</t>
  </si>
  <si>
    <t>MF.169+11chi.SLN</t>
  </si>
  <si>
    <t>MF.480hi.LV.Naive</t>
  </si>
  <si>
    <t>MF.480int.LV.Naive</t>
  </si>
  <si>
    <t>MF.Alv.Lu</t>
  </si>
  <si>
    <t>MF.AT.v2</t>
  </si>
  <si>
    <t>MF.BM</t>
  </si>
  <si>
    <t>MF.F480hi.ctrl.PC</t>
  </si>
  <si>
    <t>MF.F480hi.Gata6ko.PC</t>
  </si>
  <si>
    <t>MF.II+480lo.PC</t>
  </si>
  <si>
    <t>MF.II-480hi.PC</t>
  </si>
  <si>
    <t>MF.Lu</t>
  </si>
  <si>
    <t>MF.Medl.SLN</t>
  </si>
  <si>
    <t>MF.Microglia.CNS</t>
  </si>
  <si>
    <t>MF.PPAR-.Lu</t>
  </si>
  <si>
    <t>MF.RP.Sp</t>
  </si>
  <si>
    <t>MF.Sbcaps.SLN</t>
  </si>
  <si>
    <t>MF.Thio5.II+480int.PC</t>
  </si>
  <si>
    <t>MF.Thio5.II+480lo.PC</t>
  </si>
  <si>
    <t>MF.Thio5.II-480hi.PC</t>
  </si>
  <si>
    <t>MF.Thio5.II-480int.PC</t>
  </si>
  <si>
    <t>Mo.6+2-.BL</t>
  </si>
  <si>
    <t>Mo.6+2+.BL</t>
  </si>
  <si>
    <t>Mo.6+2+.MLN</t>
  </si>
  <si>
    <t>Mo.6+2+.SLN</t>
  </si>
  <si>
    <t>Mo.6C+II-.Bl</t>
  </si>
  <si>
    <t>Mo.6C+II-.BM</t>
  </si>
  <si>
    <t>Mo.6C+II-.LN</t>
  </si>
  <si>
    <t>Mo.6C+II+.Bl</t>
  </si>
  <si>
    <t>Mo.6C-II-.Bl</t>
  </si>
  <si>
    <t>Mo.6C-II-.BM</t>
  </si>
  <si>
    <t>Mo.6C-II+.Bl</t>
  </si>
  <si>
    <t>Mo.6C-IIint.Bl</t>
  </si>
  <si>
    <t>Mo.Lu</t>
  </si>
  <si>
    <t>MLP.BM</t>
  </si>
  <si>
    <t>Stem</t>
  </si>
  <si>
    <t>MLP.FL</t>
  </si>
  <si>
    <t>SC.CDP.BM</t>
  </si>
  <si>
    <t>SC.CMP.BM.DR</t>
  </si>
  <si>
    <t>SC.GMP.BM</t>
  </si>
  <si>
    <t>SC.LT34F.BM</t>
  </si>
  <si>
    <t>SC.LTSL.FL</t>
  </si>
  <si>
    <t>SC.MDP.BM</t>
  </si>
  <si>
    <t>SC.MEP.BM</t>
  </si>
  <si>
    <t>SC.MPP34F.BM</t>
  </si>
  <si>
    <t>SC.ST34F.BM</t>
  </si>
  <si>
    <t>SC.STSL.BM</t>
  </si>
  <si>
    <t>SC.STSL.FL</t>
  </si>
  <si>
    <t>B.FrF.BM</t>
  </si>
  <si>
    <t>Stromal</t>
  </si>
  <si>
    <t>B.GC.Sp</t>
  </si>
  <si>
    <t>B.Mem.Sp.v2</t>
  </si>
  <si>
    <t>LEC.MLN</t>
  </si>
  <si>
    <t>LEC.SLN</t>
  </si>
  <si>
    <t>LEC.SLN.CFA.d6.v2</t>
  </si>
  <si>
    <t>LEC.SLN.OT</t>
  </si>
  <si>
    <t>LEC.SLN.v2</t>
  </si>
  <si>
    <t>MEChi.GFP-.Adult</t>
  </si>
  <si>
    <t>MEChi.GFP+.Adult</t>
  </si>
  <si>
    <t>MEChi.GFP+.Adult.KO</t>
  </si>
  <si>
    <t>St.31-38-44-.SLN</t>
  </si>
  <si>
    <t>ABD.TR.14w.B6</t>
  </si>
  <si>
    <t>Tab</t>
  </si>
  <si>
    <t>CD4.1h.LN</t>
  </si>
  <si>
    <t>CD4.24h.LN</t>
  </si>
  <si>
    <t>CD4.48h.LN</t>
  </si>
  <si>
    <t>CD4.5h.LN</t>
  </si>
  <si>
    <t>CD4.96h.LN</t>
  </si>
  <si>
    <t>CD4.CTR.LN</t>
  </si>
  <si>
    <t>CD4Control</t>
  </si>
  <si>
    <t>CD8.1h.LN</t>
  </si>
  <si>
    <t>CD8.24h.LN</t>
  </si>
  <si>
    <t>CD8.48h.LN</t>
  </si>
  <si>
    <t>CD8.5h.LN</t>
  </si>
  <si>
    <t>CD8.96h.LN</t>
  </si>
  <si>
    <t>CD8.CTR.LN</t>
  </si>
  <si>
    <t>LN.TR.14w.B6</t>
  </si>
  <si>
    <t>NKT.4-.Lv</t>
  </si>
  <si>
    <t>NKT.4-.Sp</t>
  </si>
  <si>
    <t>NKT.4+.Lv</t>
  </si>
  <si>
    <t>NKT.4+.Sp</t>
  </si>
  <si>
    <t>NKT.44+NK1.1-.Th</t>
  </si>
  <si>
    <t>NKT.44+NK1.1+.Th</t>
  </si>
  <si>
    <t>NKT.44-NK1.1-.Th</t>
  </si>
  <si>
    <t>preT.DN2.Th</t>
  </si>
  <si>
    <t>preT.DN2-3.Th</t>
  </si>
  <si>
    <t>preT.DN2A.Th</t>
  </si>
  <si>
    <t>preT.DN2B.Th</t>
  </si>
  <si>
    <t>preT.DN3-4.Th</t>
  </si>
  <si>
    <t>preT.DN3A.Th</t>
  </si>
  <si>
    <t>preT.DN3B.Th</t>
  </si>
  <si>
    <t>preT.ETP.Th</t>
  </si>
  <si>
    <t>preT.ETP-2A.Th</t>
  </si>
  <si>
    <t>T.4.LN.BDC</t>
  </si>
  <si>
    <t>T.4.Pa.BDC</t>
  </si>
  <si>
    <t>T.4.PLN.BDC</t>
  </si>
  <si>
    <t>T.4+8int.Th</t>
  </si>
  <si>
    <t>T.4Eff49d+11a+.Sp.d8.LCMV</t>
  </si>
  <si>
    <t>T.4FP3-.Sp</t>
  </si>
  <si>
    <t>T.4FP3+25+.Sp</t>
  </si>
  <si>
    <t>T.4int8+.Th</t>
  </si>
  <si>
    <t>T.4Mem.LN</t>
  </si>
  <si>
    <t>T.4Mem.Sp</t>
  </si>
  <si>
    <t>T.4Mem44h62l.LN</t>
  </si>
  <si>
    <t>T.4Mem44h62l.Sp</t>
  </si>
  <si>
    <t>T.4Mem49d+11a+.Sp.d30.LCMV</t>
  </si>
  <si>
    <t>T.4Nve.LN</t>
  </si>
  <si>
    <t>T.4Nve.MLN</t>
  </si>
  <si>
    <t>T.4Nve.PP</t>
  </si>
  <si>
    <t>T.4Nve.Sp</t>
  </si>
  <si>
    <t>T.4Nve44-49d-11a-.Sp</t>
  </si>
  <si>
    <t>T.4SP24-.Th</t>
  </si>
  <si>
    <t>T.4SP24int.Th</t>
  </si>
  <si>
    <t>T.4SP69+.Th</t>
  </si>
  <si>
    <t>T.8Eff.Sp.OT1.12hr.LisOva</t>
  </si>
  <si>
    <t>T.8Eff.Sp.OT1.24hr.LisOva</t>
  </si>
  <si>
    <t>T.8Eff.Sp.OT1.48hr.LisOva</t>
  </si>
  <si>
    <t>T.8Eff.Sp.OT1.d10.LisOva</t>
  </si>
  <si>
    <t>T.8Eff.Sp.OT1.d15.LisOva</t>
  </si>
  <si>
    <t>T.8Eff.Sp.OT1.d15.VSVOva</t>
  </si>
  <si>
    <t>T.8Eff.Sp.OT1.d5.VSVOva</t>
  </si>
  <si>
    <t>T.8Eff.Sp.OT1.d6.LisOva</t>
  </si>
  <si>
    <t>T.8Eff.Sp.OT1.d6.VSVOva</t>
  </si>
  <si>
    <t>T.8Eff.Sp.OT1.d8.LisOva</t>
  </si>
  <si>
    <t>T.8Eff.Sp.OT1.d8.VSVOva</t>
  </si>
  <si>
    <t>T.8Eff.Tbet-.Sp.OT1.d6LisOVA</t>
  </si>
  <si>
    <t>T.8Eff.Tbet+.Sp.OT1.d6LisOVA</t>
  </si>
  <si>
    <t>T.8EffKLRG1+CD127-.Sp.d8.LisOVA</t>
  </si>
  <si>
    <t>T.8Mem.LN</t>
  </si>
  <si>
    <t>T.8Mem.Sp</t>
  </si>
  <si>
    <t>T.8Mem.Sp.OT1.d100.LisOva</t>
  </si>
  <si>
    <t>T.8Mem.Sp.OT1.d106.VSVOva</t>
  </si>
  <si>
    <t>T.8Mem.Sp.OT1.d45.LisOva</t>
  </si>
  <si>
    <t>T.8Mem.Sp.OT1.d45.VSVOva</t>
  </si>
  <si>
    <t>T.8MemKLRG1-CD127+.Sp.d8.LisOVA</t>
  </si>
  <si>
    <t>T.8Nve.LN</t>
  </si>
  <si>
    <t>T.8Nve.MLN</t>
  </si>
  <si>
    <t>T.8Nve.PP</t>
  </si>
  <si>
    <t>T.8Nve.Sp</t>
  </si>
  <si>
    <t>T.8Nve.Sp.OT1</t>
  </si>
  <si>
    <t>T.8SP24-.Th</t>
  </si>
  <si>
    <t>T.8SP24int.Th</t>
  </si>
  <si>
    <t>T.8SP69+.Th</t>
  </si>
  <si>
    <t>T.DN4.Th</t>
  </si>
  <si>
    <t>T.DP.69-.e17.Th.v2</t>
  </si>
  <si>
    <t>T.DP.Th</t>
  </si>
  <si>
    <t>T.DP.Th.v2</t>
  </si>
  <si>
    <t>T.DP69+.Th</t>
  </si>
  <si>
    <t>T.DP69+.Th.v2</t>
  </si>
  <si>
    <t>T.DPbl.Th</t>
  </si>
  <si>
    <t>T.DPsm.Th</t>
  </si>
  <si>
    <t>Tgd.vg5+24ahi.Th</t>
  </si>
  <si>
    <t>T.ISP.Th</t>
  </si>
  <si>
    <t>Tgd</t>
  </si>
  <si>
    <t>Tgd.Sp</t>
  </si>
  <si>
    <t>Tgd.Th</t>
  </si>
  <si>
    <t>Tgd.vg1+vd6+24ahi.Th</t>
  </si>
  <si>
    <t>Tgd.vg1+vd6+24alo.Th</t>
  </si>
  <si>
    <t>Tgd.vg1+vd6-24ahi.Th</t>
  </si>
  <si>
    <t>Tgd.vg1+vd6-24alo.Th</t>
  </si>
  <si>
    <t>Tgd.vg2-.act.Sp</t>
  </si>
  <si>
    <t>Tgd.vg2-.Sp</t>
  </si>
  <si>
    <t>Tgd.vg2-.Sp.TCRbko</t>
  </si>
  <si>
    <t>Tgd.vg2+.act.Sp</t>
  </si>
  <si>
    <t>Tgd.vg2+.Sp</t>
  </si>
  <si>
    <t>Tgd.vg2+.Sp.TCRbko</t>
  </si>
  <si>
    <t>Tgd.vg2+24ahi.e17.Th</t>
  </si>
  <si>
    <t>Tgd.vg2+24ahi.e17.Th.v2</t>
  </si>
  <si>
    <t>Tgd.vg2+24ahi.Th</t>
  </si>
  <si>
    <t>Tgd.vg2+24alo.Th</t>
  </si>
  <si>
    <t>Tgd.vg3+24ahi.e17.Th</t>
  </si>
  <si>
    <t>Tgd.vg3+24alo.e17.Th</t>
  </si>
  <si>
    <t>Tgd.vg4+24ahi.e17.Th</t>
  </si>
  <si>
    <t>Tgd.vg4+24alo.e17.Th</t>
  </si>
  <si>
    <t>Tgd.vg5-.act.IEL</t>
  </si>
  <si>
    <t>Tgd.vg5-.IEL</t>
  </si>
  <si>
    <t>Tgd.vg5+.act.IEL</t>
  </si>
  <si>
    <t>Tgd.vg5+.I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 applyAlignment="1">
      <alignment horizontal="left"/>
    </xf>
    <xf numFmtId="164" fontId="1" fillId="0" borderId="1" xfId="0" applyNumberFormat="1" applyFont="1" applyBorder="1"/>
    <xf numFmtId="11" fontId="0" fillId="0" borderId="0" xfId="0" applyNumberFormat="1"/>
  </cellXfs>
  <cellStyles count="1">
    <cellStyle name="Normal" xfId="0" builtinId="0"/>
  </cellStyles>
  <dxfs count="1"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8DA38-C1C6-4737-94F2-AF5B98D399A1}">
  <sheetPr codeName="Sheet15"/>
  <dimension ref="A1:F5260"/>
  <sheetViews>
    <sheetView tabSelected="1" workbookViewId="0">
      <selection activeCell="A2" sqref="A2"/>
    </sheetView>
  </sheetViews>
  <sheetFormatPr defaultRowHeight="15" x14ac:dyDescent="0.25"/>
  <cols>
    <col min="1" max="1" width="17.7109375" customWidth="1"/>
    <col min="2" max="2" width="32.85546875" bestFit="1" customWidth="1"/>
    <col min="3" max="3" width="17.85546875" bestFit="1" customWidth="1"/>
    <col min="4" max="4" width="10.5703125" bestFit="1" customWidth="1"/>
    <col min="5" max="5" width="19.7109375" bestFit="1" customWidth="1"/>
    <col min="6" max="6" width="18.5703125" bestFit="1" customWidth="1"/>
  </cols>
  <sheetData>
    <row r="1" spans="1:6" x14ac:dyDescent="0.25">
      <c r="A1" s="1" t="s">
        <v>0</v>
      </c>
    </row>
    <row r="2" spans="1:6" x14ac:dyDescent="0.25">
      <c r="A2" t="s">
        <v>1</v>
      </c>
    </row>
    <row r="3" spans="1:6" x14ac:dyDescent="0.25">
      <c r="A3" s="1"/>
    </row>
    <row r="4" spans="1:6" x14ac:dyDescent="0.25">
      <c r="A4" s="2" t="s">
        <v>2</v>
      </c>
      <c r="B4" s="3" t="s">
        <v>3</v>
      </c>
      <c r="C4" s="2" t="s">
        <v>4</v>
      </c>
      <c r="D4" s="2" t="s">
        <v>5</v>
      </c>
      <c r="E4" s="2" t="s">
        <v>6</v>
      </c>
      <c r="F4" s="4" t="s">
        <v>7</v>
      </c>
    </row>
    <row r="5" spans="1:6" x14ac:dyDescent="0.25">
      <c r="A5" t="s">
        <v>8</v>
      </c>
      <c r="B5" t="s">
        <v>9</v>
      </c>
      <c r="C5" t="s">
        <v>10</v>
      </c>
      <c r="D5" s="5">
        <v>2.2074504099583002E-8</v>
      </c>
      <c r="E5" s="5">
        <v>2.0664449500283599E-8</v>
      </c>
      <c r="F5">
        <v>0.14270708690477299</v>
      </c>
    </row>
    <row r="6" spans="1:6" x14ac:dyDescent="0.25">
      <c r="A6" t="s">
        <v>11</v>
      </c>
      <c r="B6" t="s">
        <v>9</v>
      </c>
      <c r="C6" t="s">
        <v>10</v>
      </c>
      <c r="D6" s="5">
        <v>-4.8416400861380001E-8</v>
      </c>
      <c r="E6" s="5">
        <v>5.36432787200811E-8</v>
      </c>
      <c r="F6">
        <v>0.816620877829633</v>
      </c>
    </row>
    <row r="7" spans="1:6" x14ac:dyDescent="0.25">
      <c r="A7" t="s">
        <v>12</v>
      </c>
      <c r="B7" t="s">
        <v>9</v>
      </c>
      <c r="C7" t="s">
        <v>10</v>
      </c>
      <c r="D7" s="5">
        <v>-5.06821497067117E-9</v>
      </c>
      <c r="E7" s="5">
        <v>1.9780575383267599E-8</v>
      </c>
      <c r="F7">
        <v>0.60111021846366997</v>
      </c>
    </row>
    <row r="8" spans="1:6" x14ac:dyDescent="0.25">
      <c r="A8" t="s">
        <v>13</v>
      </c>
      <c r="B8" t="s">
        <v>9</v>
      </c>
      <c r="C8" t="s">
        <v>10</v>
      </c>
      <c r="D8" s="5">
        <v>1.09963167772541E-8</v>
      </c>
      <c r="E8" s="5">
        <v>2.6463565290254899E-8</v>
      </c>
      <c r="F8">
        <v>0.33887820305868599</v>
      </c>
    </row>
    <row r="9" spans="1:6" x14ac:dyDescent="0.25">
      <c r="A9" t="s">
        <v>14</v>
      </c>
      <c r="B9" t="s">
        <v>9</v>
      </c>
      <c r="C9" t="s">
        <v>10</v>
      </c>
      <c r="D9" s="5">
        <v>2.78320558838702E-8</v>
      </c>
      <c r="E9" s="5">
        <v>2.7628642752548401E-8</v>
      </c>
      <c r="F9">
        <v>0.15688032651001599</v>
      </c>
    </row>
    <row r="10" spans="1:6" x14ac:dyDescent="0.25">
      <c r="A10" t="s">
        <v>15</v>
      </c>
      <c r="B10" t="s">
        <v>9</v>
      </c>
      <c r="C10" t="s">
        <v>10</v>
      </c>
      <c r="D10" s="5">
        <v>4.4929227045248501E-8</v>
      </c>
      <c r="E10" s="5">
        <v>2.5557594941690599E-8</v>
      </c>
      <c r="F10">
        <v>3.9377166301900399E-2</v>
      </c>
    </row>
    <row r="11" spans="1:6" x14ac:dyDescent="0.25">
      <c r="A11" t="s">
        <v>16</v>
      </c>
      <c r="B11" t="s">
        <v>9</v>
      </c>
      <c r="C11" t="s">
        <v>10</v>
      </c>
      <c r="D11" s="5">
        <v>5.82546211901496E-10</v>
      </c>
      <c r="E11" s="5">
        <v>2.5565971912042401E-8</v>
      </c>
      <c r="F11">
        <v>0.490910488129847</v>
      </c>
    </row>
    <row r="12" spans="1:6" x14ac:dyDescent="0.25">
      <c r="A12" t="s">
        <v>17</v>
      </c>
      <c r="B12" t="s">
        <v>9</v>
      </c>
      <c r="C12" t="s">
        <v>10</v>
      </c>
      <c r="D12" s="5">
        <v>2.5995706392783301E-8</v>
      </c>
      <c r="E12" s="5">
        <v>1.9739507040653001E-8</v>
      </c>
      <c r="F12">
        <v>9.3929708326266195E-2</v>
      </c>
    </row>
    <row r="13" spans="1:6" x14ac:dyDescent="0.25">
      <c r="A13" t="s">
        <v>18</v>
      </c>
      <c r="B13" t="s">
        <v>9</v>
      </c>
      <c r="C13" t="s">
        <v>10</v>
      </c>
      <c r="D13" s="5">
        <v>-1.3585621855852301E-8</v>
      </c>
      <c r="E13" s="5">
        <v>2.2956940435980999E-8</v>
      </c>
      <c r="F13">
        <v>0.72300342821338104</v>
      </c>
    </row>
    <row r="14" spans="1:6" x14ac:dyDescent="0.25">
      <c r="A14" t="s">
        <v>19</v>
      </c>
      <c r="B14" t="s">
        <v>9</v>
      </c>
      <c r="C14" t="s">
        <v>10</v>
      </c>
      <c r="D14" s="5">
        <v>-1.6544301533426101E-8</v>
      </c>
      <c r="E14" s="5">
        <v>2.3621571050021399E-8</v>
      </c>
      <c r="F14">
        <v>0.75815796991423201</v>
      </c>
    </row>
    <row r="15" spans="1:6" x14ac:dyDescent="0.25">
      <c r="A15" t="s">
        <v>20</v>
      </c>
      <c r="B15" t="s">
        <v>9</v>
      </c>
      <c r="C15" t="s">
        <v>10</v>
      </c>
      <c r="D15" s="5">
        <v>3.8193719061587498E-8</v>
      </c>
      <c r="E15" s="5">
        <v>1.9467324313751299E-8</v>
      </c>
      <c r="F15">
        <v>2.4884744641065801E-2</v>
      </c>
    </row>
    <row r="16" spans="1:6" x14ac:dyDescent="0.25">
      <c r="A16" t="s">
        <v>21</v>
      </c>
      <c r="B16" t="s">
        <v>9</v>
      </c>
      <c r="C16" t="s">
        <v>10</v>
      </c>
      <c r="D16" s="5">
        <v>-4.5046294303703802E-9</v>
      </c>
      <c r="E16" s="5">
        <v>2.1811841574753501E-8</v>
      </c>
      <c r="F16">
        <v>0.58180848590494705</v>
      </c>
    </row>
    <row r="17" spans="1:6" x14ac:dyDescent="0.25">
      <c r="A17" t="s">
        <v>22</v>
      </c>
      <c r="B17" t="s">
        <v>9</v>
      </c>
      <c r="C17" t="s">
        <v>10</v>
      </c>
      <c r="D17" s="5">
        <v>1.7321161551918398E-8</v>
      </c>
      <c r="E17" s="5">
        <v>1.8556736994264301E-8</v>
      </c>
      <c r="F17">
        <v>0.175302523162809</v>
      </c>
    </row>
    <row r="18" spans="1:6" x14ac:dyDescent="0.25">
      <c r="A18" t="s">
        <v>23</v>
      </c>
      <c r="B18" t="s">
        <v>9</v>
      </c>
      <c r="C18" t="s">
        <v>10</v>
      </c>
      <c r="D18" s="5">
        <v>4.4616520846775897E-9</v>
      </c>
      <c r="E18" s="5">
        <v>1.7271082506763599E-8</v>
      </c>
      <c r="F18">
        <v>0.39807581953534299</v>
      </c>
    </row>
    <row r="19" spans="1:6" x14ac:dyDescent="0.25">
      <c r="A19" t="s">
        <v>24</v>
      </c>
      <c r="B19" t="s">
        <v>9</v>
      </c>
      <c r="C19" t="s">
        <v>10</v>
      </c>
      <c r="D19" s="5">
        <v>-3.6549561033220301E-9</v>
      </c>
      <c r="E19" s="5">
        <v>5.8587580337876903E-8</v>
      </c>
      <c r="F19">
        <v>0.52487167548563596</v>
      </c>
    </row>
    <row r="20" spans="1:6" x14ac:dyDescent="0.25">
      <c r="A20" t="s">
        <v>25</v>
      </c>
      <c r="B20" t="s">
        <v>9</v>
      </c>
      <c r="C20" t="s">
        <v>10</v>
      </c>
      <c r="D20" s="5">
        <v>-5.2202277846307899E-8</v>
      </c>
      <c r="E20" s="5">
        <v>6.7276849102420599E-8</v>
      </c>
      <c r="F20">
        <v>0.78110550939420098</v>
      </c>
    </row>
    <row r="21" spans="1:6" x14ac:dyDescent="0.25">
      <c r="A21" t="s">
        <v>26</v>
      </c>
      <c r="B21" t="s">
        <v>9</v>
      </c>
      <c r="C21" t="s">
        <v>10</v>
      </c>
      <c r="D21" s="5">
        <v>-6.8446889501940404E-9</v>
      </c>
      <c r="E21" s="5">
        <v>3.2227579804226103E-8</v>
      </c>
      <c r="F21">
        <v>0.58409707294089097</v>
      </c>
    </row>
    <row r="22" spans="1:6" x14ac:dyDescent="0.25">
      <c r="A22" t="e">
        <v>#N/A</v>
      </c>
      <c r="B22" t="s">
        <v>9</v>
      </c>
      <c r="C22" t="s">
        <v>10</v>
      </c>
      <c r="D22" s="5">
        <v>6.4862567847840601E-8</v>
      </c>
      <c r="E22" s="5">
        <v>4.2740947113140697E-8</v>
      </c>
      <c r="F22">
        <v>6.4560860262818098E-2</v>
      </c>
    </row>
    <row r="23" spans="1:6" x14ac:dyDescent="0.25">
      <c r="A23" t="s">
        <v>8</v>
      </c>
      <c r="B23" t="s">
        <v>27</v>
      </c>
      <c r="C23" t="s">
        <v>10</v>
      </c>
      <c r="D23" s="5">
        <v>5.0724780651291801E-8</v>
      </c>
      <c r="E23" s="5">
        <v>1.9203179567536802E-8</v>
      </c>
      <c r="F23">
        <v>4.12725567149587E-3</v>
      </c>
    </row>
    <row r="24" spans="1:6" x14ac:dyDescent="0.25">
      <c r="A24" t="s">
        <v>11</v>
      </c>
      <c r="B24" t="s">
        <v>27</v>
      </c>
      <c r="C24" t="s">
        <v>10</v>
      </c>
      <c r="D24" s="5">
        <v>-1.03608939743638E-9</v>
      </c>
      <c r="E24" s="5">
        <v>5.7514872600735402E-8</v>
      </c>
      <c r="F24">
        <v>0.50718627188957299</v>
      </c>
    </row>
    <row r="25" spans="1:6" x14ac:dyDescent="0.25">
      <c r="A25" t="s">
        <v>12</v>
      </c>
      <c r="B25" t="s">
        <v>27</v>
      </c>
      <c r="C25" t="s">
        <v>10</v>
      </c>
      <c r="D25" s="5">
        <v>2.8286147627898998E-9</v>
      </c>
      <c r="E25" s="5">
        <v>2.1147766042000099E-8</v>
      </c>
      <c r="F25">
        <v>0.44679824365279303</v>
      </c>
    </row>
    <row r="26" spans="1:6" x14ac:dyDescent="0.25">
      <c r="A26" t="s">
        <v>13</v>
      </c>
      <c r="B26" t="s">
        <v>27</v>
      </c>
      <c r="C26" t="s">
        <v>10</v>
      </c>
      <c r="D26" s="5">
        <v>-2.5288954116913802E-10</v>
      </c>
      <c r="E26" s="5">
        <v>2.5943878515144099E-8</v>
      </c>
      <c r="F26">
        <v>0.50388865267610805</v>
      </c>
    </row>
    <row r="27" spans="1:6" x14ac:dyDescent="0.25">
      <c r="A27" t="s">
        <v>14</v>
      </c>
      <c r="B27" t="s">
        <v>27</v>
      </c>
      <c r="C27" t="s">
        <v>10</v>
      </c>
      <c r="D27" s="5">
        <v>3.1041409645946698E-8</v>
      </c>
      <c r="E27" s="5">
        <v>2.9593500636272399E-8</v>
      </c>
      <c r="F27">
        <v>0.14710595371429599</v>
      </c>
    </row>
    <row r="28" spans="1:6" x14ac:dyDescent="0.25">
      <c r="A28" t="s">
        <v>15</v>
      </c>
      <c r="B28" t="s">
        <v>27</v>
      </c>
      <c r="C28" t="s">
        <v>10</v>
      </c>
      <c r="D28" s="5">
        <v>5.0522731282393802E-8</v>
      </c>
      <c r="E28" s="5">
        <v>2.55725325064364E-8</v>
      </c>
      <c r="F28">
        <v>2.40964236899807E-2</v>
      </c>
    </row>
    <row r="29" spans="1:6" x14ac:dyDescent="0.25">
      <c r="A29" t="s">
        <v>16</v>
      </c>
      <c r="B29" t="s">
        <v>27</v>
      </c>
      <c r="C29" t="s">
        <v>10</v>
      </c>
      <c r="D29" s="5">
        <v>1.26397411922407E-8</v>
      </c>
      <c r="E29" s="5">
        <v>2.5313216836114099E-8</v>
      </c>
      <c r="F29">
        <v>0.30877217323810702</v>
      </c>
    </row>
    <row r="30" spans="1:6" x14ac:dyDescent="0.25">
      <c r="A30" t="s">
        <v>17</v>
      </c>
      <c r="B30" t="s">
        <v>27</v>
      </c>
      <c r="C30" t="s">
        <v>10</v>
      </c>
      <c r="D30" s="5">
        <v>4.1437960653356803E-8</v>
      </c>
      <c r="E30" s="5">
        <v>1.8976583040364301E-8</v>
      </c>
      <c r="F30">
        <v>1.4494482142895899E-2</v>
      </c>
    </row>
    <row r="31" spans="1:6" x14ac:dyDescent="0.25">
      <c r="A31" t="s">
        <v>18</v>
      </c>
      <c r="B31" t="s">
        <v>27</v>
      </c>
      <c r="C31" t="s">
        <v>10</v>
      </c>
      <c r="D31" s="5">
        <v>-3.0309920271566101E-8</v>
      </c>
      <c r="E31" s="5">
        <v>2.4472980227863599E-8</v>
      </c>
      <c r="F31">
        <v>0.89223565541522998</v>
      </c>
    </row>
    <row r="32" spans="1:6" x14ac:dyDescent="0.25">
      <c r="A32" t="s">
        <v>19</v>
      </c>
      <c r="B32" t="s">
        <v>27</v>
      </c>
      <c r="C32" t="s">
        <v>10</v>
      </c>
      <c r="D32" s="5">
        <v>-2.83948649098844E-8</v>
      </c>
      <c r="E32" s="5">
        <v>2.4847583422792199E-8</v>
      </c>
      <c r="F32">
        <v>0.87343121295195303</v>
      </c>
    </row>
    <row r="33" spans="1:6" x14ac:dyDescent="0.25">
      <c r="A33" t="s">
        <v>20</v>
      </c>
      <c r="B33" t="s">
        <v>27</v>
      </c>
      <c r="C33" t="s">
        <v>10</v>
      </c>
      <c r="D33" s="5">
        <v>2.7441590657378499E-8</v>
      </c>
      <c r="E33" s="5">
        <v>2.0419103931552402E-8</v>
      </c>
      <c r="F33">
        <v>8.9487536754785699E-2</v>
      </c>
    </row>
    <row r="34" spans="1:6" x14ac:dyDescent="0.25">
      <c r="A34" t="s">
        <v>21</v>
      </c>
      <c r="B34" t="s">
        <v>27</v>
      </c>
      <c r="C34" t="s">
        <v>10</v>
      </c>
      <c r="D34" s="5">
        <v>-2.62278561989283E-8</v>
      </c>
      <c r="E34" s="5">
        <v>2.29198496308572E-8</v>
      </c>
      <c r="F34">
        <v>0.87375645822731995</v>
      </c>
    </row>
    <row r="35" spans="1:6" x14ac:dyDescent="0.25">
      <c r="A35" t="s">
        <v>22</v>
      </c>
      <c r="B35" t="s">
        <v>27</v>
      </c>
      <c r="C35" t="s">
        <v>10</v>
      </c>
      <c r="D35" s="5">
        <v>1.46208005679915E-8</v>
      </c>
      <c r="E35" s="5">
        <v>1.97889732234875E-8</v>
      </c>
      <c r="F35">
        <v>0.23000337494501</v>
      </c>
    </row>
    <row r="36" spans="1:6" x14ac:dyDescent="0.25">
      <c r="A36" t="s">
        <v>23</v>
      </c>
      <c r="B36" t="s">
        <v>27</v>
      </c>
      <c r="C36" t="s">
        <v>10</v>
      </c>
      <c r="D36" s="5">
        <v>4.9885078777848399E-9</v>
      </c>
      <c r="E36" s="5">
        <v>1.881561741044E-8</v>
      </c>
      <c r="F36">
        <v>0.395456230136842</v>
      </c>
    </row>
    <row r="37" spans="1:6" x14ac:dyDescent="0.25">
      <c r="A37" t="s">
        <v>24</v>
      </c>
      <c r="B37" t="s">
        <v>27</v>
      </c>
      <c r="C37" t="s">
        <v>10</v>
      </c>
      <c r="D37" s="5">
        <v>-2.09064572643597E-8</v>
      </c>
      <c r="E37" s="5">
        <v>5.8343711050249601E-8</v>
      </c>
      <c r="F37">
        <v>0.63995281082800604</v>
      </c>
    </row>
    <row r="38" spans="1:6" x14ac:dyDescent="0.25">
      <c r="A38" t="s">
        <v>25</v>
      </c>
      <c r="B38" t="s">
        <v>27</v>
      </c>
      <c r="C38" t="s">
        <v>10</v>
      </c>
      <c r="D38" s="5">
        <v>1.62484803534387E-8</v>
      </c>
      <c r="E38" s="5">
        <v>7.2219442049060196E-8</v>
      </c>
      <c r="F38">
        <v>0.410994452762798</v>
      </c>
    </row>
    <row r="39" spans="1:6" x14ac:dyDescent="0.25">
      <c r="A39" t="s">
        <v>26</v>
      </c>
      <c r="B39" t="s">
        <v>27</v>
      </c>
      <c r="C39" t="s">
        <v>10</v>
      </c>
      <c r="D39" s="5">
        <v>7.71124480455945E-9</v>
      </c>
      <c r="E39" s="5">
        <v>3.4787071367802999E-8</v>
      </c>
      <c r="F39">
        <v>0.41228545219090701</v>
      </c>
    </row>
    <row r="40" spans="1:6" x14ac:dyDescent="0.25">
      <c r="A40" t="e">
        <v>#N/A</v>
      </c>
      <c r="B40" t="s">
        <v>27</v>
      </c>
      <c r="C40" t="s">
        <v>10</v>
      </c>
      <c r="D40" s="5">
        <v>5.1958682520794502E-8</v>
      </c>
      <c r="E40" s="5">
        <v>4.00502815257679E-8</v>
      </c>
      <c r="F40">
        <v>9.72577563782379E-2</v>
      </c>
    </row>
    <row r="41" spans="1:6" x14ac:dyDescent="0.25">
      <c r="A41" t="s">
        <v>8</v>
      </c>
      <c r="B41" t="s">
        <v>28</v>
      </c>
      <c r="C41" t="s">
        <v>10</v>
      </c>
      <c r="D41" s="5">
        <v>4.7894688618935001E-8</v>
      </c>
      <c r="E41" s="5">
        <v>2.04390436452874E-8</v>
      </c>
      <c r="F41">
        <v>9.5571568499468792E-3</v>
      </c>
    </row>
    <row r="42" spans="1:6" x14ac:dyDescent="0.25">
      <c r="A42" t="s">
        <v>11</v>
      </c>
      <c r="B42" t="s">
        <v>28</v>
      </c>
      <c r="C42" t="s">
        <v>10</v>
      </c>
      <c r="D42" s="5">
        <v>-2.34242824629991E-8</v>
      </c>
      <c r="E42" s="5">
        <v>5.8257174355935499E-8</v>
      </c>
      <c r="F42">
        <v>0.65618892635635395</v>
      </c>
    </row>
    <row r="43" spans="1:6" x14ac:dyDescent="0.25">
      <c r="A43" t="s">
        <v>12</v>
      </c>
      <c r="B43" t="s">
        <v>28</v>
      </c>
      <c r="C43" t="s">
        <v>10</v>
      </c>
      <c r="D43" s="5">
        <v>1.5493845345874201E-8</v>
      </c>
      <c r="E43" s="5">
        <v>2.0935421585692602E-8</v>
      </c>
      <c r="F43">
        <v>0.22962632754849299</v>
      </c>
    </row>
    <row r="44" spans="1:6" x14ac:dyDescent="0.25">
      <c r="A44" t="s">
        <v>13</v>
      </c>
      <c r="B44" t="s">
        <v>28</v>
      </c>
      <c r="C44" t="s">
        <v>10</v>
      </c>
      <c r="D44" s="5">
        <v>2.5827917806101799E-8</v>
      </c>
      <c r="E44" s="5">
        <v>2.6689362577205901E-8</v>
      </c>
      <c r="F44">
        <v>0.16659129124924399</v>
      </c>
    </row>
    <row r="45" spans="1:6" x14ac:dyDescent="0.25">
      <c r="A45" t="s">
        <v>14</v>
      </c>
      <c r="B45" t="s">
        <v>28</v>
      </c>
      <c r="C45" t="s">
        <v>10</v>
      </c>
      <c r="D45" s="5">
        <v>3.1184235062302703E-8</v>
      </c>
      <c r="E45" s="5">
        <v>3.0729147196684697E-8</v>
      </c>
      <c r="F45">
        <v>0.15509828680866999</v>
      </c>
    </row>
    <row r="46" spans="1:6" x14ac:dyDescent="0.25">
      <c r="A46" t="s">
        <v>15</v>
      </c>
      <c r="B46" t="s">
        <v>28</v>
      </c>
      <c r="C46" t="s">
        <v>10</v>
      </c>
      <c r="D46" s="5">
        <v>3.8713645739251897E-8</v>
      </c>
      <c r="E46" s="5">
        <v>2.42219080265182E-8</v>
      </c>
      <c r="F46">
        <v>5.4989169192145498E-2</v>
      </c>
    </row>
    <row r="47" spans="1:6" x14ac:dyDescent="0.25">
      <c r="A47" t="s">
        <v>16</v>
      </c>
      <c r="B47" t="s">
        <v>28</v>
      </c>
      <c r="C47" t="s">
        <v>10</v>
      </c>
      <c r="D47" s="5">
        <v>1.60174263189109E-8</v>
      </c>
      <c r="E47" s="5">
        <v>2.41590923106145E-8</v>
      </c>
      <c r="F47">
        <v>0.253665964746286</v>
      </c>
    </row>
    <row r="48" spans="1:6" x14ac:dyDescent="0.25">
      <c r="A48" t="s">
        <v>17</v>
      </c>
      <c r="B48" t="s">
        <v>28</v>
      </c>
      <c r="C48" t="s">
        <v>10</v>
      </c>
      <c r="D48" s="5">
        <v>4.4212278293062297E-8</v>
      </c>
      <c r="E48" s="5">
        <v>1.8901199749518702E-8</v>
      </c>
      <c r="F48">
        <v>9.6644696826779994E-3</v>
      </c>
    </row>
    <row r="49" spans="1:6" x14ac:dyDescent="0.25">
      <c r="A49" t="s">
        <v>18</v>
      </c>
      <c r="B49" t="s">
        <v>28</v>
      </c>
      <c r="C49" t="s">
        <v>10</v>
      </c>
      <c r="D49" s="5">
        <v>-1.2209820037139799E-8</v>
      </c>
      <c r="E49" s="5">
        <v>2.3255662969735799E-8</v>
      </c>
      <c r="F49">
        <v>0.70021732701069705</v>
      </c>
    </row>
    <row r="50" spans="1:6" x14ac:dyDescent="0.25">
      <c r="A50" t="s">
        <v>19</v>
      </c>
      <c r="B50" t="s">
        <v>28</v>
      </c>
      <c r="C50" t="s">
        <v>10</v>
      </c>
      <c r="D50" s="5">
        <v>-3.3230305815789198E-9</v>
      </c>
      <c r="E50" s="5">
        <v>2.5237167335610901E-8</v>
      </c>
      <c r="F50">
        <v>0.55237816908808102</v>
      </c>
    </row>
    <row r="51" spans="1:6" x14ac:dyDescent="0.25">
      <c r="A51" t="s">
        <v>20</v>
      </c>
      <c r="B51" t="s">
        <v>28</v>
      </c>
      <c r="C51" t="s">
        <v>10</v>
      </c>
      <c r="D51" s="5">
        <v>3.0746913390386599E-8</v>
      </c>
      <c r="E51" s="5">
        <v>2.1723529459535202E-8</v>
      </c>
      <c r="F51">
        <v>7.8479470705488205E-2</v>
      </c>
    </row>
    <row r="52" spans="1:6" x14ac:dyDescent="0.25">
      <c r="A52" t="s">
        <v>21</v>
      </c>
      <c r="B52" t="s">
        <v>28</v>
      </c>
      <c r="C52" t="s">
        <v>10</v>
      </c>
      <c r="D52" s="5">
        <v>-2.8249540776943099E-8</v>
      </c>
      <c r="E52" s="5">
        <v>2.0575973383552E-8</v>
      </c>
      <c r="F52">
        <v>0.91511422704720102</v>
      </c>
    </row>
    <row r="53" spans="1:6" x14ac:dyDescent="0.25">
      <c r="A53" t="s">
        <v>22</v>
      </c>
      <c r="B53" t="s">
        <v>28</v>
      </c>
      <c r="C53" t="s">
        <v>10</v>
      </c>
      <c r="D53" s="5">
        <v>4.6678614878710396E-9</v>
      </c>
      <c r="E53" s="5">
        <v>2.05572584745468E-8</v>
      </c>
      <c r="F53">
        <v>0.410186077754496</v>
      </c>
    </row>
    <row r="54" spans="1:6" x14ac:dyDescent="0.25">
      <c r="A54" t="s">
        <v>23</v>
      </c>
      <c r="B54" t="s">
        <v>28</v>
      </c>
      <c r="C54" t="s">
        <v>10</v>
      </c>
      <c r="D54" s="5">
        <v>1.27984209364418E-9</v>
      </c>
      <c r="E54" s="5">
        <v>1.9345129896731199E-8</v>
      </c>
      <c r="F54">
        <v>0.47362587347830998</v>
      </c>
    </row>
    <row r="55" spans="1:6" x14ac:dyDescent="0.25">
      <c r="A55" t="s">
        <v>24</v>
      </c>
      <c r="B55" t="s">
        <v>28</v>
      </c>
      <c r="C55" t="s">
        <v>10</v>
      </c>
      <c r="D55" s="5">
        <v>-2.0431947835505799E-8</v>
      </c>
      <c r="E55" s="5">
        <v>5.38324855169149E-8</v>
      </c>
      <c r="F55">
        <v>0.64785907253451902</v>
      </c>
    </row>
    <row r="56" spans="1:6" x14ac:dyDescent="0.25">
      <c r="A56" t="s">
        <v>25</v>
      </c>
      <c r="B56" t="s">
        <v>28</v>
      </c>
      <c r="C56" t="s">
        <v>10</v>
      </c>
      <c r="D56" s="5">
        <v>2.8225560726493998E-9</v>
      </c>
      <c r="E56" s="5">
        <v>7.2395907562699196E-8</v>
      </c>
      <c r="F56">
        <v>0.48445006371865901</v>
      </c>
    </row>
    <row r="57" spans="1:6" x14ac:dyDescent="0.25">
      <c r="A57" t="s">
        <v>26</v>
      </c>
      <c r="B57" t="s">
        <v>28</v>
      </c>
      <c r="C57" t="s">
        <v>10</v>
      </c>
      <c r="D57" s="5">
        <v>-1.9602442077910201E-8</v>
      </c>
      <c r="E57" s="5">
        <v>3.5929536209577599E-8</v>
      </c>
      <c r="F57">
        <v>0.70732271701306004</v>
      </c>
    </row>
    <row r="58" spans="1:6" x14ac:dyDescent="0.25">
      <c r="A58" t="e">
        <v>#N/A</v>
      </c>
      <c r="B58" t="s">
        <v>28</v>
      </c>
      <c r="C58" t="s">
        <v>10</v>
      </c>
      <c r="D58" s="5">
        <v>6.9016202934664599E-8</v>
      </c>
      <c r="E58" s="5">
        <v>3.9349486910250298E-8</v>
      </c>
      <c r="F58">
        <v>3.9721344031872802E-2</v>
      </c>
    </row>
    <row r="59" spans="1:6" x14ac:dyDescent="0.25">
      <c r="A59" t="s">
        <v>8</v>
      </c>
      <c r="B59" t="s">
        <v>29</v>
      </c>
      <c r="C59" t="s">
        <v>10</v>
      </c>
      <c r="D59" s="5">
        <v>2.3038426755826399E-8</v>
      </c>
      <c r="E59" s="5">
        <v>1.8427611223782399E-8</v>
      </c>
      <c r="F59">
        <v>0.10561099701813501</v>
      </c>
    </row>
    <row r="60" spans="1:6" x14ac:dyDescent="0.25">
      <c r="A60" t="s">
        <v>11</v>
      </c>
      <c r="B60" t="s">
        <v>29</v>
      </c>
      <c r="C60" t="s">
        <v>10</v>
      </c>
      <c r="D60" s="5">
        <v>-6.39133641418363E-10</v>
      </c>
      <c r="E60" s="5">
        <v>5.31443270990795E-8</v>
      </c>
      <c r="F60">
        <v>0.50479771407506902</v>
      </c>
    </row>
    <row r="61" spans="1:6" x14ac:dyDescent="0.25">
      <c r="A61" t="s">
        <v>12</v>
      </c>
      <c r="B61" t="s">
        <v>29</v>
      </c>
      <c r="C61" t="s">
        <v>10</v>
      </c>
      <c r="D61" s="5">
        <v>2.2227954677927298E-9</v>
      </c>
      <c r="E61" s="5">
        <v>1.9982405887402001E-8</v>
      </c>
      <c r="F61">
        <v>0.45571395627560701</v>
      </c>
    </row>
    <row r="62" spans="1:6" x14ac:dyDescent="0.25">
      <c r="A62" t="s">
        <v>13</v>
      </c>
      <c r="B62" t="s">
        <v>29</v>
      </c>
      <c r="C62" t="s">
        <v>10</v>
      </c>
      <c r="D62" s="5">
        <v>3.5105855610455299E-9</v>
      </c>
      <c r="E62" s="5">
        <v>2.55480987087129E-8</v>
      </c>
      <c r="F62">
        <v>0.44535303383241298</v>
      </c>
    </row>
    <row r="63" spans="1:6" x14ac:dyDescent="0.25">
      <c r="A63" t="s">
        <v>14</v>
      </c>
      <c r="B63" t="s">
        <v>29</v>
      </c>
      <c r="C63" t="s">
        <v>10</v>
      </c>
      <c r="D63" s="5">
        <v>2.3658959097999999E-8</v>
      </c>
      <c r="E63" s="5">
        <v>2.83337383867844E-8</v>
      </c>
      <c r="F63">
        <v>0.201855997194474</v>
      </c>
    </row>
    <row r="64" spans="1:6" x14ac:dyDescent="0.25">
      <c r="A64" t="s">
        <v>15</v>
      </c>
      <c r="B64" t="s">
        <v>29</v>
      </c>
      <c r="C64" t="s">
        <v>10</v>
      </c>
      <c r="D64" s="5">
        <v>3.7305933466260898E-8</v>
      </c>
      <c r="E64" s="5">
        <v>2.53021725206539E-8</v>
      </c>
      <c r="F64">
        <v>7.0184780487046905E-2</v>
      </c>
    </row>
    <row r="65" spans="1:6" x14ac:dyDescent="0.25">
      <c r="A65" t="s">
        <v>16</v>
      </c>
      <c r="B65" t="s">
        <v>29</v>
      </c>
      <c r="C65" t="s">
        <v>10</v>
      </c>
      <c r="D65" s="5">
        <v>4.4315289379977896E-9</v>
      </c>
      <c r="E65" s="5">
        <v>2.2946542214031299E-8</v>
      </c>
      <c r="F65">
        <v>0.42343091289861201</v>
      </c>
    </row>
    <row r="66" spans="1:6" x14ac:dyDescent="0.25">
      <c r="A66" t="s">
        <v>17</v>
      </c>
      <c r="B66" t="s">
        <v>29</v>
      </c>
      <c r="C66" t="s">
        <v>10</v>
      </c>
      <c r="D66" s="5">
        <v>1.7395135808322901E-8</v>
      </c>
      <c r="E66" s="5">
        <v>1.8123594136036301E-8</v>
      </c>
      <c r="F66">
        <v>0.168576411364349</v>
      </c>
    </row>
    <row r="67" spans="1:6" x14ac:dyDescent="0.25">
      <c r="A67" t="s">
        <v>18</v>
      </c>
      <c r="B67" t="s">
        <v>29</v>
      </c>
      <c r="C67" t="s">
        <v>10</v>
      </c>
      <c r="D67" s="5">
        <v>-3.8887223190558297E-8</v>
      </c>
      <c r="E67" s="5">
        <v>2.3913028955046098E-8</v>
      </c>
      <c r="F67">
        <v>0.94804579939364997</v>
      </c>
    </row>
    <row r="68" spans="1:6" x14ac:dyDescent="0.25">
      <c r="A68" t="s">
        <v>19</v>
      </c>
      <c r="B68" t="s">
        <v>29</v>
      </c>
      <c r="C68" t="s">
        <v>10</v>
      </c>
      <c r="D68" s="5">
        <v>-3.7636200001665701E-8</v>
      </c>
      <c r="E68" s="5">
        <v>2.3633052300371899E-8</v>
      </c>
      <c r="F68">
        <v>0.94436647840288701</v>
      </c>
    </row>
    <row r="69" spans="1:6" x14ac:dyDescent="0.25">
      <c r="A69" t="s">
        <v>20</v>
      </c>
      <c r="B69" t="s">
        <v>29</v>
      </c>
      <c r="C69" t="s">
        <v>10</v>
      </c>
      <c r="D69" s="5">
        <v>7.5231940270800499E-9</v>
      </c>
      <c r="E69" s="5">
        <v>1.9278368172441499E-8</v>
      </c>
      <c r="F69">
        <v>0.34817947333424898</v>
      </c>
    </row>
    <row r="70" spans="1:6" x14ac:dyDescent="0.25">
      <c r="A70" t="s">
        <v>21</v>
      </c>
      <c r="B70" t="s">
        <v>29</v>
      </c>
      <c r="C70" t="s">
        <v>10</v>
      </c>
      <c r="D70" s="5">
        <v>-2.0760408803629599E-8</v>
      </c>
      <c r="E70" s="5">
        <v>2.3370049479848601E-8</v>
      </c>
      <c r="F70">
        <v>0.81281943364188702</v>
      </c>
    </row>
    <row r="71" spans="1:6" x14ac:dyDescent="0.25">
      <c r="A71" t="s">
        <v>22</v>
      </c>
      <c r="B71" t="s">
        <v>29</v>
      </c>
      <c r="C71" t="s">
        <v>10</v>
      </c>
      <c r="D71" s="5">
        <v>-8.7417127192714099E-9</v>
      </c>
      <c r="E71" s="5">
        <v>2.0172084941765599E-8</v>
      </c>
      <c r="F71">
        <v>0.66762225592720603</v>
      </c>
    </row>
    <row r="72" spans="1:6" x14ac:dyDescent="0.25">
      <c r="A72" t="s">
        <v>23</v>
      </c>
      <c r="B72" t="s">
        <v>29</v>
      </c>
      <c r="C72" t="s">
        <v>10</v>
      </c>
      <c r="D72" s="5">
        <v>-1.47170795434426E-8</v>
      </c>
      <c r="E72" s="5">
        <v>1.9471946361232401E-8</v>
      </c>
      <c r="F72">
        <v>0.77511825146041502</v>
      </c>
    </row>
    <row r="73" spans="1:6" x14ac:dyDescent="0.25">
      <c r="A73" t="s">
        <v>24</v>
      </c>
      <c r="B73" t="s">
        <v>29</v>
      </c>
      <c r="C73" t="s">
        <v>10</v>
      </c>
      <c r="D73" s="5">
        <v>-2.9428119033055E-8</v>
      </c>
      <c r="E73" s="5">
        <v>5.41447737333086E-8</v>
      </c>
      <c r="F73">
        <v>0.70660996646012397</v>
      </c>
    </row>
    <row r="74" spans="1:6" x14ac:dyDescent="0.25">
      <c r="A74" t="s">
        <v>25</v>
      </c>
      <c r="B74" t="s">
        <v>29</v>
      </c>
      <c r="C74" t="s">
        <v>10</v>
      </c>
      <c r="D74" s="5">
        <v>3.7417729879353403E-8</v>
      </c>
      <c r="E74" s="5">
        <v>6.8052195624455399E-8</v>
      </c>
      <c r="F74">
        <v>0.29121501059610599</v>
      </c>
    </row>
    <row r="75" spans="1:6" x14ac:dyDescent="0.25">
      <c r="A75" t="s">
        <v>26</v>
      </c>
      <c r="B75" t="s">
        <v>29</v>
      </c>
      <c r="C75" t="s">
        <v>10</v>
      </c>
      <c r="D75" s="5">
        <v>-1.2063551229411699E-8</v>
      </c>
      <c r="E75" s="5">
        <v>3.3230711020357701E-8</v>
      </c>
      <c r="F75">
        <v>0.64170658477604003</v>
      </c>
    </row>
    <row r="76" spans="1:6" x14ac:dyDescent="0.25">
      <c r="A76" t="e">
        <v>#N/A</v>
      </c>
      <c r="B76" t="s">
        <v>29</v>
      </c>
      <c r="C76" t="s">
        <v>10</v>
      </c>
      <c r="D76" s="5">
        <v>1.4397393360655499E-8</v>
      </c>
      <c r="E76" s="5">
        <v>3.7413553466261098E-8</v>
      </c>
      <c r="F76">
        <v>0.35018628412431202</v>
      </c>
    </row>
    <row r="77" spans="1:6" x14ac:dyDescent="0.25">
      <c r="A77" t="s">
        <v>8</v>
      </c>
      <c r="B77" t="s">
        <v>30</v>
      </c>
      <c r="C77" t="s">
        <v>10</v>
      </c>
      <c r="D77" s="5">
        <v>5.0105168356364898E-8</v>
      </c>
      <c r="E77" s="5">
        <v>1.99104218734153E-8</v>
      </c>
      <c r="F77">
        <v>5.92584522859688E-3</v>
      </c>
    </row>
    <row r="78" spans="1:6" x14ac:dyDescent="0.25">
      <c r="A78" t="s">
        <v>11</v>
      </c>
      <c r="B78" t="s">
        <v>30</v>
      </c>
      <c r="C78" t="s">
        <v>10</v>
      </c>
      <c r="D78" s="5">
        <v>-6.1816176795594601E-8</v>
      </c>
      <c r="E78" s="5">
        <v>6.3961889299509998E-8</v>
      </c>
      <c r="F78">
        <v>0.83309128926153098</v>
      </c>
    </row>
    <row r="79" spans="1:6" x14ac:dyDescent="0.25">
      <c r="A79" t="s">
        <v>12</v>
      </c>
      <c r="B79" t="s">
        <v>30</v>
      </c>
      <c r="C79" t="s">
        <v>10</v>
      </c>
      <c r="D79" s="5">
        <v>-9.8125590463030097E-9</v>
      </c>
      <c r="E79" s="5">
        <v>2.2083924419325901E-8</v>
      </c>
      <c r="F79">
        <v>0.67159813852928596</v>
      </c>
    </row>
    <row r="80" spans="1:6" x14ac:dyDescent="0.25">
      <c r="A80" t="s">
        <v>13</v>
      </c>
      <c r="B80" t="s">
        <v>30</v>
      </c>
      <c r="C80" t="s">
        <v>10</v>
      </c>
      <c r="D80" s="5">
        <v>-4.4477054507367498E-11</v>
      </c>
      <c r="E80" s="5">
        <v>2.6403703706654201E-8</v>
      </c>
      <c r="F80">
        <v>0.50067201818943197</v>
      </c>
    </row>
    <row r="81" spans="1:6" x14ac:dyDescent="0.25">
      <c r="A81" t="s">
        <v>14</v>
      </c>
      <c r="B81" t="s">
        <v>30</v>
      </c>
      <c r="C81" t="s">
        <v>10</v>
      </c>
      <c r="D81" s="5">
        <v>3.95143919992953E-8</v>
      </c>
      <c r="E81" s="5">
        <v>3.0425755378173803E-8</v>
      </c>
      <c r="F81">
        <v>9.7020837122127307E-2</v>
      </c>
    </row>
    <row r="82" spans="1:6" x14ac:dyDescent="0.25">
      <c r="A82" t="s">
        <v>15</v>
      </c>
      <c r="B82" t="s">
        <v>30</v>
      </c>
      <c r="C82" t="s">
        <v>10</v>
      </c>
      <c r="D82" s="5">
        <v>2.62123111406334E-8</v>
      </c>
      <c r="E82" s="5">
        <v>2.7667619866601901E-8</v>
      </c>
      <c r="F82">
        <v>0.171717421196317</v>
      </c>
    </row>
    <row r="83" spans="1:6" x14ac:dyDescent="0.25">
      <c r="A83" t="s">
        <v>16</v>
      </c>
      <c r="B83" t="s">
        <v>30</v>
      </c>
      <c r="C83" t="s">
        <v>10</v>
      </c>
      <c r="D83" s="5">
        <v>3.64457556639189E-9</v>
      </c>
      <c r="E83" s="5">
        <v>2.6028516797116802E-8</v>
      </c>
      <c r="F83">
        <v>0.44432114337742401</v>
      </c>
    </row>
    <row r="84" spans="1:6" x14ac:dyDescent="0.25">
      <c r="A84" t="s">
        <v>17</v>
      </c>
      <c r="B84" t="s">
        <v>30</v>
      </c>
      <c r="C84" t="s">
        <v>10</v>
      </c>
      <c r="D84" s="5">
        <v>4.0883960215368203E-8</v>
      </c>
      <c r="E84" s="5">
        <v>1.9615696882851099E-8</v>
      </c>
      <c r="F84">
        <v>1.8568846214208401E-2</v>
      </c>
    </row>
    <row r="85" spans="1:6" x14ac:dyDescent="0.25">
      <c r="A85" t="s">
        <v>18</v>
      </c>
      <c r="B85" t="s">
        <v>30</v>
      </c>
      <c r="C85" t="s">
        <v>10</v>
      </c>
      <c r="D85" s="5">
        <v>-2.9384730800381501E-8</v>
      </c>
      <c r="E85" s="5">
        <v>2.5024829735888201E-8</v>
      </c>
      <c r="F85">
        <v>0.87984714332735003</v>
      </c>
    </row>
    <row r="86" spans="1:6" x14ac:dyDescent="0.25">
      <c r="A86" t="s">
        <v>19</v>
      </c>
      <c r="B86" t="s">
        <v>30</v>
      </c>
      <c r="C86" t="s">
        <v>10</v>
      </c>
      <c r="D86" s="5">
        <v>-2.8345377773983401E-8</v>
      </c>
      <c r="E86" s="5">
        <v>2.3919059069835699E-8</v>
      </c>
      <c r="F86">
        <v>0.88200196098808903</v>
      </c>
    </row>
    <row r="87" spans="1:6" x14ac:dyDescent="0.25">
      <c r="A87" t="s">
        <v>20</v>
      </c>
      <c r="B87" t="s">
        <v>30</v>
      </c>
      <c r="C87" t="s">
        <v>10</v>
      </c>
      <c r="D87" s="5">
        <v>2.2803552004036899E-8</v>
      </c>
      <c r="E87" s="5">
        <v>2.1555305165656799E-8</v>
      </c>
      <c r="F87">
        <v>0.14504845872288399</v>
      </c>
    </row>
    <row r="88" spans="1:6" x14ac:dyDescent="0.25">
      <c r="A88" t="s">
        <v>21</v>
      </c>
      <c r="B88" t="s">
        <v>30</v>
      </c>
      <c r="C88" t="s">
        <v>10</v>
      </c>
      <c r="D88" s="5">
        <v>-2.1867764938777599E-8</v>
      </c>
      <c r="E88" s="5">
        <v>2.3016960665209501E-8</v>
      </c>
      <c r="F88">
        <v>0.82896211107767404</v>
      </c>
    </row>
    <row r="89" spans="1:6" x14ac:dyDescent="0.25">
      <c r="A89" t="s">
        <v>22</v>
      </c>
      <c r="B89" t="s">
        <v>30</v>
      </c>
      <c r="C89" t="s">
        <v>10</v>
      </c>
      <c r="D89" s="5">
        <v>-5.0649868439889498E-9</v>
      </c>
      <c r="E89" s="5">
        <v>2.21474497850422E-8</v>
      </c>
      <c r="F89">
        <v>0.59044658498899505</v>
      </c>
    </row>
    <row r="90" spans="1:6" x14ac:dyDescent="0.25">
      <c r="A90" t="s">
        <v>23</v>
      </c>
      <c r="B90" t="s">
        <v>30</v>
      </c>
      <c r="C90" t="s">
        <v>10</v>
      </c>
      <c r="D90" s="5">
        <v>-1.8192352698125099E-8</v>
      </c>
      <c r="E90" s="5">
        <v>2.1345922292612799E-8</v>
      </c>
      <c r="F90">
        <v>0.80296609951879705</v>
      </c>
    </row>
    <row r="91" spans="1:6" x14ac:dyDescent="0.25">
      <c r="A91" t="s">
        <v>24</v>
      </c>
      <c r="B91" t="s">
        <v>30</v>
      </c>
      <c r="C91" t="s">
        <v>10</v>
      </c>
      <c r="D91" s="5">
        <v>-2.0526147774299401E-8</v>
      </c>
      <c r="E91" s="5">
        <v>5.4240177180678098E-8</v>
      </c>
      <c r="F91">
        <v>0.64744466413591295</v>
      </c>
    </row>
    <row r="92" spans="1:6" x14ac:dyDescent="0.25">
      <c r="A92" t="s">
        <v>25</v>
      </c>
      <c r="B92" t="s">
        <v>30</v>
      </c>
      <c r="C92" t="s">
        <v>10</v>
      </c>
      <c r="D92" s="5">
        <v>3.0490413865128297E-8</v>
      </c>
      <c r="E92" s="5">
        <v>7.9352946837639298E-8</v>
      </c>
      <c r="F92">
        <v>0.35040104540919698</v>
      </c>
    </row>
    <row r="93" spans="1:6" x14ac:dyDescent="0.25">
      <c r="A93" t="s">
        <v>26</v>
      </c>
      <c r="B93" t="s">
        <v>30</v>
      </c>
      <c r="C93" t="s">
        <v>10</v>
      </c>
      <c r="D93" s="5">
        <v>-5.26914470165075E-8</v>
      </c>
      <c r="E93" s="5">
        <v>3.5026001198258499E-8</v>
      </c>
      <c r="F93">
        <v>0.933754666056959</v>
      </c>
    </row>
    <row r="94" spans="1:6" x14ac:dyDescent="0.25">
      <c r="A94" t="e">
        <v>#N/A</v>
      </c>
      <c r="B94" t="s">
        <v>30</v>
      </c>
      <c r="C94" t="s">
        <v>10</v>
      </c>
      <c r="D94" s="5">
        <v>1.25662333147966E-8</v>
      </c>
      <c r="E94" s="5">
        <v>4.3915991137331101E-8</v>
      </c>
      <c r="F94">
        <v>0.387384474856308</v>
      </c>
    </row>
    <row r="95" spans="1:6" x14ac:dyDescent="0.25">
      <c r="A95" t="s">
        <v>8</v>
      </c>
      <c r="B95" t="s">
        <v>31</v>
      </c>
      <c r="C95" t="s">
        <v>10</v>
      </c>
      <c r="D95" s="5">
        <v>5.0716169662399299E-8</v>
      </c>
      <c r="E95" s="5">
        <v>1.9075320108275199E-8</v>
      </c>
      <c r="F95">
        <v>3.92176290995906E-3</v>
      </c>
    </row>
    <row r="96" spans="1:6" x14ac:dyDescent="0.25">
      <c r="A96" t="s">
        <v>11</v>
      </c>
      <c r="B96" t="s">
        <v>31</v>
      </c>
      <c r="C96" t="s">
        <v>10</v>
      </c>
      <c r="D96" s="5">
        <v>1.1264045861882701E-8</v>
      </c>
      <c r="E96" s="5">
        <v>5.47050466413566E-8</v>
      </c>
      <c r="F96">
        <v>0.41843253676769399</v>
      </c>
    </row>
    <row r="97" spans="1:6" x14ac:dyDescent="0.25">
      <c r="A97" t="s">
        <v>12</v>
      </c>
      <c r="B97" t="s">
        <v>31</v>
      </c>
      <c r="C97" t="s">
        <v>10</v>
      </c>
      <c r="D97" s="5">
        <v>-3.6317844867764602E-9</v>
      </c>
      <c r="E97" s="5">
        <v>1.89485016293723E-8</v>
      </c>
      <c r="F97">
        <v>0.57599810000392704</v>
      </c>
    </row>
    <row r="98" spans="1:6" x14ac:dyDescent="0.25">
      <c r="A98" t="s">
        <v>13</v>
      </c>
      <c r="B98" t="s">
        <v>31</v>
      </c>
      <c r="C98" t="s">
        <v>10</v>
      </c>
      <c r="D98" s="5">
        <v>-7.9941729369235401E-9</v>
      </c>
      <c r="E98" s="5">
        <v>2.5914905791428401E-8</v>
      </c>
      <c r="F98">
        <v>0.62114060213711997</v>
      </c>
    </row>
    <row r="99" spans="1:6" x14ac:dyDescent="0.25">
      <c r="A99" t="s">
        <v>14</v>
      </c>
      <c r="B99" t="s">
        <v>31</v>
      </c>
      <c r="C99" t="s">
        <v>10</v>
      </c>
      <c r="D99" s="5">
        <v>4.3036688962921199E-8</v>
      </c>
      <c r="E99" s="5">
        <v>2.84152188128504E-8</v>
      </c>
      <c r="F99">
        <v>6.4941331518028805E-2</v>
      </c>
    </row>
    <row r="100" spans="1:6" x14ac:dyDescent="0.25">
      <c r="A100" t="s">
        <v>15</v>
      </c>
      <c r="B100" t="s">
        <v>31</v>
      </c>
      <c r="C100" t="s">
        <v>10</v>
      </c>
      <c r="D100" s="5">
        <v>5.8166628557886003E-8</v>
      </c>
      <c r="E100" s="5">
        <v>2.31728260337824E-8</v>
      </c>
      <c r="F100">
        <v>6.0344668554610402E-3</v>
      </c>
    </row>
    <row r="101" spans="1:6" x14ac:dyDescent="0.25">
      <c r="A101" t="s">
        <v>16</v>
      </c>
      <c r="B101" t="s">
        <v>31</v>
      </c>
      <c r="C101" t="s">
        <v>10</v>
      </c>
      <c r="D101" s="5">
        <v>4.6685861724234998E-8</v>
      </c>
      <c r="E101" s="5">
        <v>2.2643500206760002E-8</v>
      </c>
      <c r="F101">
        <v>1.9614456864616499E-2</v>
      </c>
    </row>
    <row r="102" spans="1:6" x14ac:dyDescent="0.25">
      <c r="A102" t="s">
        <v>17</v>
      </c>
      <c r="B102" t="s">
        <v>31</v>
      </c>
      <c r="C102" t="s">
        <v>10</v>
      </c>
      <c r="D102" s="5">
        <v>4.58576863749902E-8</v>
      </c>
      <c r="E102" s="5">
        <v>1.8437072971432399E-8</v>
      </c>
      <c r="F102">
        <v>6.4366697058446899E-3</v>
      </c>
    </row>
    <row r="103" spans="1:6" x14ac:dyDescent="0.25">
      <c r="A103" t="s">
        <v>18</v>
      </c>
      <c r="B103" t="s">
        <v>31</v>
      </c>
      <c r="C103" t="s">
        <v>10</v>
      </c>
      <c r="D103" s="5">
        <v>-3.6875244525135098E-8</v>
      </c>
      <c r="E103" s="5">
        <v>2.35193286502918E-8</v>
      </c>
      <c r="F103">
        <v>0.94154423659372899</v>
      </c>
    </row>
    <row r="104" spans="1:6" x14ac:dyDescent="0.25">
      <c r="A104" t="s">
        <v>19</v>
      </c>
      <c r="B104" t="s">
        <v>31</v>
      </c>
      <c r="C104" t="s">
        <v>10</v>
      </c>
      <c r="D104" s="5">
        <v>-2.8994621252925898E-8</v>
      </c>
      <c r="E104" s="5">
        <v>2.3023921489973699E-8</v>
      </c>
      <c r="F104">
        <v>0.89604368374827503</v>
      </c>
    </row>
    <row r="105" spans="1:6" x14ac:dyDescent="0.25">
      <c r="A105" t="s">
        <v>20</v>
      </c>
      <c r="B105" t="s">
        <v>31</v>
      </c>
      <c r="C105" t="s">
        <v>10</v>
      </c>
      <c r="D105" s="5">
        <v>2.9501057160395799E-8</v>
      </c>
      <c r="E105" s="5">
        <v>2.0491550398289501E-8</v>
      </c>
      <c r="F105">
        <v>7.4980483593106106E-2</v>
      </c>
    </row>
    <row r="106" spans="1:6" x14ac:dyDescent="0.25">
      <c r="A106" t="s">
        <v>21</v>
      </c>
      <c r="B106" t="s">
        <v>31</v>
      </c>
      <c r="C106" t="s">
        <v>10</v>
      </c>
      <c r="D106" s="5">
        <v>-3.0463396427615597E-8</v>
      </c>
      <c r="E106" s="5">
        <v>2.2688675748787202E-8</v>
      </c>
      <c r="F106">
        <v>0.91031051755222903</v>
      </c>
    </row>
    <row r="107" spans="1:6" x14ac:dyDescent="0.25">
      <c r="A107" t="s">
        <v>22</v>
      </c>
      <c r="B107" t="s">
        <v>31</v>
      </c>
      <c r="C107" t="s">
        <v>10</v>
      </c>
      <c r="D107" s="5">
        <v>-1.51923431406124E-9</v>
      </c>
      <c r="E107" s="5">
        <v>2.0166474538519899E-8</v>
      </c>
      <c r="F107">
        <v>0.53002577371146997</v>
      </c>
    </row>
    <row r="108" spans="1:6" x14ac:dyDescent="0.25">
      <c r="A108" t="s">
        <v>23</v>
      </c>
      <c r="B108" t="s">
        <v>31</v>
      </c>
      <c r="C108" t="s">
        <v>10</v>
      </c>
      <c r="D108" s="5">
        <v>-2.2477433253660098E-9</v>
      </c>
      <c r="E108" s="5">
        <v>1.9427984885911801E-8</v>
      </c>
      <c r="F108">
        <v>0.54605332673551499</v>
      </c>
    </row>
    <row r="109" spans="1:6" x14ac:dyDescent="0.25">
      <c r="A109" t="s">
        <v>24</v>
      </c>
      <c r="B109" t="s">
        <v>31</v>
      </c>
      <c r="C109" t="s">
        <v>10</v>
      </c>
      <c r="D109" s="5">
        <v>-7.38201016970247E-8</v>
      </c>
      <c r="E109" s="5">
        <v>5.1038991779479401E-8</v>
      </c>
      <c r="F109">
        <v>0.92596007519976198</v>
      </c>
    </row>
    <row r="110" spans="1:6" x14ac:dyDescent="0.25">
      <c r="A110" t="s">
        <v>25</v>
      </c>
      <c r="B110" t="s">
        <v>31</v>
      </c>
      <c r="C110" t="s">
        <v>10</v>
      </c>
      <c r="D110" s="5">
        <v>4.4298933934310197E-8</v>
      </c>
      <c r="E110" s="5">
        <v>7.3337010164045506E-8</v>
      </c>
      <c r="F110">
        <v>0.272906501309572</v>
      </c>
    </row>
    <row r="111" spans="1:6" x14ac:dyDescent="0.25">
      <c r="A111" t="s">
        <v>26</v>
      </c>
      <c r="B111" t="s">
        <v>31</v>
      </c>
      <c r="C111" t="s">
        <v>10</v>
      </c>
      <c r="D111" s="5">
        <v>2.51375447770719E-8</v>
      </c>
      <c r="E111" s="5">
        <v>3.3624131458656498E-8</v>
      </c>
      <c r="F111">
        <v>0.22734943950166001</v>
      </c>
    </row>
    <row r="112" spans="1:6" x14ac:dyDescent="0.25">
      <c r="A112" t="e">
        <v>#N/A</v>
      </c>
      <c r="B112" t="s">
        <v>31</v>
      </c>
      <c r="C112" t="s">
        <v>10</v>
      </c>
      <c r="D112" s="5">
        <v>7.6142086443033504E-8</v>
      </c>
      <c r="E112" s="5">
        <v>3.8552667852817697E-8</v>
      </c>
      <c r="F112">
        <v>2.4133238873927699E-2</v>
      </c>
    </row>
    <row r="113" spans="1:6" x14ac:dyDescent="0.25">
      <c r="A113" t="s">
        <v>8</v>
      </c>
      <c r="B113" t="s">
        <v>32</v>
      </c>
      <c r="C113" t="s">
        <v>10</v>
      </c>
      <c r="D113" s="5">
        <v>3.7864950523882902E-8</v>
      </c>
      <c r="E113" s="5">
        <v>1.9221366883011401E-8</v>
      </c>
      <c r="F113">
        <v>2.4422590774867099E-2</v>
      </c>
    </row>
    <row r="114" spans="1:6" x14ac:dyDescent="0.25">
      <c r="A114" t="s">
        <v>11</v>
      </c>
      <c r="B114" t="s">
        <v>32</v>
      </c>
      <c r="C114" t="s">
        <v>10</v>
      </c>
      <c r="D114" s="5">
        <v>-2.4392442360793101E-8</v>
      </c>
      <c r="E114" s="5">
        <v>5.7975150885137998E-8</v>
      </c>
      <c r="F114">
        <v>0.66302738301974595</v>
      </c>
    </row>
    <row r="115" spans="1:6" x14ac:dyDescent="0.25">
      <c r="A115" t="s">
        <v>12</v>
      </c>
      <c r="B115" t="s">
        <v>32</v>
      </c>
      <c r="C115" t="s">
        <v>10</v>
      </c>
      <c r="D115" s="5">
        <v>-1.9302892714374701E-9</v>
      </c>
      <c r="E115" s="5">
        <v>2.0074213975741301E-8</v>
      </c>
      <c r="F115">
        <v>0.53830231794139904</v>
      </c>
    </row>
    <row r="116" spans="1:6" x14ac:dyDescent="0.25">
      <c r="A116" t="s">
        <v>13</v>
      </c>
      <c r="B116" t="s">
        <v>32</v>
      </c>
      <c r="C116" t="s">
        <v>10</v>
      </c>
      <c r="D116" s="5">
        <v>7.3261874613176E-9</v>
      </c>
      <c r="E116" s="5">
        <v>2.65477179736136E-8</v>
      </c>
      <c r="F116">
        <v>0.39128824868961998</v>
      </c>
    </row>
    <row r="117" spans="1:6" x14ac:dyDescent="0.25">
      <c r="A117" t="s">
        <v>14</v>
      </c>
      <c r="B117" t="s">
        <v>32</v>
      </c>
      <c r="C117" t="s">
        <v>10</v>
      </c>
      <c r="D117" s="5">
        <v>4.9307502499701198E-8</v>
      </c>
      <c r="E117" s="5">
        <v>2.95906826056508E-8</v>
      </c>
      <c r="F117">
        <v>4.78249947728355E-2</v>
      </c>
    </row>
    <row r="118" spans="1:6" x14ac:dyDescent="0.25">
      <c r="A118" t="s">
        <v>15</v>
      </c>
      <c r="B118" t="s">
        <v>32</v>
      </c>
      <c r="C118" t="s">
        <v>10</v>
      </c>
      <c r="D118" s="5">
        <v>4.0937257728975299E-8</v>
      </c>
      <c r="E118" s="5">
        <v>2.4365890413936199E-8</v>
      </c>
      <c r="F118">
        <v>4.6468430493876903E-2</v>
      </c>
    </row>
    <row r="119" spans="1:6" x14ac:dyDescent="0.25">
      <c r="A119" t="s">
        <v>16</v>
      </c>
      <c r="B119" t="s">
        <v>32</v>
      </c>
      <c r="C119" t="s">
        <v>10</v>
      </c>
      <c r="D119" s="5">
        <v>2.6414560160933299E-8</v>
      </c>
      <c r="E119" s="5">
        <v>2.2153916951288E-8</v>
      </c>
      <c r="F119">
        <v>0.11656788083580299</v>
      </c>
    </row>
    <row r="120" spans="1:6" x14ac:dyDescent="0.25">
      <c r="A120" t="s">
        <v>17</v>
      </c>
      <c r="B120" t="s">
        <v>32</v>
      </c>
      <c r="C120" t="s">
        <v>10</v>
      </c>
      <c r="D120" s="5">
        <v>3.0419229672917701E-8</v>
      </c>
      <c r="E120" s="5">
        <v>1.91593534416567E-8</v>
      </c>
      <c r="F120">
        <v>5.6177543971219497E-2</v>
      </c>
    </row>
    <row r="121" spans="1:6" x14ac:dyDescent="0.25">
      <c r="A121" t="s">
        <v>18</v>
      </c>
      <c r="B121" t="s">
        <v>32</v>
      </c>
      <c r="C121" t="s">
        <v>10</v>
      </c>
      <c r="D121" s="5">
        <v>-2.3838589158382099E-8</v>
      </c>
      <c r="E121" s="5">
        <v>2.4303584548033599E-8</v>
      </c>
      <c r="F121">
        <v>0.83667088527480904</v>
      </c>
    </row>
    <row r="122" spans="1:6" x14ac:dyDescent="0.25">
      <c r="A122" t="s">
        <v>19</v>
      </c>
      <c r="B122" t="s">
        <v>32</v>
      </c>
      <c r="C122" t="s">
        <v>10</v>
      </c>
      <c r="D122" s="5">
        <v>-2.8243301225147499E-8</v>
      </c>
      <c r="E122" s="5">
        <v>2.41632434552394E-8</v>
      </c>
      <c r="F122">
        <v>0.87876874906646396</v>
      </c>
    </row>
    <row r="123" spans="1:6" x14ac:dyDescent="0.25">
      <c r="A123" t="s">
        <v>20</v>
      </c>
      <c r="B123" t="s">
        <v>32</v>
      </c>
      <c r="C123" t="s">
        <v>10</v>
      </c>
      <c r="D123" s="5">
        <v>1.2235095923729401E-8</v>
      </c>
      <c r="E123" s="5">
        <v>2.0274529258896699E-8</v>
      </c>
      <c r="F123">
        <v>0.27309761119215198</v>
      </c>
    </row>
    <row r="124" spans="1:6" x14ac:dyDescent="0.25">
      <c r="A124" t="s">
        <v>21</v>
      </c>
      <c r="B124" t="s">
        <v>32</v>
      </c>
      <c r="C124" t="s">
        <v>10</v>
      </c>
      <c r="D124" s="5">
        <v>-2.4956662301963101E-8</v>
      </c>
      <c r="E124" s="5">
        <v>2.4280593141205799E-8</v>
      </c>
      <c r="F124">
        <v>0.847988395585488</v>
      </c>
    </row>
    <row r="125" spans="1:6" x14ac:dyDescent="0.25">
      <c r="A125" t="s">
        <v>22</v>
      </c>
      <c r="B125" t="s">
        <v>32</v>
      </c>
      <c r="C125" t="s">
        <v>10</v>
      </c>
      <c r="D125" s="5">
        <v>-1.44583503745695E-8</v>
      </c>
      <c r="E125" s="5">
        <v>1.99410960121876E-8</v>
      </c>
      <c r="F125">
        <v>0.765790224646134</v>
      </c>
    </row>
    <row r="126" spans="1:6" x14ac:dyDescent="0.25">
      <c r="A126" t="s">
        <v>23</v>
      </c>
      <c r="B126" t="s">
        <v>32</v>
      </c>
      <c r="C126" t="s">
        <v>10</v>
      </c>
      <c r="D126" s="5">
        <v>-2.1099704740764801E-8</v>
      </c>
      <c r="E126" s="5">
        <v>1.83736940030394E-8</v>
      </c>
      <c r="F126">
        <v>0.87459101532218098</v>
      </c>
    </row>
    <row r="127" spans="1:6" x14ac:dyDescent="0.25">
      <c r="A127" t="s">
        <v>24</v>
      </c>
      <c r="B127" t="s">
        <v>32</v>
      </c>
      <c r="C127" t="s">
        <v>10</v>
      </c>
      <c r="D127" s="5">
        <v>-2.4325433678206099E-8</v>
      </c>
      <c r="E127" s="5">
        <v>5.3162697020956201E-8</v>
      </c>
      <c r="F127">
        <v>0.67636780197133906</v>
      </c>
    </row>
    <row r="128" spans="1:6" x14ac:dyDescent="0.25">
      <c r="A128" t="s">
        <v>25</v>
      </c>
      <c r="B128" t="s">
        <v>32</v>
      </c>
      <c r="C128" t="s">
        <v>10</v>
      </c>
      <c r="D128" s="5">
        <v>3.7170205618715597E-8</v>
      </c>
      <c r="E128" s="5">
        <v>7.7020955419434206E-8</v>
      </c>
      <c r="F128">
        <v>0.31469038501008101</v>
      </c>
    </row>
    <row r="129" spans="1:6" x14ac:dyDescent="0.25">
      <c r="A129" t="s">
        <v>26</v>
      </c>
      <c r="B129" t="s">
        <v>32</v>
      </c>
      <c r="C129" t="s">
        <v>10</v>
      </c>
      <c r="D129" s="5">
        <v>-4.8598354671733803E-9</v>
      </c>
      <c r="E129" s="5">
        <v>3.4387452357630301E-8</v>
      </c>
      <c r="F129">
        <v>0.55619373003490802</v>
      </c>
    </row>
    <row r="130" spans="1:6" x14ac:dyDescent="0.25">
      <c r="A130" t="e">
        <v>#N/A</v>
      </c>
      <c r="B130" t="s">
        <v>32</v>
      </c>
      <c r="C130" t="s">
        <v>10</v>
      </c>
      <c r="D130" s="5">
        <v>2.4352426656481201E-8</v>
      </c>
      <c r="E130" s="5">
        <v>4.0204691505748503E-8</v>
      </c>
      <c r="F130">
        <v>0.27235331633291598</v>
      </c>
    </row>
    <row r="131" spans="1:6" x14ac:dyDescent="0.25">
      <c r="A131" t="s">
        <v>8</v>
      </c>
      <c r="B131" t="s">
        <v>33</v>
      </c>
      <c r="C131" t="s">
        <v>10</v>
      </c>
      <c r="D131" s="5">
        <v>3.4043674398557198E-8</v>
      </c>
      <c r="E131" s="5">
        <v>1.8722195843441299E-8</v>
      </c>
      <c r="F131">
        <v>3.45046358449283E-2</v>
      </c>
    </row>
    <row r="132" spans="1:6" x14ac:dyDescent="0.25">
      <c r="A132" t="s">
        <v>11</v>
      </c>
      <c r="B132" t="s">
        <v>33</v>
      </c>
      <c r="C132" t="s">
        <v>10</v>
      </c>
      <c r="D132" s="5">
        <v>-6.1078740154762499E-8</v>
      </c>
      <c r="E132" s="5">
        <v>5.3099620620572803E-8</v>
      </c>
      <c r="F132">
        <v>0.87498303641708897</v>
      </c>
    </row>
    <row r="133" spans="1:6" x14ac:dyDescent="0.25">
      <c r="A133" t="s">
        <v>12</v>
      </c>
      <c r="B133" t="s">
        <v>33</v>
      </c>
      <c r="C133" t="s">
        <v>10</v>
      </c>
      <c r="D133" s="5">
        <v>-1.0612595302375801E-8</v>
      </c>
      <c r="E133" s="5">
        <v>2.0261958317045802E-8</v>
      </c>
      <c r="F133">
        <v>0.69978055710994103</v>
      </c>
    </row>
    <row r="134" spans="1:6" x14ac:dyDescent="0.25">
      <c r="A134" t="s">
        <v>13</v>
      </c>
      <c r="B134" t="s">
        <v>33</v>
      </c>
      <c r="C134" t="s">
        <v>10</v>
      </c>
      <c r="D134" s="5">
        <v>1.41883524498276E-9</v>
      </c>
      <c r="E134" s="5">
        <v>2.62516760881477E-8</v>
      </c>
      <c r="F134">
        <v>0.47844869365949699</v>
      </c>
    </row>
    <row r="135" spans="1:6" x14ac:dyDescent="0.25">
      <c r="A135" t="s">
        <v>14</v>
      </c>
      <c r="B135" t="s">
        <v>33</v>
      </c>
      <c r="C135" t="s">
        <v>10</v>
      </c>
      <c r="D135" s="5">
        <v>4.1984827567851903E-8</v>
      </c>
      <c r="E135" s="5">
        <v>2.89477274521298E-8</v>
      </c>
      <c r="F135">
        <v>7.3478107278464197E-2</v>
      </c>
    </row>
    <row r="136" spans="1:6" x14ac:dyDescent="0.25">
      <c r="A136" t="s">
        <v>15</v>
      </c>
      <c r="B136" t="s">
        <v>33</v>
      </c>
      <c r="C136" t="s">
        <v>10</v>
      </c>
      <c r="D136" s="5">
        <v>5.7991587072717102E-8</v>
      </c>
      <c r="E136" s="5">
        <v>2.64174582727868E-8</v>
      </c>
      <c r="F136">
        <v>1.40746506564791E-2</v>
      </c>
    </row>
    <row r="137" spans="1:6" x14ac:dyDescent="0.25">
      <c r="A137" t="s">
        <v>16</v>
      </c>
      <c r="B137" t="s">
        <v>33</v>
      </c>
      <c r="C137" t="s">
        <v>10</v>
      </c>
      <c r="D137" s="5">
        <v>2.8775640724049001E-8</v>
      </c>
      <c r="E137" s="5">
        <v>2.43953363971098E-8</v>
      </c>
      <c r="F137">
        <v>0.119088627224112</v>
      </c>
    </row>
    <row r="138" spans="1:6" x14ac:dyDescent="0.25">
      <c r="A138" t="s">
        <v>17</v>
      </c>
      <c r="B138" t="s">
        <v>33</v>
      </c>
      <c r="C138" t="s">
        <v>10</v>
      </c>
      <c r="D138" s="5">
        <v>2.44064203026512E-8</v>
      </c>
      <c r="E138" s="5">
        <v>1.8349117172602099E-8</v>
      </c>
      <c r="F138">
        <v>9.1740332834874302E-2</v>
      </c>
    </row>
    <row r="139" spans="1:6" x14ac:dyDescent="0.25">
      <c r="A139" t="s">
        <v>18</v>
      </c>
      <c r="B139" t="s">
        <v>33</v>
      </c>
      <c r="C139" t="s">
        <v>10</v>
      </c>
      <c r="D139" s="5">
        <v>-3.4013427554669098E-8</v>
      </c>
      <c r="E139" s="5">
        <v>2.5376719961390901E-8</v>
      </c>
      <c r="F139">
        <v>0.90993254986875005</v>
      </c>
    </row>
    <row r="140" spans="1:6" x14ac:dyDescent="0.25">
      <c r="A140" t="s">
        <v>19</v>
      </c>
      <c r="B140" t="s">
        <v>33</v>
      </c>
      <c r="C140" t="s">
        <v>10</v>
      </c>
      <c r="D140" s="5">
        <v>-3.8885136348717599E-8</v>
      </c>
      <c r="E140" s="5">
        <v>2.4095191544337901E-8</v>
      </c>
      <c r="F140">
        <v>0.94671601654091497</v>
      </c>
    </row>
    <row r="141" spans="1:6" x14ac:dyDescent="0.25">
      <c r="A141" t="s">
        <v>20</v>
      </c>
      <c r="B141" t="s">
        <v>33</v>
      </c>
      <c r="C141" t="s">
        <v>10</v>
      </c>
      <c r="D141" s="5">
        <v>-4.5621454837286499E-9</v>
      </c>
      <c r="E141" s="5">
        <v>1.9539115124989202E-8</v>
      </c>
      <c r="F141">
        <v>0.59230868853283902</v>
      </c>
    </row>
    <row r="142" spans="1:6" x14ac:dyDescent="0.25">
      <c r="A142" t="s">
        <v>21</v>
      </c>
      <c r="B142" t="s">
        <v>33</v>
      </c>
      <c r="C142" t="s">
        <v>10</v>
      </c>
      <c r="D142" s="5">
        <v>-3.3218392950339897E-8</v>
      </c>
      <c r="E142" s="5">
        <v>2.29625590424123E-8</v>
      </c>
      <c r="F142">
        <v>0.92600011407598404</v>
      </c>
    </row>
    <row r="143" spans="1:6" x14ac:dyDescent="0.25">
      <c r="A143" t="s">
        <v>22</v>
      </c>
      <c r="B143" t="s">
        <v>33</v>
      </c>
      <c r="C143" t="s">
        <v>10</v>
      </c>
      <c r="D143" s="5">
        <v>-6.6845099849047596E-9</v>
      </c>
      <c r="E143" s="5">
        <v>1.9235768504843799E-8</v>
      </c>
      <c r="F143">
        <v>0.63589371108672899</v>
      </c>
    </row>
    <row r="144" spans="1:6" x14ac:dyDescent="0.25">
      <c r="A144" t="s">
        <v>23</v>
      </c>
      <c r="B144" t="s">
        <v>33</v>
      </c>
      <c r="C144" t="s">
        <v>10</v>
      </c>
      <c r="D144" s="5">
        <v>-1.3084217362939699E-8</v>
      </c>
      <c r="E144" s="5">
        <v>1.83238945248937E-8</v>
      </c>
      <c r="F144">
        <v>0.76240255187084705</v>
      </c>
    </row>
    <row r="145" spans="1:6" x14ac:dyDescent="0.25">
      <c r="A145" t="s">
        <v>24</v>
      </c>
      <c r="B145" t="s">
        <v>33</v>
      </c>
      <c r="C145" t="s">
        <v>10</v>
      </c>
      <c r="D145" s="5">
        <v>-2.0145299773927299E-8</v>
      </c>
      <c r="E145" s="5">
        <v>5.1462754784082097E-8</v>
      </c>
      <c r="F145">
        <v>0.65226914768655597</v>
      </c>
    </row>
    <row r="146" spans="1:6" x14ac:dyDescent="0.25">
      <c r="A146" t="s">
        <v>25</v>
      </c>
      <c r="B146" t="s">
        <v>33</v>
      </c>
      <c r="C146" t="s">
        <v>10</v>
      </c>
      <c r="D146" s="5">
        <v>-2.1099096563540301E-8</v>
      </c>
      <c r="E146" s="5">
        <v>7.2385702337670401E-8</v>
      </c>
      <c r="F146">
        <v>0.61465847292572395</v>
      </c>
    </row>
    <row r="147" spans="1:6" x14ac:dyDescent="0.25">
      <c r="A147" t="s">
        <v>26</v>
      </c>
      <c r="B147" t="s">
        <v>33</v>
      </c>
      <c r="C147" t="s">
        <v>10</v>
      </c>
      <c r="D147" s="5">
        <v>-2.4254008313359199E-8</v>
      </c>
      <c r="E147" s="5">
        <v>3.12934263796561E-8</v>
      </c>
      <c r="F147">
        <v>0.78084530311247902</v>
      </c>
    </row>
    <row r="148" spans="1:6" x14ac:dyDescent="0.25">
      <c r="A148" t="e">
        <v>#N/A</v>
      </c>
      <c r="B148" t="s">
        <v>33</v>
      </c>
      <c r="C148" t="s">
        <v>10</v>
      </c>
      <c r="D148" s="5">
        <v>3.7973134656678897E-8</v>
      </c>
      <c r="E148" s="5">
        <v>3.9766423225353201E-8</v>
      </c>
      <c r="F148">
        <v>0.16981300858297199</v>
      </c>
    </row>
    <row r="149" spans="1:6" x14ac:dyDescent="0.25">
      <c r="A149" t="s">
        <v>8</v>
      </c>
      <c r="B149" t="s">
        <v>34</v>
      </c>
      <c r="C149" t="s">
        <v>10</v>
      </c>
      <c r="D149" s="5">
        <v>4.2638742075451398E-8</v>
      </c>
      <c r="E149" s="5">
        <v>1.8824682434806499E-8</v>
      </c>
      <c r="F149">
        <v>1.17549766195373E-2</v>
      </c>
    </row>
    <row r="150" spans="1:6" x14ac:dyDescent="0.25">
      <c r="A150" t="s">
        <v>11</v>
      </c>
      <c r="B150" t="s">
        <v>34</v>
      </c>
      <c r="C150" t="s">
        <v>10</v>
      </c>
      <c r="D150" s="5">
        <v>1.0640160575003099E-8</v>
      </c>
      <c r="E150" s="5">
        <v>6.1015418121148199E-8</v>
      </c>
      <c r="F150">
        <v>0.43078153543644698</v>
      </c>
    </row>
    <row r="151" spans="1:6" x14ac:dyDescent="0.25">
      <c r="A151" t="s">
        <v>12</v>
      </c>
      <c r="B151" t="s">
        <v>34</v>
      </c>
      <c r="C151" t="s">
        <v>10</v>
      </c>
      <c r="D151" s="5">
        <v>-2.1418168092458901E-9</v>
      </c>
      <c r="E151" s="5">
        <v>2.17912366822085E-8</v>
      </c>
      <c r="F151">
        <v>0.53914819190281205</v>
      </c>
    </row>
    <row r="152" spans="1:6" x14ac:dyDescent="0.25">
      <c r="A152" t="s">
        <v>13</v>
      </c>
      <c r="B152" t="s">
        <v>34</v>
      </c>
      <c r="C152" t="s">
        <v>10</v>
      </c>
      <c r="D152" s="5">
        <v>-5.0065486609579501E-9</v>
      </c>
      <c r="E152" s="5">
        <v>2.56584700284969E-8</v>
      </c>
      <c r="F152">
        <v>0.57735153429606401</v>
      </c>
    </row>
    <row r="153" spans="1:6" x14ac:dyDescent="0.25">
      <c r="A153" t="s">
        <v>14</v>
      </c>
      <c r="B153" t="s">
        <v>34</v>
      </c>
      <c r="C153" t="s">
        <v>10</v>
      </c>
      <c r="D153" s="5">
        <v>2.7043610298120701E-9</v>
      </c>
      <c r="E153" s="5">
        <v>2.9228166213670498E-8</v>
      </c>
      <c r="F153">
        <v>0.46314012553641998</v>
      </c>
    </row>
    <row r="154" spans="1:6" x14ac:dyDescent="0.25">
      <c r="A154" t="s">
        <v>15</v>
      </c>
      <c r="B154" t="s">
        <v>34</v>
      </c>
      <c r="C154" t="s">
        <v>10</v>
      </c>
      <c r="D154" s="5">
        <v>2.8459253538882899E-8</v>
      </c>
      <c r="E154" s="5">
        <v>2.26139738803464E-8</v>
      </c>
      <c r="F154">
        <v>0.104108950541342</v>
      </c>
    </row>
    <row r="155" spans="1:6" x14ac:dyDescent="0.25">
      <c r="A155" t="s">
        <v>16</v>
      </c>
      <c r="B155" t="s">
        <v>34</v>
      </c>
      <c r="C155" t="s">
        <v>10</v>
      </c>
      <c r="D155" s="5">
        <v>1.6665538078898102E-8</v>
      </c>
      <c r="E155" s="5">
        <v>2.5943877810696499E-8</v>
      </c>
      <c r="F155">
        <v>0.26031687102106299</v>
      </c>
    </row>
    <row r="156" spans="1:6" x14ac:dyDescent="0.25">
      <c r="A156" t="s">
        <v>17</v>
      </c>
      <c r="B156" t="s">
        <v>34</v>
      </c>
      <c r="C156" t="s">
        <v>10</v>
      </c>
      <c r="D156" s="5">
        <v>4.4945634165170002E-8</v>
      </c>
      <c r="E156" s="5">
        <v>1.90990748042988E-8</v>
      </c>
      <c r="F156">
        <v>9.3040937855716401E-3</v>
      </c>
    </row>
    <row r="157" spans="1:6" x14ac:dyDescent="0.25">
      <c r="A157" t="s">
        <v>18</v>
      </c>
      <c r="B157" t="s">
        <v>34</v>
      </c>
      <c r="C157" t="s">
        <v>10</v>
      </c>
      <c r="D157" s="5">
        <v>-2.2681765017256399E-8</v>
      </c>
      <c r="E157" s="5">
        <v>2.2724773295346598E-8</v>
      </c>
      <c r="F157">
        <v>0.84088636561181296</v>
      </c>
    </row>
    <row r="158" spans="1:6" x14ac:dyDescent="0.25">
      <c r="A158" t="s">
        <v>19</v>
      </c>
      <c r="B158" t="s">
        <v>34</v>
      </c>
      <c r="C158" t="s">
        <v>10</v>
      </c>
      <c r="D158" s="5">
        <v>-1.1760061167021701E-8</v>
      </c>
      <c r="E158" s="5">
        <v>2.27978124215765E-8</v>
      </c>
      <c r="F158">
        <v>0.69701749474621</v>
      </c>
    </row>
    <row r="159" spans="1:6" x14ac:dyDescent="0.25">
      <c r="A159" t="s">
        <v>20</v>
      </c>
      <c r="B159" t="s">
        <v>34</v>
      </c>
      <c r="C159" t="s">
        <v>10</v>
      </c>
      <c r="D159" s="5">
        <v>2.43143131324848E-8</v>
      </c>
      <c r="E159" s="5">
        <v>2.1497932750101101E-8</v>
      </c>
      <c r="F159">
        <v>0.12902606567225899</v>
      </c>
    </row>
    <row r="160" spans="1:6" x14ac:dyDescent="0.25">
      <c r="A160" t="s">
        <v>21</v>
      </c>
      <c r="B160" t="s">
        <v>34</v>
      </c>
      <c r="C160" t="s">
        <v>10</v>
      </c>
      <c r="D160" s="5">
        <v>-1.3095828786351901E-8</v>
      </c>
      <c r="E160" s="5">
        <v>2.2470482299487699E-8</v>
      </c>
      <c r="F160">
        <v>0.71998650244681905</v>
      </c>
    </row>
    <row r="161" spans="1:6" x14ac:dyDescent="0.25">
      <c r="A161" t="s">
        <v>22</v>
      </c>
      <c r="B161" t="s">
        <v>34</v>
      </c>
      <c r="C161" t="s">
        <v>10</v>
      </c>
      <c r="D161" s="5">
        <v>-1.45374687286806E-8</v>
      </c>
      <c r="E161" s="5">
        <v>1.9404772479573399E-8</v>
      </c>
      <c r="F161">
        <v>0.77312255325680002</v>
      </c>
    </row>
    <row r="162" spans="1:6" x14ac:dyDescent="0.25">
      <c r="A162" t="s">
        <v>23</v>
      </c>
      <c r="B162" t="s">
        <v>34</v>
      </c>
      <c r="C162" t="s">
        <v>10</v>
      </c>
      <c r="D162" s="5">
        <v>-2.60023964143074E-8</v>
      </c>
      <c r="E162" s="5">
        <v>1.9786188035023101E-8</v>
      </c>
      <c r="F162">
        <v>0.905605343407764</v>
      </c>
    </row>
    <row r="163" spans="1:6" x14ac:dyDescent="0.25">
      <c r="A163" t="s">
        <v>24</v>
      </c>
      <c r="B163" t="s">
        <v>34</v>
      </c>
      <c r="C163" t="s">
        <v>10</v>
      </c>
      <c r="D163" s="5">
        <v>-1.01177002477588E-7</v>
      </c>
      <c r="E163" s="5">
        <v>5.2152571357824803E-8</v>
      </c>
      <c r="F163">
        <v>0.973811336542172</v>
      </c>
    </row>
    <row r="164" spans="1:6" x14ac:dyDescent="0.25">
      <c r="A164" t="s">
        <v>25</v>
      </c>
      <c r="B164" t="s">
        <v>34</v>
      </c>
      <c r="C164" t="s">
        <v>10</v>
      </c>
      <c r="D164" s="5">
        <v>1.9961268665555799E-8</v>
      </c>
      <c r="E164" s="5">
        <v>7.9324824844620704E-8</v>
      </c>
      <c r="F164">
        <v>0.40065981630311598</v>
      </c>
    </row>
    <row r="165" spans="1:6" x14ac:dyDescent="0.25">
      <c r="A165" t="s">
        <v>26</v>
      </c>
      <c r="B165" t="s">
        <v>34</v>
      </c>
      <c r="C165" t="s">
        <v>10</v>
      </c>
      <c r="D165" s="5">
        <v>-5.9953041682554896E-8</v>
      </c>
      <c r="E165" s="5">
        <v>3.4383211652826499E-8</v>
      </c>
      <c r="F165">
        <v>0.95939184531914801</v>
      </c>
    </row>
    <row r="166" spans="1:6" x14ac:dyDescent="0.25">
      <c r="A166" t="e">
        <v>#N/A</v>
      </c>
      <c r="B166" t="s">
        <v>34</v>
      </c>
      <c r="C166" t="s">
        <v>10</v>
      </c>
      <c r="D166" s="5">
        <v>2.96761665420222E-8</v>
      </c>
      <c r="E166" s="5">
        <v>4.4310368827663503E-8</v>
      </c>
      <c r="F166">
        <v>0.25151364366493101</v>
      </c>
    </row>
    <row r="167" spans="1:6" x14ac:dyDescent="0.25">
      <c r="A167" t="s">
        <v>8</v>
      </c>
      <c r="B167" t="s">
        <v>35</v>
      </c>
      <c r="C167" t="s">
        <v>10</v>
      </c>
      <c r="D167" s="5">
        <v>2.31341866778945E-8</v>
      </c>
      <c r="E167" s="5">
        <v>1.9228908158552501E-8</v>
      </c>
      <c r="F167">
        <v>0.114469946871429</v>
      </c>
    </row>
    <row r="168" spans="1:6" x14ac:dyDescent="0.25">
      <c r="A168" t="s">
        <v>11</v>
      </c>
      <c r="B168" t="s">
        <v>35</v>
      </c>
      <c r="C168" t="s">
        <v>10</v>
      </c>
      <c r="D168" s="5">
        <v>-2.9206907085594699E-8</v>
      </c>
      <c r="E168" s="5">
        <v>5.82095588646235E-8</v>
      </c>
      <c r="F168">
        <v>0.69207988256411801</v>
      </c>
    </row>
    <row r="169" spans="1:6" x14ac:dyDescent="0.25">
      <c r="A169" t="s">
        <v>12</v>
      </c>
      <c r="B169" t="s">
        <v>35</v>
      </c>
      <c r="C169" t="s">
        <v>10</v>
      </c>
      <c r="D169" s="5">
        <v>-2.8925786159038699E-8</v>
      </c>
      <c r="E169" s="5">
        <v>2.2111367435703299E-8</v>
      </c>
      <c r="F169">
        <v>0.90459492239491501</v>
      </c>
    </row>
    <row r="170" spans="1:6" x14ac:dyDescent="0.25">
      <c r="A170" t="s">
        <v>13</v>
      </c>
      <c r="B170" t="s">
        <v>35</v>
      </c>
      <c r="C170" t="s">
        <v>10</v>
      </c>
      <c r="D170" s="5">
        <v>-5.7182815478876002E-10</v>
      </c>
      <c r="E170" s="5">
        <v>2.7143698572332802E-8</v>
      </c>
      <c r="F170">
        <v>0.50840377572756701</v>
      </c>
    </row>
    <row r="171" spans="1:6" x14ac:dyDescent="0.25">
      <c r="A171" t="s">
        <v>14</v>
      </c>
      <c r="B171" t="s">
        <v>35</v>
      </c>
      <c r="C171" t="s">
        <v>10</v>
      </c>
      <c r="D171" s="5">
        <v>2.3190006483361899E-8</v>
      </c>
      <c r="E171" s="5">
        <v>3.1987577650598697E-8</v>
      </c>
      <c r="F171">
        <v>0.234235483044854</v>
      </c>
    </row>
    <row r="172" spans="1:6" x14ac:dyDescent="0.25">
      <c r="A172" t="s">
        <v>15</v>
      </c>
      <c r="B172" t="s">
        <v>35</v>
      </c>
      <c r="C172" t="s">
        <v>10</v>
      </c>
      <c r="D172" s="5">
        <v>1.9471194087347399E-8</v>
      </c>
      <c r="E172" s="5">
        <v>2.36313508786017E-8</v>
      </c>
      <c r="F172">
        <v>0.204982270707286</v>
      </c>
    </row>
    <row r="173" spans="1:6" x14ac:dyDescent="0.25">
      <c r="A173" t="s">
        <v>16</v>
      </c>
      <c r="B173" t="s">
        <v>35</v>
      </c>
      <c r="C173" t="s">
        <v>10</v>
      </c>
      <c r="D173" s="5">
        <v>1.02321461374481E-8</v>
      </c>
      <c r="E173" s="5">
        <v>2.52306243701305E-8</v>
      </c>
      <c r="F173">
        <v>0.34253858197935999</v>
      </c>
    </row>
    <row r="174" spans="1:6" x14ac:dyDescent="0.25">
      <c r="A174" t="s">
        <v>17</v>
      </c>
      <c r="B174" t="s">
        <v>35</v>
      </c>
      <c r="C174" t="s">
        <v>10</v>
      </c>
      <c r="D174" s="5">
        <v>1.8049849179640201E-8</v>
      </c>
      <c r="E174" s="5">
        <v>2.0212704752838101E-8</v>
      </c>
      <c r="F174">
        <v>0.185929860241376</v>
      </c>
    </row>
    <row r="175" spans="1:6" x14ac:dyDescent="0.25">
      <c r="A175" t="s">
        <v>18</v>
      </c>
      <c r="B175" t="s">
        <v>35</v>
      </c>
      <c r="C175" t="s">
        <v>10</v>
      </c>
      <c r="D175" s="5">
        <v>-1.6739362549035601E-8</v>
      </c>
      <c r="E175" s="5">
        <v>2.4566739414617198E-8</v>
      </c>
      <c r="F175">
        <v>0.75218546238867201</v>
      </c>
    </row>
    <row r="176" spans="1:6" x14ac:dyDescent="0.25">
      <c r="A176" t="s">
        <v>19</v>
      </c>
      <c r="B176" t="s">
        <v>35</v>
      </c>
      <c r="C176" t="s">
        <v>10</v>
      </c>
      <c r="D176" s="5">
        <v>-1.67984481727169E-8</v>
      </c>
      <c r="E176" s="5">
        <v>2.2565567651146999E-8</v>
      </c>
      <c r="F176">
        <v>0.77169131184208295</v>
      </c>
    </row>
    <row r="177" spans="1:6" x14ac:dyDescent="0.25">
      <c r="A177" t="s">
        <v>20</v>
      </c>
      <c r="B177" t="s">
        <v>35</v>
      </c>
      <c r="C177" t="s">
        <v>10</v>
      </c>
      <c r="D177" s="5">
        <v>-1.32055279669899E-9</v>
      </c>
      <c r="E177" s="5">
        <v>2.2156316949630999E-8</v>
      </c>
      <c r="F177">
        <v>0.52376354338241504</v>
      </c>
    </row>
    <row r="178" spans="1:6" x14ac:dyDescent="0.25">
      <c r="A178" t="s">
        <v>21</v>
      </c>
      <c r="B178" t="s">
        <v>35</v>
      </c>
      <c r="C178" t="s">
        <v>10</v>
      </c>
      <c r="D178" s="5">
        <v>-1.30970969528275E-8</v>
      </c>
      <c r="E178" s="5">
        <v>2.23952027006278E-8</v>
      </c>
      <c r="F178">
        <v>0.72066463929558799</v>
      </c>
    </row>
    <row r="179" spans="1:6" x14ac:dyDescent="0.25">
      <c r="A179" t="s">
        <v>22</v>
      </c>
      <c r="B179" t="s">
        <v>35</v>
      </c>
      <c r="C179" t="s">
        <v>10</v>
      </c>
      <c r="D179" s="5">
        <v>-1.0266349174242901E-8</v>
      </c>
      <c r="E179" s="5">
        <v>2.13705800245721E-8</v>
      </c>
      <c r="F179">
        <v>0.68452721426069496</v>
      </c>
    </row>
    <row r="180" spans="1:6" x14ac:dyDescent="0.25">
      <c r="A180" t="s">
        <v>23</v>
      </c>
      <c r="B180" t="s">
        <v>35</v>
      </c>
      <c r="C180" t="s">
        <v>10</v>
      </c>
      <c r="D180" s="5">
        <v>-2.8810306002647699E-8</v>
      </c>
      <c r="E180" s="5">
        <v>2.1178603149864699E-8</v>
      </c>
      <c r="F180">
        <v>0.91314035282964401</v>
      </c>
    </row>
    <row r="181" spans="1:6" x14ac:dyDescent="0.25">
      <c r="A181" t="s">
        <v>24</v>
      </c>
      <c r="B181" t="s">
        <v>35</v>
      </c>
      <c r="C181" t="s">
        <v>10</v>
      </c>
      <c r="D181" s="5">
        <v>-4.52169094630192E-8</v>
      </c>
      <c r="E181" s="5">
        <v>5.69883419287653E-8</v>
      </c>
      <c r="F181">
        <v>0.78623964914397904</v>
      </c>
    </row>
    <row r="182" spans="1:6" x14ac:dyDescent="0.25">
      <c r="A182" t="s">
        <v>25</v>
      </c>
      <c r="B182" t="s">
        <v>35</v>
      </c>
      <c r="C182" t="s">
        <v>10</v>
      </c>
      <c r="D182" s="5">
        <v>2.4661380044623499E-8</v>
      </c>
      <c r="E182" s="5">
        <v>7.1750290677683503E-8</v>
      </c>
      <c r="F182">
        <v>0.365531735663569</v>
      </c>
    </row>
    <row r="183" spans="1:6" x14ac:dyDescent="0.25">
      <c r="A183" t="s">
        <v>26</v>
      </c>
      <c r="B183" t="s">
        <v>35</v>
      </c>
      <c r="C183" t="s">
        <v>10</v>
      </c>
      <c r="D183" s="5">
        <v>-4.9221572837292E-8</v>
      </c>
      <c r="E183" s="5">
        <v>3.6001202892693698E-8</v>
      </c>
      <c r="F183">
        <v>0.91422185662178901</v>
      </c>
    </row>
    <row r="184" spans="1:6" x14ac:dyDescent="0.25">
      <c r="A184" t="e">
        <v>#N/A</v>
      </c>
      <c r="B184" t="s">
        <v>35</v>
      </c>
      <c r="C184" t="s">
        <v>10</v>
      </c>
      <c r="D184" s="5">
        <v>4.2413142498380403E-9</v>
      </c>
      <c r="E184" s="5">
        <v>4.8293513110862599E-8</v>
      </c>
      <c r="F184">
        <v>0.46500840656803</v>
      </c>
    </row>
    <row r="185" spans="1:6" x14ac:dyDescent="0.25">
      <c r="A185" t="s">
        <v>8</v>
      </c>
      <c r="B185" t="s">
        <v>36</v>
      </c>
      <c r="C185" t="s">
        <v>10</v>
      </c>
      <c r="D185" s="5">
        <v>-3.04179026510483E-8</v>
      </c>
      <c r="E185" s="5">
        <v>1.7586820508718501E-8</v>
      </c>
      <c r="F185">
        <v>0.95814778468613304</v>
      </c>
    </row>
    <row r="186" spans="1:6" x14ac:dyDescent="0.25">
      <c r="A186" t="s">
        <v>11</v>
      </c>
      <c r="B186" t="s">
        <v>36</v>
      </c>
      <c r="C186" t="s">
        <v>10</v>
      </c>
      <c r="D186" s="5">
        <v>-5.4757637139408501E-8</v>
      </c>
      <c r="E186" s="5">
        <v>5.6487975423491901E-8</v>
      </c>
      <c r="F186">
        <v>0.83381919986852004</v>
      </c>
    </row>
    <row r="187" spans="1:6" x14ac:dyDescent="0.25">
      <c r="A187" t="s">
        <v>12</v>
      </c>
      <c r="B187" t="s">
        <v>36</v>
      </c>
      <c r="C187" t="s">
        <v>10</v>
      </c>
      <c r="D187" s="5">
        <v>-2.9231301540306401E-8</v>
      </c>
      <c r="E187" s="5">
        <v>1.9222573240418201E-8</v>
      </c>
      <c r="F187">
        <v>0.93582939012027799</v>
      </c>
    </row>
    <row r="188" spans="1:6" x14ac:dyDescent="0.25">
      <c r="A188" t="s">
        <v>13</v>
      </c>
      <c r="B188" t="s">
        <v>36</v>
      </c>
      <c r="C188" t="s">
        <v>10</v>
      </c>
      <c r="D188" s="5">
        <v>2.68166160977615E-8</v>
      </c>
      <c r="E188" s="5">
        <v>2.5939402979750901E-8</v>
      </c>
      <c r="F188">
        <v>0.15061067812901699</v>
      </c>
    </row>
    <row r="189" spans="1:6" x14ac:dyDescent="0.25">
      <c r="A189" t="s">
        <v>14</v>
      </c>
      <c r="B189" t="s">
        <v>36</v>
      </c>
      <c r="C189" t="s">
        <v>10</v>
      </c>
      <c r="D189" s="5">
        <v>1.2902268053577901E-9</v>
      </c>
      <c r="E189" s="5">
        <v>2.55962071672155E-8</v>
      </c>
      <c r="F189">
        <v>0.479899047967624</v>
      </c>
    </row>
    <row r="190" spans="1:6" x14ac:dyDescent="0.25">
      <c r="A190" t="s">
        <v>15</v>
      </c>
      <c r="B190" t="s">
        <v>36</v>
      </c>
      <c r="C190" t="s">
        <v>10</v>
      </c>
      <c r="D190" s="5">
        <v>-3.8157882981421797E-8</v>
      </c>
      <c r="E190" s="5">
        <v>1.9755256398186399E-8</v>
      </c>
      <c r="F190">
        <v>0.97329126785249598</v>
      </c>
    </row>
    <row r="191" spans="1:6" x14ac:dyDescent="0.25">
      <c r="A191" t="s">
        <v>16</v>
      </c>
      <c r="B191" t="s">
        <v>36</v>
      </c>
      <c r="C191" t="s">
        <v>10</v>
      </c>
      <c r="D191" s="5">
        <v>-2.7065300495827201E-8</v>
      </c>
      <c r="E191" s="5">
        <v>2.1174870339385701E-8</v>
      </c>
      <c r="F191">
        <v>0.89940705615842098</v>
      </c>
    </row>
    <row r="192" spans="1:6" x14ac:dyDescent="0.25">
      <c r="A192" t="s">
        <v>17</v>
      </c>
      <c r="B192" t="s">
        <v>36</v>
      </c>
      <c r="C192" t="s">
        <v>10</v>
      </c>
      <c r="D192" s="5">
        <v>-1.97008565768137E-8</v>
      </c>
      <c r="E192" s="5">
        <v>1.7795146520127399E-8</v>
      </c>
      <c r="F192">
        <v>0.86587282856667802</v>
      </c>
    </row>
    <row r="193" spans="1:6" x14ac:dyDescent="0.25">
      <c r="A193" t="s">
        <v>18</v>
      </c>
      <c r="B193" t="s">
        <v>36</v>
      </c>
      <c r="C193" t="s">
        <v>10</v>
      </c>
      <c r="D193" s="5">
        <v>-4.8542434659913997E-8</v>
      </c>
      <c r="E193" s="5">
        <v>2.1559143475845898E-8</v>
      </c>
      <c r="F193">
        <v>0.98782602467148595</v>
      </c>
    </row>
    <row r="194" spans="1:6" x14ac:dyDescent="0.25">
      <c r="A194" t="s">
        <v>19</v>
      </c>
      <c r="B194" t="s">
        <v>36</v>
      </c>
      <c r="C194" t="s">
        <v>10</v>
      </c>
      <c r="D194" s="5">
        <v>-2.1080927212592599E-8</v>
      </c>
      <c r="E194" s="5">
        <v>2.0561329808760399E-8</v>
      </c>
      <c r="F194">
        <v>0.84738224101248905</v>
      </c>
    </row>
    <row r="195" spans="1:6" x14ac:dyDescent="0.25">
      <c r="A195" t="s">
        <v>20</v>
      </c>
      <c r="B195" t="s">
        <v>36</v>
      </c>
      <c r="C195" t="s">
        <v>10</v>
      </c>
      <c r="D195" s="5">
        <v>-3.04120401679857E-10</v>
      </c>
      <c r="E195" s="5">
        <v>1.8666365607300399E-8</v>
      </c>
      <c r="F195">
        <v>0.50649945049725698</v>
      </c>
    </row>
    <row r="196" spans="1:6" x14ac:dyDescent="0.25">
      <c r="A196" t="s">
        <v>21</v>
      </c>
      <c r="B196" t="s">
        <v>36</v>
      </c>
      <c r="C196" t="s">
        <v>10</v>
      </c>
      <c r="D196" s="5">
        <v>-1.4981775564752801E-8</v>
      </c>
      <c r="E196" s="5">
        <v>2.2313687745552699E-8</v>
      </c>
      <c r="F196">
        <v>0.74902234515060795</v>
      </c>
    </row>
    <row r="197" spans="1:6" x14ac:dyDescent="0.25">
      <c r="A197" t="s">
        <v>22</v>
      </c>
      <c r="B197" t="s">
        <v>36</v>
      </c>
      <c r="C197" t="s">
        <v>10</v>
      </c>
      <c r="D197" s="5">
        <v>-1.6710411397312299E-8</v>
      </c>
      <c r="E197" s="5">
        <v>2.3123488846238002E-8</v>
      </c>
      <c r="F197">
        <v>0.76505548166038295</v>
      </c>
    </row>
    <row r="198" spans="1:6" x14ac:dyDescent="0.25">
      <c r="A198" t="s">
        <v>23</v>
      </c>
      <c r="B198" t="s">
        <v>36</v>
      </c>
      <c r="C198" t="s">
        <v>10</v>
      </c>
      <c r="D198" s="5">
        <v>-1.40393337339173E-8</v>
      </c>
      <c r="E198" s="5">
        <v>2.2534407495469E-8</v>
      </c>
      <c r="F198">
        <v>0.73336354024605499</v>
      </c>
    </row>
    <row r="199" spans="1:6" x14ac:dyDescent="0.25">
      <c r="A199" t="s">
        <v>24</v>
      </c>
      <c r="B199" t="s">
        <v>36</v>
      </c>
      <c r="C199" t="s">
        <v>10</v>
      </c>
      <c r="D199" s="5">
        <v>4.7861539518087604E-9</v>
      </c>
      <c r="E199" s="5">
        <v>5.38630761244258E-8</v>
      </c>
      <c r="F199">
        <v>0.46459746442025002</v>
      </c>
    </row>
    <row r="200" spans="1:6" x14ac:dyDescent="0.25">
      <c r="A200" t="s">
        <v>25</v>
      </c>
      <c r="B200" t="s">
        <v>36</v>
      </c>
      <c r="C200" t="s">
        <v>10</v>
      </c>
      <c r="D200" s="5">
        <v>-5.0597256580340099E-8</v>
      </c>
      <c r="E200" s="5">
        <v>6.7713161468237597E-8</v>
      </c>
      <c r="F200">
        <v>0.77253741227906103</v>
      </c>
    </row>
    <row r="201" spans="1:6" x14ac:dyDescent="0.25">
      <c r="A201" t="s">
        <v>26</v>
      </c>
      <c r="B201" t="s">
        <v>36</v>
      </c>
      <c r="C201" t="s">
        <v>10</v>
      </c>
      <c r="D201" s="5">
        <v>3.2699305403001999E-8</v>
      </c>
      <c r="E201" s="5">
        <v>3.2334729517173503E-8</v>
      </c>
      <c r="F201">
        <v>0.155942400631223</v>
      </c>
    </row>
    <row r="202" spans="1:6" x14ac:dyDescent="0.25">
      <c r="A202" t="e">
        <v>#N/A</v>
      </c>
      <c r="B202" t="s">
        <v>36</v>
      </c>
      <c r="C202" t="s">
        <v>10</v>
      </c>
      <c r="D202" s="5">
        <v>-5.1211683281230301E-8</v>
      </c>
      <c r="E202" s="5">
        <v>4.1160390197837599E-8</v>
      </c>
      <c r="F202">
        <v>0.89328668644950704</v>
      </c>
    </row>
    <row r="203" spans="1:6" x14ac:dyDescent="0.25">
      <c r="A203" t="s">
        <v>8</v>
      </c>
      <c r="B203" t="s">
        <v>37</v>
      </c>
      <c r="C203" t="s">
        <v>10</v>
      </c>
      <c r="D203" s="5">
        <v>3.5575941955377102E-8</v>
      </c>
      <c r="E203" s="5">
        <v>2.0454613247136202E-8</v>
      </c>
      <c r="F203">
        <v>4.0994299352850601E-2</v>
      </c>
    </row>
    <row r="204" spans="1:6" x14ac:dyDescent="0.25">
      <c r="A204" t="s">
        <v>11</v>
      </c>
      <c r="B204" t="s">
        <v>37</v>
      </c>
      <c r="C204" t="s">
        <v>10</v>
      </c>
      <c r="D204" s="5">
        <v>2.5870431405427802E-8</v>
      </c>
      <c r="E204" s="5">
        <v>6.3770458931589694E-8</v>
      </c>
      <c r="F204">
        <v>0.34248868745733302</v>
      </c>
    </row>
    <row r="205" spans="1:6" x14ac:dyDescent="0.25">
      <c r="A205" t="s">
        <v>12</v>
      </c>
      <c r="B205" t="s">
        <v>37</v>
      </c>
      <c r="C205" t="s">
        <v>10</v>
      </c>
      <c r="D205" s="5">
        <v>-2.8415014416802101E-8</v>
      </c>
      <c r="E205" s="5">
        <v>2.15569148620257E-8</v>
      </c>
      <c r="F205">
        <v>0.90627147219606297</v>
      </c>
    </row>
    <row r="206" spans="1:6" x14ac:dyDescent="0.25">
      <c r="A206" t="s">
        <v>13</v>
      </c>
      <c r="B206" t="s">
        <v>37</v>
      </c>
      <c r="C206" t="s">
        <v>10</v>
      </c>
      <c r="D206" s="5">
        <v>-4.5591541178463001E-9</v>
      </c>
      <c r="E206" s="5">
        <v>2.65851096117867E-8</v>
      </c>
      <c r="F206">
        <v>0.56808184297209696</v>
      </c>
    </row>
    <row r="207" spans="1:6" x14ac:dyDescent="0.25">
      <c r="A207" t="s">
        <v>14</v>
      </c>
      <c r="B207" t="s">
        <v>37</v>
      </c>
      <c r="C207" t="s">
        <v>10</v>
      </c>
      <c r="D207" s="5">
        <v>1.695841231748E-8</v>
      </c>
      <c r="E207" s="5">
        <v>2.9562470476146099E-8</v>
      </c>
      <c r="F207">
        <v>0.28310346661170899</v>
      </c>
    </row>
    <row r="208" spans="1:6" x14ac:dyDescent="0.25">
      <c r="A208" t="s">
        <v>15</v>
      </c>
      <c r="B208" t="s">
        <v>37</v>
      </c>
      <c r="C208" t="s">
        <v>10</v>
      </c>
      <c r="D208" s="5">
        <v>3.6422660344386899E-8</v>
      </c>
      <c r="E208" s="5">
        <v>2.5729886797510001E-8</v>
      </c>
      <c r="F208">
        <v>7.8449555841374599E-2</v>
      </c>
    </row>
    <row r="209" spans="1:6" x14ac:dyDescent="0.25">
      <c r="A209" t="s">
        <v>16</v>
      </c>
      <c r="B209" t="s">
        <v>37</v>
      </c>
      <c r="C209" t="s">
        <v>10</v>
      </c>
      <c r="D209" s="5">
        <v>1.0550816899167799E-8</v>
      </c>
      <c r="E209" s="5">
        <v>2.58206926454378E-8</v>
      </c>
      <c r="F209">
        <v>0.34140976629375003</v>
      </c>
    </row>
    <row r="210" spans="1:6" x14ac:dyDescent="0.25">
      <c r="A210" t="s">
        <v>17</v>
      </c>
      <c r="B210" t="s">
        <v>37</v>
      </c>
      <c r="C210" t="s">
        <v>10</v>
      </c>
      <c r="D210" s="5">
        <v>3.1094735535309602E-8</v>
      </c>
      <c r="E210" s="5">
        <v>2.0011481246870198E-8</v>
      </c>
      <c r="F210">
        <v>6.0110723896947001E-2</v>
      </c>
    </row>
    <row r="211" spans="1:6" x14ac:dyDescent="0.25">
      <c r="A211" t="s">
        <v>18</v>
      </c>
      <c r="B211" t="s">
        <v>37</v>
      </c>
      <c r="C211" t="s">
        <v>10</v>
      </c>
      <c r="D211" s="5">
        <v>-3.4645612588741301E-8</v>
      </c>
      <c r="E211" s="5">
        <v>2.40070576634939E-8</v>
      </c>
      <c r="F211">
        <v>0.92550987663904905</v>
      </c>
    </row>
    <row r="212" spans="1:6" x14ac:dyDescent="0.25">
      <c r="A212" t="s">
        <v>19</v>
      </c>
      <c r="B212" t="s">
        <v>37</v>
      </c>
      <c r="C212" t="s">
        <v>10</v>
      </c>
      <c r="D212" s="5">
        <v>-2.81185796102194E-8</v>
      </c>
      <c r="E212" s="5">
        <v>2.14634832698527E-8</v>
      </c>
      <c r="F212">
        <v>0.90491324491049396</v>
      </c>
    </row>
    <row r="213" spans="1:6" x14ac:dyDescent="0.25">
      <c r="A213" t="s">
        <v>20</v>
      </c>
      <c r="B213" t="s">
        <v>37</v>
      </c>
      <c r="C213" t="s">
        <v>10</v>
      </c>
      <c r="D213" s="5">
        <v>6.0991655867376499E-9</v>
      </c>
      <c r="E213" s="5">
        <v>2.0831517880611599E-8</v>
      </c>
      <c r="F213">
        <v>0.38484307060177902</v>
      </c>
    </row>
    <row r="214" spans="1:6" x14ac:dyDescent="0.25">
      <c r="A214" t="s">
        <v>21</v>
      </c>
      <c r="B214" t="s">
        <v>37</v>
      </c>
      <c r="C214" t="s">
        <v>10</v>
      </c>
      <c r="D214" s="5">
        <v>2.2056281674877399E-9</v>
      </c>
      <c r="E214" s="5">
        <v>2.4099256449604501E-8</v>
      </c>
      <c r="F214">
        <v>0.463538648993578</v>
      </c>
    </row>
    <row r="215" spans="1:6" x14ac:dyDescent="0.25">
      <c r="A215" t="s">
        <v>22</v>
      </c>
      <c r="B215" t="s">
        <v>37</v>
      </c>
      <c r="C215" t="s">
        <v>10</v>
      </c>
      <c r="D215" s="5">
        <v>1.4851322527294699E-9</v>
      </c>
      <c r="E215" s="5">
        <v>2.13243705445548E-8</v>
      </c>
      <c r="F215">
        <v>0.47223817547813901</v>
      </c>
    </row>
    <row r="216" spans="1:6" x14ac:dyDescent="0.25">
      <c r="A216" t="s">
        <v>23</v>
      </c>
      <c r="B216" t="s">
        <v>37</v>
      </c>
      <c r="C216" t="s">
        <v>10</v>
      </c>
      <c r="D216" s="5">
        <v>-9.2491639098133498E-9</v>
      </c>
      <c r="E216" s="5">
        <v>2.0483939671951201E-8</v>
      </c>
      <c r="F216">
        <v>0.674197086394975</v>
      </c>
    </row>
    <row r="217" spans="1:6" x14ac:dyDescent="0.25">
      <c r="A217" t="s">
        <v>24</v>
      </c>
      <c r="B217" t="s">
        <v>37</v>
      </c>
      <c r="C217" t="s">
        <v>10</v>
      </c>
      <c r="D217" s="5">
        <v>-1.12833365828004E-7</v>
      </c>
      <c r="E217" s="5">
        <v>5.5371443548670997E-8</v>
      </c>
      <c r="F217">
        <v>0.97921271627180995</v>
      </c>
    </row>
    <row r="218" spans="1:6" x14ac:dyDescent="0.25">
      <c r="A218" t="s">
        <v>25</v>
      </c>
      <c r="B218" t="s">
        <v>37</v>
      </c>
      <c r="C218" t="s">
        <v>10</v>
      </c>
      <c r="D218" s="5">
        <v>4.3810464934718799E-8</v>
      </c>
      <c r="E218" s="5">
        <v>8.1830828343160005E-8</v>
      </c>
      <c r="F218">
        <v>0.296194082111989</v>
      </c>
    </row>
    <row r="219" spans="1:6" x14ac:dyDescent="0.25">
      <c r="A219" t="s">
        <v>26</v>
      </c>
      <c r="B219" t="s">
        <v>37</v>
      </c>
      <c r="C219" t="s">
        <v>10</v>
      </c>
      <c r="D219" s="5">
        <v>-5.3407383334784203E-8</v>
      </c>
      <c r="E219" s="5">
        <v>3.3867319800371597E-8</v>
      </c>
      <c r="F219">
        <v>0.94259754944127305</v>
      </c>
    </row>
    <row r="220" spans="1:6" x14ac:dyDescent="0.25">
      <c r="A220" t="e">
        <v>#N/A</v>
      </c>
      <c r="B220" t="s">
        <v>37</v>
      </c>
      <c r="C220" t="s">
        <v>10</v>
      </c>
      <c r="D220" s="5">
        <v>1.70201589428787E-9</v>
      </c>
      <c r="E220" s="5">
        <v>4.3431818338393702E-8</v>
      </c>
      <c r="F220">
        <v>0.48437016052732101</v>
      </c>
    </row>
    <row r="221" spans="1:6" x14ac:dyDescent="0.25">
      <c r="A221" t="s">
        <v>8</v>
      </c>
      <c r="B221" t="s">
        <v>38</v>
      </c>
      <c r="C221" t="s">
        <v>10</v>
      </c>
      <c r="D221" s="5">
        <v>-8.8415884046082201E-9</v>
      </c>
      <c r="E221" s="5">
        <v>1.7701820107304001E-8</v>
      </c>
      <c r="F221">
        <v>0.69127704184653305</v>
      </c>
    </row>
    <row r="222" spans="1:6" x14ac:dyDescent="0.25">
      <c r="A222" t="s">
        <v>11</v>
      </c>
      <c r="B222" t="s">
        <v>38</v>
      </c>
      <c r="C222" t="s">
        <v>10</v>
      </c>
      <c r="D222" s="5">
        <v>-9.5232943598572606E-9</v>
      </c>
      <c r="E222" s="5">
        <v>6.3744061786030403E-8</v>
      </c>
      <c r="F222">
        <v>0.55938057036476396</v>
      </c>
    </row>
    <row r="223" spans="1:6" x14ac:dyDescent="0.25">
      <c r="A223" t="s">
        <v>12</v>
      </c>
      <c r="B223" t="s">
        <v>38</v>
      </c>
      <c r="C223" t="s">
        <v>10</v>
      </c>
      <c r="D223" s="5">
        <v>1.6048495925615299E-8</v>
      </c>
      <c r="E223" s="5">
        <v>2.0754904367219599E-8</v>
      </c>
      <c r="F223">
        <v>0.21969055401554699</v>
      </c>
    </row>
    <row r="224" spans="1:6" x14ac:dyDescent="0.25">
      <c r="A224" t="s">
        <v>13</v>
      </c>
      <c r="B224" t="s">
        <v>38</v>
      </c>
      <c r="C224" t="s">
        <v>10</v>
      </c>
      <c r="D224" s="5">
        <v>1.92261421988709E-8</v>
      </c>
      <c r="E224" s="5">
        <v>2.4866324044428999E-8</v>
      </c>
      <c r="F224">
        <v>0.21970795687453701</v>
      </c>
    </row>
    <row r="225" spans="1:6" x14ac:dyDescent="0.25">
      <c r="A225" t="s">
        <v>14</v>
      </c>
      <c r="B225" t="s">
        <v>38</v>
      </c>
      <c r="C225" t="s">
        <v>10</v>
      </c>
      <c r="D225" s="5">
        <v>9.6664884584702597E-9</v>
      </c>
      <c r="E225" s="5">
        <v>2.7140806068652099E-8</v>
      </c>
      <c r="F225">
        <v>0.36086011117782602</v>
      </c>
    </row>
    <row r="226" spans="1:6" x14ac:dyDescent="0.25">
      <c r="A226" t="s">
        <v>15</v>
      </c>
      <c r="B226" t="s">
        <v>38</v>
      </c>
      <c r="C226" t="s">
        <v>10</v>
      </c>
      <c r="D226" s="5">
        <v>1.7206975262005401E-8</v>
      </c>
      <c r="E226" s="5">
        <v>2.2743325367639601E-8</v>
      </c>
      <c r="F226">
        <v>0.22465300134660601</v>
      </c>
    </row>
    <row r="227" spans="1:6" x14ac:dyDescent="0.25">
      <c r="A227" t="s">
        <v>16</v>
      </c>
      <c r="B227" t="s">
        <v>38</v>
      </c>
      <c r="C227" t="s">
        <v>10</v>
      </c>
      <c r="D227" s="5">
        <v>-1.09002237686951E-8</v>
      </c>
      <c r="E227" s="5">
        <v>2.2014067619367802E-8</v>
      </c>
      <c r="F227">
        <v>0.68975220878569399</v>
      </c>
    </row>
    <row r="228" spans="1:6" x14ac:dyDescent="0.25">
      <c r="A228" t="s">
        <v>17</v>
      </c>
      <c r="B228" t="s">
        <v>38</v>
      </c>
      <c r="C228" t="s">
        <v>10</v>
      </c>
      <c r="D228" s="5">
        <v>-1.3235164730917999E-9</v>
      </c>
      <c r="E228" s="5">
        <v>1.6706525520048699E-8</v>
      </c>
      <c r="F228">
        <v>0.531571789084197</v>
      </c>
    </row>
    <row r="229" spans="1:6" x14ac:dyDescent="0.25">
      <c r="A229" t="s">
        <v>18</v>
      </c>
      <c r="B229" t="s">
        <v>38</v>
      </c>
      <c r="C229" t="s">
        <v>10</v>
      </c>
      <c r="D229" s="5">
        <v>-2.4236330356377901E-8</v>
      </c>
      <c r="E229" s="5">
        <v>2.3874245855826401E-8</v>
      </c>
      <c r="F229">
        <v>0.84498672432955202</v>
      </c>
    </row>
    <row r="230" spans="1:6" x14ac:dyDescent="0.25">
      <c r="A230" t="s">
        <v>19</v>
      </c>
      <c r="B230" t="s">
        <v>38</v>
      </c>
      <c r="C230" t="s">
        <v>10</v>
      </c>
      <c r="D230" s="5">
        <v>-2.2683000919099399E-8</v>
      </c>
      <c r="E230" s="5">
        <v>2.1168091928551002E-8</v>
      </c>
      <c r="F230">
        <v>0.85804242337779002</v>
      </c>
    </row>
    <row r="231" spans="1:6" x14ac:dyDescent="0.25">
      <c r="A231" t="s">
        <v>20</v>
      </c>
      <c r="B231" t="s">
        <v>38</v>
      </c>
      <c r="C231" t="s">
        <v>10</v>
      </c>
      <c r="D231" s="5">
        <v>-1.71501468346484E-9</v>
      </c>
      <c r="E231" s="5">
        <v>1.8385067351408599E-8</v>
      </c>
      <c r="F231">
        <v>0.53716064101787198</v>
      </c>
    </row>
    <row r="232" spans="1:6" x14ac:dyDescent="0.25">
      <c r="A232" t="s">
        <v>21</v>
      </c>
      <c r="B232" t="s">
        <v>38</v>
      </c>
      <c r="C232" t="s">
        <v>10</v>
      </c>
      <c r="D232" s="5">
        <v>-2.0818021112478499E-8</v>
      </c>
      <c r="E232" s="5">
        <v>2.3403306611883399E-8</v>
      </c>
      <c r="F232">
        <v>0.81314173886289198</v>
      </c>
    </row>
    <row r="233" spans="1:6" x14ac:dyDescent="0.25">
      <c r="A233" t="s">
        <v>22</v>
      </c>
      <c r="B233" t="s">
        <v>38</v>
      </c>
      <c r="C233" t="s">
        <v>10</v>
      </c>
      <c r="D233" s="5">
        <v>-7.2107713928526896E-9</v>
      </c>
      <c r="E233" s="5">
        <v>2.0686789009286599E-8</v>
      </c>
      <c r="F233">
        <v>0.63629351226249997</v>
      </c>
    </row>
    <row r="234" spans="1:6" x14ac:dyDescent="0.25">
      <c r="A234" t="s">
        <v>23</v>
      </c>
      <c r="B234" t="s">
        <v>38</v>
      </c>
      <c r="C234" t="s">
        <v>10</v>
      </c>
      <c r="D234" s="5">
        <v>-6.2853362110967799E-10</v>
      </c>
      <c r="E234" s="5">
        <v>1.8799698895626899E-8</v>
      </c>
      <c r="F234">
        <v>0.51333542264800103</v>
      </c>
    </row>
    <row r="235" spans="1:6" x14ac:dyDescent="0.25">
      <c r="A235" t="s">
        <v>24</v>
      </c>
      <c r="B235" t="s">
        <v>38</v>
      </c>
      <c r="C235" t="s">
        <v>10</v>
      </c>
      <c r="D235" s="5">
        <v>-1.39798905397071E-8</v>
      </c>
      <c r="E235" s="5">
        <v>5.6093943042793399E-8</v>
      </c>
      <c r="F235">
        <v>0.59840578489178797</v>
      </c>
    </row>
    <row r="236" spans="1:6" x14ac:dyDescent="0.25">
      <c r="A236" t="s">
        <v>25</v>
      </c>
      <c r="B236" t="s">
        <v>38</v>
      </c>
      <c r="C236" t="s">
        <v>10</v>
      </c>
      <c r="D236" s="5">
        <v>-1.57510669248548E-7</v>
      </c>
      <c r="E236" s="5">
        <v>7.2888820534663602E-8</v>
      </c>
      <c r="F236">
        <v>0.98465123235793295</v>
      </c>
    </row>
    <row r="237" spans="1:6" x14ac:dyDescent="0.25">
      <c r="A237" t="s">
        <v>26</v>
      </c>
      <c r="B237" t="s">
        <v>38</v>
      </c>
      <c r="C237" t="s">
        <v>10</v>
      </c>
      <c r="D237" s="5">
        <v>2.70385322222417E-8</v>
      </c>
      <c r="E237" s="5">
        <v>3.16770625424622E-8</v>
      </c>
      <c r="F237">
        <v>0.196672151283833</v>
      </c>
    </row>
    <row r="238" spans="1:6" x14ac:dyDescent="0.25">
      <c r="A238" t="e">
        <v>#N/A</v>
      </c>
      <c r="B238" t="s">
        <v>38</v>
      </c>
      <c r="C238" t="s">
        <v>10</v>
      </c>
      <c r="D238" s="5">
        <v>1.8566715063925999E-8</v>
      </c>
      <c r="E238" s="5">
        <v>4.2415657257515897E-8</v>
      </c>
      <c r="F238">
        <v>0.33079007473425498</v>
      </c>
    </row>
    <row r="239" spans="1:6" x14ac:dyDescent="0.25">
      <c r="A239" t="s">
        <v>8</v>
      </c>
      <c r="B239" t="s">
        <v>39</v>
      </c>
      <c r="C239" t="s">
        <v>10</v>
      </c>
      <c r="D239" s="5">
        <v>-1.45235410860805E-8</v>
      </c>
      <c r="E239" s="5">
        <v>1.81407892785419E-8</v>
      </c>
      <c r="F239">
        <v>0.78831877669137995</v>
      </c>
    </row>
    <row r="240" spans="1:6" x14ac:dyDescent="0.25">
      <c r="A240" t="s">
        <v>11</v>
      </c>
      <c r="B240" t="s">
        <v>39</v>
      </c>
      <c r="C240" t="s">
        <v>10</v>
      </c>
      <c r="D240" s="5">
        <v>-1.7070442344792999E-8</v>
      </c>
      <c r="E240" s="5">
        <v>5.5522681087070601E-8</v>
      </c>
      <c r="F240">
        <v>0.62074952152677698</v>
      </c>
    </row>
    <row r="241" spans="1:6" x14ac:dyDescent="0.25">
      <c r="A241" t="s">
        <v>12</v>
      </c>
      <c r="B241" t="s">
        <v>39</v>
      </c>
      <c r="C241" t="s">
        <v>10</v>
      </c>
      <c r="D241" s="5">
        <v>-7.56887188180833E-9</v>
      </c>
      <c r="E241" s="5">
        <v>2.0687762838684501E-8</v>
      </c>
      <c r="F241">
        <v>0.64276607440553102</v>
      </c>
    </row>
    <row r="242" spans="1:6" x14ac:dyDescent="0.25">
      <c r="A242" t="s">
        <v>13</v>
      </c>
      <c r="B242" t="s">
        <v>39</v>
      </c>
      <c r="C242" t="s">
        <v>10</v>
      </c>
      <c r="D242" s="5">
        <v>-3.23088243020494E-9</v>
      </c>
      <c r="E242" s="5">
        <v>2.7098574371353902E-8</v>
      </c>
      <c r="F242">
        <v>0.54745225213217896</v>
      </c>
    </row>
    <row r="243" spans="1:6" x14ac:dyDescent="0.25">
      <c r="A243" t="s">
        <v>14</v>
      </c>
      <c r="B243" t="s">
        <v>39</v>
      </c>
      <c r="C243" t="s">
        <v>10</v>
      </c>
      <c r="D243" s="5">
        <v>5.9261627272042103E-9</v>
      </c>
      <c r="E243" s="5">
        <v>2.9662798733714898E-8</v>
      </c>
      <c r="F243">
        <v>0.42082462386014802</v>
      </c>
    </row>
    <row r="244" spans="1:6" x14ac:dyDescent="0.25">
      <c r="A244" t="s">
        <v>15</v>
      </c>
      <c r="B244" t="s">
        <v>39</v>
      </c>
      <c r="C244" t="s">
        <v>10</v>
      </c>
      <c r="D244" s="5">
        <v>6.3402828943015197E-9</v>
      </c>
      <c r="E244" s="5">
        <v>2.29550357135337E-8</v>
      </c>
      <c r="F244">
        <v>0.39119552176730399</v>
      </c>
    </row>
    <row r="245" spans="1:6" x14ac:dyDescent="0.25">
      <c r="A245" t="s">
        <v>16</v>
      </c>
      <c r="B245" t="s">
        <v>39</v>
      </c>
      <c r="C245" t="s">
        <v>10</v>
      </c>
      <c r="D245" s="5">
        <v>6.23226125160721E-9</v>
      </c>
      <c r="E245" s="5">
        <v>2.2717799515326399E-8</v>
      </c>
      <c r="F245">
        <v>0.391914039300228</v>
      </c>
    </row>
    <row r="246" spans="1:6" x14ac:dyDescent="0.25">
      <c r="A246" t="s">
        <v>17</v>
      </c>
      <c r="B246" t="s">
        <v>39</v>
      </c>
      <c r="C246" t="s">
        <v>10</v>
      </c>
      <c r="D246" s="5">
        <v>-5.2410830205092001E-9</v>
      </c>
      <c r="E246" s="5">
        <v>1.7709932924784198E-8</v>
      </c>
      <c r="F246">
        <v>0.61636216649295905</v>
      </c>
    </row>
    <row r="247" spans="1:6" x14ac:dyDescent="0.25">
      <c r="A247" t="s">
        <v>18</v>
      </c>
      <c r="B247" t="s">
        <v>39</v>
      </c>
      <c r="C247" t="s">
        <v>10</v>
      </c>
      <c r="D247" s="5">
        <v>-1.8115061261886199E-8</v>
      </c>
      <c r="E247" s="5">
        <v>2.3314502701450599E-8</v>
      </c>
      <c r="F247">
        <v>0.78141672614678004</v>
      </c>
    </row>
    <row r="248" spans="1:6" x14ac:dyDescent="0.25">
      <c r="A248" t="s">
        <v>19</v>
      </c>
      <c r="B248" t="s">
        <v>39</v>
      </c>
      <c r="C248" t="s">
        <v>10</v>
      </c>
      <c r="D248" s="5">
        <v>8.3338234502547403E-10</v>
      </c>
      <c r="E248" s="5">
        <v>2.11618295446375E-8</v>
      </c>
      <c r="F248">
        <v>0.484293156957398</v>
      </c>
    </row>
    <row r="249" spans="1:6" x14ac:dyDescent="0.25">
      <c r="A249" t="s">
        <v>20</v>
      </c>
      <c r="B249" t="s">
        <v>39</v>
      </c>
      <c r="C249" t="s">
        <v>10</v>
      </c>
      <c r="D249" s="5">
        <v>-1.33925611973683E-8</v>
      </c>
      <c r="E249" s="5">
        <v>1.9356301427385099E-8</v>
      </c>
      <c r="F249">
        <v>0.75549890028744004</v>
      </c>
    </row>
    <row r="250" spans="1:6" x14ac:dyDescent="0.25">
      <c r="A250" t="s">
        <v>21</v>
      </c>
      <c r="B250" t="s">
        <v>39</v>
      </c>
      <c r="C250" t="s">
        <v>10</v>
      </c>
      <c r="D250" s="5">
        <v>8.6104822092486706E-9</v>
      </c>
      <c r="E250" s="5">
        <v>2.3760531314897101E-8</v>
      </c>
      <c r="F250">
        <v>0.35853182657553401</v>
      </c>
    </row>
    <row r="251" spans="1:6" x14ac:dyDescent="0.25">
      <c r="A251" t="s">
        <v>22</v>
      </c>
      <c r="B251" t="s">
        <v>39</v>
      </c>
      <c r="C251" t="s">
        <v>10</v>
      </c>
      <c r="D251" s="5">
        <v>1.30760859277397E-8</v>
      </c>
      <c r="E251" s="5">
        <v>2.45982948528352E-8</v>
      </c>
      <c r="F251">
        <v>0.29750670888432101</v>
      </c>
    </row>
    <row r="252" spans="1:6" x14ac:dyDescent="0.25">
      <c r="A252" t="s">
        <v>23</v>
      </c>
      <c r="B252" t="s">
        <v>39</v>
      </c>
      <c r="C252" t="s">
        <v>10</v>
      </c>
      <c r="D252" s="5">
        <v>1.4835730711588301E-8</v>
      </c>
      <c r="E252" s="5">
        <v>2.3224317915177799E-8</v>
      </c>
      <c r="F252">
        <v>0.26147601389145197</v>
      </c>
    </row>
    <row r="253" spans="1:6" x14ac:dyDescent="0.25">
      <c r="A253" t="s">
        <v>24</v>
      </c>
      <c r="B253" t="s">
        <v>39</v>
      </c>
      <c r="C253" t="s">
        <v>10</v>
      </c>
      <c r="D253" s="5">
        <v>-3.15905212004286E-8</v>
      </c>
      <c r="E253" s="5">
        <v>5.1471978951923398E-8</v>
      </c>
      <c r="F253">
        <v>0.73030712303633305</v>
      </c>
    </row>
    <row r="254" spans="1:6" x14ac:dyDescent="0.25">
      <c r="A254" t="s">
        <v>25</v>
      </c>
      <c r="B254" t="s">
        <v>39</v>
      </c>
      <c r="C254" t="s">
        <v>10</v>
      </c>
      <c r="D254" s="5">
        <v>-1.39448930815666E-7</v>
      </c>
      <c r="E254" s="5">
        <v>7.1120713515409394E-8</v>
      </c>
      <c r="F254">
        <v>0.97504507610098201</v>
      </c>
    </row>
    <row r="255" spans="1:6" x14ac:dyDescent="0.25">
      <c r="A255" t="s">
        <v>26</v>
      </c>
      <c r="B255" t="s">
        <v>39</v>
      </c>
      <c r="C255" t="s">
        <v>10</v>
      </c>
      <c r="D255" s="5">
        <v>2.1295702982737901E-8</v>
      </c>
      <c r="E255" s="5">
        <v>3.13821031559851E-8</v>
      </c>
      <c r="F255">
        <v>0.24869761244024</v>
      </c>
    </row>
    <row r="256" spans="1:6" x14ac:dyDescent="0.25">
      <c r="A256" t="e">
        <v>#N/A</v>
      </c>
      <c r="B256" t="s">
        <v>39</v>
      </c>
      <c r="C256" t="s">
        <v>10</v>
      </c>
      <c r="D256" s="5">
        <v>2.9829416396279397E-8</v>
      </c>
      <c r="E256" s="5">
        <v>4.3077360022252897E-8</v>
      </c>
      <c r="F256">
        <v>0.24432375553895999</v>
      </c>
    </row>
    <row r="257" spans="1:6" x14ac:dyDescent="0.25">
      <c r="A257" t="s">
        <v>8</v>
      </c>
      <c r="B257" t="s">
        <v>40</v>
      </c>
      <c r="C257" t="s">
        <v>10</v>
      </c>
      <c r="D257" s="5">
        <v>-1.78727244103774E-8</v>
      </c>
      <c r="E257" s="5">
        <v>1.6316305497313901E-8</v>
      </c>
      <c r="F257">
        <v>0.86332718103170003</v>
      </c>
    </row>
    <row r="258" spans="1:6" x14ac:dyDescent="0.25">
      <c r="A258" t="s">
        <v>11</v>
      </c>
      <c r="B258" t="s">
        <v>40</v>
      </c>
      <c r="C258" t="s">
        <v>10</v>
      </c>
      <c r="D258" s="5">
        <v>1.2285605118211301E-7</v>
      </c>
      <c r="E258" s="5">
        <v>6.2662991223257097E-8</v>
      </c>
      <c r="F258">
        <v>2.49637915009846E-2</v>
      </c>
    </row>
    <row r="259" spans="1:6" x14ac:dyDescent="0.25">
      <c r="A259" t="s">
        <v>12</v>
      </c>
      <c r="B259" t="s">
        <v>40</v>
      </c>
      <c r="C259" t="s">
        <v>10</v>
      </c>
      <c r="D259" s="5">
        <v>-5.0822753386522298E-9</v>
      </c>
      <c r="E259" s="5">
        <v>2.21578489011341E-8</v>
      </c>
      <c r="F259">
        <v>0.59070808868234903</v>
      </c>
    </row>
    <row r="260" spans="1:6" x14ac:dyDescent="0.25">
      <c r="A260" t="s">
        <v>13</v>
      </c>
      <c r="B260" t="s">
        <v>40</v>
      </c>
      <c r="C260" t="s">
        <v>10</v>
      </c>
      <c r="D260" s="5">
        <v>-1.60410761325265E-9</v>
      </c>
      <c r="E260" s="5">
        <v>2.72210728538607E-8</v>
      </c>
      <c r="F260">
        <v>0.52349562650978398</v>
      </c>
    </row>
    <row r="261" spans="1:6" x14ac:dyDescent="0.25">
      <c r="A261" t="s">
        <v>14</v>
      </c>
      <c r="B261" t="s">
        <v>40</v>
      </c>
      <c r="C261" t="s">
        <v>10</v>
      </c>
      <c r="D261" s="5">
        <v>-4.1400859080192903E-8</v>
      </c>
      <c r="E261" s="5">
        <v>3.0195230528386101E-8</v>
      </c>
      <c r="F261">
        <v>0.91482902879696004</v>
      </c>
    </row>
    <row r="262" spans="1:6" x14ac:dyDescent="0.25">
      <c r="A262" t="s">
        <v>15</v>
      </c>
      <c r="B262" t="s">
        <v>40</v>
      </c>
      <c r="C262" t="s">
        <v>10</v>
      </c>
      <c r="D262" s="5">
        <v>3.51594947136373E-9</v>
      </c>
      <c r="E262" s="5">
        <v>2.3865278745939401E-8</v>
      </c>
      <c r="F262">
        <v>0.44143779529132898</v>
      </c>
    </row>
    <row r="263" spans="1:6" x14ac:dyDescent="0.25">
      <c r="A263" t="s">
        <v>16</v>
      </c>
      <c r="B263" t="s">
        <v>40</v>
      </c>
      <c r="C263" t="s">
        <v>10</v>
      </c>
      <c r="D263" s="5">
        <v>-6.1513335610726202E-9</v>
      </c>
      <c r="E263" s="5">
        <v>2.3112676221035199E-8</v>
      </c>
      <c r="F263">
        <v>0.60493640272447302</v>
      </c>
    </row>
    <row r="264" spans="1:6" x14ac:dyDescent="0.25">
      <c r="A264" t="s">
        <v>17</v>
      </c>
      <c r="B264" t="s">
        <v>40</v>
      </c>
      <c r="C264" t="s">
        <v>10</v>
      </c>
      <c r="D264" s="5">
        <v>-2.2708052887016599E-8</v>
      </c>
      <c r="E264" s="5">
        <v>1.7326964401337001E-8</v>
      </c>
      <c r="F264">
        <v>0.90499702738605403</v>
      </c>
    </row>
    <row r="265" spans="1:6" x14ac:dyDescent="0.25">
      <c r="A265" t="s">
        <v>18</v>
      </c>
      <c r="B265" t="s">
        <v>40</v>
      </c>
      <c r="C265" t="s">
        <v>10</v>
      </c>
      <c r="D265" s="5">
        <v>-3.18737516503051E-8</v>
      </c>
      <c r="E265" s="5">
        <v>2.31189691840858E-8</v>
      </c>
      <c r="F265">
        <v>0.91600388921407705</v>
      </c>
    </row>
    <row r="266" spans="1:6" x14ac:dyDescent="0.25">
      <c r="A266" t="s">
        <v>19</v>
      </c>
      <c r="B266" t="s">
        <v>40</v>
      </c>
      <c r="C266" t="s">
        <v>10</v>
      </c>
      <c r="D266" s="5">
        <v>-3.0903830849493401E-8</v>
      </c>
      <c r="E266" s="5">
        <v>2.29759141752384E-8</v>
      </c>
      <c r="F266">
        <v>0.91069600034638198</v>
      </c>
    </row>
    <row r="267" spans="1:6" x14ac:dyDescent="0.25">
      <c r="A267" t="s">
        <v>20</v>
      </c>
      <c r="B267" t="s">
        <v>40</v>
      </c>
      <c r="C267" t="s">
        <v>10</v>
      </c>
      <c r="D267" s="5">
        <v>-5.8121004009350697E-9</v>
      </c>
      <c r="E267" s="5">
        <v>1.7532923442816901E-8</v>
      </c>
      <c r="F267">
        <v>0.62986520713705796</v>
      </c>
    </row>
    <row r="268" spans="1:6" x14ac:dyDescent="0.25">
      <c r="A268" t="s">
        <v>21</v>
      </c>
      <c r="B268" t="s">
        <v>40</v>
      </c>
      <c r="C268" t="s">
        <v>10</v>
      </c>
      <c r="D268" s="5">
        <v>-5.5895364460736402E-9</v>
      </c>
      <c r="E268" s="5">
        <v>2.36256079114977E-8</v>
      </c>
      <c r="F268">
        <v>0.59351180313797802</v>
      </c>
    </row>
    <row r="269" spans="1:6" x14ac:dyDescent="0.25">
      <c r="A269" t="s">
        <v>22</v>
      </c>
      <c r="B269" t="s">
        <v>40</v>
      </c>
      <c r="C269" t="s">
        <v>10</v>
      </c>
      <c r="D269" s="5">
        <v>2.7637283800884001E-9</v>
      </c>
      <c r="E269" s="5">
        <v>1.9790251133492099E-8</v>
      </c>
      <c r="F269">
        <v>0.44446787123694398</v>
      </c>
    </row>
    <row r="270" spans="1:6" x14ac:dyDescent="0.25">
      <c r="A270" t="s">
        <v>23</v>
      </c>
      <c r="B270" t="s">
        <v>40</v>
      </c>
      <c r="C270" t="s">
        <v>10</v>
      </c>
      <c r="D270" s="5">
        <v>3.1478492276049901E-9</v>
      </c>
      <c r="E270" s="5">
        <v>1.97846822592873E-8</v>
      </c>
      <c r="F270">
        <v>0.43679292800916197</v>
      </c>
    </row>
    <row r="271" spans="1:6" x14ac:dyDescent="0.25">
      <c r="A271" t="s">
        <v>24</v>
      </c>
      <c r="B271" t="s">
        <v>40</v>
      </c>
      <c r="C271" t="s">
        <v>10</v>
      </c>
      <c r="D271" s="5">
        <v>1.7480947097050099E-8</v>
      </c>
      <c r="E271" s="5">
        <v>6.0083610699762199E-8</v>
      </c>
      <c r="F271">
        <v>0.38554719503229701</v>
      </c>
    </row>
    <row r="272" spans="1:6" x14ac:dyDescent="0.25">
      <c r="A272" t="s">
        <v>25</v>
      </c>
      <c r="B272" t="s">
        <v>40</v>
      </c>
      <c r="C272" t="s">
        <v>10</v>
      </c>
      <c r="D272" s="5">
        <v>3.67014384456132E-8</v>
      </c>
      <c r="E272" s="5">
        <v>7.5431016804370903E-8</v>
      </c>
      <c r="F272">
        <v>0.31328638982096402</v>
      </c>
    </row>
    <row r="273" spans="1:6" x14ac:dyDescent="0.25">
      <c r="A273" t="s">
        <v>26</v>
      </c>
      <c r="B273" t="s">
        <v>40</v>
      </c>
      <c r="C273" t="s">
        <v>10</v>
      </c>
      <c r="D273" s="5">
        <v>-5.7970718740413502E-8</v>
      </c>
      <c r="E273" s="5">
        <v>3.36129891068286E-8</v>
      </c>
      <c r="F273">
        <v>0.95770492331711099</v>
      </c>
    </row>
    <row r="274" spans="1:6" x14ac:dyDescent="0.25">
      <c r="A274" t="e">
        <v>#N/A</v>
      </c>
      <c r="B274" t="s">
        <v>40</v>
      </c>
      <c r="C274" t="s">
        <v>10</v>
      </c>
      <c r="D274" s="5">
        <v>-3.1748802808213201E-8</v>
      </c>
      <c r="E274" s="5">
        <v>4.04798065574937E-8</v>
      </c>
      <c r="F274">
        <v>0.78357150459083202</v>
      </c>
    </row>
    <row r="275" spans="1:6" x14ac:dyDescent="0.25">
      <c r="A275" t="s">
        <v>8</v>
      </c>
      <c r="B275" t="s">
        <v>41</v>
      </c>
      <c r="C275" t="s">
        <v>10</v>
      </c>
      <c r="D275" s="5">
        <v>-1.38439277739551E-8</v>
      </c>
      <c r="E275" s="5">
        <v>1.5793934328333599E-8</v>
      </c>
      <c r="F275">
        <v>0.80963022568253795</v>
      </c>
    </row>
    <row r="276" spans="1:6" x14ac:dyDescent="0.25">
      <c r="A276" t="s">
        <v>11</v>
      </c>
      <c r="B276" t="s">
        <v>41</v>
      </c>
      <c r="C276" t="s">
        <v>10</v>
      </c>
      <c r="D276" s="5">
        <v>1.16019273684646E-7</v>
      </c>
      <c r="E276" s="5">
        <v>5.77407975048471E-8</v>
      </c>
      <c r="F276">
        <v>2.2252031373860399E-2</v>
      </c>
    </row>
    <row r="277" spans="1:6" x14ac:dyDescent="0.25">
      <c r="A277" t="s">
        <v>12</v>
      </c>
      <c r="B277" t="s">
        <v>41</v>
      </c>
      <c r="C277" t="s">
        <v>10</v>
      </c>
      <c r="D277" s="5">
        <v>-6.5053989092139301E-9</v>
      </c>
      <c r="E277" s="5">
        <v>2.2195838479008501E-8</v>
      </c>
      <c r="F277">
        <v>0.61527367477369499</v>
      </c>
    </row>
    <row r="278" spans="1:6" x14ac:dyDescent="0.25">
      <c r="A278" t="s">
        <v>13</v>
      </c>
      <c r="B278" t="s">
        <v>41</v>
      </c>
      <c r="C278" t="s">
        <v>10</v>
      </c>
      <c r="D278" s="5">
        <v>-1.9792368579818199E-9</v>
      </c>
      <c r="E278" s="5">
        <v>2.64035288954213E-8</v>
      </c>
      <c r="F278">
        <v>0.52987715803483804</v>
      </c>
    </row>
    <row r="279" spans="1:6" x14ac:dyDescent="0.25">
      <c r="A279" t="s">
        <v>14</v>
      </c>
      <c r="B279" t="s">
        <v>41</v>
      </c>
      <c r="C279" t="s">
        <v>10</v>
      </c>
      <c r="D279" s="5">
        <v>-3.6269886359820301E-8</v>
      </c>
      <c r="E279" s="5">
        <v>2.8445888706730399E-8</v>
      </c>
      <c r="F279">
        <v>0.89885395348686603</v>
      </c>
    </row>
    <row r="280" spans="1:6" x14ac:dyDescent="0.25">
      <c r="A280" t="s">
        <v>15</v>
      </c>
      <c r="B280" t="s">
        <v>41</v>
      </c>
      <c r="C280" t="s">
        <v>10</v>
      </c>
      <c r="D280" s="5">
        <v>-3.28028765645153E-9</v>
      </c>
      <c r="E280" s="5">
        <v>2.3903825555830502E-8</v>
      </c>
      <c r="F280">
        <v>0.55457493318227302</v>
      </c>
    </row>
    <row r="281" spans="1:6" x14ac:dyDescent="0.25">
      <c r="A281" t="s">
        <v>16</v>
      </c>
      <c r="B281" t="s">
        <v>41</v>
      </c>
      <c r="C281" t="s">
        <v>10</v>
      </c>
      <c r="D281" s="5">
        <v>-1.10085171901774E-9</v>
      </c>
      <c r="E281" s="5">
        <v>2.2837729331804599E-8</v>
      </c>
      <c r="F281">
        <v>0.51922285151272796</v>
      </c>
    </row>
    <row r="282" spans="1:6" x14ac:dyDescent="0.25">
      <c r="A282" t="s">
        <v>17</v>
      </c>
      <c r="B282" t="s">
        <v>41</v>
      </c>
      <c r="C282" t="s">
        <v>10</v>
      </c>
      <c r="D282" s="5">
        <v>-2.00794443071687E-8</v>
      </c>
      <c r="E282" s="5">
        <v>1.7126692314962799E-8</v>
      </c>
      <c r="F282">
        <v>0.87948304172823599</v>
      </c>
    </row>
    <row r="283" spans="1:6" x14ac:dyDescent="0.25">
      <c r="A283" t="s">
        <v>18</v>
      </c>
      <c r="B283" t="s">
        <v>41</v>
      </c>
      <c r="C283" t="s">
        <v>10</v>
      </c>
      <c r="D283" s="5">
        <v>-3.0501429310347E-8</v>
      </c>
      <c r="E283" s="5">
        <v>2.2170084541419701E-8</v>
      </c>
      <c r="F283">
        <v>0.91555701097055098</v>
      </c>
    </row>
    <row r="284" spans="1:6" x14ac:dyDescent="0.25">
      <c r="A284" t="s">
        <v>19</v>
      </c>
      <c r="B284" t="s">
        <v>41</v>
      </c>
      <c r="C284" t="s">
        <v>10</v>
      </c>
      <c r="D284" s="5">
        <v>-1.2326053002783201E-8</v>
      </c>
      <c r="E284" s="5">
        <v>2.2545789462533499E-8</v>
      </c>
      <c r="F284">
        <v>0.70771168581872601</v>
      </c>
    </row>
    <row r="285" spans="1:6" x14ac:dyDescent="0.25">
      <c r="A285" t="s">
        <v>20</v>
      </c>
      <c r="B285" t="s">
        <v>41</v>
      </c>
      <c r="C285" t="s">
        <v>10</v>
      </c>
      <c r="D285" s="5">
        <v>-1.3722514426770401E-9</v>
      </c>
      <c r="E285" s="5">
        <v>1.7383410599632801E-8</v>
      </c>
      <c r="F285">
        <v>0.53145994107027705</v>
      </c>
    </row>
    <row r="286" spans="1:6" x14ac:dyDescent="0.25">
      <c r="A286" t="s">
        <v>21</v>
      </c>
      <c r="B286" t="s">
        <v>41</v>
      </c>
      <c r="C286" t="s">
        <v>10</v>
      </c>
      <c r="D286" s="5">
        <v>-1.29187080644292E-8</v>
      </c>
      <c r="E286" s="5">
        <v>2.26003275095952E-8</v>
      </c>
      <c r="F286">
        <v>0.71620891211152904</v>
      </c>
    </row>
    <row r="287" spans="1:6" x14ac:dyDescent="0.25">
      <c r="A287" t="s">
        <v>22</v>
      </c>
      <c r="B287" t="s">
        <v>41</v>
      </c>
      <c r="C287" t="s">
        <v>10</v>
      </c>
      <c r="D287" s="5">
        <v>-7.3377466830818598E-9</v>
      </c>
      <c r="E287" s="5">
        <v>2.02844779735104E-8</v>
      </c>
      <c r="F287">
        <v>0.64122756350390797</v>
      </c>
    </row>
    <row r="288" spans="1:6" x14ac:dyDescent="0.25">
      <c r="A288" t="s">
        <v>23</v>
      </c>
      <c r="B288" t="s">
        <v>41</v>
      </c>
      <c r="C288" t="s">
        <v>10</v>
      </c>
      <c r="D288" s="5">
        <v>-1.5763223705179199E-9</v>
      </c>
      <c r="E288" s="5">
        <v>1.9834450062346798E-8</v>
      </c>
      <c r="F288">
        <v>0.53167218009890804</v>
      </c>
    </row>
    <row r="289" spans="1:6" x14ac:dyDescent="0.25">
      <c r="A289" t="s">
        <v>24</v>
      </c>
      <c r="B289" t="s">
        <v>41</v>
      </c>
      <c r="C289" t="s">
        <v>10</v>
      </c>
      <c r="D289" s="5">
        <v>9.1904353192571697E-9</v>
      </c>
      <c r="E289" s="5">
        <v>5.8308439682836298E-8</v>
      </c>
      <c r="F289">
        <v>0.43737907385010999</v>
      </c>
    </row>
    <row r="290" spans="1:6" x14ac:dyDescent="0.25">
      <c r="A290" t="s">
        <v>25</v>
      </c>
      <c r="B290" t="s">
        <v>41</v>
      </c>
      <c r="C290" t="s">
        <v>10</v>
      </c>
      <c r="D290" s="5">
        <v>5.1387573698491403E-8</v>
      </c>
      <c r="E290" s="5">
        <v>7.3433345339791701E-8</v>
      </c>
      <c r="F290">
        <v>0.24203070626100801</v>
      </c>
    </row>
    <row r="291" spans="1:6" x14ac:dyDescent="0.25">
      <c r="A291" t="s">
        <v>26</v>
      </c>
      <c r="B291" t="s">
        <v>41</v>
      </c>
      <c r="C291" t="s">
        <v>10</v>
      </c>
      <c r="D291" s="5">
        <v>-7.0826314560577299E-8</v>
      </c>
      <c r="E291" s="5">
        <v>3.35546972907831E-8</v>
      </c>
      <c r="F291">
        <v>0.98260404182472605</v>
      </c>
    </row>
    <row r="292" spans="1:6" x14ac:dyDescent="0.25">
      <c r="A292" t="e">
        <v>#N/A</v>
      </c>
      <c r="B292" t="s">
        <v>41</v>
      </c>
      <c r="C292" t="s">
        <v>10</v>
      </c>
      <c r="D292" s="5">
        <v>-2.51128688626662E-8</v>
      </c>
      <c r="E292" s="5">
        <v>4.10278177649457E-8</v>
      </c>
      <c r="F292">
        <v>0.729762117921119</v>
      </c>
    </row>
    <row r="293" spans="1:6" x14ac:dyDescent="0.25">
      <c r="A293" t="s">
        <v>8</v>
      </c>
      <c r="B293" t="s">
        <v>42</v>
      </c>
      <c r="C293" t="s">
        <v>10</v>
      </c>
      <c r="D293" s="5">
        <v>-2.3510516542584199E-8</v>
      </c>
      <c r="E293" s="5">
        <v>1.6578761446719001E-8</v>
      </c>
      <c r="F293">
        <v>0.92192075445395505</v>
      </c>
    </row>
    <row r="294" spans="1:6" x14ac:dyDescent="0.25">
      <c r="A294" t="s">
        <v>11</v>
      </c>
      <c r="B294" t="s">
        <v>42</v>
      </c>
      <c r="C294" t="s">
        <v>10</v>
      </c>
      <c r="D294" s="5">
        <v>1.2284796303089599E-7</v>
      </c>
      <c r="E294" s="5">
        <v>6.0780042612141697E-8</v>
      </c>
      <c r="F294">
        <v>2.1630093911036801E-2</v>
      </c>
    </row>
    <row r="295" spans="1:6" x14ac:dyDescent="0.25">
      <c r="A295" t="s">
        <v>12</v>
      </c>
      <c r="B295" t="s">
        <v>42</v>
      </c>
      <c r="C295" t="s">
        <v>10</v>
      </c>
      <c r="D295" s="5">
        <v>-1.6287594264518999E-8</v>
      </c>
      <c r="E295" s="5">
        <v>2.1914905051880402E-8</v>
      </c>
      <c r="F295">
        <v>0.77132573139650296</v>
      </c>
    </row>
    <row r="296" spans="1:6" x14ac:dyDescent="0.25">
      <c r="A296" t="s">
        <v>13</v>
      </c>
      <c r="B296" t="s">
        <v>42</v>
      </c>
      <c r="C296" t="s">
        <v>10</v>
      </c>
      <c r="D296" s="5">
        <v>-1.12927100840305E-9</v>
      </c>
      <c r="E296" s="5">
        <v>2.6386773609947599E-8</v>
      </c>
      <c r="F296">
        <v>0.51706826575297504</v>
      </c>
    </row>
    <row r="297" spans="1:6" x14ac:dyDescent="0.25">
      <c r="A297" t="s">
        <v>14</v>
      </c>
      <c r="B297" t="s">
        <v>42</v>
      </c>
      <c r="C297" t="s">
        <v>10</v>
      </c>
      <c r="D297" s="5">
        <v>-1.6407903854560399E-8</v>
      </c>
      <c r="E297" s="5">
        <v>2.9277246022476599E-8</v>
      </c>
      <c r="F297">
        <v>0.71240757544520095</v>
      </c>
    </row>
    <row r="298" spans="1:6" x14ac:dyDescent="0.25">
      <c r="A298" t="s">
        <v>15</v>
      </c>
      <c r="B298" t="s">
        <v>42</v>
      </c>
      <c r="C298" t="s">
        <v>10</v>
      </c>
      <c r="D298" s="5">
        <v>-1.02248791385424E-8</v>
      </c>
      <c r="E298" s="5">
        <v>2.28278990908056E-8</v>
      </c>
      <c r="F298">
        <v>0.67289147548317096</v>
      </c>
    </row>
    <row r="299" spans="1:6" x14ac:dyDescent="0.25">
      <c r="A299" t="s">
        <v>16</v>
      </c>
      <c r="B299" t="s">
        <v>42</v>
      </c>
      <c r="C299" t="s">
        <v>10</v>
      </c>
      <c r="D299" s="5">
        <v>-8.3119395918556699E-9</v>
      </c>
      <c r="E299" s="5">
        <v>2.2716100777725299E-8</v>
      </c>
      <c r="F299">
        <v>0.64278209517340401</v>
      </c>
    </row>
    <row r="300" spans="1:6" x14ac:dyDescent="0.25">
      <c r="A300" t="s">
        <v>17</v>
      </c>
      <c r="B300" t="s">
        <v>42</v>
      </c>
      <c r="C300" t="s">
        <v>10</v>
      </c>
      <c r="D300" s="5">
        <v>-2.46480209978319E-8</v>
      </c>
      <c r="E300" s="5">
        <v>1.75662530521845E-8</v>
      </c>
      <c r="F300">
        <v>0.91971337473179304</v>
      </c>
    </row>
    <row r="301" spans="1:6" x14ac:dyDescent="0.25">
      <c r="A301" t="s">
        <v>18</v>
      </c>
      <c r="B301" t="s">
        <v>42</v>
      </c>
      <c r="C301" t="s">
        <v>10</v>
      </c>
      <c r="D301" s="5">
        <v>-2.4620976924553401E-8</v>
      </c>
      <c r="E301" s="5">
        <v>2.2265824989556401E-8</v>
      </c>
      <c r="F301">
        <v>0.86558788816814902</v>
      </c>
    </row>
    <row r="302" spans="1:6" x14ac:dyDescent="0.25">
      <c r="A302" t="s">
        <v>19</v>
      </c>
      <c r="B302" t="s">
        <v>42</v>
      </c>
      <c r="C302" t="s">
        <v>10</v>
      </c>
      <c r="D302" s="5">
        <v>-1.8079873483141101E-8</v>
      </c>
      <c r="E302" s="5">
        <v>2.24536998476179E-8</v>
      </c>
      <c r="F302">
        <v>0.78964984504595503</v>
      </c>
    </row>
    <row r="303" spans="1:6" x14ac:dyDescent="0.25">
      <c r="A303" t="s">
        <v>20</v>
      </c>
      <c r="B303" t="s">
        <v>42</v>
      </c>
      <c r="C303" t="s">
        <v>10</v>
      </c>
      <c r="D303" s="5">
        <v>1.67343994085377E-9</v>
      </c>
      <c r="E303" s="5">
        <v>1.7252465771711499E-8</v>
      </c>
      <c r="F303">
        <v>0.46136433047347603</v>
      </c>
    </row>
    <row r="304" spans="1:6" x14ac:dyDescent="0.25">
      <c r="A304" t="s">
        <v>21</v>
      </c>
      <c r="B304" t="s">
        <v>42</v>
      </c>
      <c r="C304" t="s">
        <v>10</v>
      </c>
      <c r="D304" s="5">
        <v>1.04565896966588E-8</v>
      </c>
      <c r="E304" s="5">
        <v>2.3313273789721199E-8</v>
      </c>
      <c r="F304">
        <v>0.326887118640662</v>
      </c>
    </row>
    <row r="305" spans="1:6" x14ac:dyDescent="0.25">
      <c r="A305" t="s">
        <v>22</v>
      </c>
      <c r="B305" t="s">
        <v>42</v>
      </c>
      <c r="C305" t="s">
        <v>10</v>
      </c>
      <c r="D305" s="5">
        <v>-8.8103018072902002E-9</v>
      </c>
      <c r="E305" s="5">
        <v>1.9780730834634999E-8</v>
      </c>
      <c r="F305">
        <v>0.67198399175485102</v>
      </c>
    </row>
    <row r="306" spans="1:6" x14ac:dyDescent="0.25">
      <c r="A306" t="s">
        <v>23</v>
      </c>
      <c r="B306" t="s">
        <v>42</v>
      </c>
      <c r="C306" t="s">
        <v>10</v>
      </c>
      <c r="D306" s="5">
        <v>-4.6273153220873199E-9</v>
      </c>
      <c r="E306" s="5">
        <v>1.98333978250878E-8</v>
      </c>
      <c r="F306">
        <v>0.59223936478358696</v>
      </c>
    </row>
    <row r="307" spans="1:6" x14ac:dyDescent="0.25">
      <c r="A307" t="s">
        <v>24</v>
      </c>
      <c r="B307" t="s">
        <v>42</v>
      </c>
      <c r="C307" t="s">
        <v>10</v>
      </c>
      <c r="D307" s="5">
        <v>-1.17357256702358E-9</v>
      </c>
      <c r="E307" s="5">
        <v>5.9857465969891196E-8</v>
      </c>
      <c r="F307">
        <v>0.50782120851645896</v>
      </c>
    </row>
    <row r="308" spans="1:6" x14ac:dyDescent="0.25">
      <c r="A308" t="s">
        <v>25</v>
      </c>
      <c r="B308" t="s">
        <v>42</v>
      </c>
      <c r="C308" t="s">
        <v>10</v>
      </c>
      <c r="D308" s="5">
        <v>7.9744461232075004E-8</v>
      </c>
      <c r="E308" s="5">
        <v>7.4364035419758994E-8</v>
      </c>
      <c r="F308">
        <v>0.14178086129502601</v>
      </c>
    </row>
    <row r="309" spans="1:6" x14ac:dyDescent="0.25">
      <c r="A309" t="s">
        <v>26</v>
      </c>
      <c r="B309" t="s">
        <v>42</v>
      </c>
      <c r="C309" t="s">
        <v>10</v>
      </c>
      <c r="D309" s="5">
        <v>-5.4585662928677899E-8</v>
      </c>
      <c r="E309" s="5">
        <v>3.39704362912457E-8</v>
      </c>
      <c r="F309">
        <v>0.94595722504072899</v>
      </c>
    </row>
    <row r="310" spans="1:6" x14ac:dyDescent="0.25">
      <c r="A310" t="e">
        <v>#N/A</v>
      </c>
      <c r="B310" t="s">
        <v>42</v>
      </c>
      <c r="C310" t="s">
        <v>10</v>
      </c>
      <c r="D310" s="5">
        <v>-2.00459467577893E-8</v>
      </c>
      <c r="E310" s="5">
        <v>4.09429914969787E-8</v>
      </c>
      <c r="F310">
        <v>0.687793742775057</v>
      </c>
    </row>
    <row r="311" spans="1:6" x14ac:dyDescent="0.25">
      <c r="A311" t="s">
        <v>8</v>
      </c>
      <c r="B311" t="s">
        <v>43</v>
      </c>
      <c r="C311" t="s">
        <v>10</v>
      </c>
      <c r="D311" s="5">
        <v>3.8866881355351198E-8</v>
      </c>
      <c r="E311" s="5">
        <v>1.980750747391E-8</v>
      </c>
      <c r="F311">
        <v>2.4867868197696201E-2</v>
      </c>
    </row>
    <row r="312" spans="1:6" x14ac:dyDescent="0.25">
      <c r="A312" t="s">
        <v>11</v>
      </c>
      <c r="B312" t="s">
        <v>43</v>
      </c>
      <c r="C312" t="s">
        <v>10</v>
      </c>
      <c r="D312" s="5">
        <v>-2.2106922303432201E-8</v>
      </c>
      <c r="E312" s="5">
        <v>5.7044712627433197E-8</v>
      </c>
      <c r="F312">
        <v>0.65082055663357896</v>
      </c>
    </row>
    <row r="313" spans="1:6" x14ac:dyDescent="0.25">
      <c r="A313" t="s">
        <v>12</v>
      </c>
      <c r="B313" t="s">
        <v>43</v>
      </c>
      <c r="C313" t="s">
        <v>10</v>
      </c>
      <c r="D313" s="5">
        <v>-1.4050952080427601E-8</v>
      </c>
      <c r="E313" s="5">
        <v>1.9852377920716399E-8</v>
      </c>
      <c r="F313">
        <v>0.76045649099928803</v>
      </c>
    </row>
    <row r="314" spans="1:6" x14ac:dyDescent="0.25">
      <c r="A314" t="s">
        <v>13</v>
      </c>
      <c r="B314" t="s">
        <v>43</v>
      </c>
      <c r="C314" t="s">
        <v>10</v>
      </c>
      <c r="D314" s="5">
        <v>2.1462062928722201E-8</v>
      </c>
      <c r="E314" s="5">
        <v>2.5741559634972698E-8</v>
      </c>
      <c r="F314">
        <v>0.20221052662379399</v>
      </c>
    </row>
    <row r="315" spans="1:6" x14ac:dyDescent="0.25">
      <c r="A315" t="s">
        <v>14</v>
      </c>
      <c r="B315" t="s">
        <v>43</v>
      </c>
      <c r="C315" t="s">
        <v>10</v>
      </c>
      <c r="D315" s="5">
        <v>4.4004490079006501E-8</v>
      </c>
      <c r="E315" s="5">
        <v>3.0057682772652299E-8</v>
      </c>
      <c r="F315">
        <v>7.1596781007440102E-2</v>
      </c>
    </row>
    <row r="316" spans="1:6" x14ac:dyDescent="0.25">
      <c r="A316" t="s">
        <v>15</v>
      </c>
      <c r="B316" t="s">
        <v>43</v>
      </c>
      <c r="C316" t="s">
        <v>10</v>
      </c>
      <c r="D316" s="5">
        <v>4.3557907734207099E-8</v>
      </c>
      <c r="E316" s="5">
        <v>2.4585176559850901E-8</v>
      </c>
      <c r="F316">
        <v>3.8221001205856801E-2</v>
      </c>
    </row>
    <row r="317" spans="1:6" x14ac:dyDescent="0.25">
      <c r="A317" t="s">
        <v>16</v>
      </c>
      <c r="B317" t="s">
        <v>43</v>
      </c>
      <c r="C317" t="s">
        <v>10</v>
      </c>
      <c r="D317" s="5">
        <v>1.6133730458916499E-8</v>
      </c>
      <c r="E317" s="5">
        <v>2.2652013151815202E-8</v>
      </c>
      <c r="F317">
        <v>0.238157257303722</v>
      </c>
    </row>
    <row r="318" spans="1:6" x14ac:dyDescent="0.25">
      <c r="A318" t="s">
        <v>17</v>
      </c>
      <c r="B318" t="s">
        <v>43</v>
      </c>
      <c r="C318" t="s">
        <v>10</v>
      </c>
      <c r="D318" s="5">
        <v>2.7153517254215701E-8</v>
      </c>
      <c r="E318" s="5">
        <v>1.8548276328882899E-8</v>
      </c>
      <c r="F318">
        <v>7.1605513195367204E-2</v>
      </c>
    </row>
    <row r="319" spans="1:6" x14ac:dyDescent="0.25">
      <c r="A319" t="s">
        <v>18</v>
      </c>
      <c r="B319" t="s">
        <v>43</v>
      </c>
      <c r="C319" t="s">
        <v>10</v>
      </c>
      <c r="D319" s="5">
        <v>-4.5079843458059103E-8</v>
      </c>
      <c r="E319" s="5">
        <v>2.3191594546055201E-8</v>
      </c>
      <c r="F319">
        <v>0.97404027027670104</v>
      </c>
    </row>
    <row r="320" spans="1:6" x14ac:dyDescent="0.25">
      <c r="A320" t="s">
        <v>19</v>
      </c>
      <c r="B320" t="s">
        <v>43</v>
      </c>
      <c r="C320" t="s">
        <v>10</v>
      </c>
      <c r="D320" s="5">
        <v>-3.1556273350174497E-8</v>
      </c>
      <c r="E320" s="5">
        <v>2.3467110973872101E-8</v>
      </c>
      <c r="F320">
        <v>0.91063927149836998</v>
      </c>
    </row>
    <row r="321" spans="1:6" x14ac:dyDescent="0.25">
      <c r="A321" t="s">
        <v>20</v>
      </c>
      <c r="B321" t="s">
        <v>43</v>
      </c>
      <c r="C321" t="s">
        <v>10</v>
      </c>
      <c r="D321" s="5">
        <v>7.3628610988151298E-9</v>
      </c>
      <c r="E321" s="5">
        <v>2.10910509994478E-8</v>
      </c>
      <c r="F321">
        <v>0.36350755974437499</v>
      </c>
    </row>
    <row r="322" spans="1:6" x14ac:dyDescent="0.25">
      <c r="A322" t="s">
        <v>21</v>
      </c>
      <c r="B322" t="s">
        <v>43</v>
      </c>
      <c r="C322" t="s">
        <v>10</v>
      </c>
      <c r="D322" s="5">
        <v>-2.23098013456416E-8</v>
      </c>
      <c r="E322" s="5">
        <v>2.3346543130035999E-8</v>
      </c>
      <c r="F322">
        <v>0.83036113857088401</v>
      </c>
    </row>
    <row r="323" spans="1:6" x14ac:dyDescent="0.25">
      <c r="A323" t="s">
        <v>22</v>
      </c>
      <c r="B323" t="s">
        <v>43</v>
      </c>
      <c r="C323" t="s">
        <v>10</v>
      </c>
      <c r="D323" s="5">
        <v>-1.4800568278010601E-8</v>
      </c>
      <c r="E323" s="5">
        <v>2.0819841440203499E-8</v>
      </c>
      <c r="F323">
        <v>0.76142307200997905</v>
      </c>
    </row>
    <row r="324" spans="1:6" x14ac:dyDescent="0.25">
      <c r="A324" t="s">
        <v>23</v>
      </c>
      <c r="B324" t="s">
        <v>43</v>
      </c>
      <c r="C324" t="s">
        <v>10</v>
      </c>
      <c r="D324" s="5">
        <v>-1.6110710931840101E-8</v>
      </c>
      <c r="E324" s="5">
        <v>1.9449785400245199E-8</v>
      </c>
      <c r="F324">
        <v>0.796256291931286</v>
      </c>
    </row>
    <row r="325" spans="1:6" x14ac:dyDescent="0.25">
      <c r="A325" t="s">
        <v>24</v>
      </c>
      <c r="B325" t="s">
        <v>43</v>
      </c>
      <c r="C325" t="s">
        <v>10</v>
      </c>
      <c r="D325" s="5">
        <v>-3.6163116755741902E-8</v>
      </c>
      <c r="E325" s="5">
        <v>5.3178456252448999E-8</v>
      </c>
      <c r="F325">
        <v>0.75175828614252804</v>
      </c>
    </row>
    <row r="326" spans="1:6" x14ac:dyDescent="0.25">
      <c r="A326" t="s">
        <v>25</v>
      </c>
      <c r="B326" t="s">
        <v>43</v>
      </c>
      <c r="C326" t="s">
        <v>10</v>
      </c>
      <c r="D326" s="5">
        <v>3.0179535948873998E-8</v>
      </c>
      <c r="E326" s="5">
        <v>7.0188728822416595E-8</v>
      </c>
      <c r="F326">
        <v>0.33360620213453701</v>
      </c>
    </row>
    <row r="327" spans="1:6" x14ac:dyDescent="0.25">
      <c r="A327" t="s">
        <v>26</v>
      </c>
      <c r="B327" t="s">
        <v>43</v>
      </c>
      <c r="C327" t="s">
        <v>10</v>
      </c>
      <c r="D327" s="5">
        <v>-2.2481352713962901E-8</v>
      </c>
      <c r="E327" s="5">
        <v>3.2114145927537998E-8</v>
      </c>
      <c r="F327">
        <v>0.75805045175992403</v>
      </c>
    </row>
    <row r="328" spans="1:6" x14ac:dyDescent="0.25">
      <c r="A328" t="e">
        <v>#N/A</v>
      </c>
      <c r="B328" t="s">
        <v>43</v>
      </c>
      <c r="C328" t="s">
        <v>10</v>
      </c>
      <c r="D328" s="5">
        <v>5.2887288126937901E-8</v>
      </c>
      <c r="E328" s="5">
        <v>3.5206160374619798E-8</v>
      </c>
      <c r="F328">
        <v>6.6520554380382499E-2</v>
      </c>
    </row>
    <row r="329" spans="1:6" x14ac:dyDescent="0.25">
      <c r="A329" t="s">
        <v>8</v>
      </c>
      <c r="B329" t="s">
        <v>44</v>
      </c>
      <c r="C329" t="s">
        <v>10</v>
      </c>
      <c r="D329" s="5">
        <v>2.4101449072858101E-8</v>
      </c>
      <c r="E329" s="5">
        <v>1.9086879410716501E-8</v>
      </c>
      <c r="F329">
        <v>0.103344302557939</v>
      </c>
    </row>
    <row r="330" spans="1:6" x14ac:dyDescent="0.25">
      <c r="A330" t="s">
        <v>11</v>
      </c>
      <c r="B330" t="s">
        <v>44</v>
      </c>
      <c r="C330" t="s">
        <v>10</v>
      </c>
      <c r="D330" s="5">
        <v>-3.6947632370140298E-8</v>
      </c>
      <c r="E330" s="5">
        <v>5.9715097612716698E-8</v>
      </c>
      <c r="F330">
        <v>0.73195348537214999</v>
      </c>
    </row>
    <row r="331" spans="1:6" x14ac:dyDescent="0.25">
      <c r="A331" t="s">
        <v>12</v>
      </c>
      <c r="B331" t="s">
        <v>44</v>
      </c>
      <c r="C331" t="s">
        <v>10</v>
      </c>
      <c r="D331" s="5">
        <v>-1.7446527568979799E-9</v>
      </c>
      <c r="E331" s="5">
        <v>2.2523144015563799E-8</v>
      </c>
      <c r="F331">
        <v>0.53087137147131802</v>
      </c>
    </row>
    <row r="332" spans="1:6" x14ac:dyDescent="0.25">
      <c r="A332" t="s">
        <v>13</v>
      </c>
      <c r="B332" t="s">
        <v>44</v>
      </c>
      <c r="C332" t="s">
        <v>10</v>
      </c>
      <c r="D332" s="5">
        <v>4.79796049712139E-9</v>
      </c>
      <c r="E332" s="5">
        <v>2.8163761524090601E-8</v>
      </c>
      <c r="F332">
        <v>0.43236376394178</v>
      </c>
    </row>
    <row r="333" spans="1:6" x14ac:dyDescent="0.25">
      <c r="A333" t="s">
        <v>14</v>
      </c>
      <c r="B333" t="s">
        <v>44</v>
      </c>
      <c r="C333" t="s">
        <v>10</v>
      </c>
      <c r="D333" s="5">
        <v>3.1718584919084297E-8</v>
      </c>
      <c r="E333" s="5">
        <v>2.9103682978131001E-8</v>
      </c>
      <c r="F333">
        <v>0.13789009657465501</v>
      </c>
    </row>
    <row r="334" spans="1:6" x14ac:dyDescent="0.25">
      <c r="A334" t="s">
        <v>15</v>
      </c>
      <c r="B334" t="s">
        <v>44</v>
      </c>
      <c r="C334" t="s">
        <v>10</v>
      </c>
      <c r="D334" s="5">
        <v>1.26602796889893E-8</v>
      </c>
      <c r="E334" s="5">
        <v>2.4776882908605099E-8</v>
      </c>
      <c r="F334">
        <v>0.304685525563402</v>
      </c>
    </row>
    <row r="335" spans="1:6" x14ac:dyDescent="0.25">
      <c r="A335" t="s">
        <v>16</v>
      </c>
      <c r="B335" t="s">
        <v>44</v>
      </c>
      <c r="C335" t="s">
        <v>10</v>
      </c>
      <c r="D335" s="5">
        <v>1.8129185421790402E-8</v>
      </c>
      <c r="E335" s="5">
        <v>2.3037849988558401E-8</v>
      </c>
      <c r="F335">
        <v>0.21566129360525901</v>
      </c>
    </row>
    <row r="336" spans="1:6" x14ac:dyDescent="0.25">
      <c r="A336" t="s">
        <v>17</v>
      </c>
      <c r="B336" t="s">
        <v>44</v>
      </c>
      <c r="C336" t="s">
        <v>10</v>
      </c>
      <c r="D336" s="5">
        <v>1.5974187913873E-8</v>
      </c>
      <c r="E336" s="5">
        <v>1.9923323857108E-8</v>
      </c>
      <c r="F336">
        <v>0.211339166561377</v>
      </c>
    </row>
    <row r="337" spans="1:6" x14ac:dyDescent="0.25">
      <c r="A337" t="s">
        <v>18</v>
      </c>
      <c r="B337" t="s">
        <v>44</v>
      </c>
      <c r="C337" t="s">
        <v>10</v>
      </c>
      <c r="D337" s="5">
        <v>-6.8323580310057101E-9</v>
      </c>
      <c r="E337" s="5">
        <v>2.4148000151088399E-8</v>
      </c>
      <c r="F337">
        <v>0.61138736008119898</v>
      </c>
    </row>
    <row r="338" spans="1:6" x14ac:dyDescent="0.25">
      <c r="A338" t="s">
        <v>19</v>
      </c>
      <c r="B338" t="s">
        <v>44</v>
      </c>
      <c r="C338" t="s">
        <v>10</v>
      </c>
      <c r="D338" s="5">
        <v>4.2755686710859902E-8</v>
      </c>
      <c r="E338" s="5">
        <v>2.31349427043552E-8</v>
      </c>
      <c r="F338">
        <v>3.2293941715743901E-2</v>
      </c>
    </row>
    <row r="339" spans="1:6" x14ac:dyDescent="0.25">
      <c r="A339" t="s">
        <v>20</v>
      </c>
      <c r="B339" t="s">
        <v>44</v>
      </c>
      <c r="C339" t="s">
        <v>10</v>
      </c>
      <c r="D339" s="5">
        <v>4.8987243650040004E-9</v>
      </c>
      <c r="E339" s="5">
        <v>2.15487825214338E-8</v>
      </c>
      <c r="F339">
        <v>0.41008285848568998</v>
      </c>
    </row>
    <row r="340" spans="1:6" x14ac:dyDescent="0.25">
      <c r="A340" t="s">
        <v>21</v>
      </c>
      <c r="B340" t="s">
        <v>44</v>
      </c>
      <c r="C340" t="s">
        <v>10</v>
      </c>
      <c r="D340" s="5">
        <v>-1.6836788421814499E-8</v>
      </c>
      <c r="E340" s="5">
        <v>2.4933964164212599E-8</v>
      </c>
      <c r="F340">
        <v>0.75024317237448401</v>
      </c>
    </row>
    <row r="341" spans="1:6" x14ac:dyDescent="0.25">
      <c r="A341" t="s">
        <v>22</v>
      </c>
      <c r="B341" t="s">
        <v>44</v>
      </c>
      <c r="C341" t="s">
        <v>10</v>
      </c>
      <c r="D341" s="5">
        <v>-3.4930154206255797E-8</v>
      </c>
      <c r="E341" s="5">
        <v>2.0912775437010901E-8</v>
      </c>
      <c r="F341">
        <v>0.95256783898092001</v>
      </c>
    </row>
    <row r="342" spans="1:6" x14ac:dyDescent="0.25">
      <c r="A342" t="s">
        <v>23</v>
      </c>
      <c r="B342" t="s">
        <v>44</v>
      </c>
      <c r="C342" t="s">
        <v>10</v>
      </c>
      <c r="D342" s="5">
        <v>-2.5909498944266401E-8</v>
      </c>
      <c r="E342" s="5">
        <v>2.1338553681615099E-8</v>
      </c>
      <c r="F342">
        <v>0.88766635094831403</v>
      </c>
    </row>
    <row r="343" spans="1:6" x14ac:dyDescent="0.25">
      <c r="A343" t="s">
        <v>24</v>
      </c>
      <c r="B343" t="s">
        <v>44</v>
      </c>
      <c r="C343" t="s">
        <v>10</v>
      </c>
      <c r="D343" s="5">
        <v>-1.32126971813029E-7</v>
      </c>
      <c r="E343" s="5">
        <v>5.4381445325959601E-8</v>
      </c>
      <c r="F343">
        <v>0.99244294754524398</v>
      </c>
    </row>
    <row r="344" spans="1:6" x14ac:dyDescent="0.25">
      <c r="A344" t="s">
        <v>25</v>
      </c>
      <c r="B344" t="s">
        <v>44</v>
      </c>
      <c r="C344" t="s">
        <v>10</v>
      </c>
      <c r="D344" s="5">
        <v>3.1624455102020197E-8</v>
      </c>
      <c r="E344" s="5">
        <v>7.8814737971338705E-8</v>
      </c>
      <c r="F344">
        <v>0.344117842125303</v>
      </c>
    </row>
    <row r="345" spans="1:6" x14ac:dyDescent="0.25">
      <c r="A345" t="s">
        <v>26</v>
      </c>
      <c r="B345" t="s">
        <v>44</v>
      </c>
      <c r="C345" t="s">
        <v>10</v>
      </c>
      <c r="D345" s="5">
        <v>3.9249018444358601E-8</v>
      </c>
      <c r="E345" s="5">
        <v>3.4197191448392299E-8</v>
      </c>
      <c r="F345">
        <v>0.12554077053458701</v>
      </c>
    </row>
    <row r="346" spans="1:6" x14ac:dyDescent="0.25">
      <c r="A346" t="e">
        <v>#N/A</v>
      </c>
      <c r="B346" t="s">
        <v>44</v>
      </c>
      <c r="C346" t="s">
        <v>10</v>
      </c>
      <c r="D346" s="5">
        <v>-9.8967447914503604E-8</v>
      </c>
      <c r="E346" s="5">
        <v>4.33950217008373E-8</v>
      </c>
      <c r="F346">
        <v>0.98871445595405105</v>
      </c>
    </row>
    <row r="347" spans="1:6" x14ac:dyDescent="0.25">
      <c r="A347" t="s">
        <v>8</v>
      </c>
      <c r="B347" t="s">
        <v>45</v>
      </c>
      <c r="C347" t="s">
        <v>10</v>
      </c>
      <c r="D347" s="5">
        <v>1.0247927486975501E-8</v>
      </c>
      <c r="E347" s="5">
        <v>2.0904656355331801E-8</v>
      </c>
      <c r="F347">
        <v>0.31198832206514499</v>
      </c>
    </row>
    <row r="348" spans="1:6" x14ac:dyDescent="0.25">
      <c r="A348" t="s">
        <v>11</v>
      </c>
      <c r="B348" t="s">
        <v>45</v>
      </c>
      <c r="C348" t="s">
        <v>10</v>
      </c>
      <c r="D348" s="5">
        <v>-6.4369097127463801E-8</v>
      </c>
      <c r="E348" s="5">
        <v>5.99964669967326E-8</v>
      </c>
      <c r="F348">
        <v>0.85833784733846696</v>
      </c>
    </row>
    <row r="349" spans="1:6" x14ac:dyDescent="0.25">
      <c r="A349" t="s">
        <v>12</v>
      </c>
      <c r="B349" t="s">
        <v>45</v>
      </c>
      <c r="C349" t="s">
        <v>10</v>
      </c>
      <c r="D349" s="5">
        <v>-1.48263383849357E-8</v>
      </c>
      <c r="E349" s="5">
        <v>2.1435666214724401E-8</v>
      </c>
      <c r="F349">
        <v>0.75542669552566</v>
      </c>
    </row>
    <row r="350" spans="1:6" x14ac:dyDescent="0.25">
      <c r="A350" t="s">
        <v>13</v>
      </c>
      <c r="B350" t="s">
        <v>45</v>
      </c>
      <c r="C350" t="s">
        <v>10</v>
      </c>
      <c r="D350" s="5">
        <v>-1.2699825468382199E-8</v>
      </c>
      <c r="E350" s="5">
        <v>2.7211620087854701E-8</v>
      </c>
      <c r="F350">
        <v>0.67964486999941998</v>
      </c>
    </row>
    <row r="351" spans="1:6" x14ac:dyDescent="0.25">
      <c r="A351" t="s">
        <v>14</v>
      </c>
      <c r="B351" t="s">
        <v>45</v>
      </c>
      <c r="C351" t="s">
        <v>10</v>
      </c>
      <c r="D351" s="5">
        <v>8.7251106339396201E-9</v>
      </c>
      <c r="E351" s="5">
        <v>2.6889756147722201E-8</v>
      </c>
      <c r="F351">
        <v>0.37278842078996999</v>
      </c>
    </row>
    <row r="352" spans="1:6" x14ac:dyDescent="0.25">
      <c r="A352" t="s">
        <v>15</v>
      </c>
      <c r="B352" t="s">
        <v>45</v>
      </c>
      <c r="C352" t="s">
        <v>10</v>
      </c>
      <c r="D352" s="5">
        <v>3.44052900586545E-8</v>
      </c>
      <c r="E352" s="5">
        <v>2.23630113764409E-8</v>
      </c>
      <c r="F352">
        <v>6.1964312865449199E-2</v>
      </c>
    </row>
    <row r="353" spans="1:6" x14ac:dyDescent="0.25">
      <c r="A353" t="s">
        <v>16</v>
      </c>
      <c r="B353" t="s">
        <v>45</v>
      </c>
      <c r="C353" t="s">
        <v>10</v>
      </c>
      <c r="D353" s="5">
        <v>-1.53648054974658E-9</v>
      </c>
      <c r="E353" s="5">
        <v>2.33499942923271E-8</v>
      </c>
      <c r="F353">
        <v>0.52623234007506203</v>
      </c>
    </row>
    <row r="354" spans="1:6" x14ac:dyDescent="0.25">
      <c r="A354" t="s">
        <v>17</v>
      </c>
      <c r="B354" t="s">
        <v>45</v>
      </c>
      <c r="C354" t="s">
        <v>10</v>
      </c>
      <c r="D354" s="5">
        <v>9.9307038191815305E-9</v>
      </c>
      <c r="E354" s="5">
        <v>2.0227138200108901E-8</v>
      </c>
      <c r="F354">
        <v>0.31172757842693499</v>
      </c>
    </row>
    <row r="355" spans="1:6" x14ac:dyDescent="0.25">
      <c r="A355" t="s">
        <v>18</v>
      </c>
      <c r="B355" t="s">
        <v>45</v>
      </c>
      <c r="C355" t="s">
        <v>10</v>
      </c>
      <c r="D355" s="5">
        <v>-1.54946365892063E-8</v>
      </c>
      <c r="E355" s="5">
        <v>2.2352884896531598E-8</v>
      </c>
      <c r="F355">
        <v>0.75590259713029995</v>
      </c>
    </row>
    <row r="356" spans="1:6" x14ac:dyDescent="0.25">
      <c r="A356" t="s">
        <v>19</v>
      </c>
      <c r="B356" t="s">
        <v>45</v>
      </c>
      <c r="C356" t="s">
        <v>10</v>
      </c>
      <c r="D356" s="5">
        <v>7.5849693566247496E-9</v>
      </c>
      <c r="E356" s="5">
        <v>2.1319349024841001E-8</v>
      </c>
      <c r="F356">
        <v>0.361003167083778</v>
      </c>
    </row>
    <row r="357" spans="1:6" x14ac:dyDescent="0.25">
      <c r="A357" t="s">
        <v>20</v>
      </c>
      <c r="B357" t="s">
        <v>45</v>
      </c>
      <c r="C357" t="s">
        <v>10</v>
      </c>
      <c r="D357" s="5">
        <v>-4.0795556379592999E-9</v>
      </c>
      <c r="E357" s="5">
        <v>2.1052863620035498E-8</v>
      </c>
      <c r="F357">
        <v>0.57682465636761704</v>
      </c>
    </row>
    <row r="358" spans="1:6" x14ac:dyDescent="0.25">
      <c r="A358" t="s">
        <v>21</v>
      </c>
      <c r="B358" t="s">
        <v>45</v>
      </c>
      <c r="C358" t="s">
        <v>10</v>
      </c>
      <c r="D358" s="5">
        <v>5.3697593215962999E-9</v>
      </c>
      <c r="E358" s="5">
        <v>2.1506664298638701E-8</v>
      </c>
      <c r="F358">
        <v>0.40141785574880001</v>
      </c>
    </row>
    <row r="359" spans="1:6" x14ac:dyDescent="0.25">
      <c r="A359" t="s">
        <v>22</v>
      </c>
      <c r="B359" t="s">
        <v>45</v>
      </c>
      <c r="C359" t="s">
        <v>10</v>
      </c>
      <c r="D359" s="5">
        <v>-1.10706371601066E-8</v>
      </c>
      <c r="E359" s="5">
        <v>1.96372109367664E-8</v>
      </c>
      <c r="F359">
        <v>0.71354062209326896</v>
      </c>
    </row>
    <row r="360" spans="1:6" x14ac:dyDescent="0.25">
      <c r="A360" t="s">
        <v>23</v>
      </c>
      <c r="B360" t="s">
        <v>45</v>
      </c>
      <c r="C360" t="s">
        <v>10</v>
      </c>
      <c r="D360" s="5">
        <v>-1.1258284803372001E-8</v>
      </c>
      <c r="E360" s="5">
        <v>1.9390367079382599E-8</v>
      </c>
      <c r="F360">
        <v>0.71924909538183401</v>
      </c>
    </row>
    <row r="361" spans="1:6" x14ac:dyDescent="0.25">
      <c r="A361" t="s">
        <v>24</v>
      </c>
      <c r="B361" t="s">
        <v>45</v>
      </c>
      <c r="C361" t="s">
        <v>10</v>
      </c>
      <c r="D361" s="5">
        <v>-2.0089516861412798E-8</v>
      </c>
      <c r="E361" s="5">
        <v>5.7551459439203101E-8</v>
      </c>
      <c r="F361">
        <v>0.63648180949100996</v>
      </c>
    </row>
    <row r="362" spans="1:6" x14ac:dyDescent="0.25">
      <c r="A362" t="s">
        <v>25</v>
      </c>
      <c r="B362" t="s">
        <v>45</v>
      </c>
      <c r="C362" t="s">
        <v>10</v>
      </c>
      <c r="D362" s="5">
        <v>-1.13751629417658E-8</v>
      </c>
      <c r="E362" s="5">
        <v>7.0776816476040702E-8</v>
      </c>
      <c r="F362">
        <v>0.56384254764731601</v>
      </c>
    </row>
    <row r="363" spans="1:6" x14ac:dyDescent="0.25">
      <c r="A363" t="s">
        <v>26</v>
      </c>
      <c r="B363" t="s">
        <v>45</v>
      </c>
      <c r="C363" t="s">
        <v>10</v>
      </c>
      <c r="D363" s="5">
        <v>1.6574499256387301E-8</v>
      </c>
      <c r="E363" s="5">
        <v>3.1689211586149497E-8</v>
      </c>
      <c r="F363">
        <v>0.30047568998287399</v>
      </c>
    </row>
    <row r="364" spans="1:6" x14ac:dyDescent="0.25">
      <c r="A364" t="e">
        <v>#N/A</v>
      </c>
      <c r="B364" t="s">
        <v>45</v>
      </c>
      <c r="C364" t="s">
        <v>10</v>
      </c>
      <c r="D364" s="5">
        <v>4.6701703855251701E-9</v>
      </c>
      <c r="E364" s="5">
        <v>4.2481323829049401E-8</v>
      </c>
      <c r="F364">
        <v>0.45623059259932203</v>
      </c>
    </row>
    <row r="365" spans="1:6" x14ac:dyDescent="0.25">
      <c r="A365" t="s">
        <v>8</v>
      </c>
      <c r="B365" t="s">
        <v>46</v>
      </c>
      <c r="C365" t="s">
        <v>10</v>
      </c>
      <c r="D365" s="5">
        <v>2.3660513991945901E-8</v>
      </c>
      <c r="E365" s="5">
        <v>1.8350938185835799E-8</v>
      </c>
      <c r="F365">
        <v>9.8640756784726502E-2</v>
      </c>
    </row>
    <row r="366" spans="1:6" x14ac:dyDescent="0.25">
      <c r="A366" t="s">
        <v>11</v>
      </c>
      <c r="B366" t="s">
        <v>46</v>
      </c>
      <c r="C366" t="s">
        <v>10</v>
      </c>
      <c r="D366" s="5">
        <v>5.4749864328551598E-9</v>
      </c>
      <c r="E366" s="5">
        <v>5.6209090029338997E-8</v>
      </c>
      <c r="F366">
        <v>0.46120281079508901</v>
      </c>
    </row>
    <row r="367" spans="1:6" x14ac:dyDescent="0.25">
      <c r="A367" t="s">
        <v>12</v>
      </c>
      <c r="B367" t="s">
        <v>46</v>
      </c>
      <c r="C367" t="s">
        <v>10</v>
      </c>
      <c r="D367" s="5">
        <v>3.5818547748757801E-9</v>
      </c>
      <c r="E367" s="5">
        <v>2.0991638237164901E-8</v>
      </c>
      <c r="F367">
        <v>0.43225638822881102</v>
      </c>
    </row>
    <row r="368" spans="1:6" x14ac:dyDescent="0.25">
      <c r="A368" t="s">
        <v>13</v>
      </c>
      <c r="B368" t="s">
        <v>46</v>
      </c>
      <c r="C368" t="s">
        <v>10</v>
      </c>
      <c r="D368" s="5">
        <v>5.3757579606689501E-9</v>
      </c>
      <c r="E368" s="5">
        <v>2.69104768742749E-8</v>
      </c>
      <c r="F368">
        <v>0.42083238323793498</v>
      </c>
    </row>
    <row r="369" spans="1:6" x14ac:dyDescent="0.25">
      <c r="A369" t="s">
        <v>14</v>
      </c>
      <c r="B369" t="s">
        <v>46</v>
      </c>
      <c r="C369" t="s">
        <v>10</v>
      </c>
      <c r="D369" s="5">
        <v>4.37119573458906E-8</v>
      </c>
      <c r="E369" s="5">
        <v>2.7047814430490399E-8</v>
      </c>
      <c r="F369">
        <v>5.3036409285438499E-2</v>
      </c>
    </row>
    <row r="370" spans="1:6" x14ac:dyDescent="0.25">
      <c r="A370" t="s">
        <v>15</v>
      </c>
      <c r="B370" t="s">
        <v>46</v>
      </c>
      <c r="C370" t="s">
        <v>10</v>
      </c>
      <c r="D370" s="5">
        <v>2.2985601853099702E-8</v>
      </c>
      <c r="E370" s="5">
        <v>2.4560769138855401E-8</v>
      </c>
      <c r="F370">
        <v>0.174670955222026</v>
      </c>
    </row>
    <row r="371" spans="1:6" x14ac:dyDescent="0.25">
      <c r="A371" t="s">
        <v>16</v>
      </c>
      <c r="B371" t="s">
        <v>46</v>
      </c>
      <c r="C371" t="s">
        <v>10</v>
      </c>
      <c r="D371" s="5">
        <v>2.0265630528282001E-8</v>
      </c>
      <c r="E371" s="5">
        <v>2.30625090970132E-8</v>
      </c>
      <c r="F371">
        <v>0.189774879986956</v>
      </c>
    </row>
    <row r="372" spans="1:6" x14ac:dyDescent="0.25">
      <c r="A372" t="s">
        <v>17</v>
      </c>
      <c r="B372" t="s">
        <v>46</v>
      </c>
      <c r="C372" t="s">
        <v>10</v>
      </c>
      <c r="D372" s="5">
        <v>8.3142646856799494E-9</v>
      </c>
      <c r="E372" s="5">
        <v>1.7909517612028101E-8</v>
      </c>
      <c r="F372">
        <v>0.32123889836563102</v>
      </c>
    </row>
    <row r="373" spans="1:6" x14ac:dyDescent="0.25">
      <c r="A373" t="s">
        <v>18</v>
      </c>
      <c r="B373" t="s">
        <v>46</v>
      </c>
      <c r="C373" t="s">
        <v>10</v>
      </c>
      <c r="D373" s="5">
        <v>1.3649310786744399E-8</v>
      </c>
      <c r="E373" s="5">
        <v>2.4415094695104999E-8</v>
      </c>
      <c r="F373">
        <v>0.28806307037980999</v>
      </c>
    </row>
    <row r="374" spans="1:6" x14ac:dyDescent="0.25">
      <c r="A374" t="s">
        <v>19</v>
      </c>
      <c r="B374" t="s">
        <v>46</v>
      </c>
      <c r="C374" t="s">
        <v>10</v>
      </c>
      <c r="D374" s="5">
        <v>3.1732427828897803E-8</v>
      </c>
      <c r="E374" s="5">
        <v>2.1494071598662102E-8</v>
      </c>
      <c r="F374">
        <v>6.9927130945378002E-2</v>
      </c>
    </row>
    <row r="375" spans="1:6" x14ac:dyDescent="0.25">
      <c r="A375" t="s">
        <v>20</v>
      </c>
      <c r="B375" t="s">
        <v>46</v>
      </c>
      <c r="C375" t="s">
        <v>10</v>
      </c>
      <c r="D375" s="5">
        <v>1.25255180928978E-8</v>
      </c>
      <c r="E375" s="5">
        <v>2.0964169876844202E-8</v>
      </c>
      <c r="F375">
        <v>0.27509593152935302</v>
      </c>
    </row>
    <row r="376" spans="1:6" x14ac:dyDescent="0.25">
      <c r="A376" t="s">
        <v>21</v>
      </c>
      <c r="B376" t="s">
        <v>46</v>
      </c>
      <c r="C376" t="s">
        <v>10</v>
      </c>
      <c r="D376" s="5">
        <v>-1.4430255497399699E-8</v>
      </c>
      <c r="E376" s="5">
        <v>2.3188188073393101E-8</v>
      </c>
      <c r="F376">
        <v>0.73313117750869605</v>
      </c>
    </row>
    <row r="377" spans="1:6" x14ac:dyDescent="0.25">
      <c r="A377" t="s">
        <v>22</v>
      </c>
      <c r="B377" t="s">
        <v>46</v>
      </c>
      <c r="C377" t="s">
        <v>10</v>
      </c>
      <c r="D377" s="5">
        <v>-9.4573317603165906E-9</v>
      </c>
      <c r="E377" s="5">
        <v>2.2467738815708801E-8</v>
      </c>
      <c r="F377">
        <v>0.66309668102821195</v>
      </c>
    </row>
    <row r="378" spans="1:6" x14ac:dyDescent="0.25">
      <c r="A378" t="s">
        <v>23</v>
      </c>
      <c r="B378" t="s">
        <v>46</v>
      </c>
      <c r="C378" t="s">
        <v>10</v>
      </c>
      <c r="D378" s="5">
        <v>-1.1789469814232301E-8</v>
      </c>
      <c r="E378" s="5">
        <v>2.2654936890845001E-8</v>
      </c>
      <c r="F378">
        <v>0.69860514433746701</v>
      </c>
    </row>
    <row r="379" spans="1:6" x14ac:dyDescent="0.25">
      <c r="A379" t="s">
        <v>24</v>
      </c>
      <c r="B379" t="s">
        <v>46</v>
      </c>
      <c r="C379" t="s">
        <v>10</v>
      </c>
      <c r="D379" s="5">
        <v>1.0739098481358401E-8</v>
      </c>
      <c r="E379" s="5">
        <v>5.8244816533466403E-8</v>
      </c>
      <c r="F379">
        <v>0.42685822330636197</v>
      </c>
    </row>
    <row r="380" spans="1:6" x14ac:dyDescent="0.25">
      <c r="A380" t="s">
        <v>25</v>
      </c>
      <c r="B380" t="s">
        <v>46</v>
      </c>
      <c r="C380" t="s">
        <v>10</v>
      </c>
      <c r="D380" s="5">
        <v>3.6123334847412199E-8</v>
      </c>
      <c r="E380" s="5">
        <v>6.6566454282114694E-8</v>
      </c>
      <c r="F380">
        <v>0.29367997994450601</v>
      </c>
    </row>
    <row r="381" spans="1:6" x14ac:dyDescent="0.25">
      <c r="A381" t="s">
        <v>26</v>
      </c>
      <c r="B381" t="s">
        <v>46</v>
      </c>
      <c r="C381" t="s">
        <v>10</v>
      </c>
      <c r="D381" s="5">
        <v>5.2929101210281203E-8</v>
      </c>
      <c r="E381" s="5">
        <v>3.3416528386846501E-8</v>
      </c>
      <c r="F381">
        <v>5.66059846299471E-2</v>
      </c>
    </row>
    <row r="382" spans="1:6" x14ac:dyDescent="0.25">
      <c r="A382" t="e">
        <v>#N/A</v>
      </c>
      <c r="B382" t="s">
        <v>46</v>
      </c>
      <c r="C382" t="s">
        <v>10</v>
      </c>
      <c r="D382" s="5">
        <v>1.09752592824533E-8</v>
      </c>
      <c r="E382" s="5">
        <v>4.1577344918433702E-8</v>
      </c>
      <c r="F382">
        <v>0.39590070656098098</v>
      </c>
    </row>
    <row r="383" spans="1:6" x14ac:dyDescent="0.25">
      <c r="A383" t="s">
        <v>8</v>
      </c>
      <c r="B383" t="s">
        <v>47</v>
      </c>
      <c r="C383" t="s">
        <v>10</v>
      </c>
      <c r="D383" s="5">
        <v>2.1615690453741601E-8</v>
      </c>
      <c r="E383" s="5">
        <v>1.7659510897681299E-8</v>
      </c>
      <c r="F383">
        <v>0.110471316901685</v>
      </c>
    </row>
    <row r="384" spans="1:6" x14ac:dyDescent="0.25">
      <c r="A384" t="s">
        <v>11</v>
      </c>
      <c r="B384" t="s">
        <v>47</v>
      </c>
      <c r="C384" t="s">
        <v>10</v>
      </c>
      <c r="D384" s="5">
        <v>-2.6242429224833301E-8</v>
      </c>
      <c r="E384" s="5">
        <v>5.6143687332738503E-8</v>
      </c>
      <c r="F384">
        <v>0.67989867948307903</v>
      </c>
    </row>
    <row r="385" spans="1:6" x14ac:dyDescent="0.25">
      <c r="A385" t="s">
        <v>12</v>
      </c>
      <c r="B385" t="s">
        <v>47</v>
      </c>
      <c r="C385" t="s">
        <v>10</v>
      </c>
      <c r="D385" s="5">
        <v>7.3297121760761402E-9</v>
      </c>
      <c r="E385" s="5">
        <v>1.9692003181947501E-8</v>
      </c>
      <c r="F385">
        <v>0.35486538352622998</v>
      </c>
    </row>
    <row r="386" spans="1:6" x14ac:dyDescent="0.25">
      <c r="A386" t="s">
        <v>13</v>
      </c>
      <c r="B386" t="s">
        <v>47</v>
      </c>
      <c r="C386" t="s">
        <v>10</v>
      </c>
      <c r="D386" s="5">
        <v>7.2263963787294601E-8</v>
      </c>
      <c r="E386" s="5">
        <v>3.1206074800064201E-8</v>
      </c>
      <c r="F386">
        <v>1.0287277857236E-2</v>
      </c>
    </row>
    <row r="387" spans="1:6" x14ac:dyDescent="0.25">
      <c r="A387" t="s">
        <v>14</v>
      </c>
      <c r="B387" t="s">
        <v>47</v>
      </c>
      <c r="C387" t="s">
        <v>10</v>
      </c>
      <c r="D387" s="5">
        <v>5.5504093498543203E-8</v>
      </c>
      <c r="E387" s="5">
        <v>3.00702805825617E-8</v>
      </c>
      <c r="F387">
        <v>3.2459732653214002E-2</v>
      </c>
    </row>
    <row r="388" spans="1:6" x14ac:dyDescent="0.25">
      <c r="A388" t="s">
        <v>15</v>
      </c>
      <c r="B388" t="s">
        <v>47</v>
      </c>
      <c r="C388" t="s">
        <v>10</v>
      </c>
      <c r="D388" s="5">
        <v>1.40798993321899E-9</v>
      </c>
      <c r="E388" s="5">
        <v>2.2806020173461199E-8</v>
      </c>
      <c r="F388">
        <v>0.47538588115008701</v>
      </c>
    </row>
    <row r="389" spans="1:6" x14ac:dyDescent="0.25">
      <c r="A389" t="s">
        <v>16</v>
      </c>
      <c r="B389" t="s">
        <v>47</v>
      </c>
      <c r="C389" t="s">
        <v>10</v>
      </c>
      <c r="D389" s="5">
        <v>2.3902890188501899E-8</v>
      </c>
      <c r="E389" s="5">
        <v>2.2996428935938899E-8</v>
      </c>
      <c r="F389">
        <v>0.149305309225538</v>
      </c>
    </row>
    <row r="390" spans="1:6" x14ac:dyDescent="0.25">
      <c r="A390" t="s">
        <v>17</v>
      </c>
      <c r="B390" t="s">
        <v>47</v>
      </c>
      <c r="C390" t="s">
        <v>10</v>
      </c>
      <c r="D390" s="5">
        <v>1.7607598878796801E-8</v>
      </c>
      <c r="E390" s="5">
        <v>1.86308735434605E-8</v>
      </c>
      <c r="F390">
        <v>0.17230993668502201</v>
      </c>
    </row>
    <row r="391" spans="1:6" x14ac:dyDescent="0.25">
      <c r="A391" t="s">
        <v>18</v>
      </c>
      <c r="B391" t="s">
        <v>47</v>
      </c>
      <c r="C391" t="s">
        <v>10</v>
      </c>
      <c r="D391" s="5">
        <v>3.3644769972000402E-9</v>
      </c>
      <c r="E391" s="5">
        <v>2.6976017243635198E-8</v>
      </c>
      <c r="F391">
        <v>0.45037219892541103</v>
      </c>
    </row>
    <row r="392" spans="1:6" x14ac:dyDescent="0.25">
      <c r="A392" t="s">
        <v>19</v>
      </c>
      <c r="B392" t="s">
        <v>47</v>
      </c>
      <c r="C392" t="s">
        <v>10</v>
      </c>
      <c r="D392" s="5">
        <v>2.0436407684798701E-8</v>
      </c>
      <c r="E392" s="5">
        <v>2.43711118852223E-8</v>
      </c>
      <c r="F392">
        <v>0.20086080324481301</v>
      </c>
    </row>
    <row r="393" spans="1:6" x14ac:dyDescent="0.25">
      <c r="A393" t="s">
        <v>20</v>
      </c>
      <c r="B393" t="s">
        <v>47</v>
      </c>
      <c r="C393" t="s">
        <v>10</v>
      </c>
      <c r="D393" s="5">
        <v>1.42627992624945E-8</v>
      </c>
      <c r="E393" s="5">
        <v>2.12217596516115E-8</v>
      </c>
      <c r="F393">
        <v>0.25076519865994301</v>
      </c>
    </row>
    <row r="394" spans="1:6" x14ac:dyDescent="0.25">
      <c r="A394" t="s">
        <v>21</v>
      </c>
      <c r="B394" t="s">
        <v>47</v>
      </c>
      <c r="C394" t="s">
        <v>10</v>
      </c>
      <c r="D394" s="5">
        <v>-4.85760689994096E-9</v>
      </c>
      <c r="E394" s="5">
        <v>2.2881636249897099E-8</v>
      </c>
      <c r="F394">
        <v>0.58406069853980402</v>
      </c>
    </row>
    <row r="395" spans="1:6" x14ac:dyDescent="0.25">
      <c r="A395" t="s">
        <v>22</v>
      </c>
      <c r="B395" t="s">
        <v>47</v>
      </c>
      <c r="C395" t="s">
        <v>10</v>
      </c>
      <c r="D395" s="5">
        <v>-1.1263132712362101E-8</v>
      </c>
      <c r="E395" s="5">
        <v>2.4446526618688E-8</v>
      </c>
      <c r="F395">
        <v>0.67750214066029502</v>
      </c>
    </row>
    <row r="396" spans="1:6" x14ac:dyDescent="0.25">
      <c r="A396" t="s">
        <v>23</v>
      </c>
      <c r="B396" t="s">
        <v>47</v>
      </c>
      <c r="C396" t="s">
        <v>10</v>
      </c>
      <c r="D396" s="5">
        <v>-1.0305264376787501E-8</v>
      </c>
      <c r="E396" s="5">
        <v>2.2953954028987201E-8</v>
      </c>
      <c r="F396">
        <v>0.67326749966473198</v>
      </c>
    </row>
    <row r="397" spans="1:6" x14ac:dyDescent="0.25">
      <c r="A397" t="s">
        <v>24</v>
      </c>
      <c r="B397" t="s">
        <v>47</v>
      </c>
      <c r="C397" t="s">
        <v>10</v>
      </c>
      <c r="D397" s="5">
        <v>-5.3511445490833803E-8</v>
      </c>
      <c r="E397" s="5">
        <v>5.4542676262383798E-8</v>
      </c>
      <c r="F397">
        <v>0.83672659335886701</v>
      </c>
    </row>
    <row r="398" spans="1:6" x14ac:dyDescent="0.25">
      <c r="A398" t="s">
        <v>25</v>
      </c>
      <c r="B398" t="s">
        <v>47</v>
      </c>
      <c r="C398" t="s">
        <v>10</v>
      </c>
      <c r="D398" s="5">
        <v>3.8167818043055098E-8</v>
      </c>
      <c r="E398" s="5">
        <v>7.4757413357013298E-8</v>
      </c>
      <c r="F398">
        <v>0.30483112688532699</v>
      </c>
    </row>
    <row r="399" spans="1:6" x14ac:dyDescent="0.25">
      <c r="A399" t="s">
        <v>26</v>
      </c>
      <c r="B399" t="s">
        <v>47</v>
      </c>
      <c r="C399" t="s">
        <v>10</v>
      </c>
      <c r="D399" s="5">
        <v>3.1959552584229202E-8</v>
      </c>
      <c r="E399" s="5">
        <v>3.3465463886867399E-8</v>
      </c>
      <c r="F399">
        <v>0.16978858726586701</v>
      </c>
    </row>
    <row r="400" spans="1:6" x14ac:dyDescent="0.25">
      <c r="A400" t="e">
        <v>#N/A</v>
      </c>
      <c r="B400" t="s">
        <v>47</v>
      </c>
      <c r="C400" t="s">
        <v>10</v>
      </c>
      <c r="D400" s="5">
        <v>-6.6567095391670394E-8</v>
      </c>
      <c r="E400" s="5">
        <v>3.9365172196544702E-8</v>
      </c>
      <c r="F400">
        <v>0.95458302800297601</v>
      </c>
    </row>
    <row r="401" spans="1:6" x14ac:dyDescent="0.25">
      <c r="A401" t="s">
        <v>8</v>
      </c>
      <c r="B401" t="s">
        <v>48</v>
      </c>
      <c r="C401" t="s">
        <v>10</v>
      </c>
      <c r="D401" s="5">
        <v>-2.0712492828804601E-8</v>
      </c>
      <c r="E401" s="5">
        <v>1.97795203251451E-8</v>
      </c>
      <c r="F401">
        <v>0.85248909028644504</v>
      </c>
    </row>
    <row r="402" spans="1:6" x14ac:dyDescent="0.25">
      <c r="A402" t="s">
        <v>11</v>
      </c>
      <c r="B402" t="s">
        <v>48</v>
      </c>
      <c r="C402" t="s">
        <v>10</v>
      </c>
      <c r="D402" s="5">
        <v>2.5513087344930801E-8</v>
      </c>
      <c r="E402" s="5">
        <v>5.8578575597692902E-8</v>
      </c>
      <c r="F402">
        <v>0.33158665226268502</v>
      </c>
    </row>
    <row r="403" spans="1:6" x14ac:dyDescent="0.25">
      <c r="A403" t="s">
        <v>12</v>
      </c>
      <c r="B403" t="s">
        <v>48</v>
      </c>
      <c r="C403" t="s">
        <v>10</v>
      </c>
      <c r="D403" s="5">
        <v>3.7554265686260798E-9</v>
      </c>
      <c r="E403" s="5">
        <v>2.1779088910341001E-8</v>
      </c>
      <c r="F403">
        <v>0.43154869281437702</v>
      </c>
    </row>
    <row r="404" spans="1:6" x14ac:dyDescent="0.25">
      <c r="A404" t="s">
        <v>13</v>
      </c>
      <c r="B404" t="s">
        <v>48</v>
      </c>
      <c r="C404" t="s">
        <v>10</v>
      </c>
      <c r="D404" s="5">
        <v>6.3112508763562899E-8</v>
      </c>
      <c r="E404" s="5">
        <v>3.04077444692187E-8</v>
      </c>
      <c r="F404">
        <v>1.8968229202787401E-2</v>
      </c>
    </row>
    <row r="405" spans="1:6" x14ac:dyDescent="0.25">
      <c r="A405" t="s">
        <v>14</v>
      </c>
      <c r="B405" t="s">
        <v>48</v>
      </c>
      <c r="C405" t="s">
        <v>10</v>
      </c>
      <c r="D405" s="5">
        <v>1.03045787876675E-7</v>
      </c>
      <c r="E405" s="5">
        <v>3.3509350229678402E-8</v>
      </c>
      <c r="F405">
        <v>1.05203517728031E-3</v>
      </c>
    </row>
    <row r="406" spans="1:6" x14ac:dyDescent="0.25">
      <c r="A406" t="s">
        <v>15</v>
      </c>
      <c r="B406" t="s">
        <v>48</v>
      </c>
      <c r="C406" t="s">
        <v>10</v>
      </c>
      <c r="D406" s="5">
        <v>1.4724638175844099E-8</v>
      </c>
      <c r="E406" s="5">
        <v>2.5614260923026199E-8</v>
      </c>
      <c r="F406">
        <v>0.28269267335755299</v>
      </c>
    </row>
    <row r="407" spans="1:6" x14ac:dyDescent="0.25">
      <c r="A407" t="s">
        <v>16</v>
      </c>
      <c r="B407" t="s">
        <v>48</v>
      </c>
      <c r="C407" t="s">
        <v>10</v>
      </c>
      <c r="D407" s="5">
        <v>6.2505340783246197E-8</v>
      </c>
      <c r="E407" s="5">
        <v>2.66844984203848E-8</v>
      </c>
      <c r="F407">
        <v>9.5804959526860998E-3</v>
      </c>
    </row>
    <row r="408" spans="1:6" x14ac:dyDescent="0.25">
      <c r="A408" t="s">
        <v>17</v>
      </c>
      <c r="B408" t="s">
        <v>48</v>
      </c>
      <c r="C408" t="s">
        <v>10</v>
      </c>
      <c r="D408" s="5">
        <v>-2.2722004064666698E-8</v>
      </c>
      <c r="E408" s="5">
        <v>2.0477985033611599E-8</v>
      </c>
      <c r="F408">
        <v>0.86641040935273494</v>
      </c>
    </row>
    <row r="409" spans="1:6" x14ac:dyDescent="0.25">
      <c r="A409" t="s">
        <v>18</v>
      </c>
      <c r="B409" t="s">
        <v>48</v>
      </c>
      <c r="C409" t="s">
        <v>10</v>
      </c>
      <c r="D409" s="5">
        <v>1.8082249411186099E-8</v>
      </c>
      <c r="E409" s="5">
        <v>2.4756556701129099E-8</v>
      </c>
      <c r="F409">
        <v>0.23257211378959899</v>
      </c>
    </row>
    <row r="410" spans="1:6" x14ac:dyDescent="0.25">
      <c r="A410" t="s">
        <v>19</v>
      </c>
      <c r="B410" t="s">
        <v>48</v>
      </c>
      <c r="C410" t="s">
        <v>10</v>
      </c>
      <c r="D410" s="5">
        <v>1.5787620533584398E-8</v>
      </c>
      <c r="E410" s="5">
        <v>2.5077184912658502E-8</v>
      </c>
      <c r="F410">
        <v>0.26449088521068798</v>
      </c>
    </row>
    <row r="411" spans="1:6" x14ac:dyDescent="0.25">
      <c r="A411" t="s">
        <v>20</v>
      </c>
      <c r="B411" t="s">
        <v>48</v>
      </c>
      <c r="C411" t="s">
        <v>10</v>
      </c>
      <c r="D411" s="5">
        <v>-8.5319162287793103E-10</v>
      </c>
      <c r="E411" s="5">
        <v>2.22511524798821E-8</v>
      </c>
      <c r="F411">
        <v>0.51529317751378501</v>
      </c>
    </row>
    <row r="412" spans="1:6" x14ac:dyDescent="0.25">
      <c r="A412" t="s">
        <v>21</v>
      </c>
      <c r="B412" t="s">
        <v>48</v>
      </c>
      <c r="C412" t="s">
        <v>10</v>
      </c>
      <c r="D412" s="5">
        <v>-5.17120020154026E-8</v>
      </c>
      <c r="E412" s="5">
        <v>2.4180194047424201E-8</v>
      </c>
      <c r="F412">
        <v>0.98376636187328603</v>
      </c>
    </row>
    <row r="413" spans="1:6" x14ac:dyDescent="0.25">
      <c r="A413" t="s">
        <v>22</v>
      </c>
      <c r="B413" t="s">
        <v>48</v>
      </c>
      <c r="C413" t="s">
        <v>10</v>
      </c>
      <c r="D413" s="5">
        <v>7.0020434014069501E-9</v>
      </c>
      <c r="E413" s="5">
        <v>2.6516554014587799E-8</v>
      </c>
      <c r="F413">
        <v>0.39586564921901901</v>
      </c>
    </row>
    <row r="414" spans="1:6" x14ac:dyDescent="0.25">
      <c r="A414" t="s">
        <v>23</v>
      </c>
      <c r="B414" t="s">
        <v>48</v>
      </c>
      <c r="C414" t="s">
        <v>10</v>
      </c>
      <c r="D414" s="5">
        <v>9.4099893022119598E-9</v>
      </c>
      <c r="E414" s="5">
        <v>2.6620535739296499E-8</v>
      </c>
      <c r="F414">
        <v>0.36186202460942402</v>
      </c>
    </row>
    <row r="415" spans="1:6" x14ac:dyDescent="0.25">
      <c r="A415" t="s">
        <v>24</v>
      </c>
      <c r="B415" t="s">
        <v>48</v>
      </c>
      <c r="C415" t="s">
        <v>10</v>
      </c>
      <c r="D415" s="5">
        <v>-5.7918282274181898E-9</v>
      </c>
      <c r="E415" s="5">
        <v>6.2160085526755999E-8</v>
      </c>
      <c r="F415">
        <v>0.537118130301521</v>
      </c>
    </row>
    <row r="416" spans="1:6" x14ac:dyDescent="0.25">
      <c r="A416" t="s">
        <v>25</v>
      </c>
      <c r="B416" t="s">
        <v>48</v>
      </c>
      <c r="C416" t="s">
        <v>10</v>
      </c>
      <c r="D416" s="5">
        <v>2.3457167045033201E-8</v>
      </c>
      <c r="E416" s="5">
        <v>7.5716283021153399E-8</v>
      </c>
      <c r="F416">
        <v>0.37835520719522098</v>
      </c>
    </row>
    <row r="417" spans="1:6" x14ac:dyDescent="0.25">
      <c r="A417" t="s">
        <v>26</v>
      </c>
      <c r="B417" t="s">
        <v>48</v>
      </c>
      <c r="C417" t="s">
        <v>10</v>
      </c>
      <c r="D417" s="5">
        <v>6.6194270179076004E-8</v>
      </c>
      <c r="E417" s="5">
        <v>3.8317501825667503E-8</v>
      </c>
      <c r="F417">
        <v>4.2037112748497203E-2</v>
      </c>
    </row>
    <row r="418" spans="1:6" x14ac:dyDescent="0.25">
      <c r="A418" t="e">
        <v>#N/A</v>
      </c>
      <c r="B418" t="s">
        <v>48</v>
      </c>
      <c r="C418" t="s">
        <v>10</v>
      </c>
      <c r="D418" s="5">
        <v>-1.14134532692487E-7</v>
      </c>
      <c r="E418" s="5">
        <v>4.3310157040626098E-8</v>
      </c>
      <c r="F418">
        <v>0.99579664547251401</v>
      </c>
    </row>
    <row r="419" spans="1:6" x14ac:dyDescent="0.25">
      <c r="A419" t="s">
        <v>8</v>
      </c>
      <c r="B419" t="s">
        <v>49</v>
      </c>
      <c r="C419" t="s">
        <v>10</v>
      </c>
      <c r="D419" s="5">
        <v>4.1395375969959403E-8</v>
      </c>
      <c r="E419" s="5">
        <v>1.8580594333556601E-8</v>
      </c>
      <c r="F419">
        <v>1.2944184673917799E-2</v>
      </c>
    </row>
    <row r="420" spans="1:6" x14ac:dyDescent="0.25">
      <c r="A420" t="s">
        <v>11</v>
      </c>
      <c r="B420" t="s">
        <v>49</v>
      </c>
      <c r="C420" t="s">
        <v>10</v>
      </c>
      <c r="D420" s="5">
        <v>-3.3894532310782698E-8</v>
      </c>
      <c r="E420" s="5">
        <v>6.1953773559674397E-8</v>
      </c>
      <c r="F420">
        <v>0.70784289253130195</v>
      </c>
    </row>
    <row r="421" spans="1:6" x14ac:dyDescent="0.25">
      <c r="A421" t="s">
        <v>12</v>
      </c>
      <c r="B421" t="s">
        <v>49</v>
      </c>
      <c r="C421" t="s">
        <v>10</v>
      </c>
      <c r="D421" s="5">
        <v>3.59794035551705E-8</v>
      </c>
      <c r="E421" s="5">
        <v>2.1158188650732701E-8</v>
      </c>
      <c r="F421">
        <v>4.4518885654722097E-2</v>
      </c>
    </row>
    <row r="422" spans="1:6" x14ac:dyDescent="0.25">
      <c r="A422" t="s">
        <v>13</v>
      </c>
      <c r="B422" t="s">
        <v>49</v>
      </c>
      <c r="C422" t="s">
        <v>10</v>
      </c>
      <c r="D422" s="5">
        <v>6.4853307682444196E-8</v>
      </c>
      <c r="E422" s="5">
        <v>3.1708808067194701E-8</v>
      </c>
      <c r="F422">
        <v>2.04137600518127E-2</v>
      </c>
    </row>
    <row r="423" spans="1:6" x14ac:dyDescent="0.25">
      <c r="A423" t="s">
        <v>14</v>
      </c>
      <c r="B423" t="s">
        <v>49</v>
      </c>
      <c r="C423" t="s">
        <v>10</v>
      </c>
      <c r="D423" s="5">
        <v>2.7799616272786799E-8</v>
      </c>
      <c r="E423" s="5">
        <v>2.9932866987512499E-8</v>
      </c>
      <c r="F423">
        <v>0.176513954322118</v>
      </c>
    </row>
    <row r="424" spans="1:6" x14ac:dyDescent="0.25">
      <c r="A424" t="s">
        <v>15</v>
      </c>
      <c r="B424" t="s">
        <v>49</v>
      </c>
      <c r="C424" t="s">
        <v>10</v>
      </c>
      <c r="D424" s="5">
        <v>1.8373641376120399E-8</v>
      </c>
      <c r="E424" s="5">
        <v>2.1532209677066199E-8</v>
      </c>
      <c r="F424">
        <v>0.19674381696274201</v>
      </c>
    </row>
    <row r="425" spans="1:6" x14ac:dyDescent="0.25">
      <c r="A425" t="s">
        <v>16</v>
      </c>
      <c r="B425" t="s">
        <v>49</v>
      </c>
      <c r="C425" t="s">
        <v>10</v>
      </c>
      <c r="D425" s="5">
        <v>1.47498245484484E-8</v>
      </c>
      <c r="E425" s="5">
        <v>2.1132712631088401E-8</v>
      </c>
      <c r="F425">
        <v>0.24260056563108501</v>
      </c>
    </row>
    <row r="426" spans="1:6" x14ac:dyDescent="0.25">
      <c r="A426" t="s">
        <v>17</v>
      </c>
      <c r="B426" t="s">
        <v>49</v>
      </c>
      <c r="C426" t="s">
        <v>10</v>
      </c>
      <c r="D426" s="5">
        <v>3.4691384812505197E-8</v>
      </c>
      <c r="E426" s="5">
        <v>1.9373299028348998E-8</v>
      </c>
      <c r="F426">
        <v>3.6672306824928697E-2</v>
      </c>
    </row>
    <row r="427" spans="1:6" x14ac:dyDescent="0.25">
      <c r="A427" t="s">
        <v>18</v>
      </c>
      <c r="B427" t="s">
        <v>49</v>
      </c>
      <c r="C427" t="s">
        <v>10</v>
      </c>
      <c r="D427" s="5">
        <v>-1.27744396181377E-8</v>
      </c>
      <c r="E427" s="5">
        <v>2.3883259209096799E-8</v>
      </c>
      <c r="F427">
        <v>0.70363013389653895</v>
      </c>
    </row>
    <row r="428" spans="1:6" x14ac:dyDescent="0.25">
      <c r="A428" t="s">
        <v>19</v>
      </c>
      <c r="B428" t="s">
        <v>49</v>
      </c>
      <c r="C428" t="s">
        <v>10</v>
      </c>
      <c r="D428" s="5">
        <v>1.72823265698708E-8</v>
      </c>
      <c r="E428" s="5">
        <v>2.2448890290797799E-8</v>
      </c>
      <c r="F428">
        <v>0.22069379886179899</v>
      </c>
    </row>
    <row r="429" spans="1:6" x14ac:dyDescent="0.25">
      <c r="A429" t="s">
        <v>20</v>
      </c>
      <c r="B429" t="s">
        <v>49</v>
      </c>
      <c r="C429" t="s">
        <v>10</v>
      </c>
      <c r="D429" s="5">
        <v>5.9737475378832696E-8</v>
      </c>
      <c r="E429" s="5">
        <v>2.2283725834162002E-8</v>
      </c>
      <c r="F429">
        <v>3.6726827487686899E-3</v>
      </c>
    </row>
    <row r="430" spans="1:6" x14ac:dyDescent="0.25">
      <c r="A430" t="s">
        <v>21</v>
      </c>
      <c r="B430" t="s">
        <v>49</v>
      </c>
      <c r="C430" t="s">
        <v>10</v>
      </c>
      <c r="D430" s="5">
        <v>-6.4504728518085196E-9</v>
      </c>
      <c r="E430" s="5">
        <v>2.3852137172430399E-8</v>
      </c>
      <c r="F430">
        <v>0.60658751631215402</v>
      </c>
    </row>
    <row r="431" spans="1:6" x14ac:dyDescent="0.25">
      <c r="A431" t="s">
        <v>22</v>
      </c>
      <c r="B431" t="s">
        <v>49</v>
      </c>
      <c r="C431" t="s">
        <v>10</v>
      </c>
      <c r="D431" s="5">
        <v>-1.6735727075695802E-8</v>
      </c>
      <c r="E431" s="5">
        <v>2.2846165443714899E-8</v>
      </c>
      <c r="F431">
        <v>0.76808044172631895</v>
      </c>
    </row>
    <row r="432" spans="1:6" x14ac:dyDescent="0.25">
      <c r="A432" t="s">
        <v>23</v>
      </c>
      <c r="B432" t="s">
        <v>49</v>
      </c>
      <c r="C432" t="s">
        <v>10</v>
      </c>
      <c r="D432" s="5">
        <v>-1.7173802537185399E-8</v>
      </c>
      <c r="E432" s="5">
        <v>2.1185314304218601E-8</v>
      </c>
      <c r="F432">
        <v>0.79121566977449898</v>
      </c>
    </row>
    <row r="433" spans="1:6" x14ac:dyDescent="0.25">
      <c r="A433" t="s">
        <v>24</v>
      </c>
      <c r="B433" t="s">
        <v>49</v>
      </c>
      <c r="C433" t="s">
        <v>10</v>
      </c>
      <c r="D433" s="5">
        <v>-4.6312308624750098E-8</v>
      </c>
      <c r="E433" s="5">
        <v>5.4737859462328597E-8</v>
      </c>
      <c r="F433">
        <v>0.80124441534370505</v>
      </c>
    </row>
    <row r="434" spans="1:6" x14ac:dyDescent="0.25">
      <c r="A434" t="s">
        <v>25</v>
      </c>
      <c r="B434" t="s">
        <v>49</v>
      </c>
      <c r="C434" t="s">
        <v>10</v>
      </c>
      <c r="D434" s="5">
        <v>-2.7701900423457702E-9</v>
      </c>
      <c r="E434" s="5">
        <v>7.5376538745267397E-8</v>
      </c>
      <c r="F434">
        <v>0.51465837011913096</v>
      </c>
    </row>
    <row r="435" spans="1:6" x14ac:dyDescent="0.25">
      <c r="A435" t="s">
        <v>26</v>
      </c>
      <c r="B435" t="s">
        <v>49</v>
      </c>
      <c r="C435" t="s">
        <v>10</v>
      </c>
      <c r="D435" s="5">
        <v>3.1113749640341502E-8</v>
      </c>
      <c r="E435" s="5">
        <v>3.2148709355982301E-8</v>
      </c>
      <c r="F435">
        <v>0.166570354973547</v>
      </c>
    </row>
    <row r="436" spans="1:6" x14ac:dyDescent="0.25">
      <c r="A436" t="e">
        <v>#N/A</v>
      </c>
      <c r="B436" t="s">
        <v>49</v>
      </c>
      <c r="C436" t="s">
        <v>10</v>
      </c>
      <c r="D436" s="5">
        <v>-2.4928426131358601E-8</v>
      </c>
      <c r="E436" s="5">
        <v>4.1226802182783601E-8</v>
      </c>
      <c r="F436">
        <v>0.72729937153597102</v>
      </c>
    </row>
    <row r="437" spans="1:6" x14ac:dyDescent="0.25">
      <c r="A437" t="s">
        <v>8</v>
      </c>
      <c r="B437" t="s">
        <v>50</v>
      </c>
      <c r="C437" t="s">
        <v>10</v>
      </c>
      <c r="D437" s="5">
        <v>-9.3689873401838604E-9</v>
      </c>
      <c r="E437" s="5">
        <v>1.9879440232512301E-8</v>
      </c>
      <c r="F437">
        <v>0.68128327899774799</v>
      </c>
    </row>
    <row r="438" spans="1:6" x14ac:dyDescent="0.25">
      <c r="A438" t="s">
        <v>11</v>
      </c>
      <c r="B438" t="s">
        <v>50</v>
      </c>
      <c r="C438" t="s">
        <v>10</v>
      </c>
      <c r="D438" s="5">
        <v>-1.6913174634577599E-8</v>
      </c>
      <c r="E438" s="5">
        <v>5.7585044260122002E-8</v>
      </c>
      <c r="F438">
        <v>0.61550938977837799</v>
      </c>
    </row>
    <row r="439" spans="1:6" x14ac:dyDescent="0.25">
      <c r="A439" t="s">
        <v>12</v>
      </c>
      <c r="B439" t="s">
        <v>50</v>
      </c>
      <c r="C439" t="s">
        <v>10</v>
      </c>
      <c r="D439" s="5">
        <v>-1.01186815236577E-8</v>
      </c>
      <c r="E439" s="5">
        <v>2.0535682997997999E-8</v>
      </c>
      <c r="F439">
        <v>0.68890062457516599</v>
      </c>
    </row>
    <row r="440" spans="1:6" x14ac:dyDescent="0.25">
      <c r="A440" t="s">
        <v>13</v>
      </c>
      <c r="B440" t="s">
        <v>50</v>
      </c>
      <c r="C440" t="s">
        <v>10</v>
      </c>
      <c r="D440" s="5">
        <v>7.2023034223754698E-8</v>
      </c>
      <c r="E440" s="5">
        <v>3.3078281388614402E-8</v>
      </c>
      <c r="F440">
        <v>1.4727188521776499E-2</v>
      </c>
    </row>
    <row r="441" spans="1:6" x14ac:dyDescent="0.25">
      <c r="A441" t="s">
        <v>14</v>
      </c>
      <c r="B441" t="s">
        <v>50</v>
      </c>
      <c r="C441" t="s">
        <v>10</v>
      </c>
      <c r="D441" s="5">
        <v>9.7323609987070697E-8</v>
      </c>
      <c r="E441" s="5">
        <v>3.2173586961798501E-8</v>
      </c>
      <c r="F441">
        <v>1.2433560779317001E-3</v>
      </c>
    </row>
    <row r="442" spans="1:6" x14ac:dyDescent="0.25">
      <c r="A442" t="s">
        <v>15</v>
      </c>
      <c r="B442" t="s">
        <v>50</v>
      </c>
      <c r="C442" t="s">
        <v>10</v>
      </c>
      <c r="D442" s="5">
        <v>-2.5953914284240502E-9</v>
      </c>
      <c r="E442" s="5">
        <v>2.4424013611966999E-8</v>
      </c>
      <c r="F442">
        <v>0.54231352143115097</v>
      </c>
    </row>
    <row r="443" spans="1:6" x14ac:dyDescent="0.25">
      <c r="A443" t="s">
        <v>16</v>
      </c>
      <c r="B443" t="s">
        <v>50</v>
      </c>
      <c r="C443" t="s">
        <v>10</v>
      </c>
      <c r="D443" s="5">
        <v>3.4684250652794801E-8</v>
      </c>
      <c r="E443" s="5">
        <v>2.5760629727103401E-8</v>
      </c>
      <c r="F443">
        <v>8.9085907189481894E-2</v>
      </c>
    </row>
    <row r="444" spans="1:6" x14ac:dyDescent="0.25">
      <c r="A444" t="s">
        <v>17</v>
      </c>
      <c r="B444" t="s">
        <v>50</v>
      </c>
      <c r="C444" t="s">
        <v>10</v>
      </c>
      <c r="D444" s="5">
        <v>-7.1820085206415598E-9</v>
      </c>
      <c r="E444" s="5">
        <v>1.9858222348491301E-8</v>
      </c>
      <c r="F444">
        <v>0.64119851652789095</v>
      </c>
    </row>
    <row r="445" spans="1:6" x14ac:dyDescent="0.25">
      <c r="A445" t="s">
        <v>18</v>
      </c>
      <c r="B445" t="s">
        <v>50</v>
      </c>
      <c r="C445" t="s">
        <v>10</v>
      </c>
      <c r="D445" s="5">
        <v>2.7841270288367502E-9</v>
      </c>
      <c r="E445" s="5">
        <v>2.4469722161119101E-8</v>
      </c>
      <c r="F445">
        <v>0.454706711520109</v>
      </c>
    </row>
    <row r="446" spans="1:6" x14ac:dyDescent="0.25">
      <c r="A446" t="s">
        <v>19</v>
      </c>
      <c r="B446" t="s">
        <v>50</v>
      </c>
      <c r="C446" t="s">
        <v>10</v>
      </c>
      <c r="D446" s="5">
        <v>8.6294149481225198E-9</v>
      </c>
      <c r="E446" s="5">
        <v>2.3667273394415701E-8</v>
      </c>
      <c r="F446">
        <v>0.35769984880188799</v>
      </c>
    </row>
    <row r="447" spans="1:6" x14ac:dyDescent="0.25">
      <c r="A447" t="s">
        <v>20</v>
      </c>
      <c r="B447" t="s">
        <v>50</v>
      </c>
      <c r="C447" t="s">
        <v>10</v>
      </c>
      <c r="D447" s="5">
        <v>5.7097666176451997E-9</v>
      </c>
      <c r="E447" s="5">
        <v>2.24832800231858E-8</v>
      </c>
      <c r="F447">
        <v>0.399764728049118</v>
      </c>
    </row>
    <row r="448" spans="1:6" x14ac:dyDescent="0.25">
      <c r="A448" t="s">
        <v>21</v>
      </c>
      <c r="B448" t="s">
        <v>50</v>
      </c>
      <c r="C448" t="s">
        <v>10</v>
      </c>
      <c r="D448" s="5">
        <v>-2.9709740764749499E-8</v>
      </c>
      <c r="E448" s="5">
        <v>2.4769558224016101E-8</v>
      </c>
      <c r="F448">
        <v>0.88482266184132696</v>
      </c>
    </row>
    <row r="449" spans="1:6" x14ac:dyDescent="0.25">
      <c r="A449" t="s">
        <v>22</v>
      </c>
      <c r="B449" t="s">
        <v>50</v>
      </c>
      <c r="C449" t="s">
        <v>10</v>
      </c>
      <c r="D449" s="5">
        <v>3.3529574815152798E-9</v>
      </c>
      <c r="E449" s="5">
        <v>2.54933128984989E-8</v>
      </c>
      <c r="F449">
        <v>0.447680789031626</v>
      </c>
    </row>
    <row r="450" spans="1:6" x14ac:dyDescent="0.25">
      <c r="A450" t="s">
        <v>23</v>
      </c>
      <c r="B450" t="s">
        <v>50</v>
      </c>
      <c r="C450" t="s">
        <v>10</v>
      </c>
      <c r="D450" s="5">
        <v>3.7491796480638096E-9</v>
      </c>
      <c r="E450" s="5">
        <v>2.47228329066881E-8</v>
      </c>
      <c r="F450">
        <v>0.439732103147703</v>
      </c>
    </row>
    <row r="451" spans="1:6" x14ac:dyDescent="0.25">
      <c r="A451" t="s">
        <v>24</v>
      </c>
      <c r="B451" t="s">
        <v>50</v>
      </c>
      <c r="C451" t="s">
        <v>10</v>
      </c>
      <c r="D451" s="5">
        <v>2.61148459672841E-8</v>
      </c>
      <c r="E451" s="5">
        <v>6.1787960724557394E-8</v>
      </c>
      <c r="F451">
        <v>0.336274349780599</v>
      </c>
    </row>
    <row r="452" spans="1:6" x14ac:dyDescent="0.25">
      <c r="A452" t="s">
        <v>25</v>
      </c>
      <c r="B452" t="s">
        <v>50</v>
      </c>
      <c r="C452" t="s">
        <v>10</v>
      </c>
      <c r="D452" s="5">
        <v>1.7361344540361899E-8</v>
      </c>
      <c r="E452" s="5">
        <v>8.1186147001019603E-8</v>
      </c>
      <c r="F452">
        <v>0.41533351946004599</v>
      </c>
    </row>
    <row r="453" spans="1:6" x14ac:dyDescent="0.25">
      <c r="A453" t="s">
        <v>26</v>
      </c>
      <c r="B453" t="s">
        <v>50</v>
      </c>
      <c r="C453" t="s">
        <v>10</v>
      </c>
      <c r="D453" s="5">
        <v>6.16874018965774E-8</v>
      </c>
      <c r="E453" s="5">
        <v>3.8399358398348703E-8</v>
      </c>
      <c r="F453">
        <v>5.4085384675349901E-2</v>
      </c>
    </row>
    <row r="454" spans="1:6" x14ac:dyDescent="0.25">
      <c r="A454" t="e">
        <v>#N/A</v>
      </c>
      <c r="B454" t="s">
        <v>50</v>
      </c>
      <c r="C454" t="s">
        <v>10</v>
      </c>
      <c r="D454" s="5">
        <v>-6.0114371785690398E-8</v>
      </c>
      <c r="E454" s="5">
        <v>3.9649953742266899E-8</v>
      </c>
      <c r="F454">
        <v>0.93525639916275805</v>
      </c>
    </row>
    <row r="455" spans="1:6" x14ac:dyDescent="0.25">
      <c r="A455" t="s">
        <v>8</v>
      </c>
      <c r="B455" t="s">
        <v>51</v>
      </c>
      <c r="C455" t="s">
        <v>10</v>
      </c>
      <c r="D455" s="5">
        <v>2.96332032523363E-8</v>
      </c>
      <c r="E455" s="5">
        <v>2.0664221084165899E-8</v>
      </c>
      <c r="F455">
        <v>7.5781227546078203E-2</v>
      </c>
    </row>
    <row r="456" spans="1:6" x14ac:dyDescent="0.25">
      <c r="A456" t="s">
        <v>11</v>
      </c>
      <c r="B456" t="s">
        <v>51</v>
      </c>
      <c r="C456" t="s">
        <v>10</v>
      </c>
      <c r="D456" s="5">
        <v>-1.30538810093952E-9</v>
      </c>
      <c r="E456" s="5">
        <v>5.9509541242537698E-8</v>
      </c>
      <c r="F456">
        <v>0.508750407643908</v>
      </c>
    </row>
    <row r="457" spans="1:6" x14ac:dyDescent="0.25">
      <c r="A457" t="s">
        <v>12</v>
      </c>
      <c r="B457" t="s">
        <v>51</v>
      </c>
      <c r="C457" t="s">
        <v>10</v>
      </c>
      <c r="D457" s="5">
        <v>7.0313909567057596E-9</v>
      </c>
      <c r="E457" s="5">
        <v>2.24827332947177E-8</v>
      </c>
      <c r="F457">
        <v>0.37723671996913899</v>
      </c>
    </row>
    <row r="458" spans="1:6" x14ac:dyDescent="0.25">
      <c r="A458" t="s">
        <v>13</v>
      </c>
      <c r="B458" t="s">
        <v>51</v>
      </c>
      <c r="C458" t="s">
        <v>10</v>
      </c>
      <c r="D458" s="5">
        <v>1.3162269966437099E-8</v>
      </c>
      <c r="E458" s="5">
        <v>2.8442456544352802E-8</v>
      </c>
      <c r="F458">
        <v>0.32176519376699098</v>
      </c>
    </row>
    <row r="459" spans="1:6" x14ac:dyDescent="0.25">
      <c r="A459" t="s">
        <v>14</v>
      </c>
      <c r="B459" t="s">
        <v>51</v>
      </c>
      <c r="C459" t="s">
        <v>10</v>
      </c>
      <c r="D459" s="5">
        <v>5.2696708751663302E-8</v>
      </c>
      <c r="E459" s="5">
        <v>3.0093918244541302E-8</v>
      </c>
      <c r="F459">
        <v>3.99664934849173E-2</v>
      </c>
    </row>
    <row r="460" spans="1:6" x14ac:dyDescent="0.25">
      <c r="A460" t="s">
        <v>15</v>
      </c>
      <c r="B460" t="s">
        <v>51</v>
      </c>
      <c r="C460" t="s">
        <v>10</v>
      </c>
      <c r="D460" s="5">
        <v>2.7850721322380101E-8</v>
      </c>
      <c r="E460" s="5">
        <v>2.2863810961052801E-8</v>
      </c>
      <c r="F460">
        <v>0.111590384567108</v>
      </c>
    </row>
    <row r="461" spans="1:6" x14ac:dyDescent="0.25">
      <c r="A461" t="s">
        <v>16</v>
      </c>
      <c r="B461" t="s">
        <v>51</v>
      </c>
      <c r="C461" t="s">
        <v>10</v>
      </c>
      <c r="D461" s="5">
        <v>1.16823003810473E-8</v>
      </c>
      <c r="E461" s="5">
        <v>2.19177743627443E-8</v>
      </c>
      <c r="F461">
        <v>0.29701479022592597</v>
      </c>
    </row>
    <row r="462" spans="1:6" x14ac:dyDescent="0.25">
      <c r="A462" t="s">
        <v>17</v>
      </c>
      <c r="B462" t="s">
        <v>51</v>
      </c>
      <c r="C462" t="s">
        <v>10</v>
      </c>
      <c r="D462" s="5">
        <v>1.6810016689933301E-8</v>
      </c>
      <c r="E462" s="5">
        <v>2.0315387694474499E-8</v>
      </c>
      <c r="F462">
        <v>0.20399034010196501</v>
      </c>
    </row>
    <row r="463" spans="1:6" x14ac:dyDescent="0.25">
      <c r="A463" t="s">
        <v>18</v>
      </c>
      <c r="B463" t="s">
        <v>51</v>
      </c>
      <c r="C463" t="s">
        <v>10</v>
      </c>
      <c r="D463" s="5">
        <v>-5.8519489206760001E-9</v>
      </c>
      <c r="E463" s="5">
        <v>2.6158857647537799E-8</v>
      </c>
      <c r="F463">
        <v>0.58850778720572705</v>
      </c>
    </row>
    <row r="464" spans="1:6" x14ac:dyDescent="0.25">
      <c r="A464" t="s">
        <v>19</v>
      </c>
      <c r="B464" t="s">
        <v>51</v>
      </c>
      <c r="C464" t="s">
        <v>10</v>
      </c>
      <c r="D464" s="5">
        <v>4.6958320041235899E-8</v>
      </c>
      <c r="E464" s="5">
        <v>2.32434564709355E-8</v>
      </c>
      <c r="F464">
        <v>2.1677109611963698E-2</v>
      </c>
    </row>
    <row r="465" spans="1:6" x14ac:dyDescent="0.25">
      <c r="A465" t="s">
        <v>20</v>
      </c>
      <c r="B465" t="s">
        <v>51</v>
      </c>
      <c r="C465" t="s">
        <v>10</v>
      </c>
      <c r="D465" s="5">
        <v>2.1638085328804299E-8</v>
      </c>
      <c r="E465" s="5">
        <v>2.0129305762926201E-8</v>
      </c>
      <c r="F465">
        <v>0.14119757748883299</v>
      </c>
    </row>
    <row r="466" spans="1:6" x14ac:dyDescent="0.25">
      <c r="A466" t="s">
        <v>21</v>
      </c>
      <c r="B466" t="s">
        <v>51</v>
      </c>
      <c r="C466" t="s">
        <v>10</v>
      </c>
      <c r="D466" s="5">
        <v>-1.46090607663186E-8</v>
      </c>
      <c r="E466" s="5">
        <v>2.2898576330974801E-8</v>
      </c>
      <c r="F466">
        <v>0.73825987748977695</v>
      </c>
    </row>
    <row r="467" spans="1:6" x14ac:dyDescent="0.25">
      <c r="A467" t="s">
        <v>22</v>
      </c>
      <c r="B467" t="s">
        <v>51</v>
      </c>
      <c r="C467" t="s">
        <v>10</v>
      </c>
      <c r="D467" s="5">
        <v>-3.9682491090984201E-8</v>
      </c>
      <c r="E467" s="5">
        <v>2.2522628728722399E-8</v>
      </c>
      <c r="F467">
        <v>0.96095642074412102</v>
      </c>
    </row>
    <row r="468" spans="1:6" x14ac:dyDescent="0.25">
      <c r="A468" t="s">
        <v>23</v>
      </c>
      <c r="B468" t="s">
        <v>51</v>
      </c>
      <c r="C468" t="s">
        <v>10</v>
      </c>
      <c r="D468" s="5">
        <v>-4.4252049018703802E-8</v>
      </c>
      <c r="E468" s="5">
        <v>2.25567803553423E-8</v>
      </c>
      <c r="F468">
        <v>0.97510751929666994</v>
      </c>
    </row>
    <row r="469" spans="1:6" x14ac:dyDescent="0.25">
      <c r="A469" t="s">
        <v>24</v>
      </c>
      <c r="B469" t="s">
        <v>51</v>
      </c>
      <c r="C469" t="s">
        <v>10</v>
      </c>
      <c r="D469" s="5">
        <v>-1.2756483571756E-8</v>
      </c>
      <c r="E469" s="5">
        <v>5.8500919038461602E-8</v>
      </c>
      <c r="F469">
        <v>0.58630730806370901</v>
      </c>
    </row>
    <row r="470" spans="1:6" x14ac:dyDescent="0.25">
      <c r="A470" t="s">
        <v>25</v>
      </c>
      <c r="B470" t="s">
        <v>51</v>
      </c>
      <c r="C470" t="s">
        <v>10</v>
      </c>
      <c r="D470" s="5">
        <v>1.1862493522135001E-7</v>
      </c>
      <c r="E470" s="5">
        <v>7.4847996299192798E-8</v>
      </c>
      <c r="F470">
        <v>5.6497039282432597E-2</v>
      </c>
    </row>
    <row r="471" spans="1:6" x14ac:dyDescent="0.25">
      <c r="A471" t="s">
        <v>26</v>
      </c>
      <c r="B471" t="s">
        <v>51</v>
      </c>
      <c r="C471" t="s">
        <v>10</v>
      </c>
      <c r="D471" s="5">
        <v>-1.8320930686790499E-9</v>
      </c>
      <c r="E471" s="5">
        <v>3.4018712696154101E-8</v>
      </c>
      <c r="F471">
        <v>0.52147483442415699</v>
      </c>
    </row>
    <row r="472" spans="1:6" x14ac:dyDescent="0.25">
      <c r="A472" t="e">
        <v>#N/A</v>
      </c>
      <c r="B472" t="s">
        <v>51</v>
      </c>
      <c r="C472" t="s">
        <v>10</v>
      </c>
      <c r="D472" s="5">
        <v>-3.4568573045188503E-8</v>
      </c>
      <c r="E472" s="5">
        <v>4.2183753203601998E-8</v>
      </c>
      <c r="F472">
        <v>0.79374255328151899</v>
      </c>
    </row>
    <row r="473" spans="1:6" x14ac:dyDescent="0.25">
      <c r="A473" t="s">
        <v>8</v>
      </c>
      <c r="B473" t="s">
        <v>52</v>
      </c>
      <c r="C473" t="s">
        <v>10</v>
      </c>
      <c r="D473" s="5">
        <v>1.16972851094594E-8</v>
      </c>
      <c r="E473" s="5">
        <v>2.1705367306889301E-8</v>
      </c>
      <c r="F473">
        <v>0.29497375333245202</v>
      </c>
    </row>
    <row r="474" spans="1:6" x14ac:dyDescent="0.25">
      <c r="A474" t="s">
        <v>11</v>
      </c>
      <c r="B474" t="s">
        <v>52</v>
      </c>
      <c r="C474" t="s">
        <v>10</v>
      </c>
      <c r="D474" s="5">
        <v>3.4855629713258601E-8</v>
      </c>
      <c r="E474" s="5">
        <v>6.8855175035708397E-8</v>
      </c>
      <c r="F474">
        <v>0.306352316156624</v>
      </c>
    </row>
    <row r="475" spans="1:6" x14ac:dyDescent="0.25">
      <c r="A475" t="s">
        <v>12</v>
      </c>
      <c r="B475" t="s">
        <v>52</v>
      </c>
      <c r="C475" t="s">
        <v>10</v>
      </c>
      <c r="D475" s="5">
        <v>1.5342975526308001E-8</v>
      </c>
      <c r="E475" s="5">
        <v>2.38612950688451E-8</v>
      </c>
      <c r="F475">
        <v>0.26010983642760699</v>
      </c>
    </row>
    <row r="476" spans="1:6" x14ac:dyDescent="0.25">
      <c r="A476" t="s">
        <v>13</v>
      </c>
      <c r="B476" t="s">
        <v>52</v>
      </c>
      <c r="C476" t="s">
        <v>10</v>
      </c>
      <c r="D476" s="5">
        <v>3.7052802932052798E-8</v>
      </c>
      <c r="E476" s="5">
        <v>3.1947907244079303E-8</v>
      </c>
      <c r="F476">
        <v>0.123067543278932</v>
      </c>
    </row>
    <row r="477" spans="1:6" x14ac:dyDescent="0.25">
      <c r="A477" t="s">
        <v>14</v>
      </c>
      <c r="B477" t="s">
        <v>52</v>
      </c>
      <c r="C477" t="s">
        <v>10</v>
      </c>
      <c r="D477" s="5">
        <v>5.7157690865049002E-8</v>
      </c>
      <c r="E477" s="5">
        <v>3.2463847400668401E-8</v>
      </c>
      <c r="F477">
        <v>3.9148261690653302E-2</v>
      </c>
    </row>
    <row r="478" spans="1:6" x14ac:dyDescent="0.25">
      <c r="A478" t="s">
        <v>15</v>
      </c>
      <c r="B478" t="s">
        <v>52</v>
      </c>
      <c r="C478" t="s">
        <v>10</v>
      </c>
      <c r="D478" s="5">
        <v>3.6919221201681701E-9</v>
      </c>
      <c r="E478" s="5">
        <v>2.6010142779054101E-8</v>
      </c>
      <c r="F478">
        <v>0.44356305473282598</v>
      </c>
    </row>
    <row r="479" spans="1:6" x14ac:dyDescent="0.25">
      <c r="A479" t="s">
        <v>16</v>
      </c>
      <c r="B479" t="s">
        <v>52</v>
      </c>
      <c r="C479" t="s">
        <v>10</v>
      </c>
      <c r="D479" s="5">
        <v>2.8213491305073101E-8</v>
      </c>
      <c r="E479" s="5">
        <v>2.5462488032022001E-8</v>
      </c>
      <c r="F479">
        <v>0.13392196483079</v>
      </c>
    </row>
    <row r="480" spans="1:6" x14ac:dyDescent="0.25">
      <c r="A480" t="s">
        <v>17</v>
      </c>
      <c r="B480" t="s">
        <v>52</v>
      </c>
      <c r="C480" t="s">
        <v>10</v>
      </c>
      <c r="D480" s="5">
        <v>-1.0128216708814899E-8</v>
      </c>
      <c r="E480" s="5">
        <v>2.1045022273654499E-8</v>
      </c>
      <c r="F480">
        <v>0.68483564644356598</v>
      </c>
    </row>
    <row r="481" spans="1:6" x14ac:dyDescent="0.25">
      <c r="A481" t="s">
        <v>18</v>
      </c>
      <c r="B481" t="s">
        <v>52</v>
      </c>
      <c r="C481" t="s">
        <v>10</v>
      </c>
      <c r="D481" s="5">
        <v>-3.3374704168325098E-9</v>
      </c>
      <c r="E481" s="5">
        <v>2.76924617720024E-8</v>
      </c>
      <c r="F481">
        <v>0.54796402266154598</v>
      </c>
    </row>
    <row r="482" spans="1:6" x14ac:dyDescent="0.25">
      <c r="A482" t="s">
        <v>19</v>
      </c>
      <c r="B482" t="s">
        <v>52</v>
      </c>
      <c r="C482" t="s">
        <v>10</v>
      </c>
      <c r="D482" s="5">
        <v>2.0558924978106801E-8</v>
      </c>
      <c r="E482" s="5">
        <v>2.50475664397442E-8</v>
      </c>
      <c r="F482">
        <v>0.205881436185294</v>
      </c>
    </row>
    <row r="483" spans="1:6" x14ac:dyDescent="0.25">
      <c r="A483" t="s">
        <v>20</v>
      </c>
      <c r="B483" t="s">
        <v>52</v>
      </c>
      <c r="C483" t="s">
        <v>10</v>
      </c>
      <c r="D483" s="5">
        <v>6.9224472679705097E-9</v>
      </c>
      <c r="E483" s="5">
        <v>2.2444097941763101E-8</v>
      </c>
      <c r="F483">
        <v>0.37887733894319098</v>
      </c>
    </row>
    <row r="484" spans="1:6" x14ac:dyDescent="0.25">
      <c r="A484" t="s">
        <v>21</v>
      </c>
      <c r="B484" t="s">
        <v>52</v>
      </c>
      <c r="C484" t="s">
        <v>10</v>
      </c>
      <c r="D484" s="5">
        <v>-6.5122095000250599E-9</v>
      </c>
      <c r="E484" s="5">
        <v>2.6288654385671799E-8</v>
      </c>
      <c r="F484">
        <v>0.59782423688962405</v>
      </c>
    </row>
    <row r="485" spans="1:6" x14ac:dyDescent="0.25">
      <c r="A485" t="s">
        <v>22</v>
      </c>
      <c r="B485" t="s">
        <v>52</v>
      </c>
      <c r="C485" t="s">
        <v>10</v>
      </c>
      <c r="D485" s="5">
        <v>-2.7737499789726299E-9</v>
      </c>
      <c r="E485" s="5">
        <v>3.0652205305839197E-8</v>
      </c>
      <c r="F485">
        <v>0.53605149365827998</v>
      </c>
    </row>
    <row r="486" spans="1:6" x14ac:dyDescent="0.25">
      <c r="A486" t="s">
        <v>23</v>
      </c>
      <c r="B486" t="s">
        <v>52</v>
      </c>
      <c r="C486" t="s">
        <v>10</v>
      </c>
      <c r="D486" s="5">
        <v>-6.9857957480750902E-9</v>
      </c>
      <c r="E486" s="5">
        <v>2.9759618176766701E-8</v>
      </c>
      <c r="F486">
        <v>0.59279502989139499</v>
      </c>
    </row>
    <row r="487" spans="1:6" x14ac:dyDescent="0.25">
      <c r="A487" t="s">
        <v>24</v>
      </c>
      <c r="B487" t="s">
        <v>52</v>
      </c>
      <c r="C487" t="s">
        <v>10</v>
      </c>
      <c r="D487" s="5">
        <v>-8.2006687912134805E-8</v>
      </c>
      <c r="E487" s="5">
        <v>5.5501610530223803E-8</v>
      </c>
      <c r="F487">
        <v>0.93023655058951404</v>
      </c>
    </row>
    <row r="488" spans="1:6" x14ac:dyDescent="0.25">
      <c r="A488" t="s">
        <v>25</v>
      </c>
      <c r="B488" t="s">
        <v>52</v>
      </c>
      <c r="C488" t="s">
        <v>10</v>
      </c>
      <c r="D488" s="5">
        <v>5.3512906157124897E-8</v>
      </c>
      <c r="E488" s="5">
        <v>8.7148119172123595E-8</v>
      </c>
      <c r="F488">
        <v>0.26959264651918202</v>
      </c>
    </row>
    <row r="489" spans="1:6" x14ac:dyDescent="0.25">
      <c r="A489" t="s">
        <v>26</v>
      </c>
      <c r="B489" t="s">
        <v>52</v>
      </c>
      <c r="C489" t="s">
        <v>10</v>
      </c>
      <c r="D489" s="5">
        <v>8.6505372732064205E-8</v>
      </c>
      <c r="E489" s="5">
        <v>4.0178927678659902E-8</v>
      </c>
      <c r="F489">
        <v>1.5659200938918E-2</v>
      </c>
    </row>
    <row r="490" spans="1:6" x14ac:dyDescent="0.25">
      <c r="A490" t="e">
        <v>#N/A</v>
      </c>
      <c r="B490" t="s">
        <v>52</v>
      </c>
      <c r="C490" t="s">
        <v>10</v>
      </c>
      <c r="D490" s="5">
        <v>-8.5602837687864994E-8</v>
      </c>
      <c r="E490" s="5">
        <v>4.5448210276930697E-8</v>
      </c>
      <c r="F490">
        <v>0.97018536861294802</v>
      </c>
    </row>
    <row r="491" spans="1:6" x14ac:dyDescent="0.25">
      <c r="A491" t="s">
        <v>8</v>
      </c>
      <c r="B491" t="s">
        <v>53</v>
      </c>
      <c r="C491" t="s">
        <v>54</v>
      </c>
      <c r="D491" s="5">
        <v>-8.0633006529215604E-9</v>
      </c>
      <c r="E491" s="5">
        <v>1.88875608957087E-8</v>
      </c>
      <c r="F491">
        <v>0.66527779117642505</v>
      </c>
    </row>
    <row r="492" spans="1:6" x14ac:dyDescent="0.25">
      <c r="A492" t="s">
        <v>11</v>
      </c>
      <c r="B492" t="s">
        <v>53</v>
      </c>
      <c r="C492" t="s">
        <v>54</v>
      </c>
      <c r="D492" s="5">
        <v>-4.9187403269677901E-8</v>
      </c>
      <c r="E492" s="5">
        <v>5.6053137316997203E-8</v>
      </c>
      <c r="F492">
        <v>0.80989619512878896</v>
      </c>
    </row>
    <row r="493" spans="1:6" x14ac:dyDescent="0.25">
      <c r="A493" t="s">
        <v>12</v>
      </c>
      <c r="B493" t="s">
        <v>53</v>
      </c>
      <c r="C493" t="s">
        <v>54</v>
      </c>
      <c r="D493" s="5">
        <v>3.9550310150073499E-8</v>
      </c>
      <c r="E493" s="5">
        <v>2.15377353530336E-8</v>
      </c>
      <c r="F493">
        <v>3.3154705204470197E-2</v>
      </c>
    </row>
    <row r="494" spans="1:6" x14ac:dyDescent="0.25">
      <c r="A494" t="s">
        <v>13</v>
      </c>
      <c r="B494" t="s">
        <v>53</v>
      </c>
      <c r="C494" t="s">
        <v>54</v>
      </c>
      <c r="D494" s="5">
        <v>3.0591471121362702E-8</v>
      </c>
      <c r="E494" s="5">
        <v>2.9096846185036901E-8</v>
      </c>
      <c r="F494">
        <v>0.14654497590301499</v>
      </c>
    </row>
    <row r="495" spans="1:6" x14ac:dyDescent="0.25">
      <c r="A495" t="s">
        <v>14</v>
      </c>
      <c r="B495" t="s">
        <v>53</v>
      </c>
      <c r="C495" t="s">
        <v>54</v>
      </c>
      <c r="D495" s="5">
        <v>4.8676161426522303E-8</v>
      </c>
      <c r="E495" s="5">
        <v>2.91861028260055E-8</v>
      </c>
      <c r="F495">
        <v>4.7679149730150902E-2</v>
      </c>
    </row>
    <row r="496" spans="1:6" x14ac:dyDescent="0.25">
      <c r="A496" t="s">
        <v>15</v>
      </c>
      <c r="B496" t="s">
        <v>53</v>
      </c>
      <c r="C496" t="s">
        <v>54</v>
      </c>
      <c r="D496" s="5">
        <v>7.3362972497007798E-9</v>
      </c>
      <c r="E496" s="5">
        <v>2.1508563281432402E-8</v>
      </c>
      <c r="F496">
        <v>0.36651894007446001</v>
      </c>
    </row>
    <row r="497" spans="1:6" x14ac:dyDescent="0.25">
      <c r="A497" t="s">
        <v>16</v>
      </c>
      <c r="B497" t="s">
        <v>53</v>
      </c>
      <c r="C497" t="s">
        <v>54</v>
      </c>
      <c r="D497" s="5">
        <v>1.6593572080138699E-8</v>
      </c>
      <c r="E497" s="5">
        <v>2.3660984745486999E-8</v>
      </c>
      <c r="F497">
        <v>0.24155627881227101</v>
      </c>
    </row>
    <row r="498" spans="1:6" x14ac:dyDescent="0.25">
      <c r="A498" t="s">
        <v>17</v>
      </c>
      <c r="B498" t="s">
        <v>53</v>
      </c>
      <c r="C498" t="s">
        <v>54</v>
      </c>
      <c r="D498" s="5">
        <v>9.4095870624354192E-9</v>
      </c>
      <c r="E498" s="5">
        <v>1.8278486100827701E-8</v>
      </c>
      <c r="F498">
        <v>0.303349787545517</v>
      </c>
    </row>
    <row r="499" spans="1:6" x14ac:dyDescent="0.25">
      <c r="A499" t="s">
        <v>18</v>
      </c>
      <c r="B499" t="s">
        <v>53</v>
      </c>
      <c r="C499" t="s">
        <v>54</v>
      </c>
      <c r="D499" s="5">
        <v>6.8280134899686303E-9</v>
      </c>
      <c r="E499" s="5">
        <v>2.1476900199825401E-8</v>
      </c>
      <c r="F499">
        <v>0.375271444132042</v>
      </c>
    </row>
    <row r="500" spans="1:6" x14ac:dyDescent="0.25">
      <c r="A500" t="s">
        <v>19</v>
      </c>
      <c r="B500" t="s">
        <v>53</v>
      </c>
      <c r="C500" t="s">
        <v>54</v>
      </c>
      <c r="D500" s="5">
        <v>3.5908672706900103E-8</v>
      </c>
      <c r="E500" s="5">
        <v>2.1848484141135201E-8</v>
      </c>
      <c r="F500">
        <v>5.01365029924438E-2</v>
      </c>
    </row>
    <row r="501" spans="1:6" x14ac:dyDescent="0.25">
      <c r="A501" t="s">
        <v>20</v>
      </c>
      <c r="B501" t="s">
        <v>53</v>
      </c>
      <c r="C501" t="s">
        <v>54</v>
      </c>
      <c r="D501" s="5">
        <v>8.7305723165790502E-9</v>
      </c>
      <c r="E501" s="5">
        <v>1.9075613450953E-8</v>
      </c>
      <c r="F501">
        <v>0.32359032148682998</v>
      </c>
    </row>
    <row r="502" spans="1:6" x14ac:dyDescent="0.25">
      <c r="A502" t="s">
        <v>21</v>
      </c>
      <c r="B502" t="s">
        <v>53</v>
      </c>
      <c r="C502" t="s">
        <v>54</v>
      </c>
      <c r="D502" s="5">
        <v>-5.1967794651843502E-8</v>
      </c>
      <c r="E502" s="5">
        <v>2.30574773051878E-8</v>
      </c>
      <c r="F502">
        <v>0.98789678677513504</v>
      </c>
    </row>
    <row r="503" spans="1:6" x14ac:dyDescent="0.25">
      <c r="A503" t="s">
        <v>22</v>
      </c>
      <c r="B503" t="s">
        <v>53</v>
      </c>
      <c r="C503" t="s">
        <v>54</v>
      </c>
      <c r="D503" s="5">
        <v>-2.15458506050499E-8</v>
      </c>
      <c r="E503" s="5">
        <v>2.1845001005013199E-8</v>
      </c>
      <c r="F503">
        <v>0.83800845617086295</v>
      </c>
    </row>
    <row r="504" spans="1:6" x14ac:dyDescent="0.25">
      <c r="A504" t="s">
        <v>23</v>
      </c>
      <c r="B504" t="s">
        <v>53</v>
      </c>
      <c r="C504" t="s">
        <v>54</v>
      </c>
      <c r="D504" s="5">
        <v>-2.5198539438325599E-8</v>
      </c>
      <c r="E504" s="5">
        <v>2.2127740282501599E-8</v>
      </c>
      <c r="F504">
        <v>0.87260170157462602</v>
      </c>
    </row>
    <row r="505" spans="1:6" x14ac:dyDescent="0.25">
      <c r="A505" t="s">
        <v>24</v>
      </c>
      <c r="B505" t="s">
        <v>53</v>
      </c>
      <c r="C505" t="s">
        <v>54</v>
      </c>
      <c r="D505" s="5">
        <v>3.2147596685953897E-8</v>
      </c>
      <c r="E505" s="5">
        <v>5.4169369376126498E-8</v>
      </c>
      <c r="F505">
        <v>0.27643517340003299</v>
      </c>
    </row>
    <row r="506" spans="1:6" x14ac:dyDescent="0.25">
      <c r="A506" t="s">
        <v>25</v>
      </c>
      <c r="B506" t="s">
        <v>53</v>
      </c>
      <c r="C506" t="s">
        <v>54</v>
      </c>
      <c r="D506" s="5">
        <v>-9.8711296584832699E-8</v>
      </c>
      <c r="E506" s="5">
        <v>7.2617275652240396E-8</v>
      </c>
      <c r="F506">
        <v>0.91297997202502701</v>
      </c>
    </row>
    <row r="507" spans="1:6" x14ac:dyDescent="0.25">
      <c r="A507" t="s">
        <v>26</v>
      </c>
      <c r="B507" t="s">
        <v>53</v>
      </c>
      <c r="C507" t="s">
        <v>54</v>
      </c>
      <c r="D507" s="5">
        <v>3.0197236785589202E-8</v>
      </c>
      <c r="E507" s="5">
        <v>3.5213899276911003E-8</v>
      </c>
      <c r="F507">
        <v>0.19557396822953099</v>
      </c>
    </row>
    <row r="508" spans="1:6" x14ac:dyDescent="0.25">
      <c r="A508" t="e">
        <v>#N/A</v>
      </c>
      <c r="B508" t="s">
        <v>53</v>
      </c>
      <c r="C508" t="s">
        <v>54</v>
      </c>
      <c r="D508" s="5">
        <v>-2.5853960309128302E-11</v>
      </c>
      <c r="E508" s="5">
        <v>4.1853739502955503E-8</v>
      </c>
      <c r="F508">
        <v>0.50024643526121304</v>
      </c>
    </row>
    <row r="509" spans="1:6" x14ac:dyDescent="0.25">
      <c r="A509" t="s">
        <v>8</v>
      </c>
      <c r="B509" t="s">
        <v>55</v>
      </c>
      <c r="C509" t="s">
        <v>54</v>
      </c>
      <c r="D509" s="5">
        <v>-3.4927267533104499E-8</v>
      </c>
      <c r="E509" s="5">
        <v>1.9500908589719599E-8</v>
      </c>
      <c r="F509">
        <v>0.96335804379816903</v>
      </c>
    </row>
    <row r="510" spans="1:6" x14ac:dyDescent="0.25">
      <c r="A510" t="s">
        <v>11</v>
      </c>
      <c r="B510" t="s">
        <v>55</v>
      </c>
      <c r="C510" t="s">
        <v>54</v>
      </c>
      <c r="D510" s="5">
        <v>-2.17285778071702E-8</v>
      </c>
      <c r="E510" s="5">
        <v>5.2025869682791499E-8</v>
      </c>
      <c r="F510">
        <v>0.66189829551839996</v>
      </c>
    </row>
    <row r="511" spans="1:6" x14ac:dyDescent="0.25">
      <c r="A511" t="s">
        <v>12</v>
      </c>
      <c r="B511" t="s">
        <v>55</v>
      </c>
      <c r="C511" t="s">
        <v>54</v>
      </c>
      <c r="D511" s="5">
        <v>-1.57541605318328E-9</v>
      </c>
      <c r="E511" s="5">
        <v>2.1007900783485002E-8</v>
      </c>
      <c r="F511">
        <v>0.52988930160591596</v>
      </c>
    </row>
    <row r="512" spans="1:6" x14ac:dyDescent="0.25">
      <c r="A512" t="s">
        <v>13</v>
      </c>
      <c r="B512" t="s">
        <v>55</v>
      </c>
      <c r="C512" t="s">
        <v>54</v>
      </c>
      <c r="D512" s="5">
        <v>4.1619852736731798E-8</v>
      </c>
      <c r="E512" s="5">
        <v>2.8585236964702999E-8</v>
      </c>
      <c r="F512">
        <v>7.2697529699585803E-2</v>
      </c>
    </row>
    <row r="513" spans="1:6" x14ac:dyDescent="0.25">
      <c r="A513" t="s">
        <v>14</v>
      </c>
      <c r="B513" t="s">
        <v>55</v>
      </c>
      <c r="C513" t="s">
        <v>54</v>
      </c>
      <c r="D513" s="5">
        <v>9.0554810044399897E-10</v>
      </c>
      <c r="E513" s="5">
        <v>2.6273062773287701E-8</v>
      </c>
      <c r="F513">
        <v>0.48625246273186601</v>
      </c>
    </row>
    <row r="514" spans="1:6" x14ac:dyDescent="0.25">
      <c r="A514" t="s">
        <v>15</v>
      </c>
      <c r="B514" t="s">
        <v>55</v>
      </c>
      <c r="C514" t="s">
        <v>54</v>
      </c>
      <c r="D514" s="5">
        <v>-9.2047543167081002E-9</v>
      </c>
      <c r="E514" s="5">
        <v>2.0703217236069399E-8</v>
      </c>
      <c r="F514">
        <v>0.67169739053863897</v>
      </c>
    </row>
    <row r="515" spans="1:6" x14ac:dyDescent="0.25">
      <c r="A515" t="s">
        <v>16</v>
      </c>
      <c r="B515" t="s">
        <v>55</v>
      </c>
      <c r="C515" t="s">
        <v>54</v>
      </c>
      <c r="D515" s="5">
        <v>1.04085111463595E-8</v>
      </c>
      <c r="E515" s="5">
        <v>2.4705058808684001E-8</v>
      </c>
      <c r="F515">
        <v>0.336764027292074</v>
      </c>
    </row>
    <row r="516" spans="1:6" x14ac:dyDescent="0.25">
      <c r="A516" t="s">
        <v>17</v>
      </c>
      <c r="B516" t="s">
        <v>55</v>
      </c>
      <c r="C516" t="s">
        <v>54</v>
      </c>
      <c r="D516" s="5">
        <v>-1.59306110402563E-8</v>
      </c>
      <c r="E516" s="5">
        <v>1.8826372481234101E-8</v>
      </c>
      <c r="F516">
        <v>0.80127547822317902</v>
      </c>
    </row>
    <row r="517" spans="1:6" x14ac:dyDescent="0.25">
      <c r="A517" t="s">
        <v>18</v>
      </c>
      <c r="B517" t="s">
        <v>55</v>
      </c>
      <c r="C517" t="s">
        <v>54</v>
      </c>
      <c r="D517" s="5">
        <v>1.9297062155682099E-8</v>
      </c>
      <c r="E517" s="5">
        <v>2.0351922428118801E-8</v>
      </c>
      <c r="F517">
        <v>0.171521710258042</v>
      </c>
    </row>
    <row r="518" spans="1:6" x14ac:dyDescent="0.25">
      <c r="A518" t="s">
        <v>19</v>
      </c>
      <c r="B518" t="s">
        <v>55</v>
      </c>
      <c r="C518" t="s">
        <v>54</v>
      </c>
      <c r="D518" s="5">
        <v>2.8592730016525199E-8</v>
      </c>
      <c r="E518" s="5">
        <v>2.3094567247073499E-8</v>
      </c>
      <c r="F518">
        <v>0.10784473903090699</v>
      </c>
    </row>
    <row r="519" spans="1:6" x14ac:dyDescent="0.25">
      <c r="A519" t="s">
        <v>20</v>
      </c>
      <c r="B519" t="s">
        <v>55</v>
      </c>
      <c r="C519" t="s">
        <v>54</v>
      </c>
      <c r="D519" s="5">
        <v>2.0779900823002701E-8</v>
      </c>
      <c r="E519" s="5">
        <v>1.9477341261145501E-8</v>
      </c>
      <c r="F519">
        <v>0.14301399931293601</v>
      </c>
    </row>
    <row r="520" spans="1:6" x14ac:dyDescent="0.25">
      <c r="A520" t="s">
        <v>21</v>
      </c>
      <c r="B520" t="s">
        <v>55</v>
      </c>
      <c r="C520" t="s">
        <v>54</v>
      </c>
      <c r="D520" s="5">
        <v>-5.4115991445832199E-8</v>
      </c>
      <c r="E520" s="5">
        <v>1.9787979646092001E-8</v>
      </c>
      <c r="F520">
        <v>0.99687900660408302</v>
      </c>
    </row>
    <row r="521" spans="1:6" x14ac:dyDescent="0.25">
      <c r="A521" t="s">
        <v>22</v>
      </c>
      <c r="B521" t="s">
        <v>55</v>
      </c>
      <c r="C521" t="s">
        <v>54</v>
      </c>
      <c r="D521" s="5">
        <v>-5.3594107028906098E-10</v>
      </c>
      <c r="E521" s="5">
        <v>2.2780360988875799E-8</v>
      </c>
      <c r="F521">
        <v>0.50938483067797902</v>
      </c>
    </row>
    <row r="522" spans="1:6" x14ac:dyDescent="0.25">
      <c r="A522" t="s">
        <v>23</v>
      </c>
      <c r="B522" t="s">
        <v>55</v>
      </c>
      <c r="C522" t="s">
        <v>54</v>
      </c>
      <c r="D522" s="5">
        <v>4.2087762561407999E-9</v>
      </c>
      <c r="E522" s="5">
        <v>2.2702039180331101E-8</v>
      </c>
      <c r="F522">
        <v>0.42646079467708897</v>
      </c>
    </row>
    <row r="523" spans="1:6" x14ac:dyDescent="0.25">
      <c r="A523" t="s">
        <v>24</v>
      </c>
      <c r="B523" t="s">
        <v>55</v>
      </c>
      <c r="C523" t="s">
        <v>54</v>
      </c>
      <c r="D523" s="5">
        <v>8.0682548678408801E-8</v>
      </c>
      <c r="E523" s="5">
        <v>5.3675484289953703E-8</v>
      </c>
      <c r="F523">
        <v>6.6399596742842099E-2</v>
      </c>
    </row>
    <row r="524" spans="1:6" x14ac:dyDescent="0.25">
      <c r="A524" t="s">
        <v>25</v>
      </c>
      <c r="B524" t="s">
        <v>55</v>
      </c>
      <c r="C524" t="s">
        <v>54</v>
      </c>
      <c r="D524" s="5">
        <v>-7.0145920836286295E-8</v>
      </c>
      <c r="E524" s="5">
        <v>6.7730253235089405E-8</v>
      </c>
      <c r="F524">
        <v>0.84982100659218396</v>
      </c>
    </row>
    <row r="525" spans="1:6" x14ac:dyDescent="0.25">
      <c r="A525" t="s">
        <v>26</v>
      </c>
      <c r="B525" t="s">
        <v>55</v>
      </c>
      <c r="C525" t="s">
        <v>54</v>
      </c>
      <c r="D525" s="5">
        <v>6.6421097876261104E-9</v>
      </c>
      <c r="E525" s="5">
        <v>3.5792090279511697E-8</v>
      </c>
      <c r="F525">
        <v>0.426389110752527</v>
      </c>
    </row>
    <row r="526" spans="1:6" x14ac:dyDescent="0.25">
      <c r="A526" t="e">
        <v>#N/A</v>
      </c>
      <c r="B526" t="s">
        <v>55</v>
      </c>
      <c r="C526" t="s">
        <v>54</v>
      </c>
      <c r="D526" s="5">
        <v>-5.3116118297561303E-9</v>
      </c>
      <c r="E526" s="5">
        <v>4.4930674629938597E-8</v>
      </c>
      <c r="F526">
        <v>0.54705251249967901</v>
      </c>
    </row>
    <row r="527" spans="1:6" x14ac:dyDescent="0.25">
      <c r="A527" t="s">
        <v>8</v>
      </c>
      <c r="B527" t="s">
        <v>56</v>
      </c>
      <c r="C527" t="s">
        <v>54</v>
      </c>
      <c r="D527" s="5">
        <v>-3.5208943226838103E-8</v>
      </c>
      <c r="E527" s="5">
        <v>1.79092577933722E-8</v>
      </c>
      <c r="F527">
        <v>0.97534857389960905</v>
      </c>
    </row>
    <row r="528" spans="1:6" x14ac:dyDescent="0.25">
      <c r="A528" t="s">
        <v>11</v>
      </c>
      <c r="B528" t="s">
        <v>56</v>
      </c>
      <c r="C528" t="s">
        <v>54</v>
      </c>
      <c r="D528" s="5">
        <v>-1.29587472138564E-7</v>
      </c>
      <c r="E528" s="5">
        <v>5.0549548113275603E-8</v>
      </c>
      <c r="F528">
        <v>0.99481995894869701</v>
      </c>
    </row>
    <row r="529" spans="1:6" x14ac:dyDescent="0.25">
      <c r="A529" t="s">
        <v>12</v>
      </c>
      <c r="B529" t="s">
        <v>56</v>
      </c>
      <c r="C529" t="s">
        <v>54</v>
      </c>
      <c r="D529" s="5">
        <v>-1.7289749482285999E-8</v>
      </c>
      <c r="E529" s="5">
        <v>1.9470778222668701E-8</v>
      </c>
      <c r="F529">
        <v>0.81272545851633105</v>
      </c>
    </row>
    <row r="530" spans="1:6" x14ac:dyDescent="0.25">
      <c r="A530" t="s">
        <v>13</v>
      </c>
      <c r="B530" t="s">
        <v>56</v>
      </c>
      <c r="C530" t="s">
        <v>54</v>
      </c>
      <c r="D530" s="5">
        <v>4.5782614128545498E-8</v>
      </c>
      <c r="E530" s="5">
        <v>2.7386362818404399E-8</v>
      </c>
      <c r="F530">
        <v>4.7288752459229602E-2</v>
      </c>
    </row>
    <row r="531" spans="1:6" x14ac:dyDescent="0.25">
      <c r="A531" t="s">
        <v>14</v>
      </c>
      <c r="B531" t="s">
        <v>56</v>
      </c>
      <c r="C531" t="s">
        <v>54</v>
      </c>
      <c r="D531" s="5">
        <v>1.76581966338979E-9</v>
      </c>
      <c r="E531" s="5">
        <v>2.67813101836568E-8</v>
      </c>
      <c r="F531">
        <v>0.473714877149022</v>
      </c>
    </row>
    <row r="532" spans="1:6" x14ac:dyDescent="0.25">
      <c r="A532" t="s">
        <v>15</v>
      </c>
      <c r="B532" t="s">
        <v>56</v>
      </c>
      <c r="C532" t="s">
        <v>54</v>
      </c>
      <c r="D532" s="5">
        <v>2.1665082622578502E-9</v>
      </c>
      <c r="E532" s="5">
        <v>1.8822106266065799E-8</v>
      </c>
      <c r="F532">
        <v>0.45418116485049198</v>
      </c>
    </row>
    <row r="533" spans="1:6" x14ac:dyDescent="0.25">
      <c r="A533" t="s">
        <v>16</v>
      </c>
      <c r="B533" t="s">
        <v>56</v>
      </c>
      <c r="C533" t="s">
        <v>54</v>
      </c>
      <c r="D533" s="5">
        <v>1.20751236100173E-8</v>
      </c>
      <c r="E533" s="5">
        <v>2.0912276294202998E-8</v>
      </c>
      <c r="F533">
        <v>0.28182857721791399</v>
      </c>
    </row>
    <row r="534" spans="1:6" x14ac:dyDescent="0.25">
      <c r="A534" t="s">
        <v>17</v>
      </c>
      <c r="B534" t="s">
        <v>56</v>
      </c>
      <c r="C534" t="s">
        <v>54</v>
      </c>
      <c r="D534" s="5">
        <v>-1.61818820588859E-8</v>
      </c>
      <c r="E534" s="5">
        <v>1.6906391111642101E-8</v>
      </c>
      <c r="F534">
        <v>0.83075317746545696</v>
      </c>
    </row>
    <row r="535" spans="1:6" x14ac:dyDescent="0.25">
      <c r="A535" t="s">
        <v>18</v>
      </c>
      <c r="B535" t="s">
        <v>56</v>
      </c>
      <c r="C535" t="s">
        <v>54</v>
      </c>
      <c r="D535" s="5">
        <v>-1.08739102134098E-8</v>
      </c>
      <c r="E535" s="5">
        <v>1.9583376669230701E-8</v>
      </c>
      <c r="F535">
        <v>0.71064235952672905</v>
      </c>
    </row>
    <row r="536" spans="1:6" x14ac:dyDescent="0.25">
      <c r="A536" t="s">
        <v>19</v>
      </c>
      <c r="B536" t="s">
        <v>56</v>
      </c>
      <c r="C536" t="s">
        <v>54</v>
      </c>
      <c r="D536" s="5">
        <v>-2.1839698876284101E-8</v>
      </c>
      <c r="E536" s="5">
        <v>2.2140178244281101E-8</v>
      </c>
      <c r="F536">
        <v>0.83803851367044202</v>
      </c>
    </row>
    <row r="537" spans="1:6" x14ac:dyDescent="0.25">
      <c r="A537" t="s">
        <v>20</v>
      </c>
      <c r="B537" t="s">
        <v>56</v>
      </c>
      <c r="C537" t="s">
        <v>54</v>
      </c>
      <c r="D537" s="5">
        <v>-1.7891674919701301E-8</v>
      </c>
      <c r="E537" s="5">
        <v>1.7739450071302501E-8</v>
      </c>
      <c r="F537">
        <v>0.84341222391177295</v>
      </c>
    </row>
    <row r="538" spans="1:6" x14ac:dyDescent="0.25">
      <c r="A538" t="s">
        <v>21</v>
      </c>
      <c r="B538" t="s">
        <v>56</v>
      </c>
      <c r="C538" t="s">
        <v>54</v>
      </c>
      <c r="D538" s="5">
        <v>-1.805148567341E-8</v>
      </c>
      <c r="E538" s="5">
        <v>2.1833855148264199E-8</v>
      </c>
      <c r="F538">
        <v>0.795815103415905</v>
      </c>
    </row>
    <row r="539" spans="1:6" x14ac:dyDescent="0.25">
      <c r="A539" t="s">
        <v>22</v>
      </c>
      <c r="B539" t="s">
        <v>56</v>
      </c>
      <c r="C539" t="s">
        <v>54</v>
      </c>
      <c r="D539" s="5">
        <v>2.5779889329332998E-8</v>
      </c>
      <c r="E539" s="5">
        <v>2.1444945157724999E-8</v>
      </c>
      <c r="F539">
        <v>0.114654076879664</v>
      </c>
    </row>
    <row r="540" spans="1:6" x14ac:dyDescent="0.25">
      <c r="A540" t="s">
        <v>23</v>
      </c>
      <c r="B540" t="s">
        <v>56</v>
      </c>
      <c r="C540" t="s">
        <v>54</v>
      </c>
      <c r="D540" s="5">
        <v>2.4309902933529E-8</v>
      </c>
      <c r="E540" s="5">
        <v>2.0914526263933501E-8</v>
      </c>
      <c r="F540">
        <v>0.122547600554421</v>
      </c>
    </row>
    <row r="541" spans="1:6" x14ac:dyDescent="0.25">
      <c r="A541" t="s">
        <v>24</v>
      </c>
      <c r="B541" t="s">
        <v>56</v>
      </c>
      <c r="C541" t="s">
        <v>54</v>
      </c>
      <c r="D541" s="5">
        <v>7.7987556080882594E-8</v>
      </c>
      <c r="E541" s="5">
        <v>5.4243886347080699E-8</v>
      </c>
      <c r="F541">
        <v>7.5256664345058899E-2</v>
      </c>
    </row>
    <row r="542" spans="1:6" x14ac:dyDescent="0.25">
      <c r="A542" t="s">
        <v>25</v>
      </c>
      <c r="B542" t="s">
        <v>56</v>
      </c>
      <c r="C542" t="s">
        <v>54</v>
      </c>
      <c r="D542" s="5">
        <v>-7.5967003195892998E-8</v>
      </c>
      <c r="E542" s="5">
        <v>6.2871376547833403E-8</v>
      </c>
      <c r="F542">
        <v>0.886532584635781</v>
      </c>
    </row>
    <row r="543" spans="1:6" x14ac:dyDescent="0.25">
      <c r="A543" t="s">
        <v>26</v>
      </c>
      <c r="B543" t="s">
        <v>56</v>
      </c>
      <c r="C543" t="s">
        <v>54</v>
      </c>
      <c r="D543" s="5">
        <v>5.6799799929423297E-8</v>
      </c>
      <c r="E543" s="5">
        <v>3.4560801900060598E-8</v>
      </c>
      <c r="F543">
        <v>5.0142388656515997E-2</v>
      </c>
    </row>
    <row r="544" spans="1:6" x14ac:dyDescent="0.25">
      <c r="A544" t="e">
        <v>#N/A</v>
      </c>
      <c r="B544" t="s">
        <v>56</v>
      </c>
      <c r="C544" t="s">
        <v>54</v>
      </c>
      <c r="D544" s="5">
        <v>-2.6805838809274799E-8</v>
      </c>
      <c r="E544" s="5">
        <v>3.8196538303951301E-8</v>
      </c>
      <c r="F544">
        <v>0.75859403545305404</v>
      </c>
    </row>
    <row r="545" spans="1:6" x14ac:dyDescent="0.25">
      <c r="A545" t="s">
        <v>8</v>
      </c>
      <c r="B545" t="s">
        <v>57</v>
      </c>
      <c r="C545" t="s">
        <v>54</v>
      </c>
      <c r="D545" s="5">
        <v>-3.1014461652347798E-8</v>
      </c>
      <c r="E545" s="5">
        <v>1.73814972985615E-8</v>
      </c>
      <c r="F545">
        <v>0.96281559958446095</v>
      </c>
    </row>
    <row r="546" spans="1:6" x14ac:dyDescent="0.25">
      <c r="A546" t="s">
        <v>11</v>
      </c>
      <c r="B546" t="s">
        <v>57</v>
      </c>
      <c r="C546" t="s">
        <v>54</v>
      </c>
      <c r="D546" s="5">
        <v>-1.7593465291556599E-9</v>
      </c>
      <c r="E546" s="5">
        <v>5.4365930854036397E-8</v>
      </c>
      <c r="F546">
        <v>0.51290799620316296</v>
      </c>
    </row>
    <row r="547" spans="1:6" x14ac:dyDescent="0.25">
      <c r="A547" t="s">
        <v>12</v>
      </c>
      <c r="B547" t="s">
        <v>57</v>
      </c>
      <c r="C547" t="s">
        <v>54</v>
      </c>
      <c r="D547" s="5">
        <v>-1.08040450032499E-8</v>
      </c>
      <c r="E547" s="5">
        <v>1.9904316244267201E-8</v>
      </c>
      <c r="F547">
        <v>0.706365934552456</v>
      </c>
    </row>
    <row r="548" spans="1:6" x14ac:dyDescent="0.25">
      <c r="A548" t="s">
        <v>13</v>
      </c>
      <c r="B548" t="s">
        <v>57</v>
      </c>
      <c r="C548" t="s">
        <v>54</v>
      </c>
      <c r="D548" s="5">
        <v>4.8643168439493303E-8</v>
      </c>
      <c r="E548" s="5">
        <v>2.56709346438155E-8</v>
      </c>
      <c r="F548">
        <v>2.9054595140789601E-2</v>
      </c>
    </row>
    <row r="549" spans="1:6" x14ac:dyDescent="0.25">
      <c r="A549" t="s">
        <v>14</v>
      </c>
      <c r="B549" t="s">
        <v>57</v>
      </c>
      <c r="C549" t="s">
        <v>54</v>
      </c>
      <c r="D549" s="5">
        <v>1.6972080430059899E-8</v>
      </c>
      <c r="E549" s="5">
        <v>2.33906010942778E-8</v>
      </c>
      <c r="F549">
        <v>0.23404384208273399</v>
      </c>
    </row>
    <row r="550" spans="1:6" x14ac:dyDescent="0.25">
      <c r="A550" t="s">
        <v>15</v>
      </c>
      <c r="B550" t="s">
        <v>57</v>
      </c>
      <c r="C550" t="s">
        <v>54</v>
      </c>
      <c r="D550" s="5">
        <v>-2.46545098519303E-8</v>
      </c>
      <c r="E550" s="5">
        <v>2.0581597387315999E-8</v>
      </c>
      <c r="F550">
        <v>0.88452026901501701</v>
      </c>
    </row>
    <row r="551" spans="1:6" x14ac:dyDescent="0.25">
      <c r="A551" t="s">
        <v>16</v>
      </c>
      <c r="B551" t="s">
        <v>57</v>
      </c>
      <c r="C551" t="s">
        <v>54</v>
      </c>
      <c r="D551" s="5">
        <v>-9.2237001946296597E-9</v>
      </c>
      <c r="E551" s="5">
        <v>2.2626289246348299E-8</v>
      </c>
      <c r="F551">
        <v>0.65823618998060196</v>
      </c>
    </row>
    <row r="552" spans="1:6" x14ac:dyDescent="0.25">
      <c r="A552" t="s">
        <v>17</v>
      </c>
      <c r="B552" t="s">
        <v>57</v>
      </c>
      <c r="C552" t="s">
        <v>54</v>
      </c>
      <c r="D552" s="5">
        <v>-2.2583799329251899E-8</v>
      </c>
      <c r="E552" s="5">
        <v>1.46805854463323E-8</v>
      </c>
      <c r="F552">
        <v>0.93801780977594296</v>
      </c>
    </row>
    <row r="553" spans="1:6" x14ac:dyDescent="0.25">
      <c r="A553" t="s">
        <v>18</v>
      </c>
      <c r="B553" t="s">
        <v>57</v>
      </c>
      <c r="C553" t="s">
        <v>54</v>
      </c>
      <c r="D553" s="5">
        <v>2.6229243510857999E-8</v>
      </c>
      <c r="E553" s="5">
        <v>2.0319343877185499E-8</v>
      </c>
      <c r="F553">
        <v>9.8377690425522399E-2</v>
      </c>
    </row>
    <row r="554" spans="1:6" x14ac:dyDescent="0.25">
      <c r="A554" t="s">
        <v>19</v>
      </c>
      <c r="B554" t="s">
        <v>57</v>
      </c>
      <c r="C554" t="s">
        <v>54</v>
      </c>
      <c r="D554" s="5">
        <v>1.6562742236031301E-8</v>
      </c>
      <c r="E554" s="5">
        <v>2.10268199012867E-8</v>
      </c>
      <c r="F554">
        <v>0.21543726865584301</v>
      </c>
    </row>
    <row r="555" spans="1:6" x14ac:dyDescent="0.25">
      <c r="A555" t="s">
        <v>20</v>
      </c>
      <c r="B555" t="s">
        <v>57</v>
      </c>
      <c r="C555" t="s">
        <v>54</v>
      </c>
      <c r="D555" s="5">
        <v>-2.4482348579909099E-8</v>
      </c>
      <c r="E555" s="5">
        <v>1.6843230040007601E-8</v>
      </c>
      <c r="F555">
        <v>0.92696338827451097</v>
      </c>
    </row>
    <row r="556" spans="1:6" x14ac:dyDescent="0.25">
      <c r="A556" t="s">
        <v>21</v>
      </c>
      <c r="B556" t="s">
        <v>57</v>
      </c>
      <c r="C556" t="s">
        <v>54</v>
      </c>
      <c r="D556" s="5">
        <v>-1.9401546170830701E-8</v>
      </c>
      <c r="E556" s="5">
        <v>2.1439104438782E-8</v>
      </c>
      <c r="F556">
        <v>0.81725688639578697</v>
      </c>
    </row>
    <row r="557" spans="1:6" x14ac:dyDescent="0.25">
      <c r="A557" t="s">
        <v>22</v>
      </c>
      <c r="B557" t="s">
        <v>57</v>
      </c>
      <c r="C557" t="s">
        <v>54</v>
      </c>
      <c r="D557" s="5">
        <v>1.7580377512412499E-8</v>
      </c>
      <c r="E557" s="5">
        <v>2.1413185988592098E-8</v>
      </c>
      <c r="F557">
        <v>0.20582111491268701</v>
      </c>
    </row>
    <row r="558" spans="1:6" x14ac:dyDescent="0.25">
      <c r="A558" t="s">
        <v>23</v>
      </c>
      <c r="B558" t="s">
        <v>57</v>
      </c>
      <c r="C558" t="s">
        <v>54</v>
      </c>
      <c r="D558" s="5">
        <v>1.7458749443368001E-8</v>
      </c>
      <c r="E558" s="5">
        <v>2.1162859473889298E-8</v>
      </c>
      <c r="F558">
        <v>0.204693972574921</v>
      </c>
    </row>
    <row r="559" spans="1:6" x14ac:dyDescent="0.25">
      <c r="A559" t="s">
        <v>24</v>
      </c>
      <c r="B559" t="s">
        <v>57</v>
      </c>
      <c r="C559" t="s">
        <v>54</v>
      </c>
      <c r="D559" s="5">
        <v>4.3081332120346097E-8</v>
      </c>
      <c r="E559" s="5">
        <v>5.2906618869766599E-8</v>
      </c>
      <c r="F559">
        <v>0.207739410747322</v>
      </c>
    </row>
    <row r="560" spans="1:6" x14ac:dyDescent="0.25">
      <c r="A560" t="s">
        <v>25</v>
      </c>
      <c r="B560" t="s">
        <v>57</v>
      </c>
      <c r="C560" t="s">
        <v>54</v>
      </c>
      <c r="D560" s="5">
        <v>-8.0513412609509398E-8</v>
      </c>
      <c r="E560" s="5">
        <v>7.2717330499596994E-8</v>
      </c>
      <c r="F560">
        <v>0.86589859721859996</v>
      </c>
    </row>
    <row r="561" spans="1:6" x14ac:dyDescent="0.25">
      <c r="A561" t="s">
        <v>26</v>
      </c>
      <c r="B561" t="s">
        <v>57</v>
      </c>
      <c r="C561" t="s">
        <v>54</v>
      </c>
      <c r="D561" s="5">
        <v>4.3810766735334698E-8</v>
      </c>
      <c r="E561" s="5">
        <v>3.2668034689390702E-8</v>
      </c>
      <c r="F561">
        <v>8.9945656108392003E-2</v>
      </c>
    </row>
    <row r="562" spans="1:6" x14ac:dyDescent="0.25">
      <c r="A562" t="e">
        <v>#N/A</v>
      </c>
      <c r="B562" t="s">
        <v>57</v>
      </c>
      <c r="C562" t="s">
        <v>54</v>
      </c>
      <c r="D562" s="5">
        <v>-4.6794912917291102E-8</v>
      </c>
      <c r="E562" s="5">
        <v>3.7227702304817199E-8</v>
      </c>
      <c r="F562">
        <v>0.89562167999256104</v>
      </c>
    </row>
    <row r="563" spans="1:6" x14ac:dyDescent="0.25">
      <c r="A563" t="s">
        <v>8</v>
      </c>
      <c r="B563" t="s">
        <v>58</v>
      </c>
      <c r="C563" t="s">
        <v>54</v>
      </c>
      <c r="D563" s="5">
        <v>-2.6453536818068901E-8</v>
      </c>
      <c r="E563" s="5">
        <v>1.5179886463910801E-8</v>
      </c>
      <c r="F563">
        <v>0.95930438602422297</v>
      </c>
    </row>
    <row r="564" spans="1:6" x14ac:dyDescent="0.25">
      <c r="A564" t="s">
        <v>11</v>
      </c>
      <c r="B564" t="s">
        <v>58</v>
      </c>
      <c r="C564" t="s">
        <v>54</v>
      </c>
      <c r="D564" s="5">
        <v>1.19094842932261E-8</v>
      </c>
      <c r="E564" s="5">
        <v>5.5496238865342298E-8</v>
      </c>
      <c r="F564">
        <v>0.41503965715227698</v>
      </c>
    </row>
    <row r="565" spans="1:6" x14ac:dyDescent="0.25">
      <c r="A565" t="s">
        <v>12</v>
      </c>
      <c r="B565" t="s">
        <v>58</v>
      </c>
      <c r="C565" t="s">
        <v>54</v>
      </c>
      <c r="D565" s="5">
        <v>4.18504739215475E-10</v>
      </c>
      <c r="E565" s="5">
        <v>1.88878426953247E-8</v>
      </c>
      <c r="F565">
        <v>0.49116121532144802</v>
      </c>
    </row>
    <row r="566" spans="1:6" x14ac:dyDescent="0.25">
      <c r="A566" t="s">
        <v>13</v>
      </c>
      <c r="B566" t="s">
        <v>58</v>
      </c>
      <c r="C566" t="s">
        <v>54</v>
      </c>
      <c r="D566" s="5">
        <v>8.1921783496456801E-9</v>
      </c>
      <c r="E566" s="5">
        <v>2.86256002029513E-8</v>
      </c>
      <c r="F566">
        <v>0.38736873819961498</v>
      </c>
    </row>
    <row r="567" spans="1:6" x14ac:dyDescent="0.25">
      <c r="A567" t="s">
        <v>14</v>
      </c>
      <c r="B567" t="s">
        <v>58</v>
      </c>
      <c r="C567" t="s">
        <v>54</v>
      </c>
      <c r="D567" s="5">
        <v>1.6222748671237699E-8</v>
      </c>
      <c r="E567" s="5">
        <v>2.5166439832517899E-8</v>
      </c>
      <c r="F567">
        <v>0.25958727338974003</v>
      </c>
    </row>
    <row r="568" spans="1:6" x14ac:dyDescent="0.25">
      <c r="A568" t="s">
        <v>15</v>
      </c>
      <c r="B568" t="s">
        <v>58</v>
      </c>
      <c r="C568" t="s">
        <v>54</v>
      </c>
      <c r="D568" s="5">
        <v>2.9695013547058699E-9</v>
      </c>
      <c r="E568" s="5">
        <v>2.0894148464393201E-8</v>
      </c>
      <c r="F568">
        <v>0.44349213833753698</v>
      </c>
    </row>
    <row r="569" spans="1:6" x14ac:dyDescent="0.25">
      <c r="A569" t="s">
        <v>16</v>
      </c>
      <c r="B569" t="s">
        <v>58</v>
      </c>
      <c r="C569" t="s">
        <v>54</v>
      </c>
      <c r="D569" s="5">
        <v>2.4437452932281299E-8</v>
      </c>
      <c r="E569" s="5">
        <v>2.1617081103447499E-8</v>
      </c>
      <c r="F569">
        <v>0.12913920148869801</v>
      </c>
    </row>
    <row r="570" spans="1:6" x14ac:dyDescent="0.25">
      <c r="A570" t="s">
        <v>17</v>
      </c>
      <c r="B570" t="s">
        <v>58</v>
      </c>
      <c r="C570" t="s">
        <v>54</v>
      </c>
      <c r="D570" s="5">
        <v>-1.43850523661841E-8</v>
      </c>
      <c r="E570" s="5">
        <v>1.50917059246594E-8</v>
      </c>
      <c r="F570">
        <v>0.82974955589989197</v>
      </c>
    </row>
    <row r="571" spans="1:6" x14ac:dyDescent="0.25">
      <c r="A571" t="s">
        <v>18</v>
      </c>
      <c r="B571" t="s">
        <v>58</v>
      </c>
      <c r="C571" t="s">
        <v>54</v>
      </c>
      <c r="D571" s="5">
        <v>1.15015741043785E-8</v>
      </c>
      <c r="E571" s="5">
        <v>2.2062780402263801E-8</v>
      </c>
      <c r="F571">
        <v>0.30107500670562898</v>
      </c>
    </row>
    <row r="572" spans="1:6" x14ac:dyDescent="0.25">
      <c r="A572" t="s">
        <v>19</v>
      </c>
      <c r="B572" t="s">
        <v>58</v>
      </c>
      <c r="C572" t="s">
        <v>54</v>
      </c>
      <c r="D572" s="5">
        <v>3.0628539354530197E-8</v>
      </c>
      <c r="E572" s="5">
        <v>2.17562612131883E-8</v>
      </c>
      <c r="F572">
        <v>7.9594640897371102E-2</v>
      </c>
    </row>
    <row r="573" spans="1:6" x14ac:dyDescent="0.25">
      <c r="A573" t="s">
        <v>20</v>
      </c>
      <c r="B573" t="s">
        <v>58</v>
      </c>
      <c r="C573" t="s">
        <v>54</v>
      </c>
      <c r="D573" s="5">
        <v>-5.9911645616377E-9</v>
      </c>
      <c r="E573" s="5">
        <v>1.70099252277412E-8</v>
      </c>
      <c r="F573">
        <v>0.63766178880690805</v>
      </c>
    </row>
    <row r="574" spans="1:6" x14ac:dyDescent="0.25">
      <c r="A574" t="s">
        <v>21</v>
      </c>
      <c r="B574" t="s">
        <v>58</v>
      </c>
      <c r="C574" t="s">
        <v>54</v>
      </c>
      <c r="D574" s="5">
        <v>-1.81180978282352E-8</v>
      </c>
      <c r="E574" s="5">
        <v>2.1775029935802199E-8</v>
      </c>
      <c r="F574">
        <v>0.797312025616564</v>
      </c>
    </row>
    <row r="575" spans="1:6" x14ac:dyDescent="0.25">
      <c r="A575" t="s">
        <v>22</v>
      </c>
      <c r="B575" t="s">
        <v>58</v>
      </c>
      <c r="C575" t="s">
        <v>54</v>
      </c>
      <c r="D575" s="5">
        <v>-5.5734967511867602E-9</v>
      </c>
      <c r="E575" s="5">
        <v>1.9061132328613499E-8</v>
      </c>
      <c r="F575">
        <v>0.61501003021578604</v>
      </c>
    </row>
    <row r="576" spans="1:6" x14ac:dyDescent="0.25">
      <c r="A576" t="s">
        <v>23</v>
      </c>
      <c r="B576" t="s">
        <v>58</v>
      </c>
      <c r="C576" t="s">
        <v>54</v>
      </c>
      <c r="D576" s="5">
        <v>-1.4538164134452801E-8</v>
      </c>
      <c r="E576" s="5">
        <v>1.9464618165803099E-8</v>
      </c>
      <c r="F576">
        <v>0.77243867010853795</v>
      </c>
    </row>
    <row r="577" spans="1:6" x14ac:dyDescent="0.25">
      <c r="A577" t="s">
        <v>24</v>
      </c>
      <c r="B577" t="s">
        <v>58</v>
      </c>
      <c r="C577" t="s">
        <v>54</v>
      </c>
      <c r="D577" s="5">
        <v>-3.28493413512217E-8</v>
      </c>
      <c r="E577" s="5">
        <v>5.1038342664875501E-8</v>
      </c>
      <c r="F577">
        <v>0.740089335859905</v>
      </c>
    </row>
    <row r="578" spans="1:6" x14ac:dyDescent="0.25">
      <c r="A578" t="s">
        <v>25</v>
      </c>
      <c r="B578" t="s">
        <v>58</v>
      </c>
      <c r="C578" t="s">
        <v>54</v>
      </c>
      <c r="D578" s="5">
        <v>-2.61296516896471E-8</v>
      </c>
      <c r="E578" s="5">
        <v>6.5416573719558203E-8</v>
      </c>
      <c r="F578">
        <v>0.65521354730912196</v>
      </c>
    </row>
    <row r="579" spans="1:6" x14ac:dyDescent="0.25">
      <c r="A579" t="s">
        <v>26</v>
      </c>
      <c r="B579" t="s">
        <v>58</v>
      </c>
      <c r="C579" t="s">
        <v>54</v>
      </c>
      <c r="D579" s="5">
        <v>4.0405192375433098E-8</v>
      </c>
      <c r="E579" s="5">
        <v>3.1541656498489499E-8</v>
      </c>
      <c r="F579">
        <v>0.100094993404235</v>
      </c>
    </row>
    <row r="580" spans="1:6" x14ac:dyDescent="0.25">
      <c r="A580" t="e">
        <v>#N/A</v>
      </c>
      <c r="B580" t="s">
        <v>58</v>
      </c>
      <c r="C580" t="s">
        <v>54</v>
      </c>
      <c r="D580" s="5">
        <v>7.5067668848301006E-9</v>
      </c>
      <c r="E580" s="5">
        <v>3.9571473930403898E-8</v>
      </c>
      <c r="F580">
        <v>0.424771533326461</v>
      </c>
    </row>
    <row r="581" spans="1:6" x14ac:dyDescent="0.25">
      <c r="A581" t="s">
        <v>8</v>
      </c>
      <c r="B581" t="s">
        <v>59</v>
      </c>
      <c r="C581" t="s">
        <v>54</v>
      </c>
      <c r="D581" s="5">
        <v>-6.4906814579948398E-9</v>
      </c>
      <c r="E581" s="5">
        <v>1.5423125085736601E-8</v>
      </c>
      <c r="F581">
        <v>0.66306435917556195</v>
      </c>
    </row>
    <row r="582" spans="1:6" x14ac:dyDescent="0.25">
      <c r="A582" t="s">
        <v>11</v>
      </c>
      <c r="B582" t="s">
        <v>59</v>
      </c>
      <c r="C582" t="s">
        <v>54</v>
      </c>
      <c r="D582" s="5">
        <v>6.1583549787380793E-8</v>
      </c>
      <c r="E582" s="5">
        <v>5.1701718716430497E-8</v>
      </c>
      <c r="F582">
        <v>0.11680096750305401</v>
      </c>
    </row>
    <row r="583" spans="1:6" x14ac:dyDescent="0.25">
      <c r="A583" t="s">
        <v>12</v>
      </c>
      <c r="B583" t="s">
        <v>59</v>
      </c>
      <c r="C583" t="s">
        <v>54</v>
      </c>
      <c r="D583" s="5">
        <v>1.2473193545865601E-8</v>
      </c>
      <c r="E583" s="5">
        <v>1.8146285650200901E-8</v>
      </c>
      <c r="F583">
        <v>0.245925125492689</v>
      </c>
    </row>
    <row r="584" spans="1:6" x14ac:dyDescent="0.25">
      <c r="A584" t="s">
        <v>13</v>
      </c>
      <c r="B584" t="s">
        <v>59</v>
      </c>
      <c r="C584" t="s">
        <v>54</v>
      </c>
      <c r="D584" s="5">
        <v>3.6468620804529699E-8</v>
      </c>
      <c r="E584" s="5">
        <v>2.5320882069542399E-8</v>
      </c>
      <c r="F584">
        <v>7.4897110030767503E-2</v>
      </c>
    </row>
    <row r="585" spans="1:6" x14ac:dyDescent="0.25">
      <c r="A585" t="s">
        <v>14</v>
      </c>
      <c r="B585" t="s">
        <v>59</v>
      </c>
      <c r="C585" t="s">
        <v>54</v>
      </c>
      <c r="D585" s="5">
        <v>5.0489474362770403E-8</v>
      </c>
      <c r="E585" s="5">
        <v>2.4543253336883699E-8</v>
      </c>
      <c r="F585">
        <v>1.9835271326077999E-2</v>
      </c>
    </row>
    <row r="586" spans="1:6" x14ac:dyDescent="0.25">
      <c r="A586" t="s">
        <v>15</v>
      </c>
      <c r="B586" t="s">
        <v>59</v>
      </c>
      <c r="C586" t="s">
        <v>54</v>
      </c>
      <c r="D586" s="5">
        <v>1.7717347661405899E-8</v>
      </c>
      <c r="E586" s="5">
        <v>2.1185419220275598E-8</v>
      </c>
      <c r="F586">
        <v>0.20149332125304201</v>
      </c>
    </row>
    <row r="587" spans="1:6" x14ac:dyDescent="0.25">
      <c r="A587" t="s">
        <v>16</v>
      </c>
      <c r="B587" t="s">
        <v>59</v>
      </c>
      <c r="C587" t="s">
        <v>54</v>
      </c>
      <c r="D587" s="5">
        <v>1.4752570927100001E-8</v>
      </c>
      <c r="E587" s="5">
        <v>2.07803467588559E-8</v>
      </c>
      <c r="F587">
        <v>0.23887408094151</v>
      </c>
    </row>
    <row r="588" spans="1:6" x14ac:dyDescent="0.25">
      <c r="A588" t="s">
        <v>17</v>
      </c>
      <c r="B588" t="s">
        <v>59</v>
      </c>
      <c r="C588" t="s">
        <v>54</v>
      </c>
      <c r="D588" s="5">
        <v>1.9716486472132301E-9</v>
      </c>
      <c r="E588" s="5">
        <v>1.7118490375029901E-8</v>
      </c>
      <c r="F588">
        <v>0.45415259303301803</v>
      </c>
    </row>
    <row r="589" spans="1:6" x14ac:dyDescent="0.25">
      <c r="A589" t="s">
        <v>18</v>
      </c>
      <c r="B589" t="s">
        <v>59</v>
      </c>
      <c r="C589" t="s">
        <v>54</v>
      </c>
      <c r="D589" s="5">
        <v>1.23206156386934E-8</v>
      </c>
      <c r="E589" s="5">
        <v>2.3266045417480198E-8</v>
      </c>
      <c r="F589">
        <v>0.29821077297913501</v>
      </c>
    </row>
    <row r="590" spans="1:6" x14ac:dyDescent="0.25">
      <c r="A590" t="s">
        <v>19</v>
      </c>
      <c r="B590" t="s">
        <v>59</v>
      </c>
      <c r="C590" t="s">
        <v>54</v>
      </c>
      <c r="D590" s="5">
        <v>4.3651509412685204E-9</v>
      </c>
      <c r="E590" s="5">
        <v>2.17046782088039E-8</v>
      </c>
      <c r="F590">
        <v>0.42030406397764503</v>
      </c>
    </row>
    <row r="591" spans="1:6" x14ac:dyDescent="0.25">
      <c r="A591" t="s">
        <v>20</v>
      </c>
      <c r="B591" t="s">
        <v>59</v>
      </c>
      <c r="C591" t="s">
        <v>54</v>
      </c>
      <c r="D591" s="5">
        <v>-9.3238509504990903E-9</v>
      </c>
      <c r="E591" s="5">
        <v>1.62520554098644E-8</v>
      </c>
      <c r="F591">
        <v>0.71691555953489405</v>
      </c>
    </row>
    <row r="592" spans="1:6" x14ac:dyDescent="0.25">
      <c r="A592" t="s">
        <v>21</v>
      </c>
      <c r="B592" t="s">
        <v>59</v>
      </c>
      <c r="C592" t="s">
        <v>54</v>
      </c>
      <c r="D592" s="5">
        <v>-3.33745060361667E-8</v>
      </c>
      <c r="E592" s="5">
        <v>2.1664080202558E-8</v>
      </c>
      <c r="F592">
        <v>0.93828630636737997</v>
      </c>
    </row>
    <row r="593" spans="1:6" x14ac:dyDescent="0.25">
      <c r="A593" t="s">
        <v>22</v>
      </c>
      <c r="B593" t="s">
        <v>59</v>
      </c>
      <c r="C593" t="s">
        <v>54</v>
      </c>
      <c r="D593" s="5">
        <v>-1.88713209588874E-8</v>
      </c>
      <c r="E593" s="5">
        <v>1.86793388660094E-8</v>
      </c>
      <c r="F593">
        <v>0.84381888760288104</v>
      </c>
    </row>
    <row r="594" spans="1:6" x14ac:dyDescent="0.25">
      <c r="A594" t="s">
        <v>23</v>
      </c>
      <c r="B594" t="s">
        <v>59</v>
      </c>
      <c r="C594" t="s">
        <v>54</v>
      </c>
      <c r="D594" s="5">
        <v>-1.64624626727607E-8</v>
      </c>
      <c r="E594" s="5">
        <v>1.8739158999720401E-8</v>
      </c>
      <c r="F594">
        <v>0.81016539481418404</v>
      </c>
    </row>
    <row r="595" spans="1:6" x14ac:dyDescent="0.25">
      <c r="A595" t="s">
        <v>24</v>
      </c>
      <c r="B595" t="s">
        <v>59</v>
      </c>
      <c r="C595" t="s">
        <v>54</v>
      </c>
      <c r="D595" s="5">
        <v>-1.8671172908861202E-8</v>
      </c>
      <c r="E595" s="5">
        <v>4.6771502652386699E-8</v>
      </c>
      <c r="F595">
        <v>0.65512699214029102</v>
      </c>
    </row>
    <row r="596" spans="1:6" x14ac:dyDescent="0.25">
      <c r="A596" t="s">
        <v>25</v>
      </c>
      <c r="B596" t="s">
        <v>59</v>
      </c>
      <c r="C596" t="s">
        <v>54</v>
      </c>
      <c r="D596" s="5">
        <v>-6.5579282509875001E-8</v>
      </c>
      <c r="E596" s="5">
        <v>6.52551375582374E-8</v>
      </c>
      <c r="F596">
        <v>0.84254371352267599</v>
      </c>
    </row>
    <row r="597" spans="1:6" x14ac:dyDescent="0.25">
      <c r="A597" t="s">
        <v>26</v>
      </c>
      <c r="B597" t="s">
        <v>59</v>
      </c>
      <c r="C597" t="s">
        <v>54</v>
      </c>
      <c r="D597" s="5">
        <v>3.6148936973571399E-8</v>
      </c>
      <c r="E597" s="5">
        <v>3.1937129380913199E-8</v>
      </c>
      <c r="F597">
        <v>0.128842845817321</v>
      </c>
    </row>
    <row r="598" spans="1:6" x14ac:dyDescent="0.25">
      <c r="A598" t="e">
        <v>#N/A</v>
      </c>
      <c r="B598" t="s">
        <v>59</v>
      </c>
      <c r="C598" t="s">
        <v>54</v>
      </c>
      <c r="D598" s="5">
        <v>6.8020383570170204E-9</v>
      </c>
      <c r="E598" s="5">
        <v>3.5679622601757403E-8</v>
      </c>
      <c r="F598">
        <v>0.42440300007038501</v>
      </c>
    </row>
    <row r="599" spans="1:6" x14ac:dyDescent="0.25">
      <c r="A599" t="s">
        <v>8</v>
      </c>
      <c r="B599" t="s">
        <v>60</v>
      </c>
      <c r="C599" t="s">
        <v>54</v>
      </c>
      <c r="D599" s="5">
        <v>-2.4393702766811401E-8</v>
      </c>
      <c r="E599" s="5">
        <v>1.7473838396814798E-8</v>
      </c>
      <c r="F599">
        <v>0.91864468569592295</v>
      </c>
    </row>
    <row r="600" spans="1:6" x14ac:dyDescent="0.25">
      <c r="A600" t="s">
        <v>11</v>
      </c>
      <c r="B600" t="s">
        <v>60</v>
      </c>
      <c r="C600" t="s">
        <v>54</v>
      </c>
      <c r="D600" s="5">
        <v>-2.13015612855603E-8</v>
      </c>
      <c r="E600" s="5">
        <v>5.3275513094987698E-8</v>
      </c>
      <c r="F600">
        <v>0.655361987838325</v>
      </c>
    </row>
    <row r="601" spans="1:6" x14ac:dyDescent="0.25">
      <c r="A601" t="s">
        <v>12</v>
      </c>
      <c r="B601" t="s">
        <v>60</v>
      </c>
      <c r="C601" t="s">
        <v>54</v>
      </c>
      <c r="D601" s="5">
        <v>-1.7090671146499601E-8</v>
      </c>
      <c r="E601" s="5">
        <v>1.8258913344892E-8</v>
      </c>
      <c r="F601">
        <v>0.82536803423458904</v>
      </c>
    </row>
    <row r="602" spans="1:6" x14ac:dyDescent="0.25">
      <c r="A602" t="s">
        <v>13</v>
      </c>
      <c r="B602" t="s">
        <v>60</v>
      </c>
      <c r="C602" t="s">
        <v>54</v>
      </c>
      <c r="D602" s="5">
        <v>-1.47209558360598E-8</v>
      </c>
      <c r="E602" s="5">
        <v>2.7165134722562099E-8</v>
      </c>
      <c r="F602">
        <v>0.70605844877503399</v>
      </c>
    </row>
    <row r="603" spans="1:6" x14ac:dyDescent="0.25">
      <c r="A603" t="s">
        <v>14</v>
      </c>
      <c r="B603" t="s">
        <v>60</v>
      </c>
      <c r="C603" t="s">
        <v>54</v>
      </c>
      <c r="D603" s="5">
        <v>1.3221482730869399E-8</v>
      </c>
      <c r="E603" s="5">
        <v>2.77727971260036E-8</v>
      </c>
      <c r="F603">
        <v>0.317016266259597</v>
      </c>
    </row>
    <row r="604" spans="1:6" x14ac:dyDescent="0.25">
      <c r="A604" t="s">
        <v>15</v>
      </c>
      <c r="B604" t="s">
        <v>60</v>
      </c>
      <c r="C604" t="s">
        <v>54</v>
      </c>
      <c r="D604" s="5">
        <v>-1.3705815160423E-8</v>
      </c>
      <c r="E604" s="5">
        <v>2.13765454653355E-8</v>
      </c>
      <c r="F604">
        <v>0.73929107727558796</v>
      </c>
    </row>
    <row r="605" spans="1:6" x14ac:dyDescent="0.25">
      <c r="A605" t="s">
        <v>16</v>
      </c>
      <c r="B605" t="s">
        <v>60</v>
      </c>
      <c r="C605" t="s">
        <v>54</v>
      </c>
      <c r="D605" s="5">
        <v>1.40506790255806E-8</v>
      </c>
      <c r="E605" s="5">
        <v>2.12454879582164E-8</v>
      </c>
      <c r="F605">
        <v>0.25419431029990602</v>
      </c>
    </row>
    <row r="606" spans="1:6" x14ac:dyDescent="0.25">
      <c r="A606" t="s">
        <v>17</v>
      </c>
      <c r="B606" t="s">
        <v>60</v>
      </c>
      <c r="C606" t="s">
        <v>54</v>
      </c>
      <c r="D606" s="5">
        <v>-3.4266128888057802E-9</v>
      </c>
      <c r="E606" s="5">
        <v>1.6727222943676699E-8</v>
      </c>
      <c r="F606">
        <v>0.58115630336149104</v>
      </c>
    </row>
    <row r="607" spans="1:6" x14ac:dyDescent="0.25">
      <c r="A607" t="s">
        <v>18</v>
      </c>
      <c r="B607" t="s">
        <v>60</v>
      </c>
      <c r="C607" t="s">
        <v>54</v>
      </c>
      <c r="D607" s="5">
        <v>8.3529595040896793E-9</v>
      </c>
      <c r="E607" s="5">
        <v>2.146510726026E-8</v>
      </c>
      <c r="F607">
        <v>0.34858581588701698</v>
      </c>
    </row>
    <row r="608" spans="1:6" x14ac:dyDescent="0.25">
      <c r="A608" t="s">
        <v>19</v>
      </c>
      <c r="B608" t="s">
        <v>60</v>
      </c>
      <c r="C608" t="s">
        <v>54</v>
      </c>
      <c r="D608" s="5">
        <v>1.78555302622818E-8</v>
      </c>
      <c r="E608" s="5">
        <v>2.1942207874825E-8</v>
      </c>
      <c r="F608">
        <v>0.20789332684508599</v>
      </c>
    </row>
    <row r="609" spans="1:6" x14ac:dyDescent="0.25">
      <c r="A609" t="s">
        <v>20</v>
      </c>
      <c r="B609" t="s">
        <v>60</v>
      </c>
      <c r="C609" t="s">
        <v>54</v>
      </c>
      <c r="D609" s="5">
        <v>-9.7372798921261303E-9</v>
      </c>
      <c r="E609" s="5">
        <v>1.78231214456724E-8</v>
      </c>
      <c r="F609">
        <v>0.70757993879344305</v>
      </c>
    </row>
    <row r="610" spans="1:6" x14ac:dyDescent="0.25">
      <c r="A610" t="s">
        <v>21</v>
      </c>
      <c r="B610" t="s">
        <v>60</v>
      </c>
      <c r="C610" t="s">
        <v>54</v>
      </c>
      <c r="D610" s="5">
        <v>-2.6836253819293201E-8</v>
      </c>
      <c r="E610" s="5">
        <v>2.2209802227503499E-8</v>
      </c>
      <c r="F610">
        <v>0.88653535236673098</v>
      </c>
    </row>
    <row r="611" spans="1:6" x14ac:dyDescent="0.25">
      <c r="A611" t="s">
        <v>22</v>
      </c>
      <c r="B611" t="s">
        <v>60</v>
      </c>
      <c r="C611" t="s">
        <v>54</v>
      </c>
      <c r="D611" s="5">
        <v>-2.5637558399171601E-8</v>
      </c>
      <c r="E611" s="5">
        <v>2.17259661290787E-8</v>
      </c>
      <c r="F611">
        <v>0.88100829837322103</v>
      </c>
    </row>
    <row r="612" spans="1:6" x14ac:dyDescent="0.25">
      <c r="A612" t="s">
        <v>23</v>
      </c>
      <c r="B612" t="s">
        <v>60</v>
      </c>
      <c r="C612" t="s">
        <v>54</v>
      </c>
      <c r="D612" s="5">
        <v>-2.6153272324559699E-8</v>
      </c>
      <c r="E612" s="5">
        <v>2.1228670305691602E-8</v>
      </c>
      <c r="F612">
        <v>0.89102150314766004</v>
      </c>
    </row>
    <row r="613" spans="1:6" x14ac:dyDescent="0.25">
      <c r="A613" t="s">
        <v>24</v>
      </c>
      <c r="B613" t="s">
        <v>60</v>
      </c>
      <c r="C613" t="s">
        <v>54</v>
      </c>
      <c r="D613" s="5">
        <v>8.8856234861140996E-8</v>
      </c>
      <c r="E613" s="5">
        <v>5.4816124787848802E-8</v>
      </c>
      <c r="F613">
        <v>5.2510195404471001E-2</v>
      </c>
    </row>
    <row r="614" spans="1:6" x14ac:dyDescent="0.25">
      <c r="A614" t="s">
        <v>25</v>
      </c>
      <c r="B614" t="s">
        <v>60</v>
      </c>
      <c r="C614" t="s">
        <v>54</v>
      </c>
      <c r="D614" s="5">
        <v>-7.8901393715997806E-8</v>
      </c>
      <c r="E614" s="5">
        <v>7.0818393460641797E-8</v>
      </c>
      <c r="F614">
        <v>0.86738979507526803</v>
      </c>
    </row>
    <row r="615" spans="1:6" x14ac:dyDescent="0.25">
      <c r="A615" t="s">
        <v>26</v>
      </c>
      <c r="B615" t="s">
        <v>60</v>
      </c>
      <c r="C615" t="s">
        <v>54</v>
      </c>
      <c r="D615" s="5">
        <v>-1.05035149657647E-8</v>
      </c>
      <c r="E615" s="5">
        <v>3.2358407667829897E-8</v>
      </c>
      <c r="F615">
        <v>0.62725780376845197</v>
      </c>
    </row>
    <row r="616" spans="1:6" x14ac:dyDescent="0.25">
      <c r="A616" t="e">
        <v>#N/A</v>
      </c>
      <c r="B616" t="s">
        <v>60</v>
      </c>
      <c r="C616" t="s">
        <v>54</v>
      </c>
      <c r="D616" s="5">
        <v>1.49199608171585E-8</v>
      </c>
      <c r="E616" s="5">
        <v>4.0952665648274699E-8</v>
      </c>
      <c r="F616">
        <v>0.357808752432618</v>
      </c>
    </row>
    <row r="617" spans="1:6" x14ac:dyDescent="0.25">
      <c r="A617" t="s">
        <v>8</v>
      </c>
      <c r="B617" t="s">
        <v>61</v>
      </c>
      <c r="C617" t="s">
        <v>54</v>
      </c>
      <c r="D617" s="5">
        <v>2.7470633909549098E-10</v>
      </c>
      <c r="E617" s="5">
        <v>2.00802282905004E-8</v>
      </c>
      <c r="F617">
        <v>0.494542464685503</v>
      </c>
    </row>
    <row r="618" spans="1:6" x14ac:dyDescent="0.25">
      <c r="A618" t="s">
        <v>11</v>
      </c>
      <c r="B618" t="s">
        <v>61</v>
      </c>
      <c r="C618" t="s">
        <v>54</v>
      </c>
      <c r="D618" s="5">
        <v>-3.8761898909152703E-8</v>
      </c>
      <c r="E618" s="5">
        <v>4.5605084268137799E-8</v>
      </c>
      <c r="F618">
        <v>0.80232268890974101</v>
      </c>
    </row>
    <row r="619" spans="1:6" x14ac:dyDescent="0.25">
      <c r="A619" t="s">
        <v>12</v>
      </c>
      <c r="B619" t="s">
        <v>61</v>
      </c>
      <c r="C619" t="s">
        <v>54</v>
      </c>
      <c r="D619" s="5">
        <v>-8.6649818119164708E-9</v>
      </c>
      <c r="E619" s="5">
        <v>1.82533558412609E-8</v>
      </c>
      <c r="F619">
        <v>0.68250181308205204</v>
      </c>
    </row>
    <row r="620" spans="1:6" x14ac:dyDescent="0.25">
      <c r="A620" t="s">
        <v>13</v>
      </c>
      <c r="B620" t="s">
        <v>61</v>
      </c>
      <c r="C620" t="s">
        <v>54</v>
      </c>
      <c r="D620" s="5">
        <v>3.5179582545044798E-8</v>
      </c>
      <c r="E620" s="5">
        <v>2.54628563741453E-8</v>
      </c>
      <c r="F620">
        <v>8.3546672654811402E-2</v>
      </c>
    </row>
    <row r="621" spans="1:6" x14ac:dyDescent="0.25">
      <c r="A621" t="s">
        <v>14</v>
      </c>
      <c r="B621" t="s">
        <v>61</v>
      </c>
      <c r="C621" t="s">
        <v>54</v>
      </c>
      <c r="D621" s="5">
        <v>2.1747370130975201E-9</v>
      </c>
      <c r="E621" s="5">
        <v>2.8776210478913901E-8</v>
      </c>
      <c r="F621">
        <v>0.469878960238162</v>
      </c>
    </row>
    <row r="622" spans="1:6" x14ac:dyDescent="0.25">
      <c r="A622" t="s">
        <v>15</v>
      </c>
      <c r="B622" t="s">
        <v>61</v>
      </c>
      <c r="C622" t="s">
        <v>54</v>
      </c>
      <c r="D622" s="5">
        <v>3.4548917633640199E-8</v>
      </c>
      <c r="E622" s="5">
        <v>2.2812217934882201E-8</v>
      </c>
      <c r="F622">
        <v>6.4950572496218995E-2</v>
      </c>
    </row>
    <row r="623" spans="1:6" x14ac:dyDescent="0.25">
      <c r="A623" t="s">
        <v>16</v>
      </c>
      <c r="B623" t="s">
        <v>61</v>
      </c>
      <c r="C623" t="s">
        <v>54</v>
      </c>
      <c r="D623" s="5">
        <v>1.9984824821487999E-8</v>
      </c>
      <c r="E623" s="5">
        <v>2.4799546028228301E-8</v>
      </c>
      <c r="F623">
        <v>0.21016338550725899</v>
      </c>
    </row>
    <row r="624" spans="1:6" x14ac:dyDescent="0.25">
      <c r="A624" t="s">
        <v>17</v>
      </c>
      <c r="B624" t="s">
        <v>61</v>
      </c>
      <c r="C624" t="s">
        <v>54</v>
      </c>
      <c r="D624" s="5">
        <v>6.7590322564790302E-9</v>
      </c>
      <c r="E624" s="5">
        <v>1.92149562185067E-8</v>
      </c>
      <c r="F624">
        <v>0.362509534352848</v>
      </c>
    </row>
    <row r="625" spans="1:6" x14ac:dyDescent="0.25">
      <c r="A625" t="s">
        <v>18</v>
      </c>
      <c r="B625" t="s">
        <v>61</v>
      </c>
      <c r="C625" t="s">
        <v>54</v>
      </c>
      <c r="D625" s="5">
        <v>1.21795031459984E-8</v>
      </c>
      <c r="E625" s="5">
        <v>2.1311922691355098E-8</v>
      </c>
      <c r="F625">
        <v>0.283834524558222</v>
      </c>
    </row>
    <row r="626" spans="1:6" x14ac:dyDescent="0.25">
      <c r="A626" t="s">
        <v>19</v>
      </c>
      <c r="B626" t="s">
        <v>61</v>
      </c>
      <c r="C626" t="s">
        <v>54</v>
      </c>
      <c r="D626" s="5">
        <v>-6.8879514078979201E-9</v>
      </c>
      <c r="E626" s="5">
        <v>2.1710796903253601E-8</v>
      </c>
      <c r="F626">
        <v>0.624476557068814</v>
      </c>
    </row>
    <row r="627" spans="1:6" x14ac:dyDescent="0.25">
      <c r="A627" t="s">
        <v>20</v>
      </c>
      <c r="B627" t="s">
        <v>61</v>
      </c>
      <c r="C627" t="s">
        <v>54</v>
      </c>
      <c r="D627" s="5">
        <v>4.74221377872698E-9</v>
      </c>
      <c r="E627" s="5">
        <v>1.71544526747873E-8</v>
      </c>
      <c r="F627">
        <v>0.39110424326444798</v>
      </c>
    </row>
    <row r="628" spans="1:6" x14ac:dyDescent="0.25">
      <c r="A628" t="s">
        <v>21</v>
      </c>
      <c r="B628" t="s">
        <v>61</v>
      </c>
      <c r="C628" t="s">
        <v>54</v>
      </c>
      <c r="D628" s="5">
        <v>-3.0407695577537698E-8</v>
      </c>
      <c r="E628" s="5">
        <v>2.2438519977981199E-8</v>
      </c>
      <c r="F628">
        <v>0.91231607427898798</v>
      </c>
    </row>
    <row r="629" spans="1:6" x14ac:dyDescent="0.25">
      <c r="A629" t="s">
        <v>22</v>
      </c>
      <c r="B629" t="s">
        <v>61</v>
      </c>
      <c r="C629" t="s">
        <v>54</v>
      </c>
      <c r="D629" s="5">
        <v>-2.9524714622599802E-8</v>
      </c>
      <c r="E629" s="5">
        <v>1.75296991361075E-8</v>
      </c>
      <c r="F629">
        <v>0.95393507489684604</v>
      </c>
    </row>
    <row r="630" spans="1:6" x14ac:dyDescent="0.25">
      <c r="A630" t="s">
        <v>23</v>
      </c>
      <c r="B630" t="s">
        <v>61</v>
      </c>
      <c r="C630" t="s">
        <v>54</v>
      </c>
      <c r="D630" s="5">
        <v>-2.9480071240885602E-8</v>
      </c>
      <c r="E630" s="5">
        <v>1.5796843406602799E-8</v>
      </c>
      <c r="F630">
        <v>0.96899331464123895</v>
      </c>
    </row>
    <row r="631" spans="1:6" x14ac:dyDescent="0.25">
      <c r="A631" t="s">
        <v>24</v>
      </c>
      <c r="B631" t="s">
        <v>61</v>
      </c>
      <c r="C631" t="s">
        <v>54</v>
      </c>
      <c r="D631" s="5">
        <v>-5.2999978291117304E-9</v>
      </c>
      <c r="E631" s="5">
        <v>5.1274169188490398E-8</v>
      </c>
      <c r="F631">
        <v>0.54116369070834802</v>
      </c>
    </row>
    <row r="632" spans="1:6" x14ac:dyDescent="0.25">
      <c r="A632" t="s">
        <v>25</v>
      </c>
      <c r="B632" t="s">
        <v>61</v>
      </c>
      <c r="C632" t="s">
        <v>54</v>
      </c>
      <c r="D632" s="5">
        <v>-9.7570287119500297E-8</v>
      </c>
      <c r="E632" s="5">
        <v>6.7552276604968299E-8</v>
      </c>
      <c r="F632">
        <v>0.92568213255422105</v>
      </c>
    </row>
    <row r="633" spans="1:6" x14ac:dyDescent="0.25">
      <c r="A633" t="s">
        <v>26</v>
      </c>
      <c r="B633" t="s">
        <v>61</v>
      </c>
      <c r="C633" t="s">
        <v>54</v>
      </c>
      <c r="D633" s="5">
        <v>-3.0249184877478303E-8</v>
      </c>
      <c r="E633" s="5">
        <v>2.8113978203222801E-8</v>
      </c>
      <c r="F633">
        <v>0.85902479323590697</v>
      </c>
    </row>
    <row r="634" spans="1:6" x14ac:dyDescent="0.25">
      <c r="A634" t="e">
        <v>#N/A</v>
      </c>
      <c r="B634" t="s">
        <v>61</v>
      </c>
      <c r="C634" t="s">
        <v>54</v>
      </c>
      <c r="D634" s="5">
        <v>9.1110573012794E-9</v>
      </c>
      <c r="E634" s="5">
        <v>4.1212196023735599E-8</v>
      </c>
      <c r="F634">
        <v>0.41251634656897501</v>
      </c>
    </row>
    <row r="635" spans="1:6" x14ac:dyDescent="0.25">
      <c r="A635" t="s">
        <v>8</v>
      </c>
      <c r="B635" t="s">
        <v>62</v>
      </c>
      <c r="C635" t="s">
        <v>54</v>
      </c>
      <c r="D635" s="5">
        <v>1.15602317262708E-8</v>
      </c>
      <c r="E635" s="5">
        <v>1.94034479994626E-8</v>
      </c>
      <c r="F635">
        <v>0.27566032018209602</v>
      </c>
    </row>
    <row r="636" spans="1:6" x14ac:dyDescent="0.25">
      <c r="A636" t="s">
        <v>11</v>
      </c>
      <c r="B636" t="s">
        <v>62</v>
      </c>
      <c r="C636" t="s">
        <v>54</v>
      </c>
      <c r="D636" s="5">
        <v>-6.8710974374900499E-8</v>
      </c>
      <c r="E636" s="5">
        <v>5.3523937191092201E-8</v>
      </c>
      <c r="F636">
        <v>0.90038403582065496</v>
      </c>
    </row>
    <row r="637" spans="1:6" x14ac:dyDescent="0.25">
      <c r="A637" t="s">
        <v>12</v>
      </c>
      <c r="B637" t="s">
        <v>62</v>
      </c>
      <c r="C637" t="s">
        <v>54</v>
      </c>
      <c r="D637" s="5">
        <v>-9.5334373856945504E-9</v>
      </c>
      <c r="E637" s="5">
        <v>2.0671569902481299E-8</v>
      </c>
      <c r="F637">
        <v>0.67766739573552603</v>
      </c>
    </row>
    <row r="638" spans="1:6" x14ac:dyDescent="0.25">
      <c r="A638" t="s">
        <v>13</v>
      </c>
      <c r="B638" t="s">
        <v>62</v>
      </c>
      <c r="C638" t="s">
        <v>54</v>
      </c>
      <c r="D638" s="5">
        <v>-1.37545434014643E-8</v>
      </c>
      <c r="E638" s="5">
        <v>2.5639999795493302E-8</v>
      </c>
      <c r="F638">
        <v>0.70417574369214597</v>
      </c>
    </row>
    <row r="639" spans="1:6" x14ac:dyDescent="0.25">
      <c r="A639" t="s">
        <v>14</v>
      </c>
      <c r="B639" t="s">
        <v>62</v>
      </c>
      <c r="C639" t="s">
        <v>54</v>
      </c>
      <c r="D639" s="5">
        <v>-3.81982944410947E-8</v>
      </c>
      <c r="E639" s="5">
        <v>2.9928431759369302E-8</v>
      </c>
      <c r="F639">
        <v>0.89907901527101397</v>
      </c>
    </row>
    <row r="640" spans="1:6" x14ac:dyDescent="0.25">
      <c r="A640" t="s">
        <v>15</v>
      </c>
      <c r="B640" t="s">
        <v>62</v>
      </c>
      <c r="C640" t="s">
        <v>54</v>
      </c>
      <c r="D640" s="5">
        <v>2.52930515088788E-8</v>
      </c>
      <c r="E640" s="5">
        <v>2.34856502743564E-8</v>
      </c>
      <c r="F640">
        <v>0.140749585570282</v>
      </c>
    </row>
    <row r="641" spans="1:6" x14ac:dyDescent="0.25">
      <c r="A641" t="s">
        <v>16</v>
      </c>
      <c r="B641" t="s">
        <v>62</v>
      </c>
      <c r="C641" t="s">
        <v>54</v>
      </c>
      <c r="D641" s="5">
        <v>2.2255142029735401E-8</v>
      </c>
      <c r="E641" s="5">
        <v>2.40334736632017E-8</v>
      </c>
      <c r="F641">
        <v>0.17722141791415399</v>
      </c>
    </row>
    <row r="642" spans="1:6" x14ac:dyDescent="0.25">
      <c r="A642" t="s">
        <v>17</v>
      </c>
      <c r="B642" t="s">
        <v>62</v>
      </c>
      <c r="C642" t="s">
        <v>54</v>
      </c>
      <c r="D642" s="5">
        <v>1.9086857179619201E-8</v>
      </c>
      <c r="E642" s="5">
        <v>1.8872649997329799E-8</v>
      </c>
      <c r="F642">
        <v>0.15592443849315801</v>
      </c>
    </row>
    <row r="643" spans="1:6" x14ac:dyDescent="0.25">
      <c r="A643" t="s">
        <v>18</v>
      </c>
      <c r="B643" t="s">
        <v>62</v>
      </c>
      <c r="C643" t="s">
        <v>54</v>
      </c>
      <c r="D643" s="5">
        <v>1.8901070146263599E-8</v>
      </c>
      <c r="E643" s="5">
        <v>2.3200682170943999E-8</v>
      </c>
      <c r="F643">
        <v>0.20762851236475999</v>
      </c>
    </row>
    <row r="644" spans="1:6" x14ac:dyDescent="0.25">
      <c r="A644" t="s">
        <v>19</v>
      </c>
      <c r="B644" t="s">
        <v>62</v>
      </c>
      <c r="C644" t="s">
        <v>54</v>
      </c>
      <c r="D644" s="5">
        <v>8.9679610264771502E-9</v>
      </c>
      <c r="E644" s="5">
        <v>2.3665418101071301E-8</v>
      </c>
      <c r="F644">
        <v>0.35236326818401498</v>
      </c>
    </row>
    <row r="645" spans="1:6" x14ac:dyDescent="0.25">
      <c r="A645" t="s">
        <v>20</v>
      </c>
      <c r="B645" t="s">
        <v>62</v>
      </c>
      <c r="C645" t="s">
        <v>54</v>
      </c>
      <c r="D645" s="5">
        <v>1.6754628419794499E-8</v>
      </c>
      <c r="E645" s="5">
        <v>1.7479714406309201E-8</v>
      </c>
      <c r="F645">
        <v>0.16890070115375599</v>
      </c>
    </row>
    <row r="646" spans="1:6" x14ac:dyDescent="0.25">
      <c r="A646" t="s">
        <v>21</v>
      </c>
      <c r="B646" t="s">
        <v>62</v>
      </c>
      <c r="C646" t="s">
        <v>54</v>
      </c>
      <c r="D646" s="5">
        <v>-1.6924152997355301E-8</v>
      </c>
      <c r="E646" s="5">
        <v>2.3864128609459799E-8</v>
      </c>
      <c r="F646">
        <v>0.76089608203930303</v>
      </c>
    </row>
    <row r="647" spans="1:6" x14ac:dyDescent="0.25">
      <c r="A647" t="s">
        <v>22</v>
      </c>
      <c r="B647" t="s">
        <v>62</v>
      </c>
      <c r="C647" t="s">
        <v>54</v>
      </c>
      <c r="D647" s="5">
        <v>-9.2491347748918298E-9</v>
      </c>
      <c r="E647" s="5">
        <v>2.14170908468418E-8</v>
      </c>
      <c r="F647">
        <v>0.66707756608075197</v>
      </c>
    </row>
    <row r="648" spans="1:6" x14ac:dyDescent="0.25">
      <c r="A648" t="s">
        <v>23</v>
      </c>
      <c r="B648" t="s">
        <v>62</v>
      </c>
      <c r="C648" t="s">
        <v>54</v>
      </c>
      <c r="D648" s="5">
        <v>3.3410490570722998E-9</v>
      </c>
      <c r="E648" s="5">
        <v>2.03897348966361E-8</v>
      </c>
      <c r="F648">
        <v>0.43492092748156702</v>
      </c>
    </row>
    <row r="649" spans="1:6" x14ac:dyDescent="0.25">
      <c r="A649" t="s">
        <v>24</v>
      </c>
      <c r="B649" t="s">
        <v>62</v>
      </c>
      <c r="C649" t="s">
        <v>54</v>
      </c>
      <c r="D649" s="5">
        <v>-3.9871620306859601E-8</v>
      </c>
      <c r="E649" s="5">
        <v>5.5936552390320097E-8</v>
      </c>
      <c r="F649">
        <v>0.76201549034953997</v>
      </c>
    </row>
    <row r="650" spans="1:6" x14ac:dyDescent="0.25">
      <c r="A650" t="s">
        <v>25</v>
      </c>
      <c r="B650" t="s">
        <v>62</v>
      </c>
      <c r="C650" t="s">
        <v>54</v>
      </c>
      <c r="D650" s="5">
        <v>-1.6976446888075001E-7</v>
      </c>
      <c r="E650" s="5">
        <v>6.8717989035692903E-8</v>
      </c>
      <c r="F650">
        <v>0.99325287189470302</v>
      </c>
    </row>
    <row r="651" spans="1:6" x14ac:dyDescent="0.25">
      <c r="A651" t="s">
        <v>26</v>
      </c>
      <c r="B651" t="s">
        <v>62</v>
      </c>
      <c r="C651" t="s">
        <v>54</v>
      </c>
      <c r="D651" s="5">
        <v>-2.01738167675558E-8</v>
      </c>
      <c r="E651" s="5">
        <v>3.4093304981677203E-8</v>
      </c>
      <c r="F651">
        <v>0.72298219019260701</v>
      </c>
    </row>
    <row r="652" spans="1:6" x14ac:dyDescent="0.25">
      <c r="A652" t="e">
        <v>#N/A</v>
      </c>
      <c r="B652" t="s">
        <v>62</v>
      </c>
      <c r="C652" t="s">
        <v>54</v>
      </c>
      <c r="D652" s="5">
        <v>3.2529586201628902E-8</v>
      </c>
      <c r="E652" s="5">
        <v>4.7135505172060003E-8</v>
      </c>
      <c r="F652">
        <v>0.24505648608554001</v>
      </c>
    </row>
    <row r="653" spans="1:6" x14ac:dyDescent="0.25">
      <c r="A653" t="s">
        <v>8</v>
      </c>
      <c r="B653" t="s">
        <v>63</v>
      </c>
      <c r="C653" t="s">
        <v>54</v>
      </c>
      <c r="D653" s="5">
        <v>1.2369835899908701E-8</v>
      </c>
      <c r="E653" s="5">
        <v>1.9981231739022899E-8</v>
      </c>
      <c r="F653">
        <v>0.26793421999512901</v>
      </c>
    </row>
    <row r="654" spans="1:6" x14ac:dyDescent="0.25">
      <c r="A654" t="s">
        <v>11</v>
      </c>
      <c r="B654" t="s">
        <v>63</v>
      </c>
      <c r="C654" t="s">
        <v>54</v>
      </c>
      <c r="D654" s="5">
        <v>-1.4137730351254E-7</v>
      </c>
      <c r="E654" s="5">
        <v>5.0706257402373701E-8</v>
      </c>
      <c r="F654">
        <v>0.997349605548014</v>
      </c>
    </row>
    <row r="655" spans="1:6" x14ac:dyDescent="0.25">
      <c r="A655" t="s">
        <v>12</v>
      </c>
      <c r="B655" t="s">
        <v>63</v>
      </c>
      <c r="C655" t="s">
        <v>54</v>
      </c>
      <c r="D655" s="5">
        <v>1.74737469532408E-8</v>
      </c>
      <c r="E655" s="5">
        <v>1.9438649358595101E-8</v>
      </c>
      <c r="F655">
        <v>0.184348236222899</v>
      </c>
    </row>
    <row r="656" spans="1:6" x14ac:dyDescent="0.25">
      <c r="A656" t="s">
        <v>13</v>
      </c>
      <c r="B656" t="s">
        <v>63</v>
      </c>
      <c r="C656" t="s">
        <v>54</v>
      </c>
      <c r="D656" s="5">
        <v>-4.4434012210875901E-9</v>
      </c>
      <c r="E656" s="5">
        <v>2.6432438784270002E-8</v>
      </c>
      <c r="F656">
        <v>0.566749306379984</v>
      </c>
    </row>
    <row r="657" spans="1:6" x14ac:dyDescent="0.25">
      <c r="A657" t="s">
        <v>14</v>
      </c>
      <c r="B657" t="s">
        <v>63</v>
      </c>
      <c r="C657" t="s">
        <v>54</v>
      </c>
      <c r="D657" s="5">
        <v>-2.7105849767133401E-8</v>
      </c>
      <c r="E657" s="5">
        <v>2.7572690637581299E-8</v>
      </c>
      <c r="F657">
        <v>0.83721319165150898</v>
      </c>
    </row>
    <row r="658" spans="1:6" x14ac:dyDescent="0.25">
      <c r="A658" t="s">
        <v>15</v>
      </c>
      <c r="B658" t="s">
        <v>63</v>
      </c>
      <c r="C658" t="s">
        <v>54</v>
      </c>
      <c r="D658" s="5">
        <v>6.1084333699255102E-8</v>
      </c>
      <c r="E658" s="5">
        <v>2.51282309308074E-8</v>
      </c>
      <c r="F658">
        <v>7.5305885399348403E-3</v>
      </c>
    </row>
    <row r="659" spans="1:6" x14ac:dyDescent="0.25">
      <c r="A659" t="s">
        <v>16</v>
      </c>
      <c r="B659" t="s">
        <v>63</v>
      </c>
      <c r="C659" t="s">
        <v>54</v>
      </c>
      <c r="D659" s="5">
        <v>5.1318998809536397E-8</v>
      </c>
      <c r="E659" s="5">
        <v>2.5427097239741599E-8</v>
      </c>
      <c r="F659">
        <v>2.1781060378317899E-2</v>
      </c>
    </row>
    <row r="660" spans="1:6" x14ac:dyDescent="0.25">
      <c r="A660" t="s">
        <v>17</v>
      </c>
      <c r="B660" t="s">
        <v>63</v>
      </c>
      <c r="C660" t="s">
        <v>54</v>
      </c>
      <c r="D660" s="5">
        <v>4.3288327314073397E-9</v>
      </c>
      <c r="E660" s="5">
        <v>1.8946816240802201E-8</v>
      </c>
      <c r="F660">
        <v>0.409639337935429</v>
      </c>
    </row>
    <row r="661" spans="1:6" x14ac:dyDescent="0.25">
      <c r="A661" t="s">
        <v>18</v>
      </c>
      <c r="B661" t="s">
        <v>63</v>
      </c>
      <c r="C661" t="s">
        <v>54</v>
      </c>
      <c r="D661" s="5">
        <v>7.22583389970351E-9</v>
      </c>
      <c r="E661" s="5">
        <v>2.6019405482891001E-8</v>
      </c>
      <c r="F661">
        <v>0.39061771597210498</v>
      </c>
    </row>
    <row r="662" spans="1:6" x14ac:dyDescent="0.25">
      <c r="A662" t="s">
        <v>19</v>
      </c>
      <c r="B662" t="s">
        <v>63</v>
      </c>
      <c r="C662" t="s">
        <v>54</v>
      </c>
      <c r="D662" s="5">
        <v>2.60454507387454E-8</v>
      </c>
      <c r="E662" s="5">
        <v>2.3866213944034901E-8</v>
      </c>
      <c r="F662">
        <v>0.13756813155494499</v>
      </c>
    </row>
    <row r="663" spans="1:6" x14ac:dyDescent="0.25">
      <c r="A663" t="s">
        <v>20</v>
      </c>
      <c r="B663" t="s">
        <v>63</v>
      </c>
      <c r="C663" t="s">
        <v>54</v>
      </c>
      <c r="D663" s="5">
        <v>3.6446227772080303E-8</v>
      </c>
      <c r="E663" s="5">
        <v>1.8075318631099E-8</v>
      </c>
      <c r="F663">
        <v>2.1881524294900999E-2</v>
      </c>
    </row>
    <row r="664" spans="1:6" x14ac:dyDescent="0.25">
      <c r="A664" t="s">
        <v>21</v>
      </c>
      <c r="B664" t="s">
        <v>63</v>
      </c>
      <c r="C664" t="s">
        <v>54</v>
      </c>
      <c r="D664" s="5">
        <v>-2.7613698011028301E-8</v>
      </c>
      <c r="E664" s="5">
        <v>2.3961559592582901E-8</v>
      </c>
      <c r="F664">
        <v>0.87542502979002901</v>
      </c>
    </row>
    <row r="665" spans="1:6" x14ac:dyDescent="0.25">
      <c r="A665" t="s">
        <v>22</v>
      </c>
      <c r="B665" t="s">
        <v>63</v>
      </c>
      <c r="C665" t="s">
        <v>54</v>
      </c>
      <c r="D665" s="5">
        <v>-4.4222064879594698E-8</v>
      </c>
      <c r="E665" s="5">
        <v>2.0017239267500201E-8</v>
      </c>
      <c r="F665">
        <v>0.98641959862665696</v>
      </c>
    </row>
    <row r="666" spans="1:6" x14ac:dyDescent="0.25">
      <c r="A666" t="s">
        <v>23</v>
      </c>
      <c r="B666" t="s">
        <v>63</v>
      </c>
      <c r="C666" t="s">
        <v>54</v>
      </c>
      <c r="D666" s="5">
        <v>-3.63597637309325E-8</v>
      </c>
      <c r="E666" s="5">
        <v>1.90583885248901E-8</v>
      </c>
      <c r="F666">
        <v>0.97179204161725696</v>
      </c>
    </row>
    <row r="667" spans="1:6" x14ac:dyDescent="0.25">
      <c r="A667" t="s">
        <v>24</v>
      </c>
      <c r="B667" t="s">
        <v>63</v>
      </c>
      <c r="C667" t="s">
        <v>54</v>
      </c>
      <c r="D667" s="5">
        <v>-7.4079395967971704E-8</v>
      </c>
      <c r="E667" s="5">
        <v>6.1236422700743901E-8</v>
      </c>
      <c r="F667">
        <v>0.88680829885257295</v>
      </c>
    </row>
    <row r="668" spans="1:6" x14ac:dyDescent="0.25">
      <c r="A668" t="s">
        <v>25</v>
      </c>
      <c r="B668" t="s">
        <v>63</v>
      </c>
      <c r="C668" t="s">
        <v>54</v>
      </c>
      <c r="D668" s="5">
        <v>-1.4063939568911E-7</v>
      </c>
      <c r="E668" s="5">
        <v>6.6204435139012802E-8</v>
      </c>
      <c r="F668">
        <v>0.98317829648725297</v>
      </c>
    </row>
    <row r="669" spans="1:6" x14ac:dyDescent="0.25">
      <c r="A669" t="s">
        <v>26</v>
      </c>
      <c r="B669" t="s">
        <v>63</v>
      </c>
      <c r="C669" t="s">
        <v>54</v>
      </c>
      <c r="D669" s="5">
        <v>-1.06258589101494E-8</v>
      </c>
      <c r="E669" s="5">
        <v>3.2786488078523001E-8</v>
      </c>
      <c r="F669">
        <v>0.62706604399669297</v>
      </c>
    </row>
    <row r="670" spans="1:6" x14ac:dyDescent="0.25">
      <c r="A670" t="e">
        <v>#N/A</v>
      </c>
      <c r="B670" t="s">
        <v>63</v>
      </c>
      <c r="C670" t="s">
        <v>54</v>
      </c>
      <c r="D670" s="5">
        <v>-1.85389752356069E-8</v>
      </c>
      <c r="E670" s="5">
        <v>4.4904343228016898E-8</v>
      </c>
      <c r="F670">
        <v>0.660143513540974</v>
      </c>
    </row>
    <row r="671" spans="1:6" x14ac:dyDescent="0.25">
      <c r="A671" t="s">
        <v>8</v>
      </c>
      <c r="B671" t="s">
        <v>64</v>
      </c>
      <c r="C671" t="s">
        <v>54</v>
      </c>
      <c r="D671" s="5">
        <v>2.0644016138599099E-8</v>
      </c>
      <c r="E671" s="5">
        <v>2.0064426795111601E-8</v>
      </c>
      <c r="F671">
        <v>0.151766526598553</v>
      </c>
    </row>
    <row r="672" spans="1:6" x14ac:dyDescent="0.25">
      <c r="A672" t="s">
        <v>11</v>
      </c>
      <c r="B672" t="s">
        <v>64</v>
      </c>
      <c r="C672" t="s">
        <v>54</v>
      </c>
      <c r="D672" s="5">
        <v>-1.5619963175155999E-7</v>
      </c>
      <c r="E672" s="5">
        <v>5.3458632457950703E-8</v>
      </c>
      <c r="F672">
        <v>0.99826036411611396</v>
      </c>
    </row>
    <row r="673" spans="1:6" x14ac:dyDescent="0.25">
      <c r="A673" t="s">
        <v>12</v>
      </c>
      <c r="B673" t="s">
        <v>64</v>
      </c>
      <c r="C673" t="s">
        <v>54</v>
      </c>
      <c r="D673" s="5">
        <v>-2.20822818790233E-8</v>
      </c>
      <c r="E673" s="5">
        <v>2.04747120730685E-8</v>
      </c>
      <c r="F673">
        <v>0.85959798020673195</v>
      </c>
    </row>
    <row r="674" spans="1:6" x14ac:dyDescent="0.25">
      <c r="A674" t="s">
        <v>13</v>
      </c>
      <c r="B674" t="s">
        <v>64</v>
      </c>
      <c r="C674" t="s">
        <v>54</v>
      </c>
      <c r="D674" s="5">
        <v>-5.7089105485051197E-9</v>
      </c>
      <c r="E674" s="5">
        <v>2.72010785629034E-8</v>
      </c>
      <c r="F674">
        <v>0.58311859040565694</v>
      </c>
    </row>
    <row r="675" spans="1:6" x14ac:dyDescent="0.25">
      <c r="A675" t="s">
        <v>14</v>
      </c>
      <c r="B675" t="s">
        <v>64</v>
      </c>
      <c r="C675" t="s">
        <v>54</v>
      </c>
      <c r="D675" s="5">
        <v>-1.67861368075811E-8</v>
      </c>
      <c r="E675" s="5">
        <v>3.0043718259533903E-8</v>
      </c>
      <c r="F675">
        <v>0.71182484189520101</v>
      </c>
    </row>
    <row r="676" spans="1:6" x14ac:dyDescent="0.25">
      <c r="A676" t="s">
        <v>15</v>
      </c>
      <c r="B676" t="s">
        <v>64</v>
      </c>
      <c r="C676" t="s">
        <v>54</v>
      </c>
      <c r="D676" s="5">
        <v>3.8513546435524698E-8</v>
      </c>
      <c r="E676" s="5">
        <v>2.56718399690559E-8</v>
      </c>
      <c r="F676">
        <v>6.6778012689411997E-2</v>
      </c>
    </row>
    <row r="677" spans="1:6" x14ac:dyDescent="0.25">
      <c r="A677" t="s">
        <v>16</v>
      </c>
      <c r="B677" t="s">
        <v>64</v>
      </c>
      <c r="C677" t="s">
        <v>54</v>
      </c>
      <c r="D677" s="5">
        <v>2.6839587733311002E-9</v>
      </c>
      <c r="E677" s="5">
        <v>2.42503866693506E-8</v>
      </c>
      <c r="F677">
        <v>0.45593626342388799</v>
      </c>
    </row>
    <row r="678" spans="1:6" x14ac:dyDescent="0.25">
      <c r="A678" t="s">
        <v>17</v>
      </c>
      <c r="B678" t="s">
        <v>64</v>
      </c>
      <c r="C678" t="s">
        <v>54</v>
      </c>
      <c r="D678" s="5">
        <v>5.2899768699013301E-9</v>
      </c>
      <c r="E678" s="5">
        <v>2.04742630962864E-8</v>
      </c>
      <c r="F678">
        <v>0.39805990130056201</v>
      </c>
    </row>
    <row r="679" spans="1:6" x14ac:dyDescent="0.25">
      <c r="A679" t="s">
        <v>18</v>
      </c>
      <c r="B679" t="s">
        <v>64</v>
      </c>
      <c r="C679" t="s">
        <v>54</v>
      </c>
      <c r="D679" s="5">
        <v>-1.5763762536689801E-8</v>
      </c>
      <c r="E679" s="5">
        <v>2.50938328414599E-8</v>
      </c>
      <c r="F679">
        <v>0.73506114315891702</v>
      </c>
    </row>
    <row r="680" spans="1:6" x14ac:dyDescent="0.25">
      <c r="A680" t="s">
        <v>19</v>
      </c>
      <c r="B680" t="s">
        <v>64</v>
      </c>
      <c r="C680" t="s">
        <v>54</v>
      </c>
      <c r="D680" s="5">
        <v>9.7739007912084996E-9</v>
      </c>
      <c r="E680" s="5">
        <v>2.4727998851976299E-8</v>
      </c>
      <c r="F680">
        <v>0.346326821750359</v>
      </c>
    </row>
    <row r="681" spans="1:6" x14ac:dyDescent="0.25">
      <c r="A681" t="s">
        <v>20</v>
      </c>
      <c r="B681" t="s">
        <v>64</v>
      </c>
      <c r="C681" t="s">
        <v>54</v>
      </c>
      <c r="D681" s="5">
        <v>1.5311117440906502E-8</v>
      </c>
      <c r="E681" s="5">
        <v>1.7992395547139099E-8</v>
      </c>
      <c r="F681">
        <v>0.19739102368035299</v>
      </c>
    </row>
    <row r="682" spans="1:6" x14ac:dyDescent="0.25">
      <c r="A682" t="s">
        <v>21</v>
      </c>
      <c r="B682" t="s">
        <v>64</v>
      </c>
      <c r="C682" t="s">
        <v>54</v>
      </c>
      <c r="D682" s="5">
        <v>-2.0377460388568899E-8</v>
      </c>
      <c r="E682" s="5">
        <v>2.4446509584002201E-8</v>
      </c>
      <c r="F682">
        <v>0.79773352831094602</v>
      </c>
    </row>
    <row r="683" spans="1:6" x14ac:dyDescent="0.25">
      <c r="A683" t="s">
        <v>22</v>
      </c>
      <c r="B683" t="s">
        <v>64</v>
      </c>
      <c r="C683" t="s">
        <v>54</v>
      </c>
      <c r="D683" s="5">
        <v>-2.13974158290519E-8</v>
      </c>
      <c r="E683" s="5">
        <v>2.0178269673897299E-8</v>
      </c>
      <c r="F683">
        <v>0.85552293575898597</v>
      </c>
    </row>
    <row r="684" spans="1:6" x14ac:dyDescent="0.25">
      <c r="A684" t="s">
        <v>23</v>
      </c>
      <c r="B684" t="s">
        <v>64</v>
      </c>
      <c r="C684" t="s">
        <v>54</v>
      </c>
      <c r="D684" s="5">
        <v>-1.02783711076079E-8</v>
      </c>
      <c r="E684" s="5">
        <v>1.9345071245928299E-8</v>
      </c>
      <c r="F684">
        <v>0.70240054200532498</v>
      </c>
    </row>
    <row r="685" spans="1:6" x14ac:dyDescent="0.25">
      <c r="A685" t="s">
        <v>24</v>
      </c>
      <c r="B685" t="s">
        <v>64</v>
      </c>
      <c r="C685" t="s">
        <v>54</v>
      </c>
      <c r="D685" s="5">
        <v>2.1043020880434601E-8</v>
      </c>
      <c r="E685" s="5">
        <v>6.7465099853124799E-8</v>
      </c>
      <c r="F685">
        <v>0.37755456496246398</v>
      </c>
    </row>
    <row r="686" spans="1:6" x14ac:dyDescent="0.25">
      <c r="A686" t="s">
        <v>25</v>
      </c>
      <c r="B686" t="s">
        <v>64</v>
      </c>
      <c r="C686" t="s">
        <v>54</v>
      </c>
      <c r="D686" s="5">
        <v>-1.35967010038526E-7</v>
      </c>
      <c r="E686" s="5">
        <v>7.0017369432295096E-8</v>
      </c>
      <c r="F686">
        <v>0.97392563868825699</v>
      </c>
    </row>
    <row r="687" spans="1:6" x14ac:dyDescent="0.25">
      <c r="A687" t="s">
        <v>26</v>
      </c>
      <c r="B687" t="s">
        <v>64</v>
      </c>
      <c r="C687" t="s">
        <v>54</v>
      </c>
      <c r="D687" s="5">
        <v>-1.1798805785883301E-8</v>
      </c>
      <c r="E687" s="5">
        <v>3.4821824642151198E-8</v>
      </c>
      <c r="F687">
        <v>0.63263247322484295</v>
      </c>
    </row>
    <row r="688" spans="1:6" x14ac:dyDescent="0.25">
      <c r="A688" t="e">
        <v>#N/A</v>
      </c>
      <c r="B688" t="s">
        <v>64</v>
      </c>
      <c r="C688" t="s">
        <v>54</v>
      </c>
      <c r="D688" s="5">
        <v>-2.0407978394913199E-8</v>
      </c>
      <c r="E688" s="5">
        <v>4.4738065853243801E-8</v>
      </c>
      <c r="F688">
        <v>0.67586464421716297</v>
      </c>
    </row>
    <row r="689" spans="1:6" x14ac:dyDescent="0.25">
      <c r="A689" t="s">
        <v>8</v>
      </c>
      <c r="B689" t="s">
        <v>65</v>
      </c>
      <c r="C689" t="s">
        <v>54</v>
      </c>
      <c r="D689" s="5">
        <v>4.3330353397825299E-10</v>
      </c>
      <c r="E689" s="5">
        <v>2.0866376641052299E-8</v>
      </c>
      <c r="F689">
        <v>0.49171630607935002</v>
      </c>
    </row>
    <row r="690" spans="1:6" x14ac:dyDescent="0.25">
      <c r="A690" t="s">
        <v>11</v>
      </c>
      <c r="B690" t="s">
        <v>65</v>
      </c>
      <c r="C690" t="s">
        <v>54</v>
      </c>
      <c r="D690" s="5">
        <v>-8.9434809317575404E-8</v>
      </c>
      <c r="E690" s="5">
        <v>5.1382497212029803E-8</v>
      </c>
      <c r="F690">
        <v>0.95912046925054795</v>
      </c>
    </row>
    <row r="691" spans="1:6" x14ac:dyDescent="0.25">
      <c r="A691" t="s">
        <v>12</v>
      </c>
      <c r="B691" t="s">
        <v>65</v>
      </c>
      <c r="C691" t="s">
        <v>54</v>
      </c>
      <c r="D691" s="5">
        <v>-9.6751206496282503E-9</v>
      </c>
      <c r="E691" s="5">
        <v>1.9865123604677401E-8</v>
      </c>
      <c r="F691">
        <v>0.68688520115067198</v>
      </c>
    </row>
    <row r="692" spans="1:6" x14ac:dyDescent="0.25">
      <c r="A692" t="s">
        <v>13</v>
      </c>
      <c r="B692" t="s">
        <v>65</v>
      </c>
      <c r="C692" t="s">
        <v>54</v>
      </c>
      <c r="D692" s="5">
        <v>4.94713475389448E-9</v>
      </c>
      <c r="E692" s="5">
        <v>2.6593739932762799E-8</v>
      </c>
      <c r="F692">
        <v>0.42621207270098699</v>
      </c>
    </row>
    <row r="693" spans="1:6" x14ac:dyDescent="0.25">
      <c r="A693" t="s">
        <v>14</v>
      </c>
      <c r="B693" t="s">
        <v>65</v>
      </c>
      <c r="C693" t="s">
        <v>54</v>
      </c>
      <c r="D693" s="5">
        <v>-6.5193429267648497E-10</v>
      </c>
      <c r="E693" s="5">
        <v>2.9900225515919098E-8</v>
      </c>
      <c r="F693">
        <v>0.508697711908904</v>
      </c>
    </row>
    <row r="694" spans="1:6" x14ac:dyDescent="0.25">
      <c r="A694" t="s">
        <v>15</v>
      </c>
      <c r="B694" t="s">
        <v>65</v>
      </c>
      <c r="C694" t="s">
        <v>54</v>
      </c>
      <c r="D694" s="5">
        <v>5.8847804439033802E-8</v>
      </c>
      <c r="E694" s="5">
        <v>2.38651817881944E-8</v>
      </c>
      <c r="F694">
        <v>6.8345512683604297E-3</v>
      </c>
    </row>
    <row r="695" spans="1:6" x14ac:dyDescent="0.25">
      <c r="A695" t="s">
        <v>16</v>
      </c>
      <c r="B695" t="s">
        <v>65</v>
      </c>
      <c r="C695" t="s">
        <v>54</v>
      </c>
      <c r="D695" s="5">
        <v>5.5405644003229001E-8</v>
      </c>
      <c r="E695" s="5">
        <v>2.4437800283625299E-8</v>
      </c>
      <c r="F695">
        <v>1.16886766060654E-2</v>
      </c>
    </row>
    <row r="696" spans="1:6" x14ac:dyDescent="0.25">
      <c r="A696" t="s">
        <v>17</v>
      </c>
      <c r="B696" t="s">
        <v>65</v>
      </c>
      <c r="C696" t="s">
        <v>54</v>
      </c>
      <c r="D696" s="5">
        <v>8.9311058351844596E-9</v>
      </c>
      <c r="E696" s="5">
        <v>1.9373938399058899E-8</v>
      </c>
      <c r="F696">
        <v>0.32240448268999999</v>
      </c>
    </row>
    <row r="697" spans="1:6" x14ac:dyDescent="0.25">
      <c r="A697" t="s">
        <v>18</v>
      </c>
      <c r="B697" t="s">
        <v>65</v>
      </c>
      <c r="C697" t="s">
        <v>54</v>
      </c>
      <c r="D697" s="5">
        <v>-7.2079550154719001E-9</v>
      </c>
      <c r="E697" s="5">
        <v>2.4522102971449702E-8</v>
      </c>
      <c r="F697">
        <v>0.61559700326843902</v>
      </c>
    </row>
    <row r="698" spans="1:6" x14ac:dyDescent="0.25">
      <c r="A698" t="s">
        <v>19</v>
      </c>
      <c r="B698" t="s">
        <v>65</v>
      </c>
      <c r="C698" t="s">
        <v>54</v>
      </c>
      <c r="D698" s="5">
        <v>-1.4390104922530801E-8</v>
      </c>
      <c r="E698" s="5">
        <v>2.3970073085690299E-8</v>
      </c>
      <c r="F698">
        <v>0.72585893348049602</v>
      </c>
    </row>
    <row r="699" spans="1:6" x14ac:dyDescent="0.25">
      <c r="A699" t="s">
        <v>20</v>
      </c>
      <c r="B699" t="s">
        <v>65</v>
      </c>
      <c r="C699" t="s">
        <v>54</v>
      </c>
      <c r="D699" s="5">
        <v>1.0999159802964199E-8</v>
      </c>
      <c r="E699" s="5">
        <v>1.8432959550831498E-8</v>
      </c>
      <c r="F699">
        <v>0.27534999108408797</v>
      </c>
    </row>
    <row r="700" spans="1:6" x14ac:dyDescent="0.25">
      <c r="A700" t="s">
        <v>21</v>
      </c>
      <c r="B700" t="s">
        <v>65</v>
      </c>
      <c r="C700" t="s">
        <v>54</v>
      </c>
      <c r="D700" s="5">
        <v>-3.6164179295754398E-8</v>
      </c>
      <c r="E700" s="5">
        <v>2.50417624103355E-8</v>
      </c>
      <c r="F700">
        <v>0.92565227022146901</v>
      </c>
    </row>
    <row r="701" spans="1:6" x14ac:dyDescent="0.25">
      <c r="A701" t="s">
        <v>22</v>
      </c>
      <c r="B701" t="s">
        <v>65</v>
      </c>
      <c r="C701" t="s">
        <v>54</v>
      </c>
      <c r="D701" s="5">
        <v>-4.3794284901541701E-8</v>
      </c>
      <c r="E701" s="5">
        <v>1.77590525486058E-8</v>
      </c>
      <c r="F701">
        <v>0.99316892870321505</v>
      </c>
    </row>
    <row r="702" spans="1:6" x14ac:dyDescent="0.25">
      <c r="A702" t="s">
        <v>23</v>
      </c>
      <c r="B702" t="s">
        <v>65</v>
      </c>
      <c r="C702" t="s">
        <v>54</v>
      </c>
      <c r="D702" s="5">
        <v>-2.8981389816481E-8</v>
      </c>
      <c r="E702" s="5">
        <v>1.6107031979103499E-8</v>
      </c>
      <c r="F702">
        <v>0.96401441616966399</v>
      </c>
    </row>
    <row r="703" spans="1:6" x14ac:dyDescent="0.25">
      <c r="A703" t="s">
        <v>24</v>
      </c>
      <c r="B703" t="s">
        <v>65</v>
      </c>
      <c r="C703" t="s">
        <v>54</v>
      </c>
      <c r="D703" s="5">
        <v>-2.9927731073068998E-8</v>
      </c>
      <c r="E703" s="5">
        <v>5.7961491727994397E-8</v>
      </c>
      <c r="F703">
        <v>0.69719088227084502</v>
      </c>
    </row>
    <row r="704" spans="1:6" x14ac:dyDescent="0.25">
      <c r="A704" t="s">
        <v>25</v>
      </c>
      <c r="B704" t="s">
        <v>65</v>
      </c>
      <c r="C704" t="s">
        <v>54</v>
      </c>
      <c r="D704" s="5">
        <v>-1.6158254952277399E-7</v>
      </c>
      <c r="E704" s="5">
        <v>6.7682770592374302E-8</v>
      </c>
      <c r="F704">
        <v>0.99151486651211596</v>
      </c>
    </row>
    <row r="705" spans="1:6" x14ac:dyDescent="0.25">
      <c r="A705" t="s">
        <v>26</v>
      </c>
      <c r="B705" t="s">
        <v>65</v>
      </c>
      <c r="C705" t="s">
        <v>54</v>
      </c>
      <c r="D705" s="5">
        <v>-3.9270696795891299E-8</v>
      </c>
      <c r="E705" s="5">
        <v>3.1232144859687802E-8</v>
      </c>
      <c r="F705">
        <v>0.89569209641145497</v>
      </c>
    </row>
    <row r="706" spans="1:6" x14ac:dyDescent="0.25">
      <c r="A706" t="e">
        <v>#N/A</v>
      </c>
      <c r="B706" t="s">
        <v>65</v>
      </c>
      <c r="C706" t="s">
        <v>54</v>
      </c>
      <c r="D706" s="5">
        <v>-1.7630513047969101E-8</v>
      </c>
      <c r="E706" s="5">
        <v>4.6061694538395503E-8</v>
      </c>
      <c r="F706">
        <v>0.64905064659001699</v>
      </c>
    </row>
    <row r="707" spans="1:6" x14ac:dyDescent="0.25">
      <c r="A707" t="s">
        <v>8</v>
      </c>
      <c r="B707" t="s">
        <v>66</v>
      </c>
      <c r="C707" t="s">
        <v>54</v>
      </c>
      <c r="D707" s="5">
        <v>-1.2713055572374E-8</v>
      </c>
      <c r="E707" s="5">
        <v>2.0024085677156002E-8</v>
      </c>
      <c r="F707">
        <v>0.737249330943338</v>
      </c>
    </row>
    <row r="708" spans="1:6" x14ac:dyDescent="0.25">
      <c r="A708" t="s">
        <v>11</v>
      </c>
      <c r="B708" t="s">
        <v>66</v>
      </c>
      <c r="C708" t="s">
        <v>54</v>
      </c>
      <c r="D708" s="5">
        <v>3.3474749979722799E-8</v>
      </c>
      <c r="E708" s="5">
        <v>5.8994672788049703E-8</v>
      </c>
      <c r="F708">
        <v>0.28521447422021701</v>
      </c>
    </row>
    <row r="709" spans="1:6" x14ac:dyDescent="0.25">
      <c r="A709" t="s">
        <v>12</v>
      </c>
      <c r="B709" t="s">
        <v>66</v>
      </c>
      <c r="C709" t="s">
        <v>54</v>
      </c>
      <c r="D709" s="5">
        <v>-6.8657149938954296E-9</v>
      </c>
      <c r="E709" s="5">
        <v>2.0626723728059601E-8</v>
      </c>
      <c r="F709">
        <v>0.63037825612077203</v>
      </c>
    </row>
    <row r="710" spans="1:6" x14ac:dyDescent="0.25">
      <c r="A710" t="s">
        <v>13</v>
      </c>
      <c r="B710" t="s">
        <v>66</v>
      </c>
      <c r="C710" t="s">
        <v>54</v>
      </c>
      <c r="D710" s="5">
        <v>5.9407953659475203E-8</v>
      </c>
      <c r="E710" s="5">
        <v>2.6005850966137701E-8</v>
      </c>
      <c r="F710">
        <v>1.1173804879608101E-2</v>
      </c>
    </row>
    <row r="711" spans="1:6" x14ac:dyDescent="0.25">
      <c r="A711" t="s">
        <v>14</v>
      </c>
      <c r="B711" t="s">
        <v>66</v>
      </c>
      <c r="C711" t="s">
        <v>54</v>
      </c>
      <c r="D711" s="5">
        <v>4.3888841190240598E-8</v>
      </c>
      <c r="E711" s="5">
        <v>2.99658888265499E-8</v>
      </c>
      <c r="F711">
        <v>7.1511395168670305E-2</v>
      </c>
    </row>
    <row r="712" spans="1:6" x14ac:dyDescent="0.25">
      <c r="A712" t="s">
        <v>15</v>
      </c>
      <c r="B712" t="s">
        <v>66</v>
      </c>
      <c r="C712" t="s">
        <v>54</v>
      </c>
      <c r="D712" s="5">
        <v>-3.2054638140678503E-8</v>
      </c>
      <c r="E712" s="5">
        <v>2.0495180046196499E-8</v>
      </c>
      <c r="F712">
        <v>0.94109222726791297</v>
      </c>
    </row>
    <row r="713" spans="1:6" x14ac:dyDescent="0.25">
      <c r="A713" t="s">
        <v>16</v>
      </c>
      <c r="B713" t="s">
        <v>66</v>
      </c>
      <c r="C713" t="s">
        <v>54</v>
      </c>
      <c r="D713" s="5">
        <v>6.9098575901066796E-9</v>
      </c>
      <c r="E713" s="5">
        <v>2.2221890425147101E-8</v>
      </c>
      <c r="F713">
        <v>0.37791998755370598</v>
      </c>
    </row>
    <row r="714" spans="1:6" x14ac:dyDescent="0.25">
      <c r="A714" t="s">
        <v>17</v>
      </c>
      <c r="B714" t="s">
        <v>66</v>
      </c>
      <c r="C714" t="s">
        <v>54</v>
      </c>
      <c r="D714" s="5">
        <v>1.03879319172607E-8</v>
      </c>
      <c r="E714" s="5">
        <v>1.9118174885635401E-8</v>
      </c>
      <c r="F714">
        <v>0.293443133341726</v>
      </c>
    </row>
    <row r="715" spans="1:6" x14ac:dyDescent="0.25">
      <c r="A715" t="s">
        <v>18</v>
      </c>
      <c r="B715" t="s">
        <v>66</v>
      </c>
      <c r="C715" t="s">
        <v>54</v>
      </c>
      <c r="D715" s="5">
        <v>1.6204170445694399E-8</v>
      </c>
      <c r="E715" s="5">
        <v>2.21739478067436E-8</v>
      </c>
      <c r="F715">
        <v>0.23245824658969</v>
      </c>
    </row>
    <row r="716" spans="1:6" x14ac:dyDescent="0.25">
      <c r="A716" t="s">
        <v>19</v>
      </c>
      <c r="B716" t="s">
        <v>66</v>
      </c>
      <c r="C716" t="s">
        <v>54</v>
      </c>
      <c r="D716" s="5">
        <v>5.64824999562715E-9</v>
      </c>
      <c r="E716" s="5">
        <v>2.16084677545186E-8</v>
      </c>
      <c r="F716">
        <v>0.39689565897146301</v>
      </c>
    </row>
    <row r="717" spans="1:6" x14ac:dyDescent="0.25">
      <c r="A717" t="s">
        <v>20</v>
      </c>
      <c r="B717" t="s">
        <v>66</v>
      </c>
      <c r="C717" t="s">
        <v>54</v>
      </c>
      <c r="D717" s="5">
        <v>2.0445462578264401E-8</v>
      </c>
      <c r="E717" s="5">
        <v>1.86554783640702E-8</v>
      </c>
      <c r="F717">
        <v>0.13655043289421201</v>
      </c>
    </row>
    <row r="718" spans="1:6" x14ac:dyDescent="0.25">
      <c r="A718" t="s">
        <v>21</v>
      </c>
      <c r="B718" t="s">
        <v>66</v>
      </c>
      <c r="C718" t="s">
        <v>54</v>
      </c>
      <c r="D718" s="5">
        <v>-4.2738287186500903E-8</v>
      </c>
      <c r="E718" s="5">
        <v>2.2005526267223301E-8</v>
      </c>
      <c r="F718">
        <v>0.97394122740009403</v>
      </c>
    </row>
    <row r="719" spans="1:6" x14ac:dyDescent="0.25">
      <c r="A719" t="s">
        <v>22</v>
      </c>
      <c r="B719" t="s">
        <v>66</v>
      </c>
      <c r="C719" t="s">
        <v>54</v>
      </c>
      <c r="D719" s="5">
        <v>1.77202883453901E-8</v>
      </c>
      <c r="E719" s="5">
        <v>2.3116905409231601E-8</v>
      </c>
      <c r="F719">
        <v>0.221674241327081</v>
      </c>
    </row>
    <row r="720" spans="1:6" x14ac:dyDescent="0.25">
      <c r="A720" t="s">
        <v>23</v>
      </c>
      <c r="B720" t="s">
        <v>66</v>
      </c>
      <c r="C720" t="s">
        <v>54</v>
      </c>
      <c r="D720" s="5">
        <v>1.6974163787225102E-8</v>
      </c>
      <c r="E720" s="5">
        <v>2.2280838710046101E-8</v>
      </c>
      <c r="F720">
        <v>0.22308137357719601</v>
      </c>
    </row>
    <row r="721" spans="1:6" x14ac:dyDescent="0.25">
      <c r="A721" t="s">
        <v>24</v>
      </c>
      <c r="B721" t="s">
        <v>66</v>
      </c>
      <c r="C721" t="s">
        <v>54</v>
      </c>
      <c r="D721" s="5">
        <v>9.8511859462571899E-8</v>
      </c>
      <c r="E721" s="5">
        <v>5.7970720133543598E-8</v>
      </c>
      <c r="F721">
        <v>4.4627739040096502E-2</v>
      </c>
    </row>
    <row r="722" spans="1:6" x14ac:dyDescent="0.25">
      <c r="A722" t="s">
        <v>25</v>
      </c>
      <c r="B722" t="s">
        <v>66</v>
      </c>
      <c r="C722" t="s">
        <v>54</v>
      </c>
      <c r="D722" s="5">
        <v>-9.1462960308167994E-8</v>
      </c>
      <c r="E722" s="5">
        <v>7.4536531538991106E-8</v>
      </c>
      <c r="F722">
        <v>0.89010543505387896</v>
      </c>
    </row>
    <row r="723" spans="1:6" x14ac:dyDescent="0.25">
      <c r="A723" t="s">
        <v>26</v>
      </c>
      <c r="B723" t="s">
        <v>66</v>
      </c>
      <c r="C723" t="s">
        <v>54</v>
      </c>
      <c r="D723" s="5">
        <v>2.53051599661035E-8</v>
      </c>
      <c r="E723" s="5">
        <v>3.5995203783106902E-8</v>
      </c>
      <c r="F723">
        <v>0.24102327196960399</v>
      </c>
    </row>
    <row r="724" spans="1:6" x14ac:dyDescent="0.25">
      <c r="A724" t="e">
        <v>#N/A</v>
      </c>
      <c r="B724" t="s">
        <v>66</v>
      </c>
      <c r="C724" t="s">
        <v>54</v>
      </c>
      <c r="D724" s="5">
        <v>1.0194012379711701E-8</v>
      </c>
      <c r="E724" s="5">
        <v>4.2743921417342199E-8</v>
      </c>
      <c r="F724">
        <v>0.40575040314705502</v>
      </c>
    </row>
    <row r="725" spans="1:6" x14ac:dyDescent="0.25">
      <c r="A725" t="s">
        <v>8</v>
      </c>
      <c r="B725" t="s">
        <v>67</v>
      </c>
      <c r="C725" t="s">
        <v>54</v>
      </c>
      <c r="D725" s="5">
        <v>-2.37931627613659E-8</v>
      </c>
      <c r="E725" s="5">
        <v>1.71143292073839E-8</v>
      </c>
      <c r="F725">
        <v>0.91777321604983497</v>
      </c>
    </row>
    <row r="726" spans="1:6" x14ac:dyDescent="0.25">
      <c r="A726" t="s">
        <v>11</v>
      </c>
      <c r="B726" t="s">
        <v>67</v>
      </c>
      <c r="C726" t="s">
        <v>54</v>
      </c>
      <c r="D726" s="5">
        <v>-1.4889322057092701E-7</v>
      </c>
      <c r="E726" s="5">
        <v>4.9860589998725203E-8</v>
      </c>
      <c r="F726">
        <v>0.99858761696545195</v>
      </c>
    </row>
    <row r="727" spans="1:6" x14ac:dyDescent="0.25">
      <c r="A727" t="s">
        <v>12</v>
      </c>
      <c r="B727" t="s">
        <v>67</v>
      </c>
      <c r="C727" t="s">
        <v>54</v>
      </c>
      <c r="D727" s="5">
        <v>-2.8938690380350701E-8</v>
      </c>
      <c r="E727" s="5">
        <v>1.99096953429036E-8</v>
      </c>
      <c r="F727">
        <v>0.92695714922565697</v>
      </c>
    </row>
    <row r="728" spans="1:6" x14ac:dyDescent="0.25">
      <c r="A728" t="s">
        <v>13</v>
      </c>
      <c r="B728" t="s">
        <v>67</v>
      </c>
      <c r="C728" t="s">
        <v>54</v>
      </c>
      <c r="D728" s="5">
        <v>4.1040131977911099E-8</v>
      </c>
      <c r="E728" s="5">
        <v>2.6402642882639099E-8</v>
      </c>
      <c r="F728">
        <v>6.0045131120588097E-2</v>
      </c>
    </row>
    <row r="729" spans="1:6" x14ac:dyDescent="0.25">
      <c r="A729" t="s">
        <v>14</v>
      </c>
      <c r="B729" t="s">
        <v>67</v>
      </c>
      <c r="C729" t="s">
        <v>54</v>
      </c>
      <c r="D729" s="5">
        <v>1.01613799057394E-8</v>
      </c>
      <c r="E729" s="5">
        <v>2.7060710046151901E-8</v>
      </c>
      <c r="F729">
        <v>0.35364317899303399</v>
      </c>
    </row>
    <row r="730" spans="1:6" x14ac:dyDescent="0.25">
      <c r="A730" t="s">
        <v>15</v>
      </c>
      <c r="B730" t="s">
        <v>67</v>
      </c>
      <c r="C730" t="s">
        <v>54</v>
      </c>
      <c r="D730" s="5">
        <v>1.4094875853760801E-9</v>
      </c>
      <c r="E730" s="5">
        <v>2.0854309217795701E-8</v>
      </c>
      <c r="F730">
        <v>0.47305706110099999</v>
      </c>
    </row>
    <row r="731" spans="1:6" x14ac:dyDescent="0.25">
      <c r="A731" t="s">
        <v>16</v>
      </c>
      <c r="B731" t="s">
        <v>67</v>
      </c>
      <c r="C731" t="s">
        <v>54</v>
      </c>
      <c r="D731" s="5">
        <v>2.5511004361025401E-8</v>
      </c>
      <c r="E731" s="5">
        <v>2.15235774114157E-8</v>
      </c>
      <c r="F731">
        <v>0.117957616418776</v>
      </c>
    </row>
    <row r="732" spans="1:6" x14ac:dyDescent="0.25">
      <c r="A732" t="s">
        <v>17</v>
      </c>
      <c r="B732" t="s">
        <v>67</v>
      </c>
      <c r="C732" t="s">
        <v>54</v>
      </c>
      <c r="D732" s="5">
        <v>-1.96797297467282E-8</v>
      </c>
      <c r="E732" s="5">
        <v>1.7584493759331601E-8</v>
      </c>
      <c r="F732">
        <v>0.86846245223329399</v>
      </c>
    </row>
    <row r="733" spans="1:6" x14ac:dyDescent="0.25">
      <c r="A733" t="s">
        <v>18</v>
      </c>
      <c r="B733" t="s">
        <v>67</v>
      </c>
      <c r="C733" t="s">
        <v>54</v>
      </c>
      <c r="D733" s="5">
        <v>-3.3166436016782099E-8</v>
      </c>
      <c r="E733" s="5">
        <v>1.8793546382186699E-8</v>
      </c>
      <c r="F733">
        <v>0.96119945298135701</v>
      </c>
    </row>
    <row r="734" spans="1:6" x14ac:dyDescent="0.25">
      <c r="A734" t="s">
        <v>19</v>
      </c>
      <c r="B734" t="s">
        <v>67</v>
      </c>
      <c r="C734" t="s">
        <v>54</v>
      </c>
      <c r="D734" s="5">
        <v>-1.6803130687977901E-8</v>
      </c>
      <c r="E734" s="5">
        <v>2.07240137517308E-8</v>
      </c>
      <c r="F734">
        <v>0.79126112318189701</v>
      </c>
    </row>
    <row r="735" spans="1:6" x14ac:dyDescent="0.25">
      <c r="A735" t="s">
        <v>20</v>
      </c>
      <c r="B735" t="s">
        <v>67</v>
      </c>
      <c r="C735" t="s">
        <v>54</v>
      </c>
      <c r="D735" s="5">
        <v>-1.49268465706195E-8</v>
      </c>
      <c r="E735" s="5">
        <v>1.68064737383134E-8</v>
      </c>
      <c r="F735">
        <v>0.81277279580602402</v>
      </c>
    </row>
    <row r="736" spans="1:6" x14ac:dyDescent="0.25">
      <c r="A736" t="s">
        <v>21</v>
      </c>
      <c r="B736" t="s">
        <v>67</v>
      </c>
      <c r="C736" t="s">
        <v>54</v>
      </c>
      <c r="D736" s="5">
        <v>-2.10423084677002E-8</v>
      </c>
      <c r="E736" s="5">
        <v>2.3740183797017099E-8</v>
      </c>
      <c r="F736">
        <v>0.81228775332601499</v>
      </c>
    </row>
    <row r="737" spans="1:6" x14ac:dyDescent="0.25">
      <c r="A737" t="s">
        <v>22</v>
      </c>
      <c r="B737" t="s">
        <v>67</v>
      </c>
      <c r="C737" t="s">
        <v>54</v>
      </c>
      <c r="D737" s="5">
        <v>7.4447492553527295E-10</v>
      </c>
      <c r="E737" s="5">
        <v>2.2376908280638499E-8</v>
      </c>
      <c r="F737">
        <v>0.48672972428046801</v>
      </c>
    </row>
    <row r="738" spans="1:6" x14ac:dyDescent="0.25">
      <c r="A738" t="s">
        <v>23</v>
      </c>
      <c r="B738" t="s">
        <v>67</v>
      </c>
      <c r="C738" t="s">
        <v>54</v>
      </c>
      <c r="D738" s="5">
        <v>8.0157250170357798E-10</v>
      </c>
      <c r="E738" s="5">
        <v>2.2131847379556099E-8</v>
      </c>
      <c r="F738">
        <v>0.48555424416327803</v>
      </c>
    </row>
    <row r="739" spans="1:6" x14ac:dyDescent="0.25">
      <c r="A739" t="s">
        <v>24</v>
      </c>
      <c r="B739" t="s">
        <v>67</v>
      </c>
      <c r="C739" t="s">
        <v>54</v>
      </c>
      <c r="D739" s="5">
        <v>1.5428845146983899E-8</v>
      </c>
      <c r="E739" s="5">
        <v>5.2592648382254197E-8</v>
      </c>
      <c r="F739">
        <v>0.38462156679266701</v>
      </c>
    </row>
    <row r="740" spans="1:6" x14ac:dyDescent="0.25">
      <c r="A740" t="s">
        <v>25</v>
      </c>
      <c r="B740" t="s">
        <v>67</v>
      </c>
      <c r="C740" t="s">
        <v>54</v>
      </c>
      <c r="D740" s="5">
        <v>-1.6645770957962499E-7</v>
      </c>
      <c r="E740" s="5">
        <v>6.0024006222861996E-8</v>
      </c>
      <c r="F740">
        <v>0.99722447743805798</v>
      </c>
    </row>
    <row r="741" spans="1:6" x14ac:dyDescent="0.25">
      <c r="A741" t="s">
        <v>26</v>
      </c>
      <c r="B741" t="s">
        <v>67</v>
      </c>
      <c r="C741" t="s">
        <v>54</v>
      </c>
      <c r="D741" s="5">
        <v>3.7038091571203103E-8</v>
      </c>
      <c r="E741" s="5">
        <v>3.4203892335401203E-8</v>
      </c>
      <c r="F741">
        <v>0.13943486441421901</v>
      </c>
    </row>
    <row r="742" spans="1:6" x14ac:dyDescent="0.25">
      <c r="A742" t="e">
        <v>#N/A</v>
      </c>
      <c r="B742" t="s">
        <v>67</v>
      </c>
      <c r="C742" t="s">
        <v>54</v>
      </c>
      <c r="D742" s="5">
        <v>-5.7897128457308403E-8</v>
      </c>
      <c r="E742" s="5">
        <v>4.0441758242277901E-8</v>
      </c>
      <c r="F742">
        <v>0.923873339410622</v>
      </c>
    </row>
    <row r="743" spans="1:6" x14ac:dyDescent="0.25">
      <c r="A743" t="s">
        <v>8</v>
      </c>
      <c r="B743" t="s">
        <v>68</v>
      </c>
      <c r="C743" t="s">
        <v>54</v>
      </c>
      <c r="D743" s="5">
        <v>-3.3291477435005701E-8</v>
      </c>
      <c r="E743" s="5">
        <v>1.8560882121813299E-8</v>
      </c>
      <c r="F743">
        <v>0.96356440433861501</v>
      </c>
    </row>
    <row r="744" spans="1:6" x14ac:dyDescent="0.25">
      <c r="A744" t="s">
        <v>11</v>
      </c>
      <c r="B744" t="s">
        <v>68</v>
      </c>
      <c r="C744" t="s">
        <v>54</v>
      </c>
      <c r="D744" s="5">
        <v>-8.6324016911171994E-8</v>
      </c>
      <c r="E744" s="5">
        <v>5.4718648070233903E-8</v>
      </c>
      <c r="F744">
        <v>0.94267097693878199</v>
      </c>
    </row>
    <row r="745" spans="1:6" x14ac:dyDescent="0.25">
      <c r="A745" t="s">
        <v>12</v>
      </c>
      <c r="B745" t="s">
        <v>68</v>
      </c>
      <c r="C745" t="s">
        <v>54</v>
      </c>
      <c r="D745" s="5">
        <v>-4.5871876943248203E-8</v>
      </c>
      <c r="E745" s="5">
        <v>1.9582368665076901E-8</v>
      </c>
      <c r="F745">
        <v>0.99042271675857696</v>
      </c>
    </row>
    <row r="746" spans="1:6" x14ac:dyDescent="0.25">
      <c r="A746" t="s">
        <v>13</v>
      </c>
      <c r="B746" t="s">
        <v>68</v>
      </c>
      <c r="C746" t="s">
        <v>54</v>
      </c>
      <c r="D746" s="5">
        <v>4.5383355194165403E-8</v>
      </c>
      <c r="E746" s="5">
        <v>2.7827304803678101E-8</v>
      </c>
      <c r="F746">
        <v>5.1456454906563101E-2</v>
      </c>
    </row>
    <row r="747" spans="1:6" x14ac:dyDescent="0.25">
      <c r="A747" t="s">
        <v>14</v>
      </c>
      <c r="B747" t="s">
        <v>68</v>
      </c>
      <c r="C747" t="s">
        <v>54</v>
      </c>
      <c r="D747" s="5">
        <v>1.9731803036024701E-9</v>
      </c>
      <c r="E747" s="5">
        <v>2.9669625402001099E-8</v>
      </c>
      <c r="F747">
        <v>0.47348786351188599</v>
      </c>
    </row>
    <row r="748" spans="1:6" x14ac:dyDescent="0.25">
      <c r="A748" t="s">
        <v>15</v>
      </c>
      <c r="B748" t="s">
        <v>68</v>
      </c>
      <c r="C748" t="s">
        <v>54</v>
      </c>
      <c r="D748" s="5">
        <v>-8.7548617308698099E-9</v>
      </c>
      <c r="E748" s="5">
        <v>2.1538376572196999E-8</v>
      </c>
      <c r="F748">
        <v>0.657804043437343</v>
      </c>
    </row>
    <row r="749" spans="1:6" x14ac:dyDescent="0.25">
      <c r="A749" t="s">
        <v>16</v>
      </c>
      <c r="B749" t="s">
        <v>68</v>
      </c>
      <c r="C749" t="s">
        <v>54</v>
      </c>
      <c r="D749" s="5">
        <v>-9.714523320398969E-10</v>
      </c>
      <c r="E749" s="5">
        <v>2.0502523892399901E-8</v>
      </c>
      <c r="F749">
        <v>0.51889564650327802</v>
      </c>
    </row>
    <row r="750" spans="1:6" x14ac:dyDescent="0.25">
      <c r="A750" t="s">
        <v>17</v>
      </c>
      <c r="B750" t="s">
        <v>68</v>
      </c>
      <c r="C750" t="s">
        <v>54</v>
      </c>
      <c r="D750" s="5">
        <v>-2.71986750998797E-8</v>
      </c>
      <c r="E750" s="5">
        <v>1.8014930744762199E-8</v>
      </c>
      <c r="F750">
        <v>0.93445087356503098</v>
      </c>
    </row>
    <row r="751" spans="1:6" x14ac:dyDescent="0.25">
      <c r="A751" t="s">
        <v>18</v>
      </c>
      <c r="B751" t="s">
        <v>68</v>
      </c>
      <c r="C751" t="s">
        <v>54</v>
      </c>
      <c r="D751" s="5">
        <v>-7.7134496296197896E-9</v>
      </c>
      <c r="E751" s="5">
        <v>1.8187702027048199E-8</v>
      </c>
      <c r="F751">
        <v>0.66425446342358296</v>
      </c>
    </row>
    <row r="752" spans="1:6" x14ac:dyDescent="0.25">
      <c r="A752" t="s">
        <v>19</v>
      </c>
      <c r="B752" t="s">
        <v>68</v>
      </c>
      <c r="C752" t="s">
        <v>54</v>
      </c>
      <c r="D752" s="5">
        <v>-5.1448459993013298E-9</v>
      </c>
      <c r="E752" s="5">
        <v>2.0838851499532599E-8</v>
      </c>
      <c r="F752">
        <v>0.59750224425979004</v>
      </c>
    </row>
    <row r="753" spans="1:6" x14ac:dyDescent="0.25">
      <c r="A753" t="s">
        <v>20</v>
      </c>
      <c r="B753" t="s">
        <v>68</v>
      </c>
      <c r="C753" t="s">
        <v>54</v>
      </c>
      <c r="D753" s="5">
        <v>-1.5617794456980802E-8</v>
      </c>
      <c r="E753" s="5">
        <v>1.9172709002734201E-8</v>
      </c>
      <c r="F753">
        <v>0.79234495014547601</v>
      </c>
    </row>
    <row r="754" spans="1:6" x14ac:dyDescent="0.25">
      <c r="A754" t="s">
        <v>21</v>
      </c>
      <c r="B754" t="s">
        <v>68</v>
      </c>
      <c r="C754" t="s">
        <v>54</v>
      </c>
      <c r="D754" s="5">
        <v>-1.8056632315812501E-8</v>
      </c>
      <c r="E754" s="5">
        <v>2.5071013999200902E-8</v>
      </c>
      <c r="F754">
        <v>0.76430505978232099</v>
      </c>
    </row>
    <row r="755" spans="1:6" x14ac:dyDescent="0.25">
      <c r="A755" t="s">
        <v>22</v>
      </c>
      <c r="B755" t="s">
        <v>68</v>
      </c>
      <c r="C755" t="s">
        <v>54</v>
      </c>
      <c r="D755" s="5">
        <v>7.9821362693196101E-9</v>
      </c>
      <c r="E755" s="5">
        <v>2.3049328291174198E-8</v>
      </c>
      <c r="F755">
        <v>0.364556125898848</v>
      </c>
    </row>
    <row r="756" spans="1:6" x14ac:dyDescent="0.25">
      <c r="A756" t="s">
        <v>23</v>
      </c>
      <c r="B756" t="s">
        <v>68</v>
      </c>
      <c r="C756" t="s">
        <v>54</v>
      </c>
      <c r="D756" s="5">
        <v>1.2978238760012601E-8</v>
      </c>
      <c r="E756" s="5">
        <v>2.1949642316934999E-8</v>
      </c>
      <c r="F756">
        <v>0.27716863814396803</v>
      </c>
    </row>
    <row r="757" spans="1:6" x14ac:dyDescent="0.25">
      <c r="A757" t="s">
        <v>24</v>
      </c>
      <c r="B757" t="s">
        <v>68</v>
      </c>
      <c r="C757" t="s">
        <v>54</v>
      </c>
      <c r="D757" s="5">
        <v>5.20799214393239E-8</v>
      </c>
      <c r="E757" s="5">
        <v>5.4328494532981202E-8</v>
      </c>
      <c r="F757">
        <v>0.168877240139824</v>
      </c>
    </row>
    <row r="758" spans="1:6" x14ac:dyDescent="0.25">
      <c r="A758" t="s">
        <v>25</v>
      </c>
      <c r="B758" t="s">
        <v>68</v>
      </c>
      <c r="C758" t="s">
        <v>54</v>
      </c>
      <c r="D758" s="5">
        <v>-9.5717211848442695E-8</v>
      </c>
      <c r="E758" s="5">
        <v>6.7417600736145105E-8</v>
      </c>
      <c r="F758">
        <v>0.922162079975267</v>
      </c>
    </row>
    <row r="759" spans="1:6" x14ac:dyDescent="0.25">
      <c r="A759" t="s">
        <v>26</v>
      </c>
      <c r="B759" t="s">
        <v>68</v>
      </c>
      <c r="C759" t="s">
        <v>54</v>
      </c>
      <c r="D759" s="5">
        <v>6.53033499311147E-8</v>
      </c>
      <c r="E759" s="5">
        <v>3.6191920283225198E-8</v>
      </c>
      <c r="F759">
        <v>3.5587235528001103E-2</v>
      </c>
    </row>
    <row r="760" spans="1:6" x14ac:dyDescent="0.25">
      <c r="A760" t="e">
        <v>#N/A</v>
      </c>
      <c r="B760" t="s">
        <v>68</v>
      </c>
      <c r="C760" t="s">
        <v>54</v>
      </c>
      <c r="D760" s="5">
        <v>-6.5567925542954698E-8</v>
      </c>
      <c r="E760" s="5">
        <v>4.0719016355571898E-8</v>
      </c>
      <c r="F760">
        <v>0.94632870194293495</v>
      </c>
    </row>
    <row r="761" spans="1:6" x14ac:dyDescent="0.25">
      <c r="A761" t="s">
        <v>8</v>
      </c>
      <c r="B761" t="s">
        <v>69</v>
      </c>
      <c r="C761" t="s">
        <v>54</v>
      </c>
      <c r="D761" s="5">
        <v>8.3942310230931905E-10</v>
      </c>
      <c r="E761" s="5">
        <v>2.10846892951204E-8</v>
      </c>
      <c r="F761">
        <v>0.484121514959023</v>
      </c>
    </row>
    <row r="762" spans="1:6" x14ac:dyDescent="0.25">
      <c r="A762" t="s">
        <v>11</v>
      </c>
      <c r="B762" t="s">
        <v>69</v>
      </c>
      <c r="C762" t="s">
        <v>54</v>
      </c>
      <c r="D762" s="5">
        <v>-1.6252092932822501E-7</v>
      </c>
      <c r="E762" s="5">
        <v>5.2054624040068402E-8</v>
      </c>
      <c r="F762">
        <v>0.99910223990733504</v>
      </c>
    </row>
    <row r="763" spans="1:6" x14ac:dyDescent="0.25">
      <c r="A763" t="s">
        <v>12</v>
      </c>
      <c r="B763" t="s">
        <v>69</v>
      </c>
      <c r="C763" t="s">
        <v>54</v>
      </c>
      <c r="D763" s="5">
        <v>-2.3238330608154402E-8</v>
      </c>
      <c r="E763" s="5">
        <v>1.9081448798643902E-8</v>
      </c>
      <c r="F763">
        <v>0.88835939251594098</v>
      </c>
    </row>
    <row r="764" spans="1:6" x14ac:dyDescent="0.25">
      <c r="A764" t="s">
        <v>13</v>
      </c>
      <c r="B764" t="s">
        <v>69</v>
      </c>
      <c r="C764" t="s">
        <v>54</v>
      </c>
      <c r="D764" s="5">
        <v>5.1511520746836398E-8</v>
      </c>
      <c r="E764" s="5">
        <v>2.9603836126748401E-8</v>
      </c>
      <c r="F764">
        <v>4.0927000396934997E-2</v>
      </c>
    </row>
    <row r="765" spans="1:6" x14ac:dyDescent="0.25">
      <c r="A765" t="s">
        <v>14</v>
      </c>
      <c r="B765" t="s">
        <v>69</v>
      </c>
      <c r="C765" t="s">
        <v>54</v>
      </c>
      <c r="D765" s="5">
        <v>3.2441364027129899E-8</v>
      </c>
      <c r="E765" s="5">
        <v>3.0988369060512002E-8</v>
      </c>
      <c r="F765">
        <v>0.14757552684522801</v>
      </c>
    </row>
    <row r="766" spans="1:6" x14ac:dyDescent="0.25">
      <c r="A766" t="s">
        <v>15</v>
      </c>
      <c r="B766" t="s">
        <v>69</v>
      </c>
      <c r="C766" t="s">
        <v>54</v>
      </c>
      <c r="D766" s="5">
        <v>-1.45242224606604E-9</v>
      </c>
      <c r="E766" s="5">
        <v>2.5400945241750899E-8</v>
      </c>
      <c r="F766">
        <v>0.52279903548153295</v>
      </c>
    </row>
    <row r="767" spans="1:6" x14ac:dyDescent="0.25">
      <c r="A767" t="s">
        <v>16</v>
      </c>
      <c r="B767" t="s">
        <v>69</v>
      </c>
      <c r="C767" t="s">
        <v>54</v>
      </c>
      <c r="D767" s="5">
        <v>1.3691878127896601E-9</v>
      </c>
      <c r="E767" s="5">
        <v>2.4230887802249601E-8</v>
      </c>
      <c r="F767">
        <v>0.477469402858481</v>
      </c>
    </row>
    <row r="768" spans="1:6" x14ac:dyDescent="0.25">
      <c r="A768" t="s">
        <v>17</v>
      </c>
      <c r="B768" t="s">
        <v>69</v>
      </c>
      <c r="C768" t="s">
        <v>54</v>
      </c>
      <c r="D768" s="5">
        <v>2.1855209327982601E-9</v>
      </c>
      <c r="E768" s="5">
        <v>1.8562043086807101E-8</v>
      </c>
      <c r="F768">
        <v>0.453136281378404</v>
      </c>
    </row>
    <row r="769" spans="1:6" x14ac:dyDescent="0.25">
      <c r="A769" t="s">
        <v>18</v>
      </c>
      <c r="B769" t="s">
        <v>69</v>
      </c>
      <c r="C769" t="s">
        <v>54</v>
      </c>
      <c r="D769" s="5">
        <v>1.84328703572018E-8</v>
      </c>
      <c r="E769" s="5">
        <v>2.5110807663222599E-8</v>
      </c>
      <c r="F769">
        <v>0.2314557106365</v>
      </c>
    </row>
    <row r="770" spans="1:6" x14ac:dyDescent="0.25">
      <c r="A770" t="s">
        <v>19</v>
      </c>
      <c r="B770" t="s">
        <v>69</v>
      </c>
      <c r="C770" t="s">
        <v>54</v>
      </c>
      <c r="D770" s="5">
        <v>-5.14642498898085E-9</v>
      </c>
      <c r="E770" s="5">
        <v>2.3114566701500401E-8</v>
      </c>
      <c r="F770">
        <v>0.58809548020703895</v>
      </c>
    </row>
    <row r="771" spans="1:6" x14ac:dyDescent="0.25">
      <c r="A771" t="s">
        <v>20</v>
      </c>
      <c r="B771" t="s">
        <v>69</v>
      </c>
      <c r="C771" t="s">
        <v>54</v>
      </c>
      <c r="D771" s="5">
        <v>1.8326593789610901E-8</v>
      </c>
      <c r="E771" s="5">
        <v>1.98155618839142E-8</v>
      </c>
      <c r="F771">
        <v>0.17751971929124</v>
      </c>
    </row>
    <row r="772" spans="1:6" x14ac:dyDescent="0.25">
      <c r="A772" t="s">
        <v>21</v>
      </c>
      <c r="B772" t="s">
        <v>69</v>
      </c>
      <c r="C772" t="s">
        <v>54</v>
      </c>
      <c r="D772" s="5">
        <v>-5.0590378383700399E-8</v>
      </c>
      <c r="E772" s="5">
        <v>2.35585336001322E-8</v>
      </c>
      <c r="F772">
        <v>0.98412059704562604</v>
      </c>
    </row>
    <row r="773" spans="1:6" x14ac:dyDescent="0.25">
      <c r="A773" t="s">
        <v>22</v>
      </c>
      <c r="B773" t="s">
        <v>69</v>
      </c>
      <c r="C773" t="s">
        <v>54</v>
      </c>
      <c r="D773" s="5">
        <v>-2.9115991640692401E-8</v>
      </c>
      <c r="E773" s="5">
        <v>2.0080761042931199E-8</v>
      </c>
      <c r="F773">
        <v>0.92646301981122303</v>
      </c>
    </row>
    <row r="774" spans="1:6" x14ac:dyDescent="0.25">
      <c r="A774" t="s">
        <v>23</v>
      </c>
      <c r="B774" t="s">
        <v>69</v>
      </c>
      <c r="C774" t="s">
        <v>54</v>
      </c>
      <c r="D774" s="5">
        <v>-2.01400205831406E-8</v>
      </c>
      <c r="E774" s="5">
        <v>1.9412910053327101E-8</v>
      </c>
      <c r="F774">
        <v>0.850238071157285</v>
      </c>
    </row>
    <row r="775" spans="1:6" x14ac:dyDescent="0.25">
      <c r="A775" t="s">
        <v>24</v>
      </c>
      <c r="B775" t="s">
        <v>69</v>
      </c>
      <c r="C775" t="s">
        <v>54</v>
      </c>
      <c r="D775" s="5">
        <v>2.1162256353461998E-9</v>
      </c>
      <c r="E775" s="5">
        <v>6.0904203365658706E-8</v>
      </c>
      <c r="F775">
        <v>0.48614082474084602</v>
      </c>
    </row>
    <row r="776" spans="1:6" x14ac:dyDescent="0.25">
      <c r="A776" t="s">
        <v>25</v>
      </c>
      <c r="B776" t="s">
        <v>69</v>
      </c>
      <c r="C776" t="s">
        <v>54</v>
      </c>
      <c r="D776" s="5">
        <v>-2.05640770432094E-7</v>
      </c>
      <c r="E776" s="5">
        <v>6.8579886594107301E-8</v>
      </c>
      <c r="F776">
        <v>0.99864369758681804</v>
      </c>
    </row>
    <row r="777" spans="1:6" x14ac:dyDescent="0.25">
      <c r="A777" t="s">
        <v>26</v>
      </c>
      <c r="B777" t="s">
        <v>69</v>
      </c>
      <c r="C777" t="s">
        <v>54</v>
      </c>
      <c r="D777" s="5">
        <v>2.2684775920584099E-8</v>
      </c>
      <c r="E777" s="5">
        <v>3.4796134122458001E-8</v>
      </c>
      <c r="F777">
        <v>0.25722193982517799</v>
      </c>
    </row>
    <row r="778" spans="1:6" x14ac:dyDescent="0.25">
      <c r="A778" t="e">
        <v>#N/A</v>
      </c>
      <c r="B778" t="s">
        <v>69</v>
      </c>
      <c r="C778" t="s">
        <v>54</v>
      </c>
      <c r="D778" s="5">
        <v>1.4648122802391E-8</v>
      </c>
      <c r="E778" s="5">
        <v>4.6360533968028799E-8</v>
      </c>
      <c r="F778">
        <v>0.37601603773226</v>
      </c>
    </row>
    <row r="779" spans="1:6" x14ac:dyDescent="0.25">
      <c r="A779" t="s">
        <v>8</v>
      </c>
      <c r="B779" t="s">
        <v>70</v>
      </c>
      <c r="C779" t="s">
        <v>54</v>
      </c>
      <c r="D779" s="5">
        <v>-8.7649914039638693E-9</v>
      </c>
      <c r="E779" s="5">
        <v>1.98906294226229E-8</v>
      </c>
      <c r="F779">
        <v>0.67027017752525198</v>
      </c>
    </row>
    <row r="780" spans="1:6" x14ac:dyDescent="0.25">
      <c r="A780" t="s">
        <v>11</v>
      </c>
      <c r="B780" t="s">
        <v>70</v>
      </c>
      <c r="C780" t="s">
        <v>54</v>
      </c>
      <c r="D780" s="5">
        <v>-1.15725825576617E-7</v>
      </c>
      <c r="E780" s="5">
        <v>5.35810988577525E-8</v>
      </c>
      <c r="F780">
        <v>0.98460691100266995</v>
      </c>
    </row>
    <row r="781" spans="1:6" x14ac:dyDescent="0.25">
      <c r="A781" t="s">
        <v>12</v>
      </c>
      <c r="B781" t="s">
        <v>70</v>
      </c>
      <c r="C781" t="s">
        <v>54</v>
      </c>
      <c r="D781" s="5">
        <v>9.3230814986607397E-9</v>
      </c>
      <c r="E781" s="5">
        <v>1.9655034368405199E-8</v>
      </c>
      <c r="F781">
        <v>0.31763032296898802</v>
      </c>
    </row>
    <row r="782" spans="1:6" x14ac:dyDescent="0.25">
      <c r="A782" t="s">
        <v>13</v>
      </c>
      <c r="B782" t="s">
        <v>70</v>
      </c>
      <c r="C782" t="s">
        <v>54</v>
      </c>
      <c r="D782" s="5">
        <v>1.41788511253067E-9</v>
      </c>
      <c r="E782" s="5">
        <v>2.5817851162918101E-8</v>
      </c>
      <c r="F782">
        <v>0.47810158162740901</v>
      </c>
    </row>
    <row r="783" spans="1:6" x14ac:dyDescent="0.25">
      <c r="A783" t="s">
        <v>14</v>
      </c>
      <c r="B783" t="s">
        <v>70</v>
      </c>
      <c r="C783" t="s">
        <v>54</v>
      </c>
      <c r="D783" s="5">
        <v>-1.42400101057084E-8</v>
      </c>
      <c r="E783" s="5">
        <v>2.57398291984915E-8</v>
      </c>
      <c r="F783">
        <v>0.70994656310504001</v>
      </c>
    </row>
    <row r="784" spans="1:6" x14ac:dyDescent="0.25">
      <c r="A784" t="s">
        <v>15</v>
      </c>
      <c r="B784" t="s">
        <v>70</v>
      </c>
      <c r="C784" t="s">
        <v>54</v>
      </c>
      <c r="D784" s="5">
        <v>2.79870069466743E-8</v>
      </c>
      <c r="E784" s="5">
        <v>2.3951261941670901E-8</v>
      </c>
      <c r="F784">
        <v>0.121302928404243</v>
      </c>
    </row>
    <row r="785" spans="1:6" x14ac:dyDescent="0.25">
      <c r="A785" t="s">
        <v>16</v>
      </c>
      <c r="B785" t="s">
        <v>70</v>
      </c>
      <c r="C785" t="s">
        <v>54</v>
      </c>
      <c r="D785" s="5">
        <v>5.5599930659036103E-9</v>
      </c>
      <c r="E785" s="5">
        <v>2.36184808260374E-8</v>
      </c>
      <c r="F785">
        <v>0.40694581311084799</v>
      </c>
    </row>
    <row r="786" spans="1:6" x14ac:dyDescent="0.25">
      <c r="A786" t="s">
        <v>17</v>
      </c>
      <c r="B786" t="s">
        <v>70</v>
      </c>
      <c r="C786" t="s">
        <v>54</v>
      </c>
      <c r="D786" s="5">
        <v>1.0216613909145601E-8</v>
      </c>
      <c r="E786" s="5">
        <v>1.84303214079925E-8</v>
      </c>
      <c r="F786">
        <v>0.28967402678145998</v>
      </c>
    </row>
    <row r="787" spans="1:6" x14ac:dyDescent="0.25">
      <c r="A787" t="s">
        <v>18</v>
      </c>
      <c r="B787" t="s">
        <v>70</v>
      </c>
      <c r="C787" t="s">
        <v>54</v>
      </c>
      <c r="D787" s="5">
        <v>-2.6066411966569801E-9</v>
      </c>
      <c r="E787" s="5">
        <v>2.18765723108847E-8</v>
      </c>
      <c r="F787">
        <v>0.54742260271181797</v>
      </c>
    </row>
    <row r="788" spans="1:6" x14ac:dyDescent="0.25">
      <c r="A788" t="s">
        <v>19</v>
      </c>
      <c r="B788" t="s">
        <v>70</v>
      </c>
      <c r="C788" t="s">
        <v>54</v>
      </c>
      <c r="D788" s="5">
        <v>1.8719554387605701E-9</v>
      </c>
      <c r="E788" s="5">
        <v>2.2835910133307701E-8</v>
      </c>
      <c r="F788">
        <v>0.46733361535156698</v>
      </c>
    </row>
    <row r="789" spans="1:6" x14ac:dyDescent="0.25">
      <c r="A789" t="s">
        <v>20</v>
      </c>
      <c r="B789" t="s">
        <v>70</v>
      </c>
      <c r="C789" t="s">
        <v>54</v>
      </c>
      <c r="D789" s="5">
        <v>2.0887686321706601E-8</v>
      </c>
      <c r="E789" s="5">
        <v>1.7516104176235001E-8</v>
      </c>
      <c r="F789">
        <v>0.11653562223906801</v>
      </c>
    </row>
    <row r="790" spans="1:6" x14ac:dyDescent="0.25">
      <c r="A790" t="s">
        <v>21</v>
      </c>
      <c r="B790" t="s">
        <v>70</v>
      </c>
      <c r="C790" t="s">
        <v>54</v>
      </c>
      <c r="D790" s="5">
        <v>-1.90484418265205E-8</v>
      </c>
      <c r="E790" s="5">
        <v>2.3049435535906999E-8</v>
      </c>
      <c r="F790">
        <v>0.79571616484712804</v>
      </c>
    </row>
    <row r="791" spans="1:6" x14ac:dyDescent="0.25">
      <c r="A791" t="s">
        <v>22</v>
      </c>
      <c r="B791" t="s">
        <v>70</v>
      </c>
      <c r="C791" t="s">
        <v>54</v>
      </c>
      <c r="D791" s="5">
        <v>-4.7835844738834999E-8</v>
      </c>
      <c r="E791" s="5">
        <v>1.8195533209867302E-8</v>
      </c>
      <c r="F791">
        <v>0.99571803520060598</v>
      </c>
    </row>
    <row r="792" spans="1:6" x14ac:dyDescent="0.25">
      <c r="A792" t="s">
        <v>23</v>
      </c>
      <c r="B792" t="s">
        <v>70</v>
      </c>
      <c r="C792" t="s">
        <v>54</v>
      </c>
      <c r="D792" s="5">
        <v>-4.0683236724462697E-8</v>
      </c>
      <c r="E792" s="5">
        <v>1.83397230116209E-8</v>
      </c>
      <c r="F792">
        <v>0.98673323361843801</v>
      </c>
    </row>
    <row r="793" spans="1:6" x14ac:dyDescent="0.25">
      <c r="A793" t="s">
        <v>24</v>
      </c>
      <c r="B793" t="s">
        <v>70</v>
      </c>
      <c r="C793" t="s">
        <v>54</v>
      </c>
      <c r="D793" s="5">
        <v>-9.2168835627998797E-8</v>
      </c>
      <c r="E793" s="5">
        <v>5.6419886061689901E-8</v>
      </c>
      <c r="F793">
        <v>0.94883100485282701</v>
      </c>
    </row>
    <row r="794" spans="1:6" x14ac:dyDescent="0.25">
      <c r="A794" t="s">
        <v>25</v>
      </c>
      <c r="B794" t="s">
        <v>70</v>
      </c>
      <c r="C794" t="s">
        <v>54</v>
      </c>
      <c r="D794" s="5">
        <v>-1.7409297292147701E-7</v>
      </c>
      <c r="E794" s="5">
        <v>6.9384642086987498E-8</v>
      </c>
      <c r="F794">
        <v>0.99394803129263798</v>
      </c>
    </row>
    <row r="795" spans="1:6" x14ac:dyDescent="0.25">
      <c r="A795" t="s">
        <v>26</v>
      </c>
      <c r="B795" t="s">
        <v>70</v>
      </c>
      <c r="C795" t="s">
        <v>54</v>
      </c>
      <c r="D795" s="5">
        <v>-5.5765344078225399E-8</v>
      </c>
      <c r="E795" s="5">
        <v>3.3103871371981598E-8</v>
      </c>
      <c r="F795">
        <v>0.95396292195741506</v>
      </c>
    </row>
    <row r="796" spans="1:6" x14ac:dyDescent="0.25">
      <c r="A796" t="e">
        <v>#N/A</v>
      </c>
      <c r="B796" t="s">
        <v>70</v>
      </c>
      <c r="C796" t="s">
        <v>54</v>
      </c>
      <c r="D796" s="5">
        <v>-2.4959627880689901E-8</v>
      </c>
      <c r="E796" s="5">
        <v>4.3091352482806899E-8</v>
      </c>
      <c r="F796">
        <v>0.71878162510467303</v>
      </c>
    </row>
    <row r="797" spans="1:6" x14ac:dyDescent="0.25">
      <c r="A797" t="s">
        <v>8</v>
      </c>
      <c r="B797" t="s">
        <v>71</v>
      </c>
      <c r="C797" t="s">
        <v>54</v>
      </c>
      <c r="D797" s="5">
        <v>3.5529747898091901E-9</v>
      </c>
      <c r="E797" s="5">
        <v>2.0084597253241799E-8</v>
      </c>
      <c r="F797">
        <v>0.42979328284245899</v>
      </c>
    </row>
    <row r="798" spans="1:6" x14ac:dyDescent="0.25">
      <c r="A798" t="s">
        <v>11</v>
      </c>
      <c r="B798" t="s">
        <v>71</v>
      </c>
      <c r="C798" t="s">
        <v>54</v>
      </c>
      <c r="D798" s="5">
        <v>-2.4518236128352399E-8</v>
      </c>
      <c r="E798" s="5">
        <v>6.9631708091945397E-8</v>
      </c>
      <c r="F798">
        <v>0.63762327530874796</v>
      </c>
    </row>
    <row r="799" spans="1:6" x14ac:dyDescent="0.25">
      <c r="A799" t="s">
        <v>12</v>
      </c>
      <c r="B799" t="s">
        <v>71</v>
      </c>
      <c r="C799" t="s">
        <v>54</v>
      </c>
      <c r="D799" s="5">
        <v>9.0853300763218699E-9</v>
      </c>
      <c r="E799" s="5">
        <v>2.4422601640258601E-8</v>
      </c>
      <c r="F799">
        <v>0.35494456098249499</v>
      </c>
    </row>
    <row r="800" spans="1:6" x14ac:dyDescent="0.25">
      <c r="A800" t="s">
        <v>13</v>
      </c>
      <c r="B800" t="s">
        <v>71</v>
      </c>
      <c r="C800" t="s">
        <v>54</v>
      </c>
      <c r="D800" s="5">
        <v>-1.8082146876852001E-8</v>
      </c>
      <c r="E800" s="5">
        <v>2.92320601537484E-8</v>
      </c>
      <c r="F800">
        <v>0.73190096995187204</v>
      </c>
    </row>
    <row r="801" spans="1:6" x14ac:dyDescent="0.25">
      <c r="A801" t="s">
        <v>14</v>
      </c>
      <c r="B801" t="s">
        <v>71</v>
      </c>
      <c r="C801" t="s">
        <v>54</v>
      </c>
      <c r="D801" s="5">
        <v>-2.1444985309436001E-8</v>
      </c>
      <c r="E801" s="5">
        <v>3.13766401604032E-8</v>
      </c>
      <c r="F801">
        <v>0.75284497978292697</v>
      </c>
    </row>
    <row r="802" spans="1:6" x14ac:dyDescent="0.25">
      <c r="A802" t="s">
        <v>15</v>
      </c>
      <c r="B802" t="s">
        <v>71</v>
      </c>
      <c r="C802" t="s">
        <v>54</v>
      </c>
      <c r="D802" s="5">
        <v>3.0997119860182602E-8</v>
      </c>
      <c r="E802" s="5">
        <v>2.54548607704032E-8</v>
      </c>
      <c r="F802">
        <v>0.11166350355624099</v>
      </c>
    </row>
    <row r="803" spans="1:6" x14ac:dyDescent="0.25">
      <c r="A803" t="s">
        <v>16</v>
      </c>
      <c r="B803" t="s">
        <v>71</v>
      </c>
      <c r="C803" t="s">
        <v>54</v>
      </c>
      <c r="D803" s="5">
        <v>1.89574445089251E-8</v>
      </c>
      <c r="E803" s="5">
        <v>2.5383227840765799E-8</v>
      </c>
      <c r="F803">
        <v>0.22757728347968501</v>
      </c>
    </row>
    <row r="804" spans="1:6" x14ac:dyDescent="0.25">
      <c r="A804" t="s">
        <v>17</v>
      </c>
      <c r="B804" t="s">
        <v>71</v>
      </c>
      <c r="C804" t="s">
        <v>54</v>
      </c>
      <c r="D804" s="5">
        <v>4.8303838576026402E-9</v>
      </c>
      <c r="E804" s="5">
        <v>2.02473258785829E-8</v>
      </c>
      <c r="F804">
        <v>0.40571991098288002</v>
      </c>
    </row>
    <row r="805" spans="1:6" x14ac:dyDescent="0.25">
      <c r="A805" t="s">
        <v>18</v>
      </c>
      <c r="B805" t="s">
        <v>71</v>
      </c>
      <c r="C805" t="s">
        <v>54</v>
      </c>
      <c r="D805" s="5">
        <v>4.9754028927765701E-8</v>
      </c>
      <c r="E805" s="5">
        <v>3.0142177723155397E-8</v>
      </c>
      <c r="F805">
        <v>4.9405562651741501E-2</v>
      </c>
    </row>
    <row r="806" spans="1:6" x14ac:dyDescent="0.25">
      <c r="A806" t="s">
        <v>19</v>
      </c>
      <c r="B806" t="s">
        <v>71</v>
      </c>
      <c r="C806" t="s">
        <v>54</v>
      </c>
      <c r="D806" s="5">
        <v>1.43685553296412E-8</v>
      </c>
      <c r="E806" s="5">
        <v>2.8161127694376299E-8</v>
      </c>
      <c r="F806">
        <v>0.30494637310102302</v>
      </c>
    </row>
    <row r="807" spans="1:6" x14ac:dyDescent="0.25">
      <c r="A807" t="s">
        <v>20</v>
      </c>
      <c r="B807" t="s">
        <v>71</v>
      </c>
      <c r="C807" t="s">
        <v>54</v>
      </c>
      <c r="D807" s="5">
        <v>2.7110532200289199E-8</v>
      </c>
      <c r="E807" s="5">
        <v>2.45377960616031E-8</v>
      </c>
      <c r="F807">
        <v>0.134612752692783</v>
      </c>
    </row>
    <row r="808" spans="1:6" x14ac:dyDescent="0.25">
      <c r="A808" t="s">
        <v>21</v>
      </c>
      <c r="B808" t="s">
        <v>71</v>
      </c>
      <c r="C808" t="s">
        <v>54</v>
      </c>
      <c r="D808" s="5">
        <v>-8.5773351865707399E-9</v>
      </c>
      <c r="E808" s="5">
        <v>2.5284828811980801E-8</v>
      </c>
      <c r="F808">
        <v>0.63278120901341905</v>
      </c>
    </row>
    <row r="809" spans="1:6" x14ac:dyDescent="0.25">
      <c r="A809" t="s">
        <v>22</v>
      </c>
      <c r="B809" t="s">
        <v>71</v>
      </c>
      <c r="C809" t="s">
        <v>54</v>
      </c>
      <c r="D809" s="5">
        <v>-4.5383705350730198E-8</v>
      </c>
      <c r="E809" s="5">
        <v>2.1164754292695301E-8</v>
      </c>
      <c r="F809">
        <v>0.98399580373718398</v>
      </c>
    </row>
    <row r="810" spans="1:6" x14ac:dyDescent="0.25">
      <c r="A810" t="s">
        <v>23</v>
      </c>
      <c r="B810" t="s">
        <v>71</v>
      </c>
      <c r="C810" t="s">
        <v>54</v>
      </c>
      <c r="D810" s="5">
        <v>-4.4658955792831599E-8</v>
      </c>
      <c r="E810" s="5">
        <v>2.03121893884005E-8</v>
      </c>
      <c r="F810">
        <v>0.98604782090383103</v>
      </c>
    </row>
    <row r="811" spans="1:6" x14ac:dyDescent="0.25">
      <c r="A811" t="s">
        <v>24</v>
      </c>
      <c r="B811" t="s">
        <v>71</v>
      </c>
      <c r="C811" t="s">
        <v>54</v>
      </c>
      <c r="D811" s="5">
        <v>-7.9700415638302498E-8</v>
      </c>
      <c r="E811" s="5">
        <v>5.53555859229341E-8</v>
      </c>
      <c r="F811">
        <v>0.92503658064465999</v>
      </c>
    </row>
    <row r="812" spans="1:6" x14ac:dyDescent="0.25">
      <c r="A812" t="s">
        <v>25</v>
      </c>
      <c r="B812" t="s">
        <v>71</v>
      </c>
      <c r="C812" t="s">
        <v>54</v>
      </c>
      <c r="D812" s="5">
        <v>-2.19981711317519E-8</v>
      </c>
      <c r="E812" s="5">
        <v>7.4620704264377606E-8</v>
      </c>
      <c r="F812">
        <v>0.61592660287118695</v>
      </c>
    </row>
    <row r="813" spans="1:6" x14ac:dyDescent="0.25">
      <c r="A813" t="s">
        <v>26</v>
      </c>
      <c r="B813" t="s">
        <v>71</v>
      </c>
      <c r="C813" t="s">
        <v>54</v>
      </c>
      <c r="D813" s="5">
        <v>4.7788633278584098E-8</v>
      </c>
      <c r="E813" s="5">
        <v>3.60596565754635E-8</v>
      </c>
      <c r="F813">
        <v>9.2541487170386294E-2</v>
      </c>
    </row>
    <row r="814" spans="1:6" x14ac:dyDescent="0.25">
      <c r="A814" t="e">
        <v>#N/A</v>
      </c>
      <c r="B814" t="s">
        <v>71</v>
      </c>
      <c r="C814" t="s">
        <v>54</v>
      </c>
      <c r="D814" s="5">
        <v>-4.1566933379878798E-8</v>
      </c>
      <c r="E814" s="5">
        <v>4.4562344034655502E-8</v>
      </c>
      <c r="F814">
        <v>0.82453362146086695</v>
      </c>
    </row>
    <row r="815" spans="1:6" x14ac:dyDescent="0.25">
      <c r="A815" t="s">
        <v>8</v>
      </c>
      <c r="B815" t="s">
        <v>72</v>
      </c>
      <c r="C815" t="s">
        <v>54</v>
      </c>
      <c r="D815" s="5">
        <v>5.60506026368891E-9</v>
      </c>
      <c r="E815" s="5">
        <v>1.99059360840504E-8</v>
      </c>
      <c r="F815">
        <v>0.38913381392721402</v>
      </c>
    </row>
    <row r="816" spans="1:6" x14ac:dyDescent="0.25">
      <c r="A816" t="s">
        <v>11</v>
      </c>
      <c r="B816" t="s">
        <v>72</v>
      </c>
      <c r="C816" t="s">
        <v>54</v>
      </c>
      <c r="D816" s="5">
        <v>-7.5649649253176298E-8</v>
      </c>
      <c r="E816" s="5">
        <v>6.4733295229675696E-8</v>
      </c>
      <c r="F816">
        <v>0.87872481029643801</v>
      </c>
    </row>
    <row r="817" spans="1:6" x14ac:dyDescent="0.25">
      <c r="A817" t="s">
        <v>12</v>
      </c>
      <c r="B817" t="s">
        <v>72</v>
      </c>
      <c r="C817" t="s">
        <v>54</v>
      </c>
      <c r="D817" s="5">
        <v>-1.7619306441519599E-8</v>
      </c>
      <c r="E817" s="5">
        <v>1.97935336163586E-8</v>
      </c>
      <c r="F817">
        <v>0.81330858027902098</v>
      </c>
    </row>
    <row r="818" spans="1:6" x14ac:dyDescent="0.25">
      <c r="A818" t="s">
        <v>13</v>
      </c>
      <c r="B818" t="s">
        <v>72</v>
      </c>
      <c r="C818" t="s">
        <v>54</v>
      </c>
      <c r="D818" s="5">
        <v>4.3324632095137001E-8</v>
      </c>
      <c r="E818" s="5">
        <v>2.4524229114233201E-8</v>
      </c>
      <c r="F818">
        <v>3.86471799261471E-2</v>
      </c>
    </row>
    <row r="819" spans="1:6" x14ac:dyDescent="0.25">
      <c r="A819" t="s">
        <v>14</v>
      </c>
      <c r="B819" t="s">
        <v>72</v>
      </c>
      <c r="C819" t="s">
        <v>54</v>
      </c>
      <c r="D819" s="5">
        <v>-2.87144148802433E-8</v>
      </c>
      <c r="E819" s="5">
        <v>2.8578007030555799E-8</v>
      </c>
      <c r="F819">
        <v>0.84249695843513694</v>
      </c>
    </row>
    <row r="820" spans="1:6" x14ac:dyDescent="0.25">
      <c r="A820" t="s">
        <v>15</v>
      </c>
      <c r="B820" t="s">
        <v>72</v>
      </c>
      <c r="C820" t="s">
        <v>54</v>
      </c>
      <c r="D820" s="5">
        <v>6.6315423679327499E-8</v>
      </c>
      <c r="E820" s="5">
        <v>2.3506650012331401E-8</v>
      </c>
      <c r="F820">
        <v>2.3927059768298802E-3</v>
      </c>
    </row>
    <row r="821" spans="1:6" x14ac:dyDescent="0.25">
      <c r="A821" t="s">
        <v>16</v>
      </c>
      <c r="B821" t="s">
        <v>72</v>
      </c>
      <c r="C821" t="s">
        <v>54</v>
      </c>
      <c r="D821" s="5">
        <v>3.2006819982230498E-8</v>
      </c>
      <c r="E821" s="5">
        <v>2.2958509205710901E-8</v>
      </c>
      <c r="F821">
        <v>8.1641322283525095E-2</v>
      </c>
    </row>
    <row r="822" spans="1:6" x14ac:dyDescent="0.25">
      <c r="A822" t="s">
        <v>17</v>
      </c>
      <c r="B822" t="s">
        <v>72</v>
      </c>
      <c r="C822" t="s">
        <v>54</v>
      </c>
      <c r="D822" s="5">
        <v>1.8192223660853699E-8</v>
      </c>
      <c r="E822" s="5">
        <v>1.9036901214853899E-8</v>
      </c>
      <c r="F822">
        <v>0.16962973567843101</v>
      </c>
    </row>
    <row r="823" spans="1:6" x14ac:dyDescent="0.25">
      <c r="A823" t="s">
        <v>18</v>
      </c>
      <c r="B823" t="s">
        <v>72</v>
      </c>
      <c r="C823" t="s">
        <v>54</v>
      </c>
      <c r="D823" s="5">
        <v>1.1746996884497199E-8</v>
      </c>
      <c r="E823" s="5">
        <v>2.5221727473359199E-8</v>
      </c>
      <c r="F823">
        <v>0.32069755111102599</v>
      </c>
    </row>
    <row r="824" spans="1:6" x14ac:dyDescent="0.25">
      <c r="A824" t="s">
        <v>19</v>
      </c>
      <c r="B824" t="s">
        <v>72</v>
      </c>
      <c r="C824" t="s">
        <v>54</v>
      </c>
      <c r="D824" s="5">
        <v>6.3341589936240199E-9</v>
      </c>
      <c r="E824" s="5">
        <v>2.40696296253912E-8</v>
      </c>
      <c r="F824">
        <v>0.39621370577481901</v>
      </c>
    </row>
    <row r="825" spans="1:6" x14ac:dyDescent="0.25">
      <c r="A825" t="s">
        <v>20</v>
      </c>
      <c r="B825" t="s">
        <v>72</v>
      </c>
      <c r="C825" t="s">
        <v>54</v>
      </c>
      <c r="D825" s="5">
        <v>1.8147644100763599E-8</v>
      </c>
      <c r="E825" s="5">
        <v>1.87146816728207E-8</v>
      </c>
      <c r="F825">
        <v>0.166097795014435</v>
      </c>
    </row>
    <row r="826" spans="1:6" x14ac:dyDescent="0.25">
      <c r="A826" t="s">
        <v>21</v>
      </c>
      <c r="B826" t="s">
        <v>72</v>
      </c>
      <c r="C826" t="s">
        <v>54</v>
      </c>
      <c r="D826" s="5">
        <v>1.3526832113717001E-8</v>
      </c>
      <c r="E826" s="5">
        <v>2.2995684094673701E-8</v>
      </c>
      <c r="F826">
        <v>0.278187781796427</v>
      </c>
    </row>
    <row r="827" spans="1:6" x14ac:dyDescent="0.25">
      <c r="A827" t="s">
        <v>22</v>
      </c>
      <c r="B827" t="s">
        <v>72</v>
      </c>
      <c r="C827" t="s">
        <v>54</v>
      </c>
      <c r="D827" s="5">
        <v>-2.4738507527530401E-8</v>
      </c>
      <c r="E827" s="5">
        <v>1.8828485482925201E-8</v>
      </c>
      <c r="F827">
        <v>0.90555792960704595</v>
      </c>
    </row>
    <row r="828" spans="1:6" x14ac:dyDescent="0.25">
      <c r="A828" t="s">
        <v>23</v>
      </c>
      <c r="B828" t="s">
        <v>72</v>
      </c>
      <c r="C828" t="s">
        <v>54</v>
      </c>
      <c r="D828" s="5">
        <v>-1.97419784931919E-8</v>
      </c>
      <c r="E828" s="5">
        <v>1.7545433249205099E-8</v>
      </c>
      <c r="F828">
        <v>0.86974612696848497</v>
      </c>
    </row>
    <row r="829" spans="1:6" x14ac:dyDescent="0.25">
      <c r="A829" t="s">
        <v>24</v>
      </c>
      <c r="B829" t="s">
        <v>72</v>
      </c>
      <c r="C829" t="s">
        <v>54</v>
      </c>
      <c r="D829" s="5">
        <v>-7.1598749165307699E-8</v>
      </c>
      <c r="E829" s="5">
        <v>5.2590010689588402E-8</v>
      </c>
      <c r="F829">
        <v>0.91331447540391397</v>
      </c>
    </row>
    <row r="830" spans="1:6" x14ac:dyDescent="0.25">
      <c r="A830" t="s">
        <v>25</v>
      </c>
      <c r="B830" t="s">
        <v>72</v>
      </c>
      <c r="C830" t="s">
        <v>54</v>
      </c>
      <c r="D830" s="5">
        <v>-1.4463352011784701E-7</v>
      </c>
      <c r="E830" s="5">
        <v>7.4141175167205496E-8</v>
      </c>
      <c r="F830">
        <v>0.97445870877711604</v>
      </c>
    </row>
    <row r="831" spans="1:6" x14ac:dyDescent="0.25">
      <c r="A831" t="s">
        <v>26</v>
      </c>
      <c r="B831" t="s">
        <v>72</v>
      </c>
      <c r="C831" t="s">
        <v>54</v>
      </c>
      <c r="D831" s="5">
        <v>-2.9990706089336498E-8</v>
      </c>
      <c r="E831" s="5">
        <v>3.3007464901247703E-8</v>
      </c>
      <c r="F831">
        <v>0.81822033441802</v>
      </c>
    </row>
    <row r="832" spans="1:6" x14ac:dyDescent="0.25">
      <c r="A832" t="e">
        <v>#N/A</v>
      </c>
      <c r="B832" t="s">
        <v>72</v>
      </c>
      <c r="C832" t="s">
        <v>54</v>
      </c>
      <c r="D832" s="5">
        <v>-6.6002243399430303E-8</v>
      </c>
      <c r="E832" s="5">
        <v>4.4205256310217598E-8</v>
      </c>
      <c r="F832">
        <v>0.93229264409817203</v>
      </c>
    </row>
    <row r="833" spans="1:6" x14ac:dyDescent="0.25">
      <c r="A833" t="s">
        <v>8</v>
      </c>
      <c r="B833" t="s">
        <v>73</v>
      </c>
      <c r="C833" t="s">
        <v>54</v>
      </c>
      <c r="D833" s="5">
        <v>8.2422309021365904E-9</v>
      </c>
      <c r="E833" s="5">
        <v>1.87743654973316E-8</v>
      </c>
      <c r="F833">
        <v>0.33032527909565201</v>
      </c>
    </row>
    <row r="834" spans="1:6" x14ac:dyDescent="0.25">
      <c r="A834" t="s">
        <v>11</v>
      </c>
      <c r="B834" t="s">
        <v>73</v>
      </c>
      <c r="C834" t="s">
        <v>54</v>
      </c>
      <c r="D834" s="5">
        <v>-8.6767861864673797E-8</v>
      </c>
      <c r="E834" s="5">
        <v>5.7774310056274597E-8</v>
      </c>
      <c r="F834">
        <v>0.93343098819068504</v>
      </c>
    </row>
    <row r="835" spans="1:6" x14ac:dyDescent="0.25">
      <c r="A835" t="s">
        <v>12</v>
      </c>
      <c r="B835" t="s">
        <v>73</v>
      </c>
      <c r="C835" t="s">
        <v>54</v>
      </c>
      <c r="D835" s="5">
        <v>1.08147845192799E-8</v>
      </c>
      <c r="E835" s="5">
        <v>2.18046165346699E-8</v>
      </c>
      <c r="F835">
        <v>0.30995214451222097</v>
      </c>
    </row>
    <row r="836" spans="1:6" x14ac:dyDescent="0.25">
      <c r="A836" t="s">
        <v>13</v>
      </c>
      <c r="B836" t="s">
        <v>73</v>
      </c>
      <c r="C836" t="s">
        <v>54</v>
      </c>
      <c r="D836" s="5">
        <v>3.1402414542003603E-8</v>
      </c>
      <c r="E836" s="5">
        <v>2.85713920624141E-8</v>
      </c>
      <c r="F836">
        <v>0.13586529682321499</v>
      </c>
    </row>
    <row r="837" spans="1:6" x14ac:dyDescent="0.25">
      <c r="A837" t="s">
        <v>14</v>
      </c>
      <c r="B837" t="s">
        <v>73</v>
      </c>
      <c r="C837" t="s">
        <v>54</v>
      </c>
      <c r="D837" s="5">
        <v>2.3925461659227799E-8</v>
      </c>
      <c r="E837" s="5">
        <v>3.2148154817829899E-8</v>
      </c>
      <c r="F837">
        <v>0.22837017223946199</v>
      </c>
    </row>
    <row r="838" spans="1:6" x14ac:dyDescent="0.25">
      <c r="A838" t="s">
        <v>15</v>
      </c>
      <c r="B838" t="s">
        <v>73</v>
      </c>
      <c r="C838" t="s">
        <v>54</v>
      </c>
      <c r="D838" s="5">
        <v>1.6994302643366299E-9</v>
      </c>
      <c r="E838" s="5">
        <v>2.6292953057957499E-8</v>
      </c>
      <c r="F838">
        <v>0.474232531929971</v>
      </c>
    </row>
    <row r="839" spans="1:6" x14ac:dyDescent="0.25">
      <c r="A839" t="s">
        <v>16</v>
      </c>
      <c r="B839" t="s">
        <v>73</v>
      </c>
      <c r="C839" t="s">
        <v>54</v>
      </c>
      <c r="D839" s="5">
        <v>2.31674111103169E-8</v>
      </c>
      <c r="E839" s="5">
        <v>2.7454219003516499E-8</v>
      </c>
      <c r="F839">
        <v>0.199374901575428</v>
      </c>
    </row>
    <row r="840" spans="1:6" x14ac:dyDescent="0.25">
      <c r="A840" t="s">
        <v>17</v>
      </c>
      <c r="B840" t="s">
        <v>73</v>
      </c>
      <c r="C840" t="s">
        <v>54</v>
      </c>
      <c r="D840" s="5">
        <v>1.6918651193139999E-9</v>
      </c>
      <c r="E840" s="5">
        <v>1.82806414626517E-8</v>
      </c>
      <c r="F840">
        <v>0.46313071292672497</v>
      </c>
    </row>
    <row r="841" spans="1:6" x14ac:dyDescent="0.25">
      <c r="A841" t="s">
        <v>18</v>
      </c>
      <c r="B841" t="s">
        <v>73</v>
      </c>
      <c r="C841" t="s">
        <v>54</v>
      </c>
      <c r="D841" s="5">
        <v>8.3318306855357895E-9</v>
      </c>
      <c r="E841" s="5">
        <v>2.54144441772544E-8</v>
      </c>
      <c r="F841">
        <v>0.37151692615835702</v>
      </c>
    </row>
    <row r="842" spans="1:6" x14ac:dyDescent="0.25">
      <c r="A842" t="s">
        <v>19</v>
      </c>
      <c r="B842" t="s">
        <v>73</v>
      </c>
      <c r="C842" t="s">
        <v>54</v>
      </c>
      <c r="D842" s="5">
        <v>-8.4962669220704207E-9</v>
      </c>
      <c r="E842" s="5">
        <v>2.4851014958385199E-8</v>
      </c>
      <c r="F842">
        <v>0.63378245689589396</v>
      </c>
    </row>
    <row r="843" spans="1:6" x14ac:dyDescent="0.25">
      <c r="A843" t="s">
        <v>20</v>
      </c>
      <c r="B843" t="s">
        <v>73</v>
      </c>
      <c r="C843" t="s">
        <v>54</v>
      </c>
      <c r="D843" s="5">
        <v>2.95880187642698E-8</v>
      </c>
      <c r="E843" s="5">
        <v>2.1759036295451301E-8</v>
      </c>
      <c r="F843">
        <v>8.6946020518701303E-2</v>
      </c>
    </row>
    <row r="844" spans="1:6" x14ac:dyDescent="0.25">
      <c r="A844" t="s">
        <v>21</v>
      </c>
      <c r="B844" t="s">
        <v>73</v>
      </c>
      <c r="C844" t="s">
        <v>54</v>
      </c>
      <c r="D844" s="5">
        <v>6.62475171646561E-9</v>
      </c>
      <c r="E844" s="5">
        <v>2.3886479053941301E-8</v>
      </c>
      <c r="F844">
        <v>0.390758308812169</v>
      </c>
    </row>
    <row r="845" spans="1:6" x14ac:dyDescent="0.25">
      <c r="A845" t="s">
        <v>22</v>
      </c>
      <c r="B845" t="s">
        <v>73</v>
      </c>
      <c r="C845" t="s">
        <v>54</v>
      </c>
      <c r="D845" s="5">
        <v>-4.84927252279971E-8</v>
      </c>
      <c r="E845" s="5">
        <v>1.9220103369286399E-8</v>
      </c>
      <c r="F845">
        <v>0.99418242806690704</v>
      </c>
    </row>
    <row r="846" spans="1:6" x14ac:dyDescent="0.25">
      <c r="A846" t="s">
        <v>23</v>
      </c>
      <c r="B846" t="s">
        <v>73</v>
      </c>
      <c r="C846" t="s">
        <v>54</v>
      </c>
      <c r="D846" s="5">
        <v>-3.8910618430586698E-8</v>
      </c>
      <c r="E846" s="5">
        <v>1.8151776431412999E-8</v>
      </c>
      <c r="F846">
        <v>0.98396856384817999</v>
      </c>
    </row>
    <row r="847" spans="1:6" x14ac:dyDescent="0.25">
      <c r="A847" t="s">
        <v>24</v>
      </c>
      <c r="B847" t="s">
        <v>73</v>
      </c>
      <c r="C847" t="s">
        <v>54</v>
      </c>
      <c r="D847" s="5">
        <v>-7.1225335556009395E-8</v>
      </c>
      <c r="E847" s="5">
        <v>5.2516818961625501E-8</v>
      </c>
      <c r="F847">
        <v>0.91248836345004702</v>
      </c>
    </row>
    <row r="848" spans="1:6" x14ac:dyDescent="0.25">
      <c r="A848" t="s">
        <v>25</v>
      </c>
      <c r="B848" t="s">
        <v>73</v>
      </c>
      <c r="C848" t="s">
        <v>54</v>
      </c>
      <c r="D848" s="5">
        <v>-1.5803659389345099E-7</v>
      </c>
      <c r="E848" s="5">
        <v>7.8329274348680505E-8</v>
      </c>
      <c r="F848">
        <v>0.97818316559824203</v>
      </c>
    </row>
    <row r="849" spans="1:6" x14ac:dyDescent="0.25">
      <c r="A849" t="s">
        <v>26</v>
      </c>
      <c r="B849" t="s">
        <v>73</v>
      </c>
      <c r="C849" t="s">
        <v>54</v>
      </c>
      <c r="D849" s="5">
        <v>4.0407646044342697E-8</v>
      </c>
      <c r="E849" s="5">
        <v>3.3680316634293597E-8</v>
      </c>
      <c r="F849">
        <v>0.115120034022009</v>
      </c>
    </row>
    <row r="850" spans="1:6" x14ac:dyDescent="0.25">
      <c r="A850" t="e">
        <v>#N/A</v>
      </c>
      <c r="B850" t="s">
        <v>73</v>
      </c>
      <c r="C850" t="s">
        <v>54</v>
      </c>
      <c r="D850" s="5">
        <v>-3.6192292035336501E-9</v>
      </c>
      <c r="E850" s="5">
        <v>4.4343830856789498E-8</v>
      </c>
      <c r="F850">
        <v>0.53252452704315201</v>
      </c>
    </row>
    <row r="851" spans="1:6" x14ac:dyDescent="0.25">
      <c r="A851" t="s">
        <v>8</v>
      </c>
      <c r="B851" t="s">
        <v>74</v>
      </c>
      <c r="C851" t="s">
        <v>54</v>
      </c>
      <c r="D851" s="5">
        <v>-9.1883913350958407E-9</v>
      </c>
      <c r="E851" s="5">
        <v>1.83429778548015E-8</v>
      </c>
      <c r="F851">
        <v>0.69178680229715706</v>
      </c>
    </row>
    <row r="852" spans="1:6" x14ac:dyDescent="0.25">
      <c r="A852" t="s">
        <v>11</v>
      </c>
      <c r="B852" t="s">
        <v>74</v>
      </c>
      <c r="C852" t="s">
        <v>54</v>
      </c>
      <c r="D852" s="5">
        <v>-6.7409140093343795E-8</v>
      </c>
      <c r="E852" s="5">
        <v>5.67588514819664E-8</v>
      </c>
      <c r="F852">
        <v>0.88251256457657101</v>
      </c>
    </row>
    <row r="853" spans="1:6" x14ac:dyDescent="0.25">
      <c r="A853" t="s">
        <v>12</v>
      </c>
      <c r="B853" t="s">
        <v>74</v>
      </c>
      <c r="C853" t="s">
        <v>54</v>
      </c>
      <c r="D853" s="5">
        <v>-1.2896369023467799E-8</v>
      </c>
      <c r="E853" s="5">
        <v>2.04103120682715E-8</v>
      </c>
      <c r="F853">
        <v>0.73625936552777105</v>
      </c>
    </row>
    <row r="854" spans="1:6" x14ac:dyDescent="0.25">
      <c r="A854" t="s">
        <v>13</v>
      </c>
      <c r="B854" t="s">
        <v>74</v>
      </c>
      <c r="C854" t="s">
        <v>54</v>
      </c>
      <c r="D854" s="5">
        <v>1.7473520610450399E-8</v>
      </c>
      <c r="E854" s="5">
        <v>2.6378847066010599E-8</v>
      </c>
      <c r="F854">
        <v>0.25385535921352798</v>
      </c>
    </row>
    <row r="855" spans="1:6" x14ac:dyDescent="0.25">
      <c r="A855" t="s">
        <v>14</v>
      </c>
      <c r="B855" t="s">
        <v>74</v>
      </c>
      <c r="C855" t="s">
        <v>54</v>
      </c>
      <c r="D855" s="5">
        <v>1.3853241973002E-8</v>
      </c>
      <c r="E855" s="5">
        <v>3.0364370338714597E-8</v>
      </c>
      <c r="F855">
        <v>0.324111050656885</v>
      </c>
    </row>
    <row r="856" spans="1:6" x14ac:dyDescent="0.25">
      <c r="A856" t="s">
        <v>15</v>
      </c>
      <c r="B856" t="s">
        <v>74</v>
      </c>
      <c r="C856" t="s">
        <v>54</v>
      </c>
      <c r="D856" s="5">
        <v>2.6700301972344799E-8</v>
      </c>
      <c r="E856" s="5">
        <v>2.3895387426560201E-8</v>
      </c>
      <c r="F856">
        <v>0.13191527991674101</v>
      </c>
    </row>
    <row r="857" spans="1:6" x14ac:dyDescent="0.25">
      <c r="A857" t="s">
        <v>16</v>
      </c>
      <c r="B857" t="s">
        <v>74</v>
      </c>
      <c r="C857" t="s">
        <v>54</v>
      </c>
      <c r="D857" s="5">
        <v>-4.5694061569269501E-9</v>
      </c>
      <c r="E857" s="5">
        <v>2.5990957752821199E-8</v>
      </c>
      <c r="F857">
        <v>0.56977742424012101</v>
      </c>
    </row>
    <row r="858" spans="1:6" x14ac:dyDescent="0.25">
      <c r="A858" t="s">
        <v>17</v>
      </c>
      <c r="B858" t="s">
        <v>74</v>
      </c>
      <c r="C858" t="s">
        <v>54</v>
      </c>
      <c r="D858" s="5">
        <v>-3.19141452340408E-9</v>
      </c>
      <c r="E858" s="5">
        <v>1.7335090497067E-8</v>
      </c>
      <c r="F858">
        <v>0.57303304801607502</v>
      </c>
    </row>
    <row r="859" spans="1:6" x14ac:dyDescent="0.25">
      <c r="A859" t="s">
        <v>18</v>
      </c>
      <c r="B859" t="s">
        <v>74</v>
      </c>
      <c r="C859" t="s">
        <v>54</v>
      </c>
      <c r="D859" s="5">
        <v>3.9915432646452901E-10</v>
      </c>
      <c r="E859" s="5">
        <v>2.37082494715569E-8</v>
      </c>
      <c r="F859">
        <v>0.493283687397779</v>
      </c>
    </row>
    <row r="860" spans="1:6" x14ac:dyDescent="0.25">
      <c r="A860" t="s">
        <v>19</v>
      </c>
      <c r="B860" t="s">
        <v>74</v>
      </c>
      <c r="C860" t="s">
        <v>54</v>
      </c>
      <c r="D860" s="5">
        <v>1.7907802122368001E-8</v>
      </c>
      <c r="E860" s="5">
        <v>2.2535096565686001E-8</v>
      </c>
      <c r="F860">
        <v>0.21340484899791601</v>
      </c>
    </row>
    <row r="861" spans="1:6" x14ac:dyDescent="0.25">
      <c r="A861" t="s">
        <v>20</v>
      </c>
      <c r="B861" t="s">
        <v>74</v>
      </c>
      <c r="C861" t="s">
        <v>54</v>
      </c>
      <c r="D861" s="5">
        <v>1.5380631333767899E-8</v>
      </c>
      <c r="E861" s="5">
        <v>1.8980674660869199E-8</v>
      </c>
      <c r="F861">
        <v>0.20887494738447801</v>
      </c>
    </row>
    <row r="862" spans="1:6" x14ac:dyDescent="0.25">
      <c r="A862" t="s">
        <v>21</v>
      </c>
      <c r="B862" t="s">
        <v>74</v>
      </c>
      <c r="C862" t="s">
        <v>54</v>
      </c>
      <c r="D862" s="5">
        <v>-1.5669488106184599E-8</v>
      </c>
      <c r="E862" s="5">
        <v>2.4065950605567798E-8</v>
      </c>
      <c r="F862">
        <v>0.74251101205255599</v>
      </c>
    </row>
    <row r="863" spans="1:6" x14ac:dyDescent="0.25">
      <c r="A863" t="s">
        <v>22</v>
      </c>
      <c r="B863" t="s">
        <v>74</v>
      </c>
      <c r="C863" t="s">
        <v>54</v>
      </c>
      <c r="D863" s="5">
        <v>-2.22772765319543E-8</v>
      </c>
      <c r="E863" s="5">
        <v>1.9061920828871201E-8</v>
      </c>
      <c r="F863">
        <v>0.87873361234569902</v>
      </c>
    </row>
    <row r="864" spans="1:6" x14ac:dyDescent="0.25">
      <c r="A864" t="s">
        <v>23</v>
      </c>
      <c r="B864" t="s">
        <v>74</v>
      </c>
      <c r="C864" t="s">
        <v>54</v>
      </c>
      <c r="D864" s="5">
        <v>-1.7058020887575401E-8</v>
      </c>
      <c r="E864" s="5">
        <v>1.7737646116194699E-8</v>
      </c>
      <c r="F864">
        <v>0.83189596663628396</v>
      </c>
    </row>
    <row r="865" spans="1:6" x14ac:dyDescent="0.25">
      <c r="A865" t="s">
        <v>24</v>
      </c>
      <c r="B865" t="s">
        <v>74</v>
      </c>
      <c r="C865" t="s">
        <v>54</v>
      </c>
      <c r="D865" s="5">
        <v>-2.6704069905856799E-8</v>
      </c>
      <c r="E865" s="5">
        <v>5.5118370444292501E-8</v>
      </c>
      <c r="F865">
        <v>0.68597944374939301</v>
      </c>
    </row>
    <row r="866" spans="1:6" x14ac:dyDescent="0.25">
      <c r="A866" t="s">
        <v>25</v>
      </c>
      <c r="B866" t="s">
        <v>74</v>
      </c>
      <c r="C866" t="s">
        <v>54</v>
      </c>
      <c r="D866" s="5">
        <v>-8.6713945836180394E-8</v>
      </c>
      <c r="E866" s="5">
        <v>7.2618113167712201E-8</v>
      </c>
      <c r="F866">
        <v>0.88378234242304399</v>
      </c>
    </row>
    <row r="867" spans="1:6" x14ac:dyDescent="0.25">
      <c r="A867" t="s">
        <v>26</v>
      </c>
      <c r="B867" t="s">
        <v>74</v>
      </c>
      <c r="C867" t="s">
        <v>54</v>
      </c>
      <c r="D867" s="5">
        <v>-1.3588148819095301E-8</v>
      </c>
      <c r="E867" s="5">
        <v>3.2392377061206198E-8</v>
      </c>
      <c r="F867">
        <v>0.662569509404485</v>
      </c>
    </row>
    <row r="868" spans="1:6" x14ac:dyDescent="0.25">
      <c r="A868" t="e">
        <v>#N/A</v>
      </c>
      <c r="B868" t="s">
        <v>74</v>
      </c>
      <c r="C868" t="s">
        <v>54</v>
      </c>
      <c r="D868" s="5">
        <v>3.1283534276044101E-8</v>
      </c>
      <c r="E868" s="5">
        <v>4.2027178227831402E-8</v>
      </c>
      <c r="F868">
        <v>0.22832803248730399</v>
      </c>
    </row>
    <row r="869" spans="1:6" x14ac:dyDescent="0.25">
      <c r="A869" t="s">
        <v>8</v>
      </c>
      <c r="B869" t="s">
        <v>75</v>
      </c>
      <c r="C869" t="s">
        <v>54</v>
      </c>
      <c r="D869" s="5">
        <v>2.5432626664639698E-9</v>
      </c>
      <c r="E869" s="5">
        <v>1.93565961725421E-8</v>
      </c>
      <c r="F869">
        <v>0.447733409776156</v>
      </c>
    </row>
    <row r="870" spans="1:6" x14ac:dyDescent="0.25">
      <c r="A870" t="s">
        <v>11</v>
      </c>
      <c r="B870" t="s">
        <v>75</v>
      </c>
      <c r="C870" t="s">
        <v>54</v>
      </c>
      <c r="D870" s="5">
        <v>-7.8606190832064099E-8</v>
      </c>
      <c r="E870" s="5">
        <v>6.0114943511126704E-8</v>
      </c>
      <c r="F870">
        <v>0.90449518302654897</v>
      </c>
    </row>
    <row r="871" spans="1:6" x14ac:dyDescent="0.25">
      <c r="A871" t="s">
        <v>12</v>
      </c>
      <c r="B871" t="s">
        <v>75</v>
      </c>
      <c r="C871" t="s">
        <v>54</v>
      </c>
      <c r="D871" s="5">
        <v>-6.1630584727580903E-9</v>
      </c>
      <c r="E871" s="5">
        <v>2.0916219006203799E-8</v>
      </c>
      <c r="F871">
        <v>0.61587109544360497</v>
      </c>
    </row>
    <row r="872" spans="1:6" x14ac:dyDescent="0.25">
      <c r="A872" t="s">
        <v>13</v>
      </c>
      <c r="B872" t="s">
        <v>75</v>
      </c>
      <c r="C872" t="s">
        <v>54</v>
      </c>
      <c r="D872" s="5">
        <v>-1.29691115037145E-8</v>
      </c>
      <c r="E872" s="5">
        <v>2.7112782178322001E-8</v>
      </c>
      <c r="F872">
        <v>0.68379566509497103</v>
      </c>
    </row>
    <row r="873" spans="1:6" x14ac:dyDescent="0.25">
      <c r="A873" t="s">
        <v>14</v>
      </c>
      <c r="B873" t="s">
        <v>75</v>
      </c>
      <c r="C873" t="s">
        <v>54</v>
      </c>
      <c r="D873" s="5">
        <v>-1.6027200890704701E-8</v>
      </c>
      <c r="E873" s="5">
        <v>2.8461724426741001E-8</v>
      </c>
      <c r="F873">
        <v>0.71332143518249702</v>
      </c>
    </row>
    <row r="874" spans="1:6" x14ac:dyDescent="0.25">
      <c r="A874" t="s">
        <v>15</v>
      </c>
      <c r="B874" t="s">
        <v>75</v>
      </c>
      <c r="C874" t="s">
        <v>54</v>
      </c>
      <c r="D874" s="5">
        <v>2.9052063782919301E-8</v>
      </c>
      <c r="E874" s="5">
        <v>2.370586184663E-8</v>
      </c>
      <c r="F874">
        <v>0.110189235109682</v>
      </c>
    </row>
    <row r="875" spans="1:6" x14ac:dyDescent="0.25">
      <c r="A875" t="s">
        <v>16</v>
      </c>
      <c r="B875" t="s">
        <v>75</v>
      </c>
      <c r="C875" t="s">
        <v>54</v>
      </c>
      <c r="D875" s="5">
        <v>4.65160117923288E-9</v>
      </c>
      <c r="E875" s="5">
        <v>2.7197617258219301E-8</v>
      </c>
      <c r="F875">
        <v>0.43210019379866399</v>
      </c>
    </row>
    <row r="876" spans="1:6" x14ac:dyDescent="0.25">
      <c r="A876" t="s">
        <v>17</v>
      </c>
      <c r="B876" t="s">
        <v>75</v>
      </c>
      <c r="C876" t="s">
        <v>54</v>
      </c>
      <c r="D876" s="5">
        <v>3.22252308065431E-9</v>
      </c>
      <c r="E876" s="5">
        <v>1.82769543262447E-8</v>
      </c>
      <c r="F876">
        <v>0.43002276897726299</v>
      </c>
    </row>
    <row r="877" spans="1:6" x14ac:dyDescent="0.25">
      <c r="A877" t="s">
        <v>18</v>
      </c>
      <c r="B877" t="s">
        <v>75</v>
      </c>
      <c r="C877" t="s">
        <v>54</v>
      </c>
      <c r="D877" s="5">
        <v>2.81396891381322E-8</v>
      </c>
      <c r="E877" s="5">
        <v>2.45750646715104E-8</v>
      </c>
      <c r="F877">
        <v>0.12609412738745299</v>
      </c>
    </row>
    <row r="878" spans="1:6" x14ac:dyDescent="0.25">
      <c r="A878" t="s">
        <v>19</v>
      </c>
      <c r="B878" t="s">
        <v>75</v>
      </c>
      <c r="C878" t="s">
        <v>54</v>
      </c>
      <c r="D878" s="5">
        <v>-6.9506334717269099E-9</v>
      </c>
      <c r="E878" s="5">
        <v>2.3667216913837502E-8</v>
      </c>
      <c r="F878">
        <v>0.61549951067183495</v>
      </c>
    </row>
    <row r="879" spans="1:6" x14ac:dyDescent="0.25">
      <c r="A879" t="s">
        <v>20</v>
      </c>
      <c r="B879" t="s">
        <v>75</v>
      </c>
      <c r="C879" t="s">
        <v>54</v>
      </c>
      <c r="D879" s="5">
        <v>5.6099053527204803E-9</v>
      </c>
      <c r="E879" s="5">
        <v>1.8342775462620999E-8</v>
      </c>
      <c r="F879">
        <v>0.37986425458025902</v>
      </c>
    </row>
    <row r="880" spans="1:6" x14ac:dyDescent="0.25">
      <c r="A880" t="s">
        <v>21</v>
      </c>
      <c r="B880" t="s">
        <v>75</v>
      </c>
      <c r="C880" t="s">
        <v>54</v>
      </c>
      <c r="D880" s="5">
        <v>-1.6788950739433299E-8</v>
      </c>
      <c r="E880" s="5">
        <v>2.49938134782326E-8</v>
      </c>
      <c r="F880">
        <v>0.74912037142051902</v>
      </c>
    </row>
    <row r="881" spans="1:6" x14ac:dyDescent="0.25">
      <c r="A881" t="s">
        <v>22</v>
      </c>
      <c r="B881" t="s">
        <v>75</v>
      </c>
      <c r="C881" t="s">
        <v>54</v>
      </c>
      <c r="D881" s="5">
        <v>-1.08310075967932E-8</v>
      </c>
      <c r="E881" s="5">
        <v>2.05776274140946E-8</v>
      </c>
      <c r="F881">
        <v>0.70067702668307397</v>
      </c>
    </row>
    <row r="882" spans="1:6" x14ac:dyDescent="0.25">
      <c r="A882" t="s">
        <v>23</v>
      </c>
      <c r="B882" t="s">
        <v>75</v>
      </c>
      <c r="C882" t="s">
        <v>54</v>
      </c>
      <c r="D882" s="5">
        <v>-1.43010439206819E-8</v>
      </c>
      <c r="E882" s="5">
        <v>2.0524396127665199E-8</v>
      </c>
      <c r="F882">
        <v>0.75703059934004702</v>
      </c>
    </row>
    <row r="883" spans="1:6" x14ac:dyDescent="0.25">
      <c r="A883" t="s">
        <v>24</v>
      </c>
      <c r="B883" t="s">
        <v>75</v>
      </c>
      <c r="C883" t="s">
        <v>54</v>
      </c>
      <c r="D883" s="5">
        <v>-3.4099217552027597E-8</v>
      </c>
      <c r="E883" s="5">
        <v>5.3365615000998403E-8</v>
      </c>
      <c r="F883">
        <v>0.73857993721037996</v>
      </c>
    </row>
    <row r="884" spans="1:6" x14ac:dyDescent="0.25">
      <c r="A884" t="s">
        <v>25</v>
      </c>
      <c r="B884" t="s">
        <v>75</v>
      </c>
      <c r="C884" t="s">
        <v>54</v>
      </c>
      <c r="D884" s="5">
        <v>-1.04175442825665E-7</v>
      </c>
      <c r="E884" s="5">
        <v>7.6458025330866203E-8</v>
      </c>
      <c r="F884">
        <v>0.91348278083610102</v>
      </c>
    </row>
    <row r="885" spans="1:6" x14ac:dyDescent="0.25">
      <c r="A885" t="s">
        <v>26</v>
      </c>
      <c r="B885" t="s">
        <v>75</v>
      </c>
      <c r="C885" t="s">
        <v>54</v>
      </c>
      <c r="D885" s="5">
        <v>-1.9187830249919801E-9</v>
      </c>
      <c r="E885" s="5">
        <v>3.3668493087791301E-8</v>
      </c>
      <c r="F885">
        <v>0.52272360407304896</v>
      </c>
    </row>
    <row r="886" spans="1:6" x14ac:dyDescent="0.25">
      <c r="A886" t="e">
        <v>#N/A</v>
      </c>
      <c r="B886" t="s">
        <v>75</v>
      </c>
      <c r="C886" t="s">
        <v>54</v>
      </c>
      <c r="D886" s="5">
        <v>5.85948678460808E-8</v>
      </c>
      <c r="E886" s="5">
        <v>4.8542145040338497E-8</v>
      </c>
      <c r="F886">
        <v>0.11369822721193699</v>
      </c>
    </row>
    <row r="887" spans="1:6" x14ac:dyDescent="0.25">
      <c r="A887" t="s">
        <v>8</v>
      </c>
      <c r="B887" t="s">
        <v>76</v>
      </c>
      <c r="C887" t="s">
        <v>77</v>
      </c>
      <c r="D887" s="5">
        <v>4.7031443667768302E-8</v>
      </c>
      <c r="E887" s="5">
        <v>2.0586516979380402E-8</v>
      </c>
      <c r="F887">
        <v>1.11688777767568E-2</v>
      </c>
    </row>
    <row r="888" spans="1:6" x14ac:dyDescent="0.25">
      <c r="A888" t="s">
        <v>11</v>
      </c>
      <c r="B888" t="s">
        <v>76</v>
      </c>
      <c r="C888" t="s">
        <v>77</v>
      </c>
      <c r="D888" s="5">
        <v>-6.6571858258870801E-8</v>
      </c>
      <c r="E888" s="5">
        <v>5.41100742180868E-8</v>
      </c>
      <c r="F888">
        <v>0.89070841706014003</v>
      </c>
    </row>
    <row r="889" spans="1:6" x14ac:dyDescent="0.25">
      <c r="A889" t="s">
        <v>12</v>
      </c>
      <c r="B889" t="s">
        <v>76</v>
      </c>
      <c r="C889" t="s">
        <v>77</v>
      </c>
      <c r="D889" s="5">
        <v>3.0788691545282099E-9</v>
      </c>
      <c r="E889" s="5">
        <v>2.2397533515063E-8</v>
      </c>
      <c r="F889">
        <v>0.445331765465525</v>
      </c>
    </row>
    <row r="890" spans="1:6" x14ac:dyDescent="0.25">
      <c r="A890" t="s">
        <v>13</v>
      </c>
      <c r="B890" t="s">
        <v>76</v>
      </c>
      <c r="C890" t="s">
        <v>77</v>
      </c>
      <c r="D890" s="5">
        <v>-2.50527078642727E-8</v>
      </c>
      <c r="E890" s="5">
        <v>2.6719853402863299E-8</v>
      </c>
      <c r="F890">
        <v>0.82577666160958196</v>
      </c>
    </row>
    <row r="891" spans="1:6" x14ac:dyDescent="0.25">
      <c r="A891" t="s">
        <v>14</v>
      </c>
      <c r="B891" t="s">
        <v>76</v>
      </c>
      <c r="C891" t="s">
        <v>77</v>
      </c>
      <c r="D891" s="5">
        <v>1.7505031281129001E-8</v>
      </c>
      <c r="E891" s="5">
        <v>3.1822520172589202E-8</v>
      </c>
      <c r="F891">
        <v>0.29113118088710699</v>
      </c>
    </row>
    <row r="892" spans="1:6" x14ac:dyDescent="0.25">
      <c r="A892" t="s">
        <v>15</v>
      </c>
      <c r="B892" t="s">
        <v>76</v>
      </c>
      <c r="C892" t="s">
        <v>77</v>
      </c>
      <c r="D892" s="5">
        <v>3.8767687352445098E-8</v>
      </c>
      <c r="E892" s="5">
        <v>2.3125424171355198E-8</v>
      </c>
      <c r="F892">
        <v>4.6828976843109403E-2</v>
      </c>
    </row>
    <row r="893" spans="1:6" x14ac:dyDescent="0.25">
      <c r="A893" t="s">
        <v>16</v>
      </c>
      <c r="B893" t="s">
        <v>76</v>
      </c>
      <c r="C893" t="s">
        <v>77</v>
      </c>
      <c r="D893" s="5">
        <v>8.3321583060000296E-9</v>
      </c>
      <c r="E893" s="5">
        <v>2.2300722389617801E-8</v>
      </c>
      <c r="F893">
        <v>0.35434081653701599</v>
      </c>
    </row>
    <row r="894" spans="1:6" x14ac:dyDescent="0.25">
      <c r="A894" t="s">
        <v>17</v>
      </c>
      <c r="B894" t="s">
        <v>76</v>
      </c>
      <c r="C894" t="s">
        <v>77</v>
      </c>
      <c r="D894" s="5">
        <v>5.2673889887976402E-8</v>
      </c>
      <c r="E894" s="5">
        <v>2.0642882583021702E-8</v>
      </c>
      <c r="F894">
        <v>5.3603514620065599E-3</v>
      </c>
    </row>
    <row r="895" spans="1:6" x14ac:dyDescent="0.25">
      <c r="A895" t="s">
        <v>18</v>
      </c>
      <c r="B895" t="s">
        <v>76</v>
      </c>
      <c r="C895" t="s">
        <v>77</v>
      </c>
      <c r="D895" s="5">
        <v>-4.8105520870114899E-8</v>
      </c>
      <c r="E895" s="5">
        <v>2.06120076794973E-8</v>
      </c>
      <c r="F895">
        <v>0.99019844846840399</v>
      </c>
    </row>
    <row r="896" spans="1:6" x14ac:dyDescent="0.25">
      <c r="A896" t="s">
        <v>19</v>
      </c>
      <c r="B896" t="s">
        <v>76</v>
      </c>
      <c r="C896" t="s">
        <v>77</v>
      </c>
      <c r="D896" s="5">
        <v>-4.04357883697064E-8</v>
      </c>
      <c r="E896" s="5">
        <v>2.0141036693664198E-8</v>
      </c>
      <c r="F896">
        <v>0.97765879053742699</v>
      </c>
    </row>
    <row r="897" spans="1:6" x14ac:dyDescent="0.25">
      <c r="A897" t="s">
        <v>20</v>
      </c>
      <c r="B897" t="s">
        <v>76</v>
      </c>
      <c r="C897" t="s">
        <v>77</v>
      </c>
      <c r="D897" s="5">
        <v>3.64206001094215E-8</v>
      </c>
      <c r="E897" s="5">
        <v>2.2301177178617301E-8</v>
      </c>
      <c r="F897">
        <v>5.12214013506073E-2</v>
      </c>
    </row>
    <row r="898" spans="1:6" x14ac:dyDescent="0.25">
      <c r="A898" t="s">
        <v>21</v>
      </c>
      <c r="B898" t="s">
        <v>76</v>
      </c>
      <c r="C898" t="s">
        <v>77</v>
      </c>
      <c r="D898" s="5">
        <v>-2.39102330636771E-8</v>
      </c>
      <c r="E898" s="5">
        <v>2.2824509578952899E-8</v>
      </c>
      <c r="F898">
        <v>0.85258122921085799</v>
      </c>
    </row>
    <row r="899" spans="1:6" x14ac:dyDescent="0.25">
      <c r="A899" t="s">
        <v>22</v>
      </c>
      <c r="B899" t="s">
        <v>76</v>
      </c>
      <c r="C899" t="s">
        <v>77</v>
      </c>
      <c r="D899" s="5">
        <v>-6.0971219498908795E-10</v>
      </c>
      <c r="E899" s="5">
        <v>2.13014440593768E-8</v>
      </c>
      <c r="F899">
        <v>0.51141738387808</v>
      </c>
    </row>
    <row r="900" spans="1:6" x14ac:dyDescent="0.25">
      <c r="A900" t="s">
        <v>23</v>
      </c>
      <c r="B900" t="s">
        <v>76</v>
      </c>
      <c r="C900" t="s">
        <v>77</v>
      </c>
      <c r="D900" s="5">
        <v>-1.0442158702011E-8</v>
      </c>
      <c r="E900" s="5">
        <v>2.05866311216631E-8</v>
      </c>
      <c r="F900">
        <v>0.69400330678057698</v>
      </c>
    </row>
    <row r="901" spans="1:6" x14ac:dyDescent="0.25">
      <c r="A901" t="s">
        <v>24</v>
      </c>
      <c r="B901" t="s">
        <v>76</v>
      </c>
      <c r="C901" t="s">
        <v>77</v>
      </c>
      <c r="D901" s="5">
        <v>-7.0318338878737897E-8</v>
      </c>
      <c r="E901" s="5">
        <v>5.6068390839500801E-8</v>
      </c>
      <c r="F901">
        <v>0.89510679482359901</v>
      </c>
    </row>
    <row r="902" spans="1:6" x14ac:dyDescent="0.25">
      <c r="A902" t="s">
        <v>25</v>
      </c>
      <c r="B902" t="s">
        <v>76</v>
      </c>
      <c r="C902" t="s">
        <v>77</v>
      </c>
      <c r="D902" s="5">
        <v>-8.3758810016875902E-8</v>
      </c>
      <c r="E902" s="5">
        <v>7.8046751715271805E-8</v>
      </c>
      <c r="F902">
        <v>0.858406534521165</v>
      </c>
    </row>
    <row r="903" spans="1:6" x14ac:dyDescent="0.25">
      <c r="A903" t="s">
        <v>26</v>
      </c>
      <c r="B903" t="s">
        <v>76</v>
      </c>
      <c r="C903" t="s">
        <v>77</v>
      </c>
      <c r="D903" s="5">
        <v>-2.642958319541E-8</v>
      </c>
      <c r="E903" s="5">
        <v>3.3888063098147702E-8</v>
      </c>
      <c r="F903">
        <v>0.78227758682943704</v>
      </c>
    </row>
    <row r="904" spans="1:6" x14ac:dyDescent="0.25">
      <c r="A904" t="e">
        <v>#N/A</v>
      </c>
      <c r="B904" t="s">
        <v>76</v>
      </c>
      <c r="C904" t="s">
        <v>77</v>
      </c>
      <c r="D904" s="5">
        <v>5.5454285189038798E-8</v>
      </c>
      <c r="E904" s="5">
        <v>4.4772052657133701E-8</v>
      </c>
      <c r="F904">
        <v>0.107748403249231</v>
      </c>
    </row>
    <row r="905" spans="1:6" x14ac:dyDescent="0.25">
      <c r="A905" t="s">
        <v>8</v>
      </c>
      <c r="B905" t="s">
        <v>78</v>
      </c>
      <c r="C905" t="s">
        <v>77</v>
      </c>
      <c r="D905" s="5">
        <v>1.08534063376678E-8</v>
      </c>
      <c r="E905" s="5">
        <v>1.9061645259990601E-8</v>
      </c>
      <c r="F905">
        <v>0.284547599188131</v>
      </c>
    </row>
    <row r="906" spans="1:6" x14ac:dyDescent="0.25">
      <c r="A906" t="s">
        <v>11</v>
      </c>
      <c r="B906" t="s">
        <v>78</v>
      </c>
      <c r="C906" t="s">
        <v>77</v>
      </c>
      <c r="D906" s="5">
        <v>-8.6655427946380705E-8</v>
      </c>
      <c r="E906" s="5">
        <v>5.4936356665685302E-8</v>
      </c>
      <c r="F906">
        <v>0.94264577041155695</v>
      </c>
    </row>
    <row r="907" spans="1:6" x14ac:dyDescent="0.25">
      <c r="A907" t="s">
        <v>12</v>
      </c>
      <c r="B907" t="s">
        <v>78</v>
      </c>
      <c r="C907" t="s">
        <v>77</v>
      </c>
      <c r="D907" s="5">
        <v>2.2942234722478698E-9</v>
      </c>
      <c r="E907" s="5">
        <v>2.1923636066117901E-8</v>
      </c>
      <c r="F907">
        <v>0.45832830816754999</v>
      </c>
    </row>
    <row r="908" spans="1:6" x14ac:dyDescent="0.25">
      <c r="A908" t="s">
        <v>13</v>
      </c>
      <c r="B908" t="s">
        <v>78</v>
      </c>
      <c r="C908" t="s">
        <v>77</v>
      </c>
      <c r="D908" s="5">
        <v>-1.9693307328233299E-8</v>
      </c>
      <c r="E908" s="5">
        <v>2.6286544725407499E-8</v>
      </c>
      <c r="F908">
        <v>0.77312510885488295</v>
      </c>
    </row>
    <row r="909" spans="1:6" x14ac:dyDescent="0.25">
      <c r="A909" t="s">
        <v>14</v>
      </c>
      <c r="B909" t="s">
        <v>78</v>
      </c>
      <c r="C909" t="s">
        <v>77</v>
      </c>
      <c r="D909" s="5">
        <v>3.4510608831496601E-8</v>
      </c>
      <c r="E909" s="5">
        <v>3.1750114441593698E-8</v>
      </c>
      <c r="F909">
        <v>0.13853069302613399</v>
      </c>
    </row>
    <row r="910" spans="1:6" x14ac:dyDescent="0.25">
      <c r="A910" t="s">
        <v>15</v>
      </c>
      <c r="B910" t="s">
        <v>78</v>
      </c>
      <c r="C910" t="s">
        <v>77</v>
      </c>
      <c r="D910" s="5">
        <v>1.5980673581985999E-8</v>
      </c>
      <c r="E910" s="5">
        <v>2.52251758390887E-8</v>
      </c>
      <c r="F910">
        <v>0.26319680107926102</v>
      </c>
    </row>
    <row r="911" spans="1:6" x14ac:dyDescent="0.25">
      <c r="A911" t="s">
        <v>16</v>
      </c>
      <c r="B911" t="s">
        <v>78</v>
      </c>
      <c r="C911" t="s">
        <v>77</v>
      </c>
      <c r="D911" s="5">
        <v>-9.54403974019244E-9</v>
      </c>
      <c r="E911" s="5">
        <v>2.5524339519839601E-8</v>
      </c>
      <c r="F911">
        <v>0.645767771577059</v>
      </c>
    </row>
    <row r="912" spans="1:6" x14ac:dyDescent="0.25">
      <c r="A912" t="s">
        <v>17</v>
      </c>
      <c r="B912" t="s">
        <v>78</v>
      </c>
      <c r="C912" t="s">
        <v>77</v>
      </c>
      <c r="D912" s="5">
        <v>2.2660942510982401E-8</v>
      </c>
      <c r="E912" s="5">
        <v>1.9241345213297899E-8</v>
      </c>
      <c r="F912">
        <v>0.119453861951735</v>
      </c>
    </row>
    <row r="913" spans="1:6" x14ac:dyDescent="0.25">
      <c r="A913" t="s">
        <v>18</v>
      </c>
      <c r="B913" t="s">
        <v>78</v>
      </c>
      <c r="C913" t="s">
        <v>77</v>
      </c>
      <c r="D913" s="5">
        <v>6.1655921927476901E-9</v>
      </c>
      <c r="E913" s="5">
        <v>2.4663915742113101E-8</v>
      </c>
      <c r="F913">
        <v>0.40129973748228098</v>
      </c>
    </row>
    <row r="914" spans="1:6" x14ac:dyDescent="0.25">
      <c r="A914" t="s">
        <v>19</v>
      </c>
      <c r="B914" t="s">
        <v>78</v>
      </c>
      <c r="C914" t="s">
        <v>77</v>
      </c>
      <c r="D914" s="5">
        <v>7.3755474703027203E-9</v>
      </c>
      <c r="E914" s="5">
        <v>2.23532136666296E-8</v>
      </c>
      <c r="F914">
        <v>0.37071710297952698</v>
      </c>
    </row>
    <row r="915" spans="1:6" x14ac:dyDescent="0.25">
      <c r="A915" t="s">
        <v>20</v>
      </c>
      <c r="B915" t="s">
        <v>78</v>
      </c>
      <c r="C915" t="s">
        <v>77</v>
      </c>
      <c r="D915" s="5">
        <v>6.7088785987726799E-9</v>
      </c>
      <c r="E915" s="5">
        <v>2.1790654558342899E-8</v>
      </c>
      <c r="F915">
        <v>0.379087313486966</v>
      </c>
    </row>
    <row r="916" spans="1:6" x14ac:dyDescent="0.25">
      <c r="A916" t="s">
        <v>21</v>
      </c>
      <c r="B916" t="s">
        <v>78</v>
      </c>
      <c r="C916" t="s">
        <v>77</v>
      </c>
      <c r="D916" s="5">
        <v>-5.2099860126412698E-8</v>
      </c>
      <c r="E916" s="5">
        <v>2.1766322213340899E-8</v>
      </c>
      <c r="F916">
        <v>0.99165802456390195</v>
      </c>
    </row>
    <row r="917" spans="1:6" x14ac:dyDescent="0.25">
      <c r="A917" t="s">
        <v>22</v>
      </c>
      <c r="B917" t="s">
        <v>78</v>
      </c>
      <c r="C917" t="s">
        <v>77</v>
      </c>
      <c r="D917" s="5">
        <v>-1.6048924323267702E-8</v>
      </c>
      <c r="E917" s="5">
        <v>2.1217480539304999E-8</v>
      </c>
      <c r="F917">
        <v>0.77529560735441305</v>
      </c>
    </row>
    <row r="918" spans="1:6" x14ac:dyDescent="0.25">
      <c r="A918" t="s">
        <v>23</v>
      </c>
      <c r="B918" t="s">
        <v>78</v>
      </c>
      <c r="C918" t="s">
        <v>77</v>
      </c>
      <c r="D918" s="5">
        <v>-2.3965153839364899E-8</v>
      </c>
      <c r="E918" s="5">
        <v>2.05099399116541E-8</v>
      </c>
      <c r="F918">
        <v>0.87869044321431999</v>
      </c>
    </row>
    <row r="919" spans="1:6" x14ac:dyDescent="0.25">
      <c r="A919" t="s">
        <v>24</v>
      </c>
      <c r="B919" t="s">
        <v>78</v>
      </c>
      <c r="C919" t="s">
        <v>77</v>
      </c>
      <c r="D919" s="5">
        <v>-1.2338991608847101E-7</v>
      </c>
      <c r="E919" s="5">
        <v>5.2856510514449799E-8</v>
      </c>
      <c r="F919">
        <v>0.99021343692298003</v>
      </c>
    </row>
    <row r="920" spans="1:6" x14ac:dyDescent="0.25">
      <c r="A920" t="s">
        <v>25</v>
      </c>
      <c r="B920" t="s">
        <v>78</v>
      </c>
      <c r="C920" t="s">
        <v>77</v>
      </c>
      <c r="D920" s="5">
        <v>-3.57858622084877E-8</v>
      </c>
      <c r="E920" s="5">
        <v>7.3032515436543196E-8</v>
      </c>
      <c r="F920">
        <v>0.68793270973958698</v>
      </c>
    </row>
    <row r="921" spans="1:6" x14ac:dyDescent="0.25">
      <c r="A921" t="s">
        <v>26</v>
      </c>
      <c r="B921" t="s">
        <v>78</v>
      </c>
      <c r="C921" t="s">
        <v>77</v>
      </c>
      <c r="D921" s="5">
        <v>-4.07058398786412E-9</v>
      </c>
      <c r="E921" s="5">
        <v>3.5819775072320802E-8</v>
      </c>
      <c r="F921">
        <v>0.54523868520763896</v>
      </c>
    </row>
    <row r="922" spans="1:6" x14ac:dyDescent="0.25">
      <c r="A922" t="e">
        <v>#N/A</v>
      </c>
      <c r="B922" t="s">
        <v>78</v>
      </c>
      <c r="C922" t="s">
        <v>77</v>
      </c>
      <c r="D922" s="5">
        <v>1.3044296602067301E-8</v>
      </c>
      <c r="E922" s="5">
        <v>4.2116917085995697E-8</v>
      </c>
      <c r="F922">
        <v>0.378388345238792</v>
      </c>
    </row>
    <row r="923" spans="1:6" x14ac:dyDescent="0.25">
      <c r="A923" t="s">
        <v>8</v>
      </c>
      <c r="B923" t="s">
        <v>79</v>
      </c>
      <c r="C923" t="s">
        <v>77</v>
      </c>
      <c r="D923" s="5">
        <v>1.3201723582628E-8</v>
      </c>
      <c r="E923" s="5">
        <v>1.7284473129825401E-8</v>
      </c>
      <c r="F923">
        <v>0.22249592522121001</v>
      </c>
    </row>
    <row r="924" spans="1:6" x14ac:dyDescent="0.25">
      <c r="A924" t="s">
        <v>11</v>
      </c>
      <c r="B924" t="s">
        <v>79</v>
      </c>
      <c r="C924" t="s">
        <v>77</v>
      </c>
      <c r="D924" s="5">
        <v>-3.4217237458748201E-8</v>
      </c>
      <c r="E924" s="5">
        <v>6.1614989568325001E-8</v>
      </c>
      <c r="F924">
        <v>0.71066876685818503</v>
      </c>
    </row>
    <row r="925" spans="1:6" x14ac:dyDescent="0.25">
      <c r="A925" t="s">
        <v>12</v>
      </c>
      <c r="B925" t="s">
        <v>79</v>
      </c>
      <c r="C925" t="s">
        <v>77</v>
      </c>
      <c r="D925" s="5">
        <v>4.8218865112198996E-9</v>
      </c>
      <c r="E925" s="5">
        <v>2.1762319782099E-8</v>
      </c>
      <c r="F925">
        <v>0.41232415261428701</v>
      </c>
    </row>
    <row r="926" spans="1:6" x14ac:dyDescent="0.25">
      <c r="A926" t="s">
        <v>13</v>
      </c>
      <c r="B926" t="s">
        <v>79</v>
      </c>
      <c r="C926" t="s">
        <v>77</v>
      </c>
      <c r="D926" s="5">
        <v>-1.2974361736402499E-9</v>
      </c>
      <c r="E926" s="5">
        <v>2.8238355781296998E-8</v>
      </c>
      <c r="F926">
        <v>0.51832330804521598</v>
      </c>
    </row>
    <row r="927" spans="1:6" x14ac:dyDescent="0.25">
      <c r="A927" t="s">
        <v>14</v>
      </c>
      <c r="B927" t="s">
        <v>79</v>
      </c>
      <c r="C927" t="s">
        <v>77</v>
      </c>
      <c r="D927" s="5">
        <v>3.3329581053684601E-8</v>
      </c>
      <c r="E927" s="5">
        <v>2.81516831269742E-8</v>
      </c>
      <c r="F927">
        <v>0.118220676083273</v>
      </c>
    </row>
    <row r="928" spans="1:6" x14ac:dyDescent="0.25">
      <c r="A928" t="s">
        <v>15</v>
      </c>
      <c r="B928" t="s">
        <v>79</v>
      </c>
      <c r="C928" t="s">
        <v>77</v>
      </c>
      <c r="D928" s="5">
        <v>-1.55242731700467E-8</v>
      </c>
      <c r="E928" s="5">
        <v>2.3640890464499899E-8</v>
      </c>
      <c r="F928">
        <v>0.74430356680237597</v>
      </c>
    </row>
    <row r="929" spans="1:6" x14ac:dyDescent="0.25">
      <c r="A929" t="s">
        <v>16</v>
      </c>
      <c r="B929" t="s">
        <v>79</v>
      </c>
      <c r="C929" t="s">
        <v>77</v>
      </c>
      <c r="D929" s="5">
        <v>-3.6407797778293699E-9</v>
      </c>
      <c r="E929" s="5">
        <v>2.11933416667891E-8</v>
      </c>
      <c r="F929">
        <v>0.56819823391621604</v>
      </c>
    </row>
    <row r="930" spans="1:6" x14ac:dyDescent="0.25">
      <c r="A930" t="s">
        <v>17</v>
      </c>
      <c r="B930" t="s">
        <v>79</v>
      </c>
      <c r="C930" t="s">
        <v>77</v>
      </c>
      <c r="D930" s="5">
        <v>1.6736393297593E-8</v>
      </c>
      <c r="E930" s="5">
        <v>1.8480380448051699E-8</v>
      </c>
      <c r="F930">
        <v>0.18256577120635101</v>
      </c>
    </row>
    <row r="931" spans="1:6" x14ac:dyDescent="0.25">
      <c r="A931" t="s">
        <v>18</v>
      </c>
      <c r="B931" t="s">
        <v>79</v>
      </c>
      <c r="C931" t="s">
        <v>77</v>
      </c>
      <c r="D931" s="5">
        <v>-1.8331085498886201E-8</v>
      </c>
      <c r="E931" s="5">
        <v>2.3897866662169301E-8</v>
      </c>
      <c r="F931">
        <v>0.77847692803763702</v>
      </c>
    </row>
    <row r="932" spans="1:6" x14ac:dyDescent="0.25">
      <c r="A932" t="s">
        <v>19</v>
      </c>
      <c r="B932" t="s">
        <v>79</v>
      </c>
      <c r="C932" t="s">
        <v>77</v>
      </c>
      <c r="D932" s="5">
        <v>-2.1728876007006699E-8</v>
      </c>
      <c r="E932" s="5">
        <v>2.45700981239863E-8</v>
      </c>
      <c r="F932">
        <v>0.81174974890260698</v>
      </c>
    </row>
    <row r="933" spans="1:6" x14ac:dyDescent="0.25">
      <c r="A933" t="s">
        <v>20</v>
      </c>
      <c r="B933" t="s">
        <v>79</v>
      </c>
      <c r="C933" t="s">
        <v>77</v>
      </c>
      <c r="D933" s="5">
        <v>2.12554573741569E-8</v>
      </c>
      <c r="E933" s="5">
        <v>1.8866339349062E-8</v>
      </c>
      <c r="F933">
        <v>0.129948651193797</v>
      </c>
    </row>
    <row r="934" spans="1:6" x14ac:dyDescent="0.25">
      <c r="A934" t="s">
        <v>21</v>
      </c>
      <c r="B934" t="s">
        <v>79</v>
      </c>
      <c r="C934" t="s">
        <v>77</v>
      </c>
      <c r="D934" s="5">
        <v>9.4081906915889001E-9</v>
      </c>
      <c r="E934" s="5">
        <v>2.4906694713599401E-8</v>
      </c>
      <c r="F934">
        <v>0.352812831975091</v>
      </c>
    </row>
    <row r="935" spans="1:6" x14ac:dyDescent="0.25">
      <c r="A935" t="s">
        <v>22</v>
      </c>
      <c r="B935" t="s">
        <v>79</v>
      </c>
      <c r="C935" t="s">
        <v>77</v>
      </c>
      <c r="D935" s="5">
        <v>4.7192821040501299E-9</v>
      </c>
      <c r="E935" s="5">
        <v>2.0262362154189801E-8</v>
      </c>
      <c r="F935">
        <v>0.40791611918231802</v>
      </c>
    </row>
    <row r="936" spans="1:6" x14ac:dyDescent="0.25">
      <c r="A936" t="s">
        <v>23</v>
      </c>
      <c r="B936" t="s">
        <v>79</v>
      </c>
      <c r="C936" t="s">
        <v>77</v>
      </c>
      <c r="D936" s="5">
        <v>1.29128199572739E-8</v>
      </c>
      <c r="E936" s="5">
        <v>1.9246426300816799E-8</v>
      </c>
      <c r="F936">
        <v>0.25113562115244498</v>
      </c>
    </row>
    <row r="937" spans="1:6" x14ac:dyDescent="0.25">
      <c r="A937" t="s">
        <v>24</v>
      </c>
      <c r="B937" t="s">
        <v>79</v>
      </c>
      <c r="C937" t="s">
        <v>77</v>
      </c>
      <c r="D937" s="5">
        <v>-2.08880298736167E-8</v>
      </c>
      <c r="E937" s="5">
        <v>5.1276512491678598E-8</v>
      </c>
      <c r="F937">
        <v>0.65812841252564003</v>
      </c>
    </row>
    <row r="938" spans="1:6" x14ac:dyDescent="0.25">
      <c r="A938" t="s">
        <v>25</v>
      </c>
      <c r="B938" t="s">
        <v>79</v>
      </c>
      <c r="C938" t="s">
        <v>77</v>
      </c>
      <c r="D938" s="5">
        <v>-5.5140520307945303E-8</v>
      </c>
      <c r="E938" s="5">
        <v>7.6039817511412695E-8</v>
      </c>
      <c r="F938">
        <v>0.76582098828177803</v>
      </c>
    </row>
    <row r="939" spans="1:6" x14ac:dyDescent="0.25">
      <c r="A939" t="s">
        <v>26</v>
      </c>
      <c r="B939" t="s">
        <v>79</v>
      </c>
      <c r="C939" t="s">
        <v>77</v>
      </c>
      <c r="D939" s="5">
        <v>-6.1722568022527798E-9</v>
      </c>
      <c r="E939" s="5">
        <v>3.3290215793170699E-8</v>
      </c>
      <c r="F939">
        <v>0.57354530003540405</v>
      </c>
    </row>
    <row r="940" spans="1:6" x14ac:dyDescent="0.25">
      <c r="A940" t="e">
        <v>#N/A</v>
      </c>
      <c r="B940" t="s">
        <v>79</v>
      </c>
      <c r="C940" t="s">
        <v>77</v>
      </c>
      <c r="D940" s="5">
        <v>-3.1514234660816799E-8</v>
      </c>
      <c r="E940" s="5">
        <v>4.23579389020699E-8</v>
      </c>
      <c r="F940">
        <v>0.77156124911495405</v>
      </c>
    </row>
    <row r="941" spans="1:6" x14ac:dyDescent="0.25">
      <c r="A941" t="s">
        <v>8</v>
      </c>
      <c r="B941" t="s">
        <v>80</v>
      </c>
      <c r="C941" t="s">
        <v>77</v>
      </c>
      <c r="D941" s="5">
        <v>5.3061817693805296E-9</v>
      </c>
      <c r="E941" s="5">
        <v>1.6543672174095999E-8</v>
      </c>
      <c r="F941">
        <v>0.37420453235651302</v>
      </c>
    </row>
    <row r="942" spans="1:6" x14ac:dyDescent="0.25">
      <c r="A942" t="s">
        <v>11</v>
      </c>
      <c r="B942" t="s">
        <v>80</v>
      </c>
      <c r="C942" t="s">
        <v>77</v>
      </c>
      <c r="D942" s="5">
        <v>5.0886456300961801E-8</v>
      </c>
      <c r="E942" s="5">
        <v>6.5198011350518102E-8</v>
      </c>
      <c r="F942">
        <v>0.21755098304017101</v>
      </c>
    </row>
    <row r="943" spans="1:6" x14ac:dyDescent="0.25">
      <c r="A943" t="s">
        <v>12</v>
      </c>
      <c r="B943" t="s">
        <v>80</v>
      </c>
      <c r="C943" t="s">
        <v>77</v>
      </c>
      <c r="D943" s="5">
        <v>1.61192883541608E-8</v>
      </c>
      <c r="E943" s="5">
        <v>2.12068793786171E-8</v>
      </c>
      <c r="F943">
        <v>0.22359826118262499</v>
      </c>
    </row>
    <row r="944" spans="1:6" x14ac:dyDescent="0.25">
      <c r="A944" t="s">
        <v>13</v>
      </c>
      <c r="B944" t="s">
        <v>80</v>
      </c>
      <c r="C944" t="s">
        <v>77</v>
      </c>
      <c r="D944" s="5">
        <v>-6.7134350299838198E-9</v>
      </c>
      <c r="E944" s="5">
        <v>2.8483560849432401E-8</v>
      </c>
      <c r="F944">
        <v>0.593165354350072</v>
      </c>
    </row>
    <row r="945" spans="1:6" x14ac:dyDescent="0.25">
      <c r="A945" t="s">
        <v>14</v>
      </c>
      <c r="B945" t="s">
        <v>80</v>
      </c>
      <c r="C945" t="s">
        <v>77</v>
      </c>
      <c r="D945" s="5">
        <v>2.0384996289322399E-8</v>
      </c>
      <c r="E945" s="5">
        <v>2.74819112809955E-8</v>
      </c>
      <c r="F945">
        <v>0.229116227967777</v>
      </c>
    </row>
    <row r="946" spans="1:6" x14ac:dyDescent="0.25">
      <c r="A946" t="s">
        <v>15</v>
      </c>
      <c r="B946" t="s">
        <v>80</v>
      </c>
      <c r="C946" t="s">
        <v>77</v>
      </c>
      <c r="D946" s="5">
        <v>-1.09769907218915E-8</v>
      </c>
      <c r="E946" s="5">
        <v>2.20354418000301E-8</v>
      </c>
      <c r="F946">
        <v>0.69081140540604402</v>
      </c>
    </row>
    <row r="947" spans="1:6" x14ac:dyDescent="0.25">
      <c r="A947" t="s">
        <v>16</v>
      </c>
      <c r="B947" t="s">
        <v>80</v>
      </c>
      <c r="C947" t="s">
        <v>77</v>
      </c>
      <c r="D947" s="5">
        <v>-7.8737830518182003E-9</v>
      </c>
      <c r="E947" s="5">
        <v>2.29755740772191E-8</v>
      </c>
      <c r="F947">
        <v>0.63408879978685195</v>
      </c>
    </row>
    <row r="948" spans="1:6" x14ac:dyDescent="0.25">
      <c r="A948" t="s">
        <v>17</v>
      </c>
      <c r="B948" t="s">
        <v>80</v>
      </c>
      <c r="C948" t="s">
        <v>77</v>
      </c>
      <c r="D948" s="5">
        <v>8.9934149424519494E-9</v>
      </c>
      <c r="E948" s="5">
        <v>1.7278708052269502E-8</v>
      </c>
      <c r="F948">
        <v>0.30136064090329301</v>
      </c>
    </row>
    <row r="949" spans="1:6" x14ac:dyDescent="0.25">
      <c r="A949" t="s">
        <v>18</v>
      </c>
      <c r="B949" t="s">
        <v>80</v>
      </c>
      <c r="C949" t="s">
        <v>77</v>
      </c>
      <c r="D949" s="5">
        <v>-1.5658617678192101E-8</v>
      </c>
      <c r="E949" s="5">
        <v>2.1452900060489701E-8</v>
      </c>
      <c r="F949">
        <v>0.76727642288696996</v>
      </c>
    </row>
    <row r="950" spans="1:6" x14ac:dyDescent="0.25">
      <c r="A950" t="s">
        <v>19</v>
      </c>
      <c r="B950" t="s">
        <v>80</v>
      </c>
      <c r="C950" t="s">
        <v>77</v>
      </c>
      <c r="D950" s="5">
        <v>-1.8405192839771099E-8</v>
      </c>
      <c r="E950" s="5">
        <v>2.0635083384428599E-8</v>
      </c>
      <c r="F950">
        <v>0.81378662950828695</v>
      </c>
    </row>
    <row r="951" spans="1:6" x14ac:dyDescent="0.25">
      <c r="A951" t="s">
        <v>20</v>
      </c>
      <c r="B951" t="s">
        <v>80</v>
      </c>
      <c r="C951" t="s">
        <v>77</v>
      </c>
      <c r="D951" s="5">
        <v>1.5129586190565999E-8</v>
      </c>
      <c r="E951" s="5">
        <v>1.8984579436547998E-8</v>
      </c>
      <c r="F951">
        <v>0.21274270285682301</v>
      </c>
    </row>
    <row r="952" spans="1:6" x14ac:dyDescent="0.25">
      <c r="A952" t="s">
        <v>21</v>
      </c>
      <c r="B952" t="s">
        <v>80</v>
      </c>
      <c r="C952" t="s">
        <v>77</v>
      </c>
      <c r="D952" s="5">
        <v>-1.29984150927691E-8</v>
      </c>
      <c r="E952" s="5">
        <v>2.3566545560795701E-8</v>
      </c>
      <c r="F952">
        <v>0.70937582073027505</v>
      </c>
    </row>
    <row r="953" spans="1:6" x14ac:dyDescent="0.25">
      <c r="A953" t="s">
        <v>22</v>
      </c>
      <c r="B953" t="s">
        <v>80</v>
      </c>
      <c r="C953" t="s">
        <v>77</v>
      </c>
      <c r="D953" s="5">
        <v>-1.8255572136941601E-8</v>
      </c>
      <c r="E953" s="5">
        <v>1.91614904311814E-8</v>
      </c>
      <c r="F953">
        <v>0.82963451037486102</v>
      </c>
    </row>
    <row r="954" spans="1:6" x14ac:dyDescent="0.25">
      <c r="A954" t="s">
        <v>23</v>
      </c>
      <c r="B954" t="s">
        <v>80</v>
      </c>
      <c r="C954" t="s">
        <v>77</v>
      </c>
      <c r="D954" s="5">
        <v>-1.63358330052268E-8</v>
      </c>
      <c r="E954" s="5">
        <v>1.8226834060406699E-8</v>
      </c>
      <c r="F954">
        <v>0.81494085465725397</v>
      </c>
    </row>
    <row r="955" spans="1:6" x14ac:dyDescent="0.25">
      <c r="A955" t="s">
        <v>24</v>
      </c>
      <c r="B955" t="s">
        <v>80</v>
      </c>
      <c r="C955" t="s">
        <v>77</v>
      </c>
      <c r="D955" s="5">
        <v>-4.3643418636782399E-8</v>
      </c>
      <c r="E955" s="5">
        <v>5.0725646547016703E-8</v>
      </c>
      <c r="F955">
        <v>0.80521066837133504</v>
      </c>
    </row>
    <row r="956" spans="1:6" x14ac:dyDescent="0.25">
      <c r="A956" t="s">
        <v>25</v>
      </c>
      <c r="B956" t="s">
        <v>80</v>
      </c>
      <c r="C956" t="s">
        <v>77</v>
      </c>
      <c r="D956" s="5">
        <v>-5.7176141339749399E-8</v>
      </c>
      <c r="E956" s="5">
        <v>7.2846261904884394E-8</v>
      </c>
      <c r="F956">
        <v>0.783740318529624</v>
      </c>
    </row>
    <row r="957" spans="1:6" x14ac:dyDescent="0.25">
      <c r="A957" t="s">
        <v>26</v>
      </c>
      <c r="B957" t="s">
        <v>80</v>
      </c>
      <c r="C957" t="s">
        <v>77</v>
      </c>
      <c r="D957" s="5">
        <v>-8.8800164024884002E-9</v>
      </c>
      <c r="E957" s="5">
        <v>3.4411109345198101E-8</v>
      </c>
      <c r="F957">
        <v>0.60181841550585502</v>
      </c>
    </row>
    <row r="958" spans="1:6" x14ac:dyDescent="0.25">
      <c r="A958" t="e">
        <v>#N/A</v>
      </c>
      <c r="B958" t="s">
        <v>80</v>
      </c>
      <c r="C958" t="s">
        <v>77</v>
      </c>
      <c r="D958" s="5">
        <v>-3.60393146786563E-8</v>
      </c>
      <c r="E958" s="5">
        <v>3.9367972814268498E-8</v>
      </c>
      <c r="F958">
        <v>0.82002164003650801</v>
      </c>
    </row>
    <row r="959" spans="1:6" x14ac:dyDescent="0.25">
      <c r="A959" t="s">
        <v>8</v>
      </c>
      <c r="B959" t="s">
        <v>81</v>
      </c>
      <c r="C959" t="s">
        <v>77</v>
      </c>
      <c r="D959" s="5">
        <v>1.8461301970005901E-8</v>
      </c>
      <c r="E959" s="5">
        <v>1.68816614069797E-8</v>
      </c>
      <c r="F959">
        <v>0.137071500860313</v>
      </c>
    </row>
    <row r="960" spans="1:6" x14ac:dyDescent="0.25">
      <c r="A960" t="s">
        <v>11</v>
      </c>
      <c r="B960" t="s">
        <v>81</v>
      </c>
      <c r="C960" t="s">
        <v>77</v>
      </c>
      <c r="D960" s="5">
        <v>2.88814465000203E-8</v>
      </c>
      <c r="E960" s="5">
        <v>5.8175657057103597E-8</v>
      </c>
      <c r="F960">
        <v>0.30978761972228103</v>
      </c>
    </row>
    <row r="961" spans="1:6" x14ac:dyDescent="0.25">
      <c r="A961" t="s">
        <v>12</v>
      </c>
      <c r="B961" t="s">
        <v>81</v>
      </c>
      <c r="C961" t="s">
        <v>77</v>
      </c>
      <c r="D961" s="5">
        <v>1.7975040675436301E-8</v>
      </c>
      <c r="E961" s="5">
        <v>2.2074061609041001E-8</v>
      </c>
      <c r="F961">
        <v>0.207734838445195</v>
      </c>
    </row>
    <row r="962" spans="1:6" x14ac:dyDescent="0.25">
      <c r="A962" t="s">
        <v>13</v>
      </c>
      <c r="B962" t="s">
        <v>81</v>
      </c>
      <c r="C962" t="s">
        <v>77</v>
      </c>
      <c r="D962" s="5">
        <v>2.1536458197020901E-8</v>
      </c>
      <c r="E962" s="5">
        <v>2.8365595586863598E-8</v>
      </c>
      <c r="F962">
        <v>0.223852778372362</v>
      </c>
    </row>
    <row r="963" spans="1:6" x14ac:dyDescent="0.25">
      <c r="A963" t="s">
        <v>14</v>
      </c>
      <c r="B963" t="s">
        <v>81</v>
      </c>
      <c r="C963" t="s">
        <v>77</v>
      </c>
      <c r="D963" s="5">
        <v>1.35173281922952E-8</v>
      </c>
      <c r="E963" s="5">
        <v>2.7159760415660299E-8</v>
      </c>
      <c r="F963">
        <v>0.30934885152311198</v>
      </c>
    </row>
    <row r="964" spans="1:6" x14ac:dyDescent="0.25">
      <c r="A964" t="s">
        <v>15</v>
      </c>
      <c r="B964" t="s">
        <v>81</v>
      </c>
      <c r="C964" t="s">
        <v>77</v>
      </c>
      <c r="D964" s="5">
        <v>-1.0659149522144801E-8</v>
      </c>
      <c r="E964" s="5">
        <v>2.3414423768487999E-8</v>
      </c>
      <c r="F964">
        <v>0.67553120365060204</v>
      </c>
    </row>
    <row r="965" spans="1:6" x14ac:dyDescent="0.25">
      <c r="A965" t="s">
        <v>16</v>
      </c>
      <c r="B965" t="s">
        <v>81</v>
      </c>
      <c r="C965" t="s">
        <v>77</v>
      </c>
      <c r="D965" s="5">
        <v>-1.1851057031006E-9</v>
      </c>
      <c r="E965" s="5">
        <v>2.2174224920312E-8</v>
      </c>
      <c r="F965">
        <v>0.52131140058980796</v>
      </c>
    </row>
    <row r="966" spans="1:6" x14ac:dyDescent="0.25">
      <c r="A966" t="s">
        <v>17</v>
      </c>
      <c r="B966" t="s">
        <v>81</v>
      </c>
      <c r="C966" t="s">
        <v>77</v>
      </c>
      <c r="D966" s="5">
        <v>9.90615687080065E-9</v>
      </c>
      <c r="E966" s="5">
        <v>1.78376903462707E-8</v>
      </c>
      <c r="F966">
        <v>0.28932772817830599</v>
      </c>
    </row>
    <row r="967" spans="1:6" x14ac:dyDescent="0.25">
      <c r="A967" t="s">
        <v>18</v>
      </c>
      <c r="B967" t="s">
        <v>81</v>
      </c>
      <c r="C967" t="s">
        <v>77</v>
      </c>
      <c r="D967" s="5">
        <v>5.5629812041966499E-11</v>
      </c>
      <c r="E967" s="5">
        <v>2.0985909027609301E-8</v>
      </c>
      <c r="F967">
        <v>0.49894247811453002</v>
      </c>
    </row>
    <row r="968" spans="1:6" x14ac:dyDescent="0.25">
      <c r="A968" t="s">
        <v>19</v>
      </c>
      <c r="B968" t="s">
        <v>81</v>
      </c>
      <c r="C968" t="s">
        <v>77</v>
      </c>
      <c r="D968" s="5">
        <v>-1.24547871773264E-8</v>
      </c>
      <c r="E968" s="5">
        <v>2.0634946588376599E-8</v>
      </c>
      <c r="F968">
        <v>0.7269376751944</v>
      </c>
    </row>
    <row r="969" spans="1:6" x14ac:dyDescent="0.25">
      <c r="A969" t="s">
        <v>20</v>
      </c>
      <c r="B969" t="s">
        <v>81</v>
      </c>
      <c r="C969" t="s">
        <v>77</v>
      </c>
      <c r="D969" s="5">
        <v>1.7908597079847102E-8</v>
      </c>
      <c r="E969" s="5">
        <v>1.8990876600105401E-8</v>
      </c>
      <c r="F969">
        <v>0.17283775209284899</v>
      </c>
    </row>
    <row r="970" spans="1:6" x14ac:dyDescent="0.25">
      <c r="A970" t="s">
        <v>21</v>
      </c>
      <c r="B970" t="s">
        <v>81</v>
      </c>
      <c r="C970" t="s">
        <v>77</v>
      </c>
      <c r="D970" s="5">
        <v>2.61084989140455E-8</v>
      </c>
      <c r="E970" s="5">
        <v>2.4484731901979899E-8</v>
      </c>
      <c r="F970">
        <v>0.14314006323169401</v>
      </c>
    </row>
    <row r="971" spans="1:6" x14ac:dyDescent="0.25">
      <c r="A971" t="s">
        <v>22</v>
      </c>
      <c r="B971" t="s">
        <v>81</v>
      </c>
      <c r="C971" t="s">
        <v>77</v>
      </c>
      <c r="D971" s="5">
        <v>2.1020836463455901E-8</v>
      </c>
      <c r="E971" s="5">
        <v>2.02590310820057E-8</v>
      </c>
      <c r="F971">
        <v>0.14972740244714999</v>
      </c>
    </row>
    <row r="972" spans="1:6" x14ac:dyDescent="0.25">
      <c r="A972" t="s">
        <v>23</v>
      </c>
      <c r="B972" t="s">
        <v>81</v>
      </c>
      <c r="C972" t="s">
        <v>77</v>
      </c>
      <c r="D972" s="5">
        <v>2.7240696706478601E-8</v>
      </c>
      <c r="E972" s="5">
        <v>1.96228354233566E-8</v>
      </c>
      <c r="F972">
        <v>8.2535930850494807E-2</v>
      </c>
    </row>
    <row r="973" spans="1:6" x14ac:dyDescent="0.25">
      <c r="A973" t="s">
        <v>24</v>
      </c>
      <c r="B973" t="s">
        <v>81</v>
      </c>
      <c r="C973" t="s">
        <v>77</v>
      </c>
      <c r="D973" s="5">
        <v>-5.6611358068143097E-8</v>
      </c>
      <c r="E973" s="5">
        <v>4.7769678762884201E-8</v>
      </c>
      <c r="F973">
        <v>0.88200902416870597</v>
      </c>
    </row>
    <row r="974" spans="1:6" x14ac:dyDescent="0.25">
      <c r="A974" t="s">
        <v>25</v>
      </c>
      <c r="B974" t="s">
        <v>81</v>
      </c>
      <c r="C974" t="s">
        <v>77</v>
      </c>
      <c r="D974" s="5">
        <v>1.32124171598775E-8</v>
      </c>
      <c r="E974" s="5">
        <v>7.6939899134106098E-8</v>
      </c>
      <c r="F974">
        <v>0.43182730990665502</v>
      </c>
    </row>
    <row r="975" spans="1:6" x14ac:dyDescent="0.25">
      <c r="A975" t="s">
        <v>26</v>
      </c>
      <c r="B975" t="s">
        <v>81</v>
      </c>
      <c r="C975" t="s">
        <v>77</v>
      </c>
      <c r="D975" s="5">
        <v>2.9385262288321402E-8</v>
      </c>
      <c r="E975" s="5">
        <v>3.6764252564979703E-8</v>
      </c>
      <c r="F975">
        <v>0.212061430845912</v>
      </c>
    </row>
    <row r="976" spans="1:6" x14ac:dyDescent="0.25">
      <c r="A976" t="e">
        <v>#N/A</v>
      </c>
      <c r="B976" t="s">
        <v>81</v>
      </c>
      <c r="C976" t="s">
        <v>77</v>
      </c>
      <c r="D976" s="5">
        <v>1.2357858139191999E-8</v>
      </c>
      <c r="E976" s="5">
        <v>3.8934740065829297E-8</v>
      </c>
      <c r="F976">
        <v>0.37547032989852802</v>
      </c>
    </row>
    <row r="977" spans="1:6" x14ac:dyDescent="0.25">
      <c r="A977" t="s">
        <v>8</v>
      </c>
      <c r="B977" t="s">
        <v>82</v>
      </c>
      <c r="C977" t="s">
        <v>77</v>
      </c>
      <c r="D977" s="5">
        <v>2.2958289849506299E-8</v>
      </c>
      <c r="E977" s="5">
        <v>1.8756324705075599E-8</v>
      </c>
      <c r="F977">
        <v>0.110470598892425</v>
      </c>
    </row>
    <row r="978" spans="1:6" x14ac:dyDescent="0.25">
      <c r="A978" t="s">
        <v>11</v>
      </c>
      <c r="B978" t="s">
        <v>82</v>
      </c>
      <c r="C978" t="s">
        <v>77</v>
      </c>
      <c r="D978" s="5">
        <v>1.1256611305399099E-7</v>
      </c>
      <c r="E978" s="5">
        <v>6.6239271866582103E-8</v>
      </c>
      <c r="F978">
        <v>4.4623208060738599E-2</v>
      </c>
    </row>
    <row r="979" spans="1:6" x14ac:dyDescent="0.25">
      <c r="A979" t="s">
        <v>12</v>
      </c>
      <c r="B979" t="s">
        <v>82</v>
      </c>
      <c r="C979" t="s">
        <v>77</v>
      </c>
      <c r="D979" s="5">
        <v>2.63477292442508E-8</v>
      </c>
      <c r="E979" s="5">
        <v>2.36437454708159E-8</v>
      </c>
      <c r="F979">
        <v>0.13256161690886401</v>
      </c>
    </row>
    <row r="980" spans="1:6" x14ac:dyDescent="0.25">
      <c r="A980" t="s">
        <v>13</v>
      </c>
      <c r="B980" t="s">
        <v>82</v>
      </c>
      <c r="C980" t="s">
        <v>77</v>
      </c>
      <c r="D980" s="5">
        <v>4.5654480044394498E-9</v>
      </c>
      <c r="E980" s="5">
        <v>2.9280475945677498E-8</v>
      </c>
      <c r="F980">
        <v>0.438047553003301</v>
      </c>
    </row>
    <row r="981" spans="1:6" x14ac:dyDescent="0.25">
      <c r="A981" t="s">
        <v>14</v>
      </c>
      <c r="B981" t="s">
        <v>82</v>
      </c>
      <c r="C981" t="s">
        <v>77</v>
      </c>
      <c r="D981" s="5">
        <v>2.8032628956213801E-8</v>
      </c>
      <c r="E981" s="5">
        <v>2.8018985101334799E-8</v>
      </c>
      <c r="F981">
        <v>0.15853745488819501</v>
      </c>
    </row>
    <row r="982" spans="1:6" x14ac:dyDescent="0.25">
      <c r="A982" t="s">
        <v>15</v>
      </c>
      <c r="B982" t="s">
        <v>82</v>
      </c>
      <c r="C982" t="s">
        <v>77</v>
      </c>
      <c r="D982" s="5">
        <v>-4.2247623021826098E-8</v>
      </c>
      <c r="E982" s="5">
        <v>2.42026279703493E-8</v>
      </c>
      <c r="F982">
        <v>0.95955801885514902</v>
      </c>
    </row>
    <row r="983" spans="1:6" x14ac:dyDescent="0.25">
      <c r="A983" t="s">
        <v>16</v>
      </c>
      <c r="B983" t="s">
        <v>82</v>
      </c>
      <c r="C983" t="s">
        <v>77</v>
      </c>
      <c r="D983" s="5">
        <v>-2.1473650103327801E-8</v>
      </c>
      <c r="E983" s="5">
        <v>2.20767892840943E-8</v>
      </c>
      <c r="F983">
        <v>0.83464380121354298</v>
      </c>
    </row>
    <row r="984" spans="1:6" x14ac:dyDescent="0.25">
      <c r="A984" t="s">
        <v>17</v>
      </c>
      <c r="B984" t="s">
        <v>82</v>
      </c>
      <c r="C984" t="s">
        <v>77</v>
      </c>
      <c r="D984" s="5">
        <v>2.33561450586099E-8</v>
      </c>
      <c r="E984" s="5">
        <v>2.0666881865458098E-8</v>
      </c>
      <c r="F984">
        <v>0.129211929358968</v>
      </c>
    </row>
    <row r="985" spans="1:6" x14ac:dyDescent="0.25">
      <c r="A985" t="s">
        <v>18</v>
      </c>
      <c r="B985" t="s">
        <v>82</v>
      </c>
      <c r="C985" t="s">
        <v>77</v>
      </c>
      <c r="D985" s="5">
        <v>-1.3266682345157899E-8</v>
      </c>
      <c r="E985" s="5">
        <v>2.27478283279539E-8</v>
      </c>
      <c r="F985">
        <v>0.72012286684807802</v>
      </c>
    </row>
    <row r="986" spans="1:6" x14ac:dyDescent="0.25">
      <c r="A986" t="s">
        <v>19</v>
      </c>
      <c r="B986" t="s">
        <v>82</v>
      </c>
      <c r="C986" t="s">
        <v>77</v>
      </c>
      <c r="D986" s="5">
        <v>-5.0685297093421898E-9</v>
      </c>
      <c r="E986" s="5">
        <v>2.2446406142638001E-8</v>
      </c>
      <c r="F986">
        <v>0.58932378463813095</v>
      </c>
    </row>
    <row r="987" spans="1:6" x14ac:dyDescent="0.25">
      <c r="A987" t="s">
        <v>20</v>
      </c>
      <c r="B987" t="s">
        <v>82</v>
      </c>
      <c r="C987" t="s">
        <v>77</v>
      </c>
      <c r="D987" s="5">
        <v>3.8289430604681903E-8</v>
      </c>
      <c r="E987" s="5">
        <v>2.10364019456152E-8</v>
      </c>
      <c r="F987">
        <v>3.4367997102516902E-2</v>
      </c>
    </row>
    <row r="988" spans="1:6" x14ac:dyDescent="0.25">
      <c r="A988" t="s">
        <v>21</v>
      </c>
      <c r="B988" t="s">
        <v>82</v>
      </c>
      <c r="C988" t="s">
        <v>77</v>
      </c>
      <c r="D988" s="5">
        <v>1.28165763938603E-8</v>
      </c>
      <c r="E988" s="5">
        <v>2.3532682781927299E-8</v>
      </c>
      <c r="F988">
        <v>0.29300442714469299</v>
      </c>
    </row>
    <row r="989" spans="1:6" x14ac:dyDescent="0.25">
      <c r="A989" t="s">
        <v>22</v>
      </c>
      <c r="B989" t="s">
        <v>82</v>
      </c>
      <c r="C989" t="s">
        <v>77</v>
      </c>
      <c r="D989" s="5">
        <v>6.5436617653608096E-9</v>
      </c>
      <c r="E989" s="5">
        <v>2.1765024351232202E-8</v>
      </c>
      <c r="F989">
        <v>0.381840573878864</v>
      </c>
    </row>
    <row r="990" spans="1:6" x14ac:dyDescent="0.25">
      <c r="A990" t="s">
        <v>23</v>
      </c>
      <c r="B990" t="s">
        <v>82</v>
      </c>
      <c r="C990" t="s">
        <v>77</v>
      </c>
      <c r="D990" s="5">
        <v>8.2933260369881801E-10</v>
      </c>
      <c r="E990" s="5">
        <v>2.1043518401849101E-8</v>
      </c>
      <c r="F990">
        <v>0.48428161073069198</v>
      </c>
    </row>
    <row r="991" spans="1:6" x14ac:dyDescent="0.25">
      <c r="A991" t="s">
        <v>24</v>
      </c>
      <c r="B991" t="s">
        <v>82</v>
      </c>
      <c r="C991" t="s">
        <v>77</v>
      </c>
      <c r="D991" s="5">
        <v>-2.0198794420364901E-8</v>
      </c>
      <c r="E991" s="5">
        <v>5.6772567992995398E-8</v>
      </c>
      <c r="F991">
        <v>0.63899898617175999</v>
      </c>
    </row>
    <row r="992" spans="1:6" x14ac:dyDescent="0.25">
      <c r="A992" t="s">
        <v>25</v>
      </c>
      <c r="B992" t="s">
        <v>82</v>
      </c>
      <c r="C992" t="s">
        <v>77</v>
      </c>
      <c r="D992" s="5">
        <v>9.8883877803539094E-8</v>
      </c>
      <c r="E992" s="5">
        <v>8.1048938760757798E-8</v>
      </c>
      <c r="F992">
        <v>0.111222679801098</v>
      </c>
    </row>
    <row r="993" spans="1:6" x14ac:dyDescent="0.25">
      <c r="A993" t="s">
        <v>26</v>
      </c>
      <c r="B993" t="s">
        <v>82</v>
      </c>
      <c r="C993" t="s">
        <v>77</v>
      </c>
      <c r="D993" s="5">
        <v>3.8904374258728299E-9</v>
      </c>
      <c r="E993" s="5">
        <v>3.84495222963165E-8</v>
      </c>
      <c r="F993">
        <v>0.45970260182061201</v>
      </c>
    </row>
    <row r="994" spans="1:6" x14ac:dyDescent="0.25">
      <c r="A994" t="e">
        <v>#N/A</v>
      </c>
      <c r="B994" t="s">
        <v>82</v>
      </c>
      <c r="C994" t="s">
        <v>77</v>
      </c>
      <c r="D994" s="5">
        <v>-3.5019319972001803E-8</v>
      </c>
      <c r="E994" s="5">
        <v>4.2584524426753702E-8</v>
      </c>
      <c r="F994">
        <v>0.79456071078395396</v>
      </c>
    </row>
    <row r="995" spans="1:6" x14ac:dyDescent="0.25">
      <c r="A995" t="s">
        <v>8</v>
      </c>
      <c r="B995" t="s">
        <v>83</v>
      </c>
      <c r="C995" t="s">
        <v>77</v>
      </c>
      <c r="D995" s="5">
        <v>2.50305605825432E-8</v>
      </c>
      <c r="E995" s="5">
        <v>1.7539305437518299E-8</v>
      </c>
      <c r="F995">
        <v>7.6773746920759806E-2</v>
      </c>
    </row>
    <row r="996" spans="1:6" x14ac:dyDescent="0.25">
      <c r="A996" t="s">
        <v>11</v>
      </c>
      <c r="B996" t="s">
        <v>83</v>
      </c>
      <c r="C996" t="s">
        <v>77</v>
      </c>
      <c r="D996" s="5">
        <v>-3.7869482587017802E-8</v>
      </c>
      <c r="E996" s="5">
        <v>5.44883970155856E-8</v>
      </c>
      <c r="F996">
        <v>0.75647261755318596</v>
      </c>
    </row>
    <row r="997" spans="1:6" x14ac:dyDescent="0.25">
      <c r="A997" t="s">
        <v>12</v>
      </c>
      <c r="B997" t="s">
        <v>83</v>
      </c>
      <c r="C997" t="s">
        <v>77</v>
      </c>
      <c r="D997" s="5">
        <v>1.9729365304234099E-8</v>
      </c>
      <c r="E997" s="5">
        <v>1.94751266908467E-8</v>
      </c>
      <c r="F997">
        <v>0.155517057831846</v>
      </c>
    </row>
    <row r="998" spans="1:6" x14ac:dyDescent="0.25">
      <c r="A998" t="s">
        <v>13</v>
      </c>
      <c r="B998" t="s">
        <v>83</v>
      </c>
      <c r="C998" t="s">
        <v>77</v>
      </c>
      <c r="D998" s="5">
        <v>-2.07235370067026E-8</v>
      </c>
      <c r="E998" s="5">
        <v>2.8379481114193101E-8</v>
      </c>
      <c r="F998">
        <v>0.76737507241222203</v>
      </c>
    </row>
    <row r="999" spans="1:6" x14ac:dyDescent="0.25">
      <c r="A999" t="s">
        <v>14</v>
      </c>
      <c r="B999" t="s">
        <v>83</v>
      </c>
      <c r="C999" t="s">
        <v>77</v>
      </c>
      <c r="D999" s="5">
        <v>-2.3101287495069299E-8</v>
      </c>
      <c r="E999" s="5">
        <v>2.7621011123592301E-8</v>
      </c>
      <c r="F999">
        <v>0.79852561445539905</v>
      </c>
    </row>
    <row r="1000" spans="1:6" x14ac:dyDescent="0.25">
      <c r="A1000" t="s">
        <v>15</v>
      </c>
      <c r="B1000" t="s">
        <v>83</v>
      </c>
      <c r="C1000" t="s">
        <v>77</v>
      </c>
      <c r="D1000" s="5">
        <v>-9.4203949515534306E-9</v>
      </c>
      <c r="E1000" s="5">
        <v>2.0874780676190798E-8</v>
      </c>
      <c r="F1000">
        <v>0.67410653423945999</v>
      </c>
    </row>
    <row r="1001" spans="1:6" x14ac:dyDescent="0.25">
      <c r="A1001" t="s">
        <v>16</v>
      </c>
      <c r="B1001" t="s">
        <v>83</v>
      </c>
      <c r="C1001" t="s">
        <v>77</v>
      </c>
      <c r="D1001" s="5">
        <v>-4.8108216725596202E-9</v>
      </c>
      <c r="E1001" s="5">
        <v>2.1355025313942799E-8</v>
      </c>
      <c r="F1001">
        <v>0.58911857131561796</v>
      </c>
    </row>
    <row r="1002" spans="1:6" x14ac:dyDescent="0.25">
      <c r="A1002" t="s">
        <v>17</v>
      </c>
      <c r="B1002" t="s">
        <v>83</v>
      </c>
      <c r="C1002" t="s">
        <v>77</v>
      </c>
      <c r="D1002" s="5">
        <v>2.8291308275648E-8</v>
      </c>
      <c r="E1002" s="5">
        <v>1.8382883470545701E-8</v>
      </c>
      <c r="F1002">
        <v>6.1901812034816199E-2</v>
      </c>
    </row>
    <row r="1003" spans="1:6" x14ac:dyDescent="0.25">
      <c r="A1003" t="s">
        <v>18</v>
      </c>
      <c r="B1003" t="s">
        <v>83</v>
      </c>
      <c r="C1003" t="s">
        <v>77</v>
      </c>
      <c r="D1003" s="5">
        <v>9.7500217747495905E-9</v>
      </c>
      <c r="E1003" s="5">
        <v>2.3392588318678399E-8</v>
      </c>
      <c r="F1003">
        <v>0.33841249250541999</v>
      </c>
    </row>
    <row r="1004" spans="1:6" x14ac:dyDescent="0.25">
      <c r="A1004" t="s">
        <v>19</v>
      </c>
      <c r="B1004" t="s">
        <v>83</v>
      </c>
      <c r="C1004" t="s">
        <v>77</v>
      </c>
      <c r="D1004" s="5">
        <v>8.5216744656535905E-9</v>
      </c>
      <c r="E1004" s="5">
        <v>2.17641629811931E-8</v>
      </c>
      <c r="F1004">
        <v>0.34769678743634702</v>
      </c>
    </row>
    <row r="1005" spans="1:6" x14ac:dyDescent="0.25">
      <c r="A1005" t="s">
        <v>20</v>
      </c>
      <c r="B1005" t="s">
        <v>83</v>
      </c>
      <c r="C1005" t="s">
        <v>77</v>
      </c>
      <c r="D1005" s="5">
        <v>4.96975555738193E-9</v>
      </c>
      <c r="E1005" s="5">
        <v>1.7320164383178401E-8</v>
      </c>
      <c r="F1005">
        <v>0.38708117374964401</v>
      </c>
    </row>
    <row r="1006" spans="1:6" x14ac:dyDescent="0.25">
      <c r="A1006" t="s">
        <v>21</v>
      </c>
      <c r="B1006" t="s">
        <v>83</v>
      </c>
      <c r="C1006" t="s">
        <v>77</v>
      </c>
      <c r="D1006" s="5">
        <v>-8.9222773332312593E-9</v>
      </c>
      <c r="E1006" s="5">
        <v>2.19619914927129E-8</v>
      </c>
      <c r="F1006">
        <v>0.65772419148705596</v>
      </c>
    </row>
    <row r="1007" spans="1:6" x14ac:dyDescent="0.25">
      <c r="A1007" t="s">
        <v>22</v>
      </c>
      <c r="B1007" t="s">
        <v>83</v>
      </c>
      <c r="C1007" t="s">
        <v>77</v>
      </c>
      <c r="D1007" s="5">
        <v>1.5633387108636101E-8</v>
      </c>
      <c r="E1007" s="5">
        <v>2.0354830363576999E-8</v>
      </c>
      <c r="F1007">
        <v>0.221230788345256</v>
      </c>
    </row>
    <row r="1008" spans="1:6" x14ac:dyDescent="0.25">
      <c r="A1008" t="s">
        <v>23</v>
      </c>
      <c r="B1008" t="s">
        <v>83</v>
      </c>
      <c r="C1008" t="s">
        <v>77</v>
      </c>
      <c r="D1008" s="5">
        <v>1.1400614858286299E-8</v>
      </c>
      <c r="E1008" s="5">
        <v>1.9681934777986599E-8</v>
      </c>
      <c r="F1008">
        <v>0.28121274875923902</v>
      </c>
    </row>
    <row r="1009" spans="1:6" x14ac:dyDescent="0.25">
      <c r="A1009" t="s">
        <v>24</v>
      </c>
      <c r="B1009" t="s">
        <v>83</v>
      </c>
      <c r="C1009" t="s">
        <v>77</v>
      </c>
      <c r="D1009" s="5">
        <v>-1.6560731659914501E-8</v>
      </c>
      <c r="E1009" s="5">
        <v>5.07505766847075E-8</v>
      </c>
      <c r="F1009">
        <v>0.62790740631194397</v>
      </c>
    </row>
    <row r="1010" spans="1:6" x14ac:dyDescent="0.25">
      <c r="A1010" t="s">
        <v>25</v>
      </c>
      <c r="B1010" t="s">
        <v>83</v>
      </c>
      <c r="C1010" t="s">
        <v>77</v>
      </c>
      <c r="D1010" s="5">
        <v>-1.25259253287626E-8</v>
      </c>
      <c r="E1010" s="5">
        <v>7.0668188085176999E-8</v>
      </c>
      <c r="F1010">
        <v>0.57034392729038297</v>
      </c>
    </row>
    <row r="1011" spans="1:6" x14ac:dyDescent="0.25">
      <c r="A1011" t="s">
        <v>26</v>
      </c>
      <c r="B1011" t="s">
        <v>83</v>
      </c>
      <c r="C1011" t="s">
        <v>77</v>
      </c>
      <c r="D1011" s="5">
        <v>-7.6973336046562396E-10</v>
      </c>
      <c r="E1011" s="5">
        <v>3.2782939022509001E-8</v>
      </c>
      <c r="F1011">
        <v>0.50936618187261895</v>
      </c>
    </row>
    <row r="1012" spans="1:6" x14ac:dyDescent="0.25">
      <c r="A1012" t="e">
        <v>#N/A</v>
      </c>
      <c r="B1012" t="s">
        <v>83</v>
      </c>
      <c r="C1012" t="s">
        <v>77</v>
      </c>
      <c r="D1012" s="5">
        <v>-1.5849150633178899E-8</v>
      </c>
      <c r="E1012" s="5">
        <v>3.9094476862511699E-8</v>
      </c>
      <c r="F1012">
        <v>0.65741059169874505</v>
      </c>
    </row>
    <row r="1013" spans="1:6" x14ac:dyDescent="0.25">
      <c r="A1013" t="s">
        <v>8</v>
      </c>
      <c r="B1013" t="s">
        <v>84</v>
      </c>
      <c r="C1013" t="s">
        <v>77</v>
      </c>
      <c r="D1013" s="5">
        <v>7.3161316717623499E-9</v>
      </c>
      <c r="E1013" s="5">
        <v>1.7498446739398699E-8</v>
      </c>
      <c r="F1013">
        <v>0.33793635299781399</v>
      </c>
    </row>
    <row r="1014" spans="1:6" x14ac:dyDescent="0.25">
      <c r="A1014" t="s">
        <v>11</v>
      </c>
      <c r="B1014" t="s">
        <v>84</v>
      </c>
      <c r="C1014" t="s">
        <v>77</v>
      </c>
      <c r="D1014" s="5">
        <v>-3.2567973477653399E-8</v>
      </c>
      <c r="E1014" s="5">
        <v>5.1158794124378201E-8</v>
      </c>
      <c r="F1014">
        <v>0.73780910309542602</v>
      </c>
    </row>
    <row r="1015" spans="1:6" x14ac:dyDescent="0.25">
      <c r="A1015" t="s">
        <v>12</v>
      </c>
      <c r="B1015" t="s">
        <v>84</v>
      </c>
      <c r="C1015" t="s">
        <v>77</v>
      </c>
      <c r="D1015" s="5">
        <v>-1.13521360746266E-8</v>
      </c>
      <c r="E1015" s="5">
        <v>2.03435163022927E-8</v>
      </c>
      <c r="F1015">
        <v>0.71158542702524996</v>
      </c>
    </row>
    <row r="1016" spans="1:6" x14ac:dyDescent="0.25">
      <c r="A1016" t="s">
        <v>13</v>
      </c>
      <c r="B1016" t="s">
        <v>84</v>
      </c>
      <c r="C1016" t="s">
        <v>77</v>
      </c>
      <c r="D1016" s="5">
        <v>9.5787749382288505E-9</v>
      </c>
      <c r="E1016" s="5">
        <v>2.8621080474954499E-8</v>
      </c>
      <c r="F1016">
        <v>0.36893493558198998</v>
      </c>
    </row>
    <row r="1017" spans="1:6" x14ac:dyDescent="0.25">
      <c r="A1017" t="s">
        <v>14</v>
      </c>
      <c r="B1017" t="s">
        <v>84</v>
      </c>
      <c r="C1017" t="s">
        <v>77</v>
      </c>
      <c r="D1017" s="5">
        <v>1.7828005931378901E-8</v>
      </c>
      <c r="E1017" s="5">
        <v>2.70470322467337E-8</v>
      </c>
      <c r="F1017">
        <v>0.25490026397068399</v>
      </c>
    </row>
    <row r="1018" spans="1:6" x14ac:dyDescent="0.25">
      <c r="A1018" t="s">
        <v>15</v>
      </c>
      <c r="B1018" t="s">
        <v>84</v>
      </c>
      <c r="C1018" t="s">
        <v>77</v>
      </c>
      <c r="D1018" s="5">
        <v>8.2843724211214708E-9</v>
      </c>
      <c r="E1018" s="5">
        <v>2.1261658085428701E-8</v>
      </c>
      <c r="F1018">
        <v>0.34840173322235701</v>
      </c>
    </row>
    <row r="1019" spans="1:6" x14ac:dyDescent="0.25">
      <c r="A1019" t="s">
        <v>16</v>
      </c>
      <c r="B1019" t="s">
        <v>84</v>
      </c>
      <c r="C1019" t="s">
        <v>77</v>
      </c>
      <c r="D1019" s="5">
        <v>-1.1583997737724899E-8</v>
      </c>
      <c r="E1019" s="5">
        <v>2.1932793353690901E-8</v>
      </c>
      <c r="F1019">
        <v>0.70130543755028896</v>
      </c>
    </row>
    <row r="1020" spans="1:6" x14ac:dyDescent="0.25">
      <c r="A1020" t="s">
        <v>17</v>
      </c>
      <c r="B1020" t="s">
        <v>84</v>
      </c>
      <c r="C1020" t="s">
        <v>77</v>
      </c>
      <c r="D1020" s="5">
        <v>1.6037198069864601E-8</v>
      </c>
      <c r="E1020" s="5">
        <v>1.7922300663199901E-8</v>
      </c>
      <c r="F1020">
        <v>0.18544218081753899</v>
      </c>
    </row>
    <row r="1021" spans="1:6" x14ac:dyDescent="0.25">
      <c r="A1021" t="s">
        <v>18</v>
      </c>
      <c r="B1021" t="s">
        <v>84</v>
      </c>
      <c r="C1021" t="s">
        <v>77</v>
      </c>
      <c r="D1021" s="5">
        <v>-3.0662455396959903E-8</v>
      </c>
      <c r="E1021" s="5">
        <v>2.2616265368859099E-8</v>
      </c>
      <c r="F1021">
        <v>0.91241382948092398</v>
      </c>
    </row>
    <row r="1022" spans="1:6" x14ac:dyDescent="0.25">
      <c r="A1022" t="s">
        <v>19</v>
      </c>
      <c r="B1022" t="s">
        <v>84</v>
      </c>
      <c r="C1022" t="s">
        <v>77</v>
      </c>
      <c r="D1022" s="5">
        <v>-2.4805466054575E-8</v>
      </c>
      <c r="E1022" s="5">
        <v>2.1036598647815602E-8</v>
      </c>
      <c r="F1022">
        <v>0.88083229531916196</v>
      </c>
    </row>
    <row r="1023" spans="1:6" x14ac:dyDescent="0.25">
      <c r="A1023" t="s">
        <v>20</v>
      </c>
      <c r="B1023" t="s">
        <v>84</v>
      </c>
      <c r="C1023" t="s">
        <v>77</v>
      </c>
      <c r="D1023" s="5">
        <v>1.69701495692453E-8</v>
      </c>
      <c r="E1023" s="5">
        <v>1.69835330946407E-8</v>
      </c>
      <c r="F1023">
        <v>0.15884600913558</v>
      </c>
    </row>
    <row r="1024" spans="1:6" x14ac:dyDescent="0.25">
      <c r="A1024" t="s">
        <v>21</v>
      </c>
      <c r="B1024" t="s">
        <v>84</v>
      </c>
      <c r="C1024" t="s">
        <v>77</v>
      </c>
      <c r="D1024" s="5">
        <v>3.6991079108495602E-8</v>
      </c>
      <c r="E1024" s="5">
        <v>2.29937438854964E-8</v>
      </c>
      <c r="F1024">
        <v>5.3836014918568501E-2</v>
      </c>
    </row>
    <row r="1025" spans="1:6" x14ac:dyDescent="0.25">
      <c r="A1025" t="s">
        <v>22</v>
      </c>
      <c r="B1025" t="s">
        <v>84</v>
      </c>
      <c r="C1025" t="s">
        <v>77</v>
      </c>
      <c r="D1025" s="5">
        <v>5.4633789364961503E-8</v>
      </c>
      <c r="E1025" s="5">
        <v>2.0395950501939701E-8</v>
      </c>
      <c r="F1025">
        <v>3.6958852213549599E-3</v>
      </c>
    </row>
    <row r="1026" spans="1:6" x14ac:dyDescent="0.25">
      <c r="A1026" t="s">
        <v>23</v>
      </c>
      <c r="B1026" t="s">
        <v>84</v>
      </c>
      <c r="C1026" t="s">
        <v>77</v>
      </c>
      <c r="D1026" s="5">
        <v>4.86889580594419E-8</v>
      </c>
      <c r="E1026" s="5">
        <v>1.9949047062191701E-8</v>
      </c>
      <c r="F1026">
        <v>7.3301061528309903E-3</v>
      </c>
    </row>
    <row r="1027" spans="1:6" x14ac:dyDescent="0.25">
      <c r="A1027" t="s">
        <v>24</v>
      </c>
      <c r="B1027" t="s">
        <v>84</v>
      </c>
      <c r="C1027" t="s">
        <v>77</v>
      </c>
      <c r="D1027" s="5">
        <v>6.3006551553481302E-9</v>
      </c>
      <c r="E1027" s="5">
        <v>5.9784898656091805E-8</v>
      </c>
      <c r="F1027">
        <v>0.458033675143589</v>
      </c>
    </row>
    <row r="1028" spans="1:6" x14ac:dyDescent="0.25">
      <c r="A1028" t="s">
        <v>25</v>
      </c>
      <c r="B1028" t="s">
        <v>84</v>
      </c>
      <c r="C1028" t="s">
        <v>77</v>
      </c>
      <c r="D1028" s="5">
        <v>-1.55154056201819E-7</v>
      </c>
      <c r="E1028" s="5">
        <v>6.3580737014907096E-8</v>
      </c>
      <c r="F1028">
        <v>0.99266182109353696</v>
      </c>
    </row>
    <row r="1029" spans="1:6" x14ac:dyDescent="0.25">
      <c r="A1029" t="s">
        <v>26</v>
      </c>
      <c r="B1029" t="s">
        <v>84</v>
      </c>
      <c r="C1029" t="s">
        <v>77</v>
      </c>
      <c r="D1029" s="5">
        <v>3.2075422038431098E-9</v>
      </c>
      <c r="E1029" s="5">
        <v>3.37847735893229E-8</v>
      </c>
      <c r="F1029">
        <v>0.46218105657091602</v>
      </c>
    </row>
    <row r="1030" spans="1:6" x14ac:dyDescent="0.25">
      <c r="A1030" t="e">
        <v>#N/A</v>
      </c>
      <c r="B1030" t="s">
        <v>84</v>
      </c>
      <c r="C1030" t="s">
        <v>77</v>
      </c>
      <c r="D1030" s="5">
        <v>4.1182516313891799E-8</v>
      </c>
      <c r="E1030" s="5">
        <v>4.52554550431288E-8</v>
      </c>
      <c r="F1030">
        <v>0.18141095059683299</v>
      </c>
    </row>
    <row r="1031" spans="1:6" x14ac:dyDescent="0.25">
      <c r="A1031" t="s">
        <v>8</v>
      </c>
      <c r="B1031" t="s">
        <v>85</v>
      </c>
      <c r="C1031" t="s">
        <v>77</v>
      </c>
      <c r="D1031" s="5">
        <v>3.1878364701267599E-9</v>
      </c>
      <c r="E1031" s="5">
        <v>1.7272102418547699E-8</v>
      </c>
      <c r="F1031">
        <v>0.42678487288017097</v>
      </c>
    </row>
    <row r="1032" spans="1:6" x14ac:dyDescent="0.25">
      <c r="A1032" t="s">
        <v>11</v>
      </c>
      <c r="B1032" t="s">
        <v>85</v>
      </c>
      <c r="C1032" t="s">
        <v>77</v>
      </c>
      <c r="D1032" s="5">
        <v>3.7894165926310001E-8</v>
      </c>
      <c r="E1032" s="5">
        <v>6.5226409862639403E-8</v>
      </c>
      <c r="F1032">
        <v>0.28063251360378</v>
      </c>
    </row>
    <row r="1033" spans="1:6" x14ac:dyDescent="0.25">
      <c r="A1033" t="s">
        <v>12</v>
      </c>
      <c r="B1033" t="s">
        <v>85</v>
      </c>
      <c r="C1033" t="s">
        <v>77</v>
      </c>
      <c r="D1033" s="5">
        <v>3.3646115630816203E-8</v>
      </c>
      <c r="E1033" s="5">
        <v>2.1241778008595199E-8</v>
      </c>
      <c r="F1033">
        <v>5.66014702598489E-2</v>
      </c>
    </row>
    <row r="1034" spans="1:6" x14ac:dyDescent="0.25">
      <c r="A1034" t="s">
        <v>13</v>
      </c>
      <c r="B1034" t="s">
        <v>85</v>
      </c>
      <c r="C1034" t="s">
        <v>77</v>
      </c>
      <c r="D1034" s="5">
        <v>1.9260428310754401E-8</v>
      </c>
      <c r="E1034" s="5">
        <v>2.71620708907499E-8</v>
      </c>
      <c r="F1034">
        <v>0.239133452101639</v>
      </c>
    </row>
    <row r="1035" spans="1:6" x14ac:dyDescent="0.25">
      <c r="A1035" t="s">
        <v>14</v>
      </c>
      <c r="B1035" t="s">
        <v>85</v>
      </c>
      <c r="C1035" t="s">
        <v>77</v>
      </c>
      <c r="D1035" s="5">
        <v>3.6325801605039601E-8</v>
      </c>
      <c r="E1035" s="5">
        <v>2.9589057894954299E-8</v>
      </c>
      <c r="F1035">
        <v>0.109784148695404</v>
      </c>
    </row>
    <row r="1036" spans="1:6" x14ac:dyDescent="0.25">
      <c r="A1036" t="s">
        <v>15</v>
      </c>
      <c r="B1036" t="s">
        <v>85</v>
      </c>
      <c r="C1036" t="s">
        <v>77</v>
      </c>
      <c r="D1036" s="5">
        <v>-1.1815667917120301E-8</v>
      </c>
      <c r="E1036" s="5">
        <v>2.24544468673553E-8</v>
      </c>
      <c r="F1036">
        <v>0.70062750742930402</v>
      </c>
    </row>
    <row r="1037" spans="1:6" x14ac:dyDescent="0.25">
      <c r="A1037" t="s">
        <v>16</v>
      </c>
      <c r="B1037" t="s">
        <v>85</v>
      </c>
      <c r="C1037" t="s">
        <v>77</v>
      </c>
      <c r="D1037" s="5">
        <v>-4.5727778631881303E-9</v>
      </c>
      <c r="E1037" s="5">
        <v>2.4910234072826299E-8</v>
      </c>
      <c r="F1037">
        <v>0.57282469771480904</v>
      </c>
    </row>
    <row r="1038" spans="1:6" x14ac:dyDescent="0.25">
      <c r="A1038" t="s">
        <v>17</v>
      </c>
      <c r="B1038" t="s">
        <v>85</v>
      </c>
      <c r="C1038" t="s">
        <v>77</v>
      </c>
      <c r="D1038" s="5">
        <v>1.08371986479001E-8</v>
      </c>
      <c r="E1038" s="5">
        <v>1.6848879422807899E-8</v>
      </c>
      <c r="F1038">
        <v>0.26004717814888001</v>
      </c>
    </row>
    <row r="1039" spans="1:6" x14ac:dyDescent="0.25">
      <c r="A1039" t="s">
        <v>18</v>
      </c>
      <c r="B1039" t="s">
        <v>85</v>
      </c>
      <c r="C1039" t="s">
        <v>77</v>
      </c>
      <c r="D1039" s="5">
        <v>-2.0592028149908499E-8</v>
      </c>
      <c r="E1039" s="5">
        <v>2.2205662346202001E-8</v>
      </c>
      <c r="F1039">
        <v>0.82312298803059103</v>
      </c>
    </row>
    <row r="1040" spans="1:6" x14ac:dyDescent="0.25">
      <c r="A1040" t="s">
        <v>19</v>
      </c>
      <c r="B1040" t="s">
        <v>85</v>
      </c>
      <c r="C1040" t="s">
        <v>77</v>
      </c>
      <c r="D1040" s="5">
        <v>-2.0665843980070401E-8</v>
      </c>
      <c r="E1040" s="5">
        <v>2.0991908363604401E-8</v>
      </c>
      <c r="F1040">
        <v>0.83755705963642602</v>
      </c>
    </row>
    <row r="1041" spans="1:6" x14ac:dyDescent="0.25">
      <c r="A1041" t="s">
        <v>20</v>
      </c>
      <c r="B1041" t="s">
        <v>85</v>
      </c>
      <c r="C1041" t="s">
        <v>77</v>
      </c>
      <c r="D1041" s="5">
        <v>3.3224981269490499E-8</v>
      </c>
      <c r="E1041" s="5">
        <v>1.8839274129385598E-8</v>
      </c>
      <c r="F1041">
        <v>3.8899506559977398E-2</v>
      </c>
    </row>
    <row r="1042" spans="1:6" x14ac:dyDescent="0.25">
      <c r="A1042" t="s">
        <v>21</v>
      </c>
      <c r="B1042" t="s">
        <v>85</v>
      </c>
      <c r="C1042" t="s">
        <v>77</v>
      </c>
      <c r="D1042" s="5">
        <v>-3.6599418986717699E-9</v>
      </c>
      <c r="E1042" s="5">
        <v>2.3111559903419901E-8</v>
      </c>
      <c r="F1042">
        <v>0.56291335372318196</v>
      </c>
    </row>
    <row r="1043" spans="1:6" x14ac:dyDescent="0.25">
      <c r="A1043" t="s">
        <v>22</v>
      </c>
      <c r="B1043" t="s">
        <v>85</v>
      </c>
      <c r="C1043" t="s">
        <v>77</v>
      </c>
      <c r="D1043" s="5">
        <v>1.7949561124527999E-8</v>
      </c>
      <c r="E1043" s="5">
        <v>2.0914186972790001E-8</v>
      </c>
      <c r="F1043">
        <v>0.19537774196209301</v>
      </c>
    </row>
    <row r="1044" spans="1:6" x14ac:dyDescent="0.25">
      <c r="A1044" t="s">
        <v>23</v>
      </c>
      <c r="B1044" t="s">
        <v>85</v>
      </c>
      <c r="C1044" t="s">
        <v>77</v>
      </c>
      <c r="D1044" s="5">
        <v>2.35636120960105E-8</v>
      </c>
      <c r="E1044" s="5">
        <v>2.01358516601359E-8</v>
      </c>
      <c r="F1044">
        <v>0.12095386779579</v>
      </c>
    </row>
    <row r="1045" spans="1:6" x14ac:dyDescent="0.25">
      <c r="A1045" t="s">
        <v>24</v>
      </c>
      <c r="B1045" t="s">
        <v>85</v>
      </c>
      <c r="C1045" t="s">
        <v>77</v>
      </c>
      <c r="D1045" s="5">
        <v>-1.11494920345777E-7</v>
      </c>
      <c r="E1045" s="5">
        <v>5.6049411876303001E-8</v>
      </c>
      <c r="F1045">
        <v>0.97666184171930304</v>
      </c>
    </row>
    <row r="1046" spans="1:6" x14ac:dyDescent="0.25">
      <c r="A1046" t="s">
        <v>25</v>
      </c>
      <c r="B1046" t="s">
        <v>85</v>
      </c>
      <c r="C1046" t="s">
        <v>77</v>
      </c>
      <c r="D1046" s="5">
        <v>-2.75323667719303E-9</v>
      </c>
      <c r="E1046" s="5">
        <v>7.7863524785323694E-8</v>
      </c>
      <c r="F1046">
        <v>0.51410357002618401</v>
      </c>
    </row>
    <row r="1047" spans="1:6" x14ac:dyDescent="0.25">
      <c r="A1047" t="s">
        <v>26</v>
      </c>
      <c r="B1047" t="s">
        <v>85</v>
      </c>
      <c r="C1047" t="s">
        <v>77</v>
      </c>
      <c r="D1047" s="5">
        <v>-1.9784986208900999E-9</v>
      </c>
      <c r="E1047" s="5">
        <v>3.7266777704516898E-8</v>
      </c>
      <c r="F1047">
        <v>0.52116995811547295</v>
      </c>
    </row>
    <row r="1048" spans="1:6" x14ac:dyDescent="0.25">
      <c r="A1048" t="e">
        <v>#N/A</v>
      </c>
      <c r="B1048" t="s">
        <v>85</v>
      </c>
      <c r="C1048" t="s">
        <v>77</v>
      </c>
      <c r="D1048" s="5">
        <v>-4.0482603903811098E-11</v>
      </c>
      <c r="E1048" s="5">
        <v>3.8966168071442802E-8</v>
      </c>
      <c r="F1048">
        <v>0.50041446773475595</v>
      </c>
    </row>
    <row r="1049" spans="1:6" x14ac:dyDescent="0.25">
      <c r="A1049" t="s">
        <v>8</v>
      </c>
      <c r="B1049" t="s">
        <v>86</v>
      </c>
      <c r="C1049" t="s">
        <v>77</v>
      </c>
      <c r="D1049" s="5">
        <v>5.7030918697615402E-9</v>
      </c>
      <c r="E1049" s="5">
        <v>1.8202035626145198E-8</v>
      </c>
      <c r="F1049">
        <v>0.37701815094631402</v>
      </c>
    </row>
    <row r="1050" spans="1:6" x14ac:dyDescent="0.25">
      <c r="A1050" t="s">
        <v>11</v>
      </c>
      <c r="B1050" t="s">
        <v>86</v>
      </c>
      <c r="C1050" t="s">
        <v>77</v>
      </c>
      <c r="D1050" s="5">
        <v>8.7296234705543801E-8</v>
      </c>
      <c r="E1050" s="5">
        <v>6.47297759459572E-8</v>
      </c>
      <c r="F1050">
        <v>8.8728622412729802E-2</v>
      </c>
    </row>
    <row r="1051" spans="1:6" x14ac:dyDescent="0.25">
      <c r="A1051" t="s">
        <v>12</v>
      </c>
      <c r="B1051" t="s">
        <v>86</v>
      </c>
      <c r="C1051" t="s">
        <v>77</v>
      </c>
      <c r="D1051" s="5">
        <v>5.12907312284665E-9</v>
      </c>
      <c r="E1051" s="5">
        <v>2.0745510886772598E-8</v>
      </c>
      <c r="F1051">
        <v>0.402362121642657</v>
      </c>
    </row>
    <row r="1052" spans="1:6" x14ac:dyDescent="0.25">
      <c r="A1052" t="s">
        <v>13</v>
      </c>
      <c r="B1052" t="s">
        <v>86</v>
      </c>
      <c r="C1052" t="s">
        <v>77</v>
      </c>
      <c r="D1052" s="5">
        <v>2.80323481388203E-8</v>
      </c>
      <c r="E1052" s="5">
        <v>2.5993429903036401E-8</v>
      </c>
      <c r="F1052">
        <v>0.140418777132016</v>
      </c>
    </row>
    <row r="1053" spans="1:6" x14ac:dyDescent="0.25">
      <c r="A1053" t="s">
        <v>14</v>
      </c>
      <c r="B1053" t="s">
        <v>86</v>
      </c>
      <c r="C1053" t="s">
        <v>77</v>
      </c>
      <c r="D1053" s="5">
        <v>2.8764145543129102E-8</v>
      </c>
      <c r="E1053" s="5">
        <v>2.7581125645820801E-8</v>
      </c>
      <c r="F1053">
        <v>0.14849907147922001</v>
      </c>
    </row>
    <row r="1054" spans="1:6" x14ac:dyDescent="0.25">
      <c r="A1054" t="s">
        <v>15</v>
      </c>
      <c r="B1054" t="s">
        <v>86</v>
      </c>
      <c r="C1054" t="s">
        <v>77</v>
      </c>
      <c r="D1054" s="5">
        <v>-2.4476290163927299E-8</v>
      </c>
      <c r="E1054" s="5">
        <v>2.3217204881891802E-8</v>
      </c>
      <c r="F1054">
        <v>0.85411134621603202</v>
      </c>
    </row>
    <row r="1055" spans="1:6" x14ac:dyDescent="0.25">
      <c r="A1055" t="s">
        <v>16</v>
      </c>
      <c r="B1055" t="s">
        <v>86</v>
      </c>
      <c r="C1055" t="s">
        <v>77</v>
      </c>
      <c r="D1055" s="5">
        <v>-7.8836858681477401E-9</v>
      </c>
      <c r="E1055" s="5">
        <v>2.4374054449839099E-8</v>
      </c>
      <c r="F1055">
        <v>0.62682118080839699</v>
      </c>
    </row>
    <row r="1056" spans="1:6" x14ac:dyDescent="0.25">
      <c r="A1056" t="s">
        <v>17</v>
      </c>
      <c r="B1056" t="s">
        <v>86</v>
      </c>
      <c r="C1056" t="s">
        <v>77</v>
      </c>
      <c r="D1056" s="5">
        <v>9.557638873656359E-10</v>
      </c>
      <c r="E1056" s="5">
        <v>1.74122619874232E-8</v>
      </c>
      <c r="F1056">
        <v>0.47811293893179102</v>
      </c>
    </row>
    <row r="1057" spans="1:6" x14ac:dyDescent="0.25">
      <c r="A1057" t="s">
        <v>18</v>
      </c>
      <c r="B1057" t="s">
        <v>86</v>
      </c>
      <c r="C1057" t="s">
        <v>77</v>
      </c>
      <c r="D1057" s="5">
        <v>3.88325401522989E-8</v>
      </c>
      <c r="E1057" s="5">
        <v>2.2316692529203701E-8</v>
      </c>
      <c r="F1057">
        <v>4.0923627248168497E-2</v>
      </c>
    </row>
    <row r="1058" spans="1:6" x14ac:dyDescent="0.25">
      <c r="A1058" t="s">
        <v>19</v>
      </c>
      <c r="B1058" t="s">
        <v>86</v>
      </c>
      <c r="C1058" t="s">
        <v>77</v>
      </c>
      <c r="D1058" s="5">
        <v>-2.9720627515624298E-9</v>
      </c>
      <c r="E1058" s="5">
        <v>2.0311014477896399E-8</v>
      </c>
      <c r="F1058">
        <v>0.55816862521184096</v>
      </c>
    </row>
    <row r="1059" spans="1:6" x14ac:dyDescent="0.25">
      <c r="A1059" t="s">
        <v>20</v>
      </c>
      <c r="B1059" t="s">
        <v>86</v>
      </c>
      <c r="C1059" t="s">
        <v>77</v>
      </c>
      <c r="D1059" s="5">
        <v>-7.7348677665968805E-9</v>
      </c>
      <c r="E1059" s="5">
        <v>1.8217755060628801E-8</v>
      </c>
      <c r="F1059">
        <v>0.66442802854870298</v>
      </c>
    </row>
    <row r="1060" spans="1:6" x14ac:dyDescent="0.25">
      <c r="A1060" t="s">
        <v>21</v>
      </c>
      <c r="B1060" t="s">
        <v>86</v>
      </c>
      <c r="C1060" t="s">
        <v>77</v>
      </c>
      <c r="D1060" s="5">
        <v>2.7882843639080001E-8</v>
      </c>
      <c r="E1060" s="5">
        <v>2.4432864949074501E-8</v>
      </c>
      <c r="F1060">
        <v>0.12689285700557301</v>
      </c>
    </row>
    <row r="1061" spans="1:6" x14ac:dyDescent="0.25">
      <c r="A1061" t="s">
        <v>22</v>
      </c>
      <c r="B1061" t="s">
        <v>86</v>
      </c>
      <c r="C1061" t="s">
        <v>77</v>
      </c>
      <c r="D1061" s="5">
        <v>2.08639509212911E-8</v>
      </c>
      <c r="E1061" s="5">
        <v>1.8169796880247099E-8</v>
      </c>
      <c r="F1061">
        <v>0.125427216845927</v>
      </c>
    </row>
    <row r="1062" spans="1:6" x14ac:dyDescent="0.25">
      <c r="A1062" t="s">
        <v>23</v>
      </c>
      <c r="B1062" t="s">
        <v>86</v>
      </c>
      <c r="C1062" t="s">
        <v>77</v>
      </c>
      <c r="D1062" s="5">
        <v>1.47050289106324E-8</v>
      </c>
      <c r="E1062" s="5">
        <v>1.8277133133353802E-8</v>
      </c>
      <c r="F1062">
        <v>0.21053715296971301</v>
      </c>
    </row>
    <row r="1063" spans="1:6" x14ac:dyDescent="0.25">
      <c r="A1063" t="s">
        <v>24</v>
      </c>
      <c r="B1063" t="s">
        <v>86</v>
      </c>
      <c r="C1063" t="s">
        <v>77</v>
      </c>
      <c r="D1063" s="5">
        <v>-9.0023511643898593E-9</v>
      </c>
      <c r="E1063" s="5">
        <v>5.33675151700477E-8</v>
      </c>
      <c r="F1063">
        <v>0.56697817327354405</v>
      </c>
    </row>
    <row r="1064" spans="1:6" x14ac:dyDescent="0.25">
      <c r="A1064" t="s">
        <v>25</v>
      </c>
      <c r="B1064" t="s">
        <v>86</v>
      </c>
      <c r="C1064" t="s">
        <v>77</v>
      </c>
      <c r="D1064" s="5">
        <v>2.6415175589862701E-8</v>
      </c>
      <c r="E1064" s="5">
        <v>7.7934355566331899E-8</v>
      </c>
      <c r="F1064">
        <v>0.36732695717414998</v>
      </c>
    </row>
    <row r="1065" spans="1:6" x14ac:dyDescent="0.25">
      <c r="A1065" t="s">
        <v>26</v>
      </c>
      <c r="B1065" t="s">
        <v>86</v>
      </c>
      <c r="C1065" t="s">
        <v>77</v>
      </c>
      <c r="D1065" s="5">
        <v>2.6323240386958499E-8</v>
      </c>
      <c r="E1065" s="5">
        <v>4.0730871211147603E-8</v>
      </c>
      <c r="F1065">
        <v>0.25905145962862502</v>
      </c>
    </row>
    <row r="1066" spans="1:6" x14ac:dyDescent="0.25">
      <c r="A1066" t="e">
        <v>#N/A</v>
      </c>
      <c r="B1066" t="s">
        <v>86</v>
      </c>
      <c r="C1066" t="s">
        <v>77</v>
      </c>
      <c r="D1066" s="5">
        <v>1.3904953267208001E-8</v>
      </c>
      <c r="E1066" s="5">
        <v>4.3605339581279098E-8</v>
      </c>
      <c r="F1066">
        <v>0.37490803737946499</v>
      </c>
    </row>
    <row r="1067" spans="1:6" x14ac:dyDescent="0.25">
      <c r="A1067" t="s">
        <v>8</v>
      </c>
      <c r="B1067" t="s">
        <v>87</v>
      </c>
      <c r="C1067" t="s">
        <v>77</v>
      </c>
      <c r="D1067" s="5">
        <v>1.34305550889814E-8</v>
      </c>
      <c r="E1067" s="5">
        <v>1.77909903626226E-8</v>
      </c>
      <c r="F1067">
        <v>0.225152191554606</v>
      </c>
    </row>
    <row r="1068" spans="1:6" x14ac:dyDescent="0.25">
      <c r="A1068" t="s">
        <v>11</v>
      </c>
      <c r="B1068" t="s">
        <v>87</v>
      </c>
      <c r="C1068" t="s">
        <v>77</v>
      </c>
      <c r="D1068" s="5">
        <v>5.1963838211194102E-8</v>
      </c>
      <c r="E1068" s="5">
        <v>6.4678046544687303E-8</v>
      </c>
      <c r="F1068">
        <v>0.21086510697799099</v>
      </c>
    </row>
    <row r="1069" spans="1:6" x14ac:dyDescent="0.25">
      <c r="A1069" t="s">
        <v>12</v>
      </c>
      <c r="B1069" t="s">
        <v>87</v>
      </c>
      <c r="C1069" t="s">
        <v>77</v>
      </c>
      <c r="D1069" s="5">
        <v>3.28230976654273E-8</v>
      </c>
      <c r="E1069" s="5">
        <v>2.3213750309531599E-8</v>
      </c>
      <c r="F1069">
        <v>7.86881943551207E-2</v>
      </c>
    </row>
    <row r="1070" spans="1:6" x14ac:dyDescent="0.25">
      <c r="A1070" t="s">
        <v>13</v>
      </c>
      <c r="B1070" t="s">
        <v>87</v>
      </c>
      <c r="C1070" t="s">
        <v>77</v>
      </c>
      <c r="D1070" s="5">
        <v>5.6446652169474197E-9</v>
      </c>
      <c r="E1070" s="5">
        <v>2.8156918031153199E-8</v>
      </c>
      <c r="F1070">
        <v>0.42055584453385603</v>
      </c>
    </row>
    <row r="1071" spans="1:6" x14ac:dyDescent="0.25">
      <c r="A1071" t="s">
        <v>14</v>
      </c>
      <c r="B1071" t="s">
        <v>87</v>
      </c>
      <c r="C1071" t="s">
        <v>77</v>
      </c>
      <c r="D1071" s="5">
        <v>1.6442195551884401E-8</v>
      </c>
      <c r="E1071" s="5">
        <v>2.6692128779273699E-8</v>
      </c>
      <c r="F1071">
        <v>0.26894918578413701</v>
      </c>
    </row>
    <row r="1072" spans="1:6" x14ac:dyDescent="0.25">
      <c r="A1072" t="s">
        <v>15</v>
      </c>
      <c r="B1072" t="s">
        <v>87</v>
      </c>
      <c r="C1072" t="s">
        <v>77</v>
      </c>
      <c r="D1072" s="5">
        <v>-9.6015326514733407E-9</v>
      </c>
      <c r="E1072" s="5">
        <v>2.1940407130384699E-8</v>
      </c>
      <c r="F1072">
        <v>0.66916864682481902</v>
      </c>
    </row>
    <row r="1073" spans="1:6" x14ac:dyDescent="0.25">
      <c r="A1073" t="s">
        <v>16</v>
      </c>
      <c r="B1073" t="s">
        <v>87</v>
      </c>
      <c r="C1073" t="s">
        <v>77</v>
      </c>
      <c r="D1073" s="5">
        <v>-1.1028343375408499E-8</v>
      </c>
      <c r="E1073" s="5">
        <v>2.4148280524296201E-8</v>
      </c>
      <c r="F1073">
        <v>0.67605402984729301</v>
      </c>
    </row>
    <row r="1074" spans="1:6" x14ac:dyDescent="0.25">
      <c r="A1074" t="s">
        <v>17</v>
      </c>
      <c r="B1074" t="s">
        <v>87</v>
      </c>
      <c r="C1074" t="s">
        <v>77</v>
      </c>
      <c r="D1074" s="5">
        <v>2.0018750941252302E-8</v>
      </c>
      <c r="E1074" s="5">
        <v>1.72666186079297E-8</v>
      </c>
      <c r="F1074">
        <v>0.123148554823708</v>
      </c>
    </row>
    <row r="1075" spans="1:6" x14ac:dyDescent="0.25">
      <c r="A1075" t="s">
        <v>18</v>
      </c>
      <c r="B1075" t="s">
        <v>87</v>
      </c>
      <c r="C1075" t="s">
        <v>77</v>
      </c>
      <c r="D1075" s="5">
        <v>-2.3832047360369601E-8</v>
      </c>
      <c r="E1075" s="5">
        <v>2.45766556499743E-8</v>
      </c>
      <c r="F1075">
        <v>0.83390262778310698</v>
      </c>
    </row>
    <row r="1076" spans="1:6" x14ac:dyDescent="0.25">
      <c r="A1076" t="s">
        <v>19</v>
      </c>
      <c r="B1076" t="s">
        <v>87</v>
      </c>
      <c r="C1076" t="s">
        <v>77</v>
      </c>
      <c r="D1076" s="5">
        <v>-2.0683968027942302E-8</v>
      </c>
      <c r="E1076" s="5">
        <v>2.1958764090325502E-8</v>
      </c>
      <c r="F1076">
        <v>0.826889833294568</v>
      </c>
    </row>
    <row r="1077" spans="1:6" x14ac:dyDescent="0.25">
      <c r="A1077" t="s">
        <v>20</v>
      </c>
      <c r="B1077" t="s">
        <v>87</v>
      </c>
      <c r="C1077" t="s">
        <v>77</v>
      </c>
      <c r="D1077" s="5">
        <v>2.8718044806322999E-8</v>
      </c>
      <c r="E1077" s="5">
        <v>2.1039400452838699E-8</v>
      </c>
      <c r="F1077">
        <v>8.61320286429893E-2</v>
      </c>
    </row>
    <row r="1078" spans="1:6" x14ac:dyDescent="0.25">
      <c r="A1078" t="s">
        <v>21</v>
      </c>
      <c r="B1078" t="s">
        <v>87</v>
      </c>
      <c r="C1078" t="s">
        <v>77</v>
      </c>
      <c r="D1078" s="5">
        <v>-7.7370666753236404E-9</v>
      </c>
      <c r="E1078" s="5">
        <v>2.36771116193408E-8</v>
      </c>
      <c r="F1078">
        <v>0.62808062228604999</v>
      </c>
    </row>
    <row r="1079" spans="1:6" x14ac:dyDescent="0.25">
      <c r="A1079" t="s">
        <v>22</v>
      </c>
      <c r="B1079" t="s">
        <v>87</v>
      </c>
      <c r="C1079" t="s">
        <v>77</v>
      </c>
      <c r="D1079" s="5">
        <v>7.2996977917416104E-9</v>
      </c>
      <c r="E1079" s="5">
        <v>1.9104704455053201E-8</v>
      </c>
      <c r="F1079">
        <v>0.35119766813842201</v>
      </c>
    </row>
    <row r="1080" spans="1:6" x14ac:dyDescent="0.25">
      <c r="A1080" t="s">
        <v>23</v>
      </c>
      <c r="B1080" t="s">
        <v>87</v>
      </c>
      <c r="C1080" t="s">
        <v>77</v>
      </c>
      <c r="D1080" s="5">
        <v>3.97801699309965E-9</v>
      </c>
      <c r="E1080" s="5">
        <v>1.8387591454099499E-8</v>
      </c>
      <c r="F1080">
        <v>0.41436040241677602</v>
      </c>
    </row>
    <row r="1081" spans="1:6" x14ac:dyDescent="0.25">
      <c r="A1081" t="s">
        <v>24</v>
      </c>
      <c r="B1081" t="s">
        <v>87</v>
      </c>
      <c r="C1081" t="s">
        <v>77</v>
      </c>
      <c r="D1081" s="5">
        <v>-8.8562767687242404E-8</v>
      </c>
      <c r="E1081" s="5">
        <v>5.4773868692557003E-8</v>
      </c>
      <c r="F1081">
        <v>0.947047896726945</v>
      </c>
    </row>
    <row r="1082" spans="1:6" x14ac:dyDescent="0.25">
      <c r="A1082" t="s">
        <v>25</v>
      </c>
      <c r="B1082" t="s">
        <v>87</v>
      </c>
      <c r="C1082" t="s">
        <v>77</v>
      </c>
      <c r="D1082" s="5">
        <v>3.5003827515887502E-8</v>
      </c>
      <c r="E1082" s="5">
        <v>7.6290865270790906E-8</v>
      </c>
      <c r="F1082">
        <v>0.323181467545816</v>
      </c>
    </row>
    <row r="1083" spans="1:6" x14ac:dyDescent="0.25">
      <c r="A1083" t="s">
        <v>26</v>
      </c>
      <c r="B1083" t="s">
        <v>87</v>
      </c>
      <c r="C1083" t="s">
        <v>77</v>
      </c>
      <c r="D1083" s="5">
        <v>-4.5358029509026502E-9</v>
      </c>
      <c r="E1083" s="5">
        <v>3.48417530767947E-8</v>
      </c>
      <c r="F1083">
        <v>0.55178916668630895</v>
      </c>
    </row>
    <row r="1084" spans="1:6" x14ac:dyDescent="0.25">
      <c r="A1084" t="e">
        <v>#N/A</v>
      </c>
      <c r="B1084" t="s">
        <v>87</v>
      </c>
      <c r="C1084" t="s">
        <v>77</v>
      </c>
      <c r="D1084" s="5">
        <v>2.02157853374612E-8</v>
      </c>
      <c r="E1084" s="5">
        <v>4.2421174499193298E-8</v>
      </c>
      <c r="F1084">
        <v>0.31684151045699499</v>
      </c>
    </row>
    <row r="1085" spans="1:6" x14ac:dyDescent="0.25">
      <c r="A1085" t="s">
        <v>8</v>
      </c>
      <c r="B1085" t="s">
        <v>88</v>
      </c>
      <c r="C1085" t="s">
        <v>77</v>
      </c>
      <c r="D1085" s="5">
        <v>-7.8936489929971601E-9</v>
      </c>
      <c r="E1085" s="5">
        <v>1.65706504596075E-8</v>
      </c>
      <c r="F1085">
        <v>0.68309219605274896</v>
      </c>
    </row>
    <row r="1086" spans="1:6" x14ac:dyDescent="0.25">
      <c r="A1086" t="s">
        <v>11</v>
      </c>
      <c r="B1086" t="s">
        <v>88</v>
      </c>
      <c r="C1086" t="s">
        <v>77</v>
      </c>
      <c r="D1086" s="5">
        <v>1.9648336408337001E-8</v>
      </c>
      <c r="E1086" s="5">
        <v>6.7308350070111004E-8</v>
      </c>
      <c r="F1086">
        <v>0.38517569703378002</v>
      </c>
    </row>
    <row r="1087" spans="1:6" x14ac:dyDescent="0.25">
      <c r="A1087" t="s">
        <v>12</v>
      </c>
      <c r="B1087" t="s">
        <v>88</v>
      </c>
      <c r="C1087" t="s">
        <v>77</v>
      </c>
      <c r="D1087" s="5">
        <v>-2.2251166167176602E-9</v>
      </c>
      <c r="E1087" s="5">
        <v>2.2328490016219199E-8</v>
      </c>
      <c r="F1087">
        <v>0.53969036972012996</v>
      </c>
    </row>
    <row r="1088" spans="1:6" x14ac:dyDescent="0.25">
      <c r="A1088" t="s">
        <v>13</v>
      </c>
      <c r="B1088" t="s">
        <v>88</v>
      </c>
      <c r="C1088" t="s">
        <v>77</v>
      </c>
      <c r="D1088" s="5">
        <v>-5.0847500322137998E-8</v>
      </c>
      <c r="E1088" s="5">
        <v>2.9742154784530001E-8</v>
      </c>
      <c r="F1088">
        <v>0.95633103930156105</v>
      </c>
    </row>
    <row r="1089" spans="1:6" x14ac:dyDescent="0.25">
      <c r="A1089" t="s">
        <v>14</v>
      </c>
      <c r="B1089" t="s">
        <v>88</v>
      </c>
      <c r="C1089" t="s">
        <v>77</v>
      </c>
      <c r="D1089" s="5">
        <v>-6.5035614514733897E-9</v>
      </c>
      <c r="E1089" s="5">
        <v>3.0580721988209002E-8</v>
      </c>
      <c r="F1089">
        <v>0.58420729700126195</v>
      </c>
    </row>
    <row r="1090" spans="1:6" x14ac:dyDescent="0.25">
      <c r="A1090" t="s">
        <v>15</v>
      </c>
      <c r="B1090" t="s">
        <v>88</v>
      </c>
      <c r="C1090" t="s">
        <v>77</v>
      </c>
      <c r="D1090" s="5">
        <v>-2.4402053365899601E-8</v>
      </c>
      <c r="E1090" s="5">
        <v>2.6784141933620899E-8</v>
      </c>
      <c r="F1090">
        <v>0.81886903446639203</v>
      </c>
    </row>
    <row r="1091" spans="1:6" x14ac:dyDescent="0.25">
      <c r="A1091" t="s">
        <v>16</v>
      </c>
      <c r="B1091" t="s">
        <v>88</v>
      </c>
      <c r="C1091" t="s">
        <v>77</v>
      </c>
      <c r="D1091" s="5">
        <v>-5.8054449075387298E-9</v>
      </c>
      <c r="E1091" s="5">
        <v>2.2669657149454299E-8</v>
      </c>
      <c r="F1091">
        <v>0.60105885838641204</v>
      </c>
    </row>
    <row r="1092" spans="1:6" x14ac:dyDescent="0.25">
      <c r="A1092" t="s">
        <v>17</v>
      </c>
      <c r="B1092" t="s">
        <v>88</v>
      </c>
      <c r="C1092" t="s">
        <v>77</v>
      </c>
      <c r="D1092" s="5">
        <v>-4.5095428253340203E-9</v>
      </c>
      <c r="E1092" s="5">
        <v>1.73080877693137E-8</v>
      </c>
      <c r="F1092">
        <v>0.60277845386941797</v>
      </c>
    </row>
    <row r="1093" spans="1:6" x14ac:dyDescent="0.25">
      <c r="A1093" t="s">
        <v>18</v>
      </c>
      <c r="B1093" t="s">
        <v>88</v>
      </c>
      <c r="C1093" t="s">
        <v>77</v>
      </c>
      <c r="D1093" s="5">
        <v>-1.66244711907054E-8</v>
      </c>
      <c r="E1093" s="5">
        <v>2.38112659293129E-8</v>
      </c>
      <c r="F1093">
        <v>0.75746665361235499</v>
      </c>
    </row>
    <row r="1094" spans="1:6" x14ac:dyDescent="0.25">
      <c r="A1094" t="s">
        <v>19</v>
      </c>
      <c r="B1094" t="s">
        <v>88</v>
      </c>
      <c r="C1094" t="s">
        <v>77</v>
      </c>
      <c r="D1094" s="5">
        <v>-1.9454460905747701E-8</v>
      </c>
      <c r="E1094" s="5">
        <v>2.3931673809741201E-8</v>
      </c>
      <c r="F1094">
        <v>0.79186713369327599</v>
      </c>
    </row>
    <row r="1095" spans="1:6" x14ac:dyDescent="0.25">
      <c r="A1095" t="s">
        <v>20</v>
      </c>
      <c r="B1095" t="s">
        <v>88</v>
      </c>
      <c r="C1095" t="s">
        <v>77</v>
      </c>
      <c r="D1095" s="5">
        <v>-1.10826578534121E-8</v>
      </c>
      <c r="E1095" s="5">
        <v>1.8760596613419998E-8</v>
      </c>
      <c r="F1095">
        <v>0.72265308980995302</v>
      </c>
    </row>
    <row r="1096" spans="1:6" x14ac:dyDescent="0.25">
      <c r="A1096" t="s">
        <v>21</v>
      </c>
      <c r="B1096" t="s">
        <v>88</v>
      </c>
      <c r="C1096" t="s">
        <v>77</v>
      </c>
      <c r="D1096" s="5">
        <v>1.22257034625882E-8</v>
      </c>
      <c r="E1096" s="5">
        <v>2.3840014783477701E-8</v>
      </c>
      <c r="F1096">
        <v>0.30403763487651903</v>
      </c>
    </row>
    <row r="1097" spans="1:6" x14ac:dyDescent="0.25">
      <c r="A1097" t="s">
        <v>22</v>
      </c>
      <c r="B1097" t="s">
        <v>88</v>
      </c>
      <c r="C1097" t="s">
        <v>77</v>
      </c>
      <c r="D1097" s="5">
        <v>1.30290983534902E-8</v>
      </c>
      <c r="E1097" s="5">
        <v>2.03375348050053E-8</v>
      </c>
      <c r="F1097">
        <v>0.26087734295576798</v>
      </c>
    </row>
    <row r="1098" spans="1:6" x14ac:dyDescent="0.25">
      <c r="A1098" t="s">
        <v>23</v>
      </c>
      <c r="B1098" t="s">
        <v>88</v>
      </c>
      <c r="C1098" t="s">
        <v>77</v>
      </c>
      <c r="D1098" s="5">
        <v>2.3252965961706599E-8</v>
      </c>
      <c r="E1098" s="5">
        <v>1.9706084218546999E-8</v>
      </c>
      <c r="F1098">
        <v>0.11900226114934701</v>
      </c>
    </row>
    <row r="1099" spans="1:6" x14ac:dyDescent="0.25">
      <c r="A1099" t="s">
        <v>24</v>
      </c>
      <c r="B1099" t="s">
        <v>88</v>
      </c>
      <c r="C1099" t="s">
        <v>77</v>
      </c>
      <c r="D1099" s="5">
        <v>1.2326258908390001E-8</v>
      </c>
      <c r="E1099" s="5">
        <v>5.5210703080813698E-8</v>
      </c>
      <c r="F1099">
        <v>0.41166716105761503</v>
      </c>
    </row>
    <row r="1100" spans="1:6" x14ac:dyDescent="0.25">
      <c r="A1100" t="s">
        <v>25</v>
      </c>
      <c r="B1100" t="s">
        <v>88</v>
      </c>
      <c r="C1100" t="s">
        <v>77</v>
      </c>
      <c r="D1100" s="5">
        <v>6.0219874102626603E-8</v>
      </c>
      <c r="E1100" s="5">
        <v>8.4900928620773894E-8</v>
      </c>
      <c r="F1100">
        <v>0.239070459752285</v>
      </c>
    </row>
    <row r="1101" spans="1:6" x14ac:dyDescent="0.25">
      <c r="A1101" t="s">
        <v>26</v>
      </c>
      <c r="B1101" t="s">
        <v>88</v>
      </c>
      <c r="C1101" t="s">
        <v>77</v>
      </c>
      <c r="D1101" s="5">
        <v>-4.5492166297060496E-9</v>
      </c>
      <c r="E1101" s="5">
        <v>4.0117858638911298E-8</v>
      </c>
      <c r="F1101">
        <v>0.54514181249132398</v>
      </c>
    </row>
    <row r="1102" spans="1:6" x14ac:dyDescent="0.25">
      <c r="A1102" t="e">
        <v>#N/A</v>
      </c>
      <c r="B1102" t="s">
        <v>88</v>
      </c>
      <c r="C1102" t="s">
        <v>77</v>
      </c>
      <c r="D1102" s="5">
        <v>-3.3118986998687701E-8</v>
      </c>
      <c r="E1102" s="5">
        <v>4.3079329831804897E-8</v>
      </c>
      <c r="F1102">
        <v>0.77899120682118494</v>
      </c>
    </row>
    <row r="1103" spans="1:6" x14ac:dyDescent="0.25">
      <c r="A1103" t="s">
        <v>8</v>
      </c>
      <c r="B1103" t="s">
        <v>89</v>
      </c>
      <c r="C1103" t="s">
        <v>77</v>
      </c>
      <c r="D1103" s="5">
        <v>-6.7692519656667398E-9</v>
      </c>
      <c r="E1103" s="5">
        <v>1.6230342373423299E-8</v>
      </c>
      <c r="F1103">
        <v>0.66168781744828398</v>
      </c>
    </row>
    <row r="1104" spans="1:6" x14ac:dyDescent="0.25">
      <c r="A1104" t="s">
        <v>11</v>
      </c>
      <c r="B1104" t="s">
        <v>89</v>
      </c>
      <c r="C1104" t="s">
        <v>77</v>
      </c>
      <c r="D1104" s="5">
        <v>-3.46488672957123E-8</v>
      </c>
      <c r="E1104" s="5">
        <v>6.2166231017219194E-8</v>
      </c>
      <c r="F1104">
        <v>0.71135868831485705</v>
      </c>
    </row>
    <row r="1105" spans="1:6" x14ac:dyDescent="0.25">
      <c r="A1105" t="s">
        <v>12</v>
      </c>
      <c r="B1105" t="s">
        <v>89</v>
      </c>
      <c r="C1105" t="s">
        <v>77</v>
      </c>
      <c r="D1105" s="5">
        <v>2.2825814925377401E-9</v>
      </c>
      <c r="E1105" s="5">
        <v>2.1402312767985998E-8</v>
      </c>
      <c r="F1105">
        <v>0.45753286492731499</v>
      </c>
    </row>
    <row r="1106" spans="1:6" x14ac:dyDescent="0.25">
      <c r="A1106" t="s">
        <v>13</v>
      </c>
      <c r="B1106" t="s">
        <v>89</v>
      </c>
      <c r="C1106" t="s">
        <v>77</v>
      </c>
      <c r="D1106" s="5">
        <v>-2.6305581124161199E-8</v>
      </c>
      <c r="E1106" s="5">
        <v>3.08700166556623E-8</v>
      </c>
      <c r="F1106">
        <v>0.80293184948025798</v>
      </c>
    </row>
    <row r="1107" spans="1:6" x14ac:dyDescent="0.25">
      <c r="A1107" t="s">
        <v>14</v>
      </c>
      <c r="B1107" t="s">
        <v>89</v>
      </c>
      <c r="C1107" t="s">
        <v>77</v>
      </c>
      <c r="D1107" s="5">
        <v>2.3623380230956399E-8</v>
      </c>
      <c r="E1107" s="5">
        <v>3.0000544658690399E-8</v>
      </c>
      <c r="F1107">
        <v>0.215514594563121</v>
      </c>
    </row>
    <row r="1108" spans="1:6" x14ac:dyDescent="0.25">
      <c r="A1108" t="s">
        <v>15</v>
      </c>
      <c r="B1108" t="s">
        <v>89</v>
      </c>
      <c r="C1108" t="s">
        <v>77</v>
      </c>
      <c r="D1108" s="5">
        <v>1.4511449053829799E-9</v>
      </c>
      <c r="E1108" s="5">
        <v>2.2696513307573699E-8</v>
      </c>
      <c r="F1108">
        <v>0.47451023163825701</v>
      </c>
    </row>
    <row r="1109" spans="1:6" x14ac:dyDescent="0.25">
      <c r="A1109" t="s">
        <v>16</v>
      </c>
      <c r="B1109" t="s">
        <v>89</v>
      </c>
      <c r="C1109" t="s">
        <v>77</v>
      </c>
      <c r="D1109" s="5">
        <v>2.6311499789165099E-9</v>
      </c>
      <c r="E1109" s="5">
        <v>2.4663222751481899E-8</v>
      </c>
      <c r="F1109">
        <v>0.45752018037048398</v>
      </c>
    </row>
    <row r="1110" spans="1:6" x14ac:dyDescent="0.25">
      <c r="A1110" t="s">
        <v>17</v>
      </c>
      <c r="B1110" t="s">
        <v>89</v>
      </c>
      <c r="C1110" t="s">
        <v>77</v>
      </c>
      <c r="D1110" s="5">
        <v>-1.1210813633907901E-8</v>
      </c>
      <c r="E1110" s="5">
        <v>1.61191969691408E-8</v>
      </c>
      <c r="F1110">
        <v>0.75662728710074501</v>
      </c>
    </row>
    <row r="1111" spans="1:6" x14ac:dyDescent="0.25">
      <c r="A1111" t="s">
        <v>18</v>
      </c>
      <c r="B1111" t="s">
        <v>89</v>
      </c>
      <c r="C1111" t="s">
        <v>77</v>
      </c>
      <c r="D1111" s="5">
        <v>-3.0576240811180801E-8</v>
      </c>
      <c r="E1111" s="5">
        <v>2.31442717923936E-8</v>
      </c>
      <c r="F1111">
        <v>0.90676846136307299</v>
      </c>
    </row>
    <row r="1112" spans="1:6" x14ac:dyDescent="0.25">
      <c r="A1112" t="s">
        <v>19</v>
      </c>
      <c r="B1112" t="s">
        <v>89</v>
      </c>
      <c r="C1112" t="s">
        <v>77</v>
      </c>
      <c r="D1112" s="5">
        <v>-1.6682200642554599E-8</v>
      </c>
      <c r="E1112" s="5">
        <v>2.26420819633613E-8</v>
      </c>
      <c r="F1112">
        <v>0.76937148961098201</v>
      </c>
    </row>
    <row r="1113" spans="1:6" x14ac:dyDescent="0.25">
      <c r="A1113" t="s">
        <v>20</v>
      </c>
      <c r="B1113" t="s">
        <v>89</v>
      </c>
      <c r="C1113" t="s">
        <v>77</v>
      </c>
      <c r="D1113" s="5">
        <v>-5.19054862534456E-9</v>
      </c>
      <c r="E1113" s="5">
        <v>1.8793857657462699E-8</v>
      </c>
      <c r="F1113">
        <v>0.608796337891226</v>
      </c>
    </row>
    <row r="1114" spans="1:6" x14ac:dyDescent="0.25">
      <c r="A1114" t="s">
        <v>21</v>
      </c>
      <c r="B1114" t="s">
        <v>89</v>
      </c>
      <c r="C1114" t="s">
        <v>77</v>
      </c>
      <c r="D1114" s="5">
        <v>-6.5517341740543503E-9</v>
      </c>
      <c r="E1114" s="5">
        <v>2.5032242443018699E-8</v>
      </c>
      <c r="F1114">
        <v>0.60323589361819896</v>
      </c>
    </row>
    <row r="1115" spans="1:6" x14ac:dyDescent="0.25">
      <c r="A1115" t="s">
        <v>22</v>
      </c>
      <c r="B1115" t="s">
        <v>89</v>
      </c>
      <c r="C1115" t="s">
        <v>77</v>
      </c>
      <c r="D1115" s="5">
        <v>9.0670025979664296E-9</v>
      </c>
      <c r="E1115" s="5">
        <v>2.0405320437600199E-8</v>
      </c>
      <c r="F1115">
        <v>0.328396577021978</v>
      </c>
    </row>
    <row r="1116" spans="1:6" x14ac:dyDescent="0.25">
      <c r="A1116" t="s">
        <v>23</v>
      </c>
      <c r="B1116" t="s">
        <v>89</v>
      </c>
      <c r="C1116" t="s">
        <v>77</v>
      </c>
      <c r="D1116" s="5">
        <v>6.8360641629107199E-9</v>
      </c>
      <c r="E1116" s="5">
        <v>1.8820733664681201E-8</v>
      </c>
      <c r="F1116">
        <v>0.35822032822667199</v>
      </c>
    </row>
    <row r="1117" spans="1:6" x14ac:dyDescent="0.25">
      <c r="A1117" t="s">
        <v>24</v>
      </c>
      <c r="B1117" t="s">
        <v>89</v>
      </c>
      <c r="C1117" t="s">
        <v>77</v>
      </c>
      <c r="D1117" s="5">
        <v>3.7266214902114203E-8</v>
      </c>
      <c r="E1117" s="5">
        <v>5.4030901670606897E-8</v>
      </c>
      <c r="F1117">
        <v>0.24518501847070101</v>
      </c>
    </row>
    <row r="1118" spans="1:6" x14ac:dyDescent="0.25">
      <c r="A1118" t="s">
        <v>25</v>
      </c>
      <c r="B1118" t="s">
        <v>89</v>
      </c>
      <c r="C1118" t="s">
        <v>77</v>
      </c>
      <c r="D1118" s="5">
        <v>-5.3103809823249498E-8</v>
      </c>
      <c r="E1118" s="5">
        <v>7.0881160075403398E-8</v>
      </c>
      <c r="F1118">
        <v>0.77313015499892002</v>
      </c>
    </row>
    <row r="1119" spans="1:6" x14ac:dyDescent="0.25">
      <c r="A1119" t="s">
        <v>26</v>
      </c>
      <c r="B1119" t="s">
        <v>89</v>
      </c>
      <c r="C1119" t="s">
        <v>77</v>
      </c>
      <c r="D1119" s="5">
        <v>-2.7108223078743699E-8</v>
      </c>
      <c r="E1119" s="5">
        <v>3.4577920921269901E-8</v>
      </c>
      <c r="F1119">
        <v>0.78347258912308104</v>
      </c>
    </row>
    <row r="1120" spans="1:6" x14ac:dyDescent="0.25">
      <c r="A1120" t="e">
        <v>#N/A</v>
      </c>
      <c r="B1120" t="s">
        <v>89</v>
      </c>
      <c r="C1120" t="s">
        <v>77</v>
      </c>
      <c r="D1120" s="5">
        <v>-7.3360141104345497E-8</v>
      </c>
      <c r="E1120" s="5">
        <v>4.2924296385042797E-8</v>
      </c>
      <c r="F1120">
        <v>0.95627995930790299</v>
      </c>
    </row>
    <row r="1121" spans="1:6" x14ac:dyDescent="0.25">
      <c r="A1121" t="s">
        <v>8</v>
      </c>
      <c r="B1121" t="s">
        <v>90</v>
      </c>
      <c r="C1121" t="s">
        <v>77</v>
      </c>
      <c r="D1121" s="5">
        <v>-5.6354961657973198E-9</v>
      </c>
      <c r="E1121" s="5">
        <v>1.5615986556316299E-8</v>
      </c>
      <c r="F1121">
        <v>0.64090539695759097</v>
      </c>
    </row>
    <row r="1122" spans="1:6" x14ac:dyDescent="0.25">
      <c r="A1122" t="s">
        <v>11</v>
      </c>
      <c r="B1122" t="s">
        <v>90</v>
      </c>
      <c r="C1122" t="s">
        <v>77</v>
      </c>
      <c r="D1122" s="5">
        <v>1.30340883934048E-9</v>
      </c>
      <c r="E1122" s="5">
        <v>6.271093128332E-8</v>
      </c>
      <c r="F1122">
        <v>0.49170882255606302</v>
      </c>
    </row>
    <row r="1123" spans="1:6" x14ac:dyDescent="0.25">
      <c r="A1123" t="s">
        <v>12</v>
      </c>
      <c r="B1123" t="s">
        <v>90</v>
      </c>
      <c r="C1123" t="s">
        <v>77</v>
      </c>
      <c r="D1123" s="5">
        <v>1.8302623427432999E-8</v>
      </c>
      <c r="E1123" s="5">
        <v>2.2082045668304998E-8</v>
      </c>
      <c r="F1123">
        <v>0.20359567235127499</v>
      </c>
    </row>
    <row r="1124" spans="1:6" x14ac:dyDescent="0.25">
      <c r="A1124" t="s">
        <v>13</v>
      </c>
      <c r="B1124" t="s">
        <v>90</v>
      </c>
      <c r="C1124" t="s">
        <v>77</v>
      </c>
      <c r="D1124" s="5">
        <v>2.20398482607205E-9</v>
      </c>
      <c r="E1124" s="5">
        <v>2.89644575707434E-8</v>
      </c>
      <c r="F1124">
        <v>0.46967265957180798</v>
      </c>
    </row>
    <row r="1125" spans="1:6" x14ac:dyDescent="0.25">
      <c r="A1125" t="s">
        <v>14</v>
      </c>
      <c r="B1125" t="s">
        <v>90</v>
      </c>
      <c r="C1125" t="s">
        <v>77</v>
      </c>
      <c r="D1125" s="5">
        <v>3.19378779366349E-8</v>
      </c>
      <c r="E1125" s="5">
        <v>2.8365233138303501E-8</v>
      </c>
      <c r="F1125">
        <v>0.13009301591900799</v>
      </c>
    </row>
    <row r="1126" spans="1:6" x14ac:dyDescent="0.25">
      <c r="A1126" t="s">
        <v>15</v>
      </c>
      <c r="B1126" t="s">
        <v>90</v>
      </c>
      <c r="C1126" t="s">
        <v>77</v>
      </c>
      <c r="D1126" s="5">
        <v>6.46985447570063E-9</v>
      </c>
      <c r="E1126" s="5">
        <v>2.3510174272705099E-8</v>
      </c>
      <c r="F1126">
        <v>0.39158367045874098</v>
      </c>
    </row>
    <row r="1127" spans="1:6" x14ac:dyDescent="0.25">
      <c r="A1127" t="s">
        <v>16</v>
      </c>
      <c r="B1127" t="s">
        <v>90</v>
      </c>
      <c r="C1127" t="s">
        <v>77</v>
      </c>
      <c r="D1127" s="5">
        <v>1.67671435824549E-8</v>
      </c>
      <c r="E1127" s="5">
        <v>2.5906822083138899E-8</v>
      </c>
      <c r="F1127">
        <v>0.25874815418831498</v>
      </c>
    </row>
    <row r="1128" spans="1:6" x14ac:dyDescent="0.25">
      <c r="A1128" t="s">
        <v>17</v>
      </c>
      <c r="B1128" t="s">
        <v>90</v>
      </c>
      <c r="C1128" t="s">
        <v>77</v>
      </c>
      <c r="D1128" s="5">
        <v>1.4865702544478801E-9</v>
      </c>
      <c r="E1128" s="5">
        <v>1.51875060761357E-8</v>
      </c>
      <c r="F1128">
        <v>0.46101334210881201</v>
      </c>
    </row>
    <row r="1129" spans="1:6" x14ac:dyDescent="0.25">
      <c r="A1129" t="s">
        <v>18</v>
      </c>
      <c r="B1129" t="s">
        <v>90</v>
      </c>
      <c r="C1129" t="s">
        <v>77</v>
      </c>
      <c r="D1129" s="5">
        <v>-1.8599991745397899E-8</v>
      </c>
      <c r="E1129" s="5">
        <v>2.2799283137512499E-8</v>
      </c>
      <c r="F1129">
        <v>0.79269695551695996</v>
      </c>
    </row>
    <row r="1130" spans="1:6" x14ac:dyDescent="0.25">
      <c r="A1130" t="s">
        <v>19</v>
      </c>
      <c r="B1130" t="s">
        <v>90</v>
      </c>
      <c r="C1130" t="s">
        <v>77</v>
      </c>
      <c r="D1130" s="5">
        <v>-2.9470721322708701E-9</v>
      </c>
      <c r="E1130" s="5">
        <v>2.11478582201966E-8</v>
      </c>
      <c r="F1130">
        <v>0.55541541567017505</v>
      </c>
    </row>
    <row r="1131" spans="1:6" x14ac:dyDescent="0.25">
      <c r="A1131" t="s">
        <v>20</v>
      </c>
      <c r="B1131" t="s">
        <v>90</v>
      </c>
      <c r="C1131" t="s">
        <v>77</v>
      </c>
      <c r="D1131" s="5">
        <v>5.7417085614832496E-9</v>
      </c>
      <c r="E1131" s="5">
        <v>1.8440222781469199E-8</v>
      </c>
      <c r="F1131">
        <v>0.37776016536867102</v>
      </c>
    </row>
    <row r="1132" spans="1:6" x14ac:dyDescent="0.25">
      <c r="A1132" t="s">
        <v>21</v>
      </c>
      <c r="B1132" t="s">
        <v>90</v>
      </c>
      <c r="C1132" t="s">
        <v>77</v>
      </c>
      <c r="D1132" s="5">
        <v>-1.6713181213843199E-8</v>
      </c>
      <c r="E1132" s="5">
        <v>2.4936265893556501E-8</v>
      </c>
      <c r="F1132">
        <v>0.74864629672175398</v>
      </c>
    </row>
    <row r="1133" spans="1:6" x14ac:dyDescent="0.25">
      <c r="A1133" t="s">
        <v>22</v>
      </c>
      <c r="B1133" t="s">
        <v>90</v>
      </c>
      <c r="C1133" t="s">
        <v>77</v>
      </c>
      <c r="D1133" s="5">
        <v>2.9972035119093401E-8</v>
      </c>
      <c r="E1133" s="5">
        <v>1.85752388049164E-8</v>
      </c>
      <c r="F1133">
        <v>5.3312777021905601E-2</v>
      </c>
    </row>
    <row r="1134" spans="1:6" x14ac:dyDescent="0.25">
      <c r="A1134" t="s">
        <v>23</v>
      </c>
      <c r="B1134" t="s">
        <v>90</v>
      </c>
      <c r="C1134" t="s">
        <v>77</v>
      </c>
      <c r="D1134" s="5">
        <v>2.793524085617E-8</v>
      </c>
      <c r="E1134" s="5">
        <v>1.77722557421347E-8</v>
      </c>
      <c r="F1134">
        <v>5.7993189038960599E-2</v>
      </c>
    </row>
    <row r="1135" spans="1:6" x14ac:dyDescent="0.25">
      <c r="A1135" t="s">
        <v>24</v>
      </c>
      <c r="B1135" t="s">
        <v>90</v>
      </c>
      <c r="C1135" t="s">
        <v>77</v>
      </c>
      <c r="D1135" s="5">
        <v>-1.5704816948817801E-8</v>
      </c>
      <c r="E1135" s="5">
        <v>5.4716387844597899E-8</v>
      </c>
      <c r="F1135">
        <v>0.61295233157086004</v>
      </c>
    </row>
    <row r="1136" spans="1:6" x14ac:dyDescent="0.25">
      <c r="A1136" t="s">
        <v>25</v>
      </c>
      <c r="B1136" t="s">
        <v>90</v>
      </c>
      <c r="C1136" t="s">
        <v>77</v>
      </c>
      <c r="D1136" s="5">
        <v>-6.1275507001395603E-8</v>
      </c>
      <c r="E1136" s="5">
        <v>8.0785530641126896E-8</v>
      </c>
      <c r="F1136">
        <v>0.77592296571806196</v>
      </c>
    </row>
    <row r="1137" spans="1:6" x14ac:dyDescent="0.25">
      <c r="A1137" t="s">
        <v>26</v>
      </c>
      <c r="B1137" t="s">
        <v>90</v>
      </c>
      <c r="C1137" t="s">
        <v>77</v>
      </c>
      <c r="D1137" s="5">
        <v>-1.1885806191722399E-8</v>
      </c>
      <c r="E1137" s="5">
        <v>3.5200546183105203E-8</v>
      </c>
      <c r="F1137">
        <v>0.63219017974596103</v>
      </c>
    </row>
    <row r="1138" spans="1:6" x14ac:dyDescent="0.25">
      <c r="A1138" t="e">
        <v>#N/A</v>
      </c>
      <c r="B1138" t="s">
        <v>90</v>
      </c>
      <c r="C1138" t="s">
        <v>77</v>
      </c>
      <c r="D1138" s="5">
        <v>-2.32345500405052E-8</v>
      </c>
      <c r="E1138" s="5">
        <v>4.6687882329023599E-8</v>
      </c>
      <c r="F1138">
        <v>0.69063707891317905</v>
      </c>
    </row>
    <row r="1139" spans="1:6" x14ac:dyDescent="0.25">
      <c r="A1139" t="s">
        <v>8</v>
      </c>
      <c r="B1139" t="s">
        <v>91</v>
      </c>
      <c r="C1139" t="s">
        <v>77</v>
      </c>
      <c r="D1139" s="5">
        <v>-2.3152851106983799E-8</v>
      </c>
      <c r="E1139" s="5">
        <v>1.6997925253794699E-8</v>
      </c>
      <c r="F1139">
        <v>0.91341662345437502</v>
      </c>
    </row>
    <row r="1140" spans="1:6" x14ac:dyDescent="0.25">
      <c r="A1140" t="s">
        <v>11</v>
      </c>
      <c r="B1140" t="s">
        <v>91</v>
      </c>
      <c r="C1140" t="s">
        <v>77</v>
      </c>
      <c r="D1140" s="5">
        <v>-7.1104538619376304E-8</v>
      </c>
      <c r="E1140" s="5">
        <v>5.7286608568880102E-8</v>
      </c>
      <c r="F1140">
        <v>0.89273535217041999</v>
      </c>
    </row>
    <row r="1141" spans="1:6" x14ac:dyDescent="0.25">
      <c r="A1141" t="s">
        <v>12</v>
      </c>
      <c r="B1141" t="s">
        <v>91</v>
      </c>
      <c r="C1141" t="s">
        <v>77</v>
      </c>
      <c r="D1141" s="5">
        <v>-2.6098017505478202E-9</v>
      </c>
      <c r="E1141" s="5">
        <v>2.0948847555392799E-8</v>
      </c>
      <c r="F1141">
        <v>0.54957186135019698</v>
      </c>
    </row>
    <row r="1142" spans="1:6" x14ac:dyDescent="0.25">
      <c r="A1142" t="s">
        <v>13</v>
      </c>
      <c r="B1142" t="s">
        <v>91</v>
      </c>
      <c r="C1142" t="s">
        <v>77</v>
      </c>
      <c r="D1142" s="5">
        <v>-4.2159723431729897E-8</v>
      </c>
      <c r="E1142" s="5">
        <v>2.6442715363695098E-8</v>
      </c>
      <c r="F1142">
        <v>0.94457446999545103</v>
      </c>
    </row>
    <row r="1143" spans="1:6" x14ac:dyDescent="0.25">
      <c r="A1143" t="s">
        <v>14</v>
      </c>
      <c r="B1143" t="s">
        <v>91</v>
      </c>
      <c r="C1143" t="s">
        <v>77</v>
      </c>
      <c r="D1143" s="5">
        <v>-5.9408064365131195E-10</v>
      </c>
      <c r="E1143" s="5">
        <v>2.74722915952161E-8</v>
      </c>
      <c r="F1143">
        <v>0.50862634322163103</v>
      </c>
    </row>
    <row r="1144" spans="1:6" x14ac:dyDescent="0.25">
      <c r="A1144" t="s">
        <v>15</v>
      </c>
      <c r="B1144" t="s">
        <v>91</v>
      </c>
      <c r="C1144" t="s">
        <v>77</v>
      </c>
      <c r="D1144" s="5">
        <v>-8.6874175073055196E-9</v>
      </c>
      <c r="E1144" s="5">
        <v>2.2124245585337101E-8</v>
      </c>
      <c r="F1144">
        <v>0.65271654803679502</v>
      </c>
    </row>
    <row r="1145" spans="1:6" x14ac:dyDescent="0.25">
      <c r="A1145" t="s">
        <v>16</v>
      </c>
      <c r="B1145" t="s">
        <v>91</v>
      </c>
      <c r="C1145" t="s">
        <v>77</v>
      </c>
      <c r="D1145" s="5">
        <v>2.0615311113257399E-10</v>
      </c>
      <c r="E1145" s="5">
        <v>2.4708218978764999E-8</v>
      </c>
      <c r="F1145">
        <v>0.49667146231243497</v>
      </c>
    </row>
    <row r="1146" spans="1:6" x14ac:dyDescent="0.25">
      <c r="A1146" t="s">
        <v>17</v>
      </c>
      <c r="B1146" t="s">
        <v>91</v>
      </c>
      <c r="C1146" t="s">
        <v>77</v>
      </c>
      <c r="D1146" s="5">
        <v>-1.3901375131942299E-8</v>
      </c>
      <c r="E1146" s="5">
        <v>1.7104977516391601E-8</v>
      </c>
      <c r="F1146">
        <v>0.79180763993894598</v>
      </c>
    </row>
    <row r="1147" spans="1:6" x14ac:dyDescent="0.25">
      <c r="A1147" t="s">
        <v>18</v>
      </c>
      <c r="B1147" t="s">
        <v>91</v>
      </c>
      <c r="C1147" t="s">
        <v>77</v>
      </c>
      <c r="D1147" s="5">
        <v>-1.8775043608924199E-8</v>
      </c>
      <c r="E1147" s="5">
        <v>2.2542530592883899E-8</v>
      </c>
      <c r="F1147">
        <v>0.79754155206646304</v>
      </c>
    </row>
    <row r="1148" spans="1:6" x14ac:dyDescent="0.25">
      <c r="A1148" t="s">
        <v>19</v>
      </c>
      <c r="B1148" t="s">
        <v>91</v>
      </c>
      <c r="C1148" t="s">
        <v>77</v>
      </c>
      <c r="D1148" s="5">
        <v>-2.4784516352424698E-8</v>
      </c>
      <c r="E1148" s="5">
        <v>2.1193573456939001E-8</v>
      </c>
      <c r="F1148">
        <v>0.87888588523233402</v>
      </c>
    </row>
    <row r="1149" spans="1:6" x14ac:dyDescent="0.25">
      <c r="A1149" t="s">
        <v>20</v>
      </c>
      <c r="B1149" t="s">
        <v>91</v>
      </c>
      <c r="C1149" t="s">
        <v>77</v>
      </c>
      <c r="D1149" s="5">
        <v>-3.04539466476674E-9</v>
      </c>
      <c r="E1149" s="5">
        <v>1.80685348386163E-8</v>
      </c>
      <c r="F1149">
        <v>0.56692345581190795</v>
      </c>
    </row>
    <row r="1150" spans="1:6" x14ac:dyDescent="0.25">
      <c r="A1150" t="s">
        <v>21</v>
      </c>
      <c r="B1150" t="s">
        <v>91</v>
      </c>
      <c r="C1150" t="s">
        <v>77</v>
      </c>
      <c r="D1150" s="5">
        <v>9.3033761555867206E-9</v>
      </c>
      <c r="E1150" s="5">
        <v>2.3557051658185499E-8</v>
      </c>
      <c r="F1150">
        <v>0.346447435192972</v>
      </c>
    </row>
    <row r="1151" spans="1:6" x14ac:dyDescent="0.25">
      <c r="A1151" t="s">
        <v>22</v>
      </c>
      <c r="B1151" t="s">
        <v>91</v>
      </c>
      <c r="C1151" t="s">
        <v>77</v>
      </c>
      <c r="D1151" s="5">
        <v>1.6559762340810801E-8</v>
      </c>
      <c r="E1151" s="5">
        <v>1.9696871038718901E-8</v>
      </c>
      <c r="F1151">
        <v>0.200249435016393</v>
      </c>
    </row>
    <row r="1152" spans="1:6" x14ac:dyDescent="0.25">
      <c r="A1152" t="s">
        <v>23</v>
      </c>
      <c r="B1152" t="s">
        <v>91</v>
      </c>
      <c r="C1152" t="s">
        <v>77</v>
      </c>
      <c r="D1152" s="5">
        <v>1.1975981272726201E-8</v>
      </c>
      <c r="E1152" s="5">
        <v>1.8920840244104099E-8</v>
      </c>
      <c r="F1152">
        <v>0.26338253583647497</v>
      </c>
    </row>
    <row r="1153" spans="1:6" x14ac:dyDescent="0.25">
      <c r="A1153" t="s">
        <v>24</v>
      </c>
      <c r="B1153" t="s">
        <v>91</v>
      </c>
      <c r="C1153" t="s">
        <v>77</v>
      </c>
      <c r="D1153" s="5">
        <v>4.28250012815694E-8</v>
      </c>
      <c r="E1153" s="5">
        <v>5.5882418634487702E-8</v>
      </c>
      <c r="F1153">
        <v>0.22173664674581001</v>
      </c>
    </row>
    <row r="1154" spans="1:6" x14ac:dyDescent="0.25">
      <c r="A1154" t="s">
        <v>25</v>
      </c>
      <c r="B1154" t="s">
        <v>91</v>
      </c>
      <c r="C1154" t="s">
        <v>77</v>
      </c>
      <c r="D1154" s="5">
        <v>-8.8930744954967499E-8</v>
      </c>
      <c r="E1154" s="5">
        <v>7.2500001547051303E-8</v>
      </c>
      <c r="F1154">
        <v>0.89001933235064501</v>
      </c>
    </row>
    <row r="1155" spans="1:6" x14ac:dyDescent="0.25">
      <c r="A1155" t="s">
        <v>26</v>
      </c>
      <c r="B1155" t="s">
        <v>91</v>
      </c>
      <c r="C1155" t="s">
        <v>77</v>
      </c>
      <c r="D1155" s="5">
        <v>-5.3182799777276402E-8</v>
      </c>
      <c r="E1155" s="5">
        <v>3.5829183732216299E-8</v>
      </c>
      <c r="F1155">
        <v>0.93114103224592404</v>
      </c>
    </row>
    <row r="1156" spans="1:6" x14ac:dyDescent="0.25">
      <c r="A1156" t="e">
        <v>#N/A</v>
      </c>
      <c r="B1156" t="s">
        <v>91</v>
      </c>
      <c r="C1156" t="s">
        <v>77</v>
      </c>
      <c r="D1156" s="5">
        <v>-3.5035232458251101E-8</v>
      </c>
      <c r="E1156" s="5">
        <v>4.3810924602262299E-8</v>
      </c>
      <c r="F1156">
        <v>0.78805527641072703</v>
      </c>
    </row>
    <row r="1157" spans="1:6" x14ac:dyDescent="0.25">
      <c r="A1157" t="s">
        <v>8</v>
      </c>
      <c r="B1157" t="s">
        <v>92</v>
      </c>
      <c r="C1157" t="s">
        <v>77</v>
      </c>
      <c r="D1157" s="5">
        <v>-9.8232091253429298E-9</v>
      </c>
      <c r="E1157" s="5">
        <v>1.71834330539107E-8</v>
      </c>
      <c r="F1157">
        <v>0.71622635033589399</v>
      </c>
    </row>
    <row r="1158" spans="1:6" x14ac:dyDescent="0.25">
      <c r="A1158" t="s">
        <v>11</v>
      </c>
      <c r="B1158" t="s">
        <v>92</v>
      </c>
      <c r="C1158" t="s">
        <v>77</v>
      </c>
      <c r="D1158" s="5">
        <v>1.33724236683913E-8</v>
      </c>
      <c r="E1158" s="5">
        <v>6.3895846546080899E-8</v>
      </c>
      <c r="F1158">
        <v>0.41711299385431799</v>
      </c>
    </row>
    <row r="1159" spans="1:6" x14ac:dyDescent="0.25">
      <c r="A1159" t="s">
        <v>12</v>
      </c>
      <c r="B1159" t="s">
        <v>92</v>
      </c>
      <c r="C1159" t="s">
        <v>77</v>
      </c>
      <c r="D1159" s="5">
        <v>-1.30570468364774E-8</v>
      </c>
      <c r="E1159" s="5">
        <v>2.2220999755500199E-8</v>
      </c>
      <c r="F1159">
        <v>0.72159940383260401</v>
      </c>
    </row>
    <row r="1160" spans="1:6" x14ac:dyDescent="0.25">
      <c r="A1160" t="s">
        <v>13</v>
      </c>
      <c r="B1160" t="s">
        <v>92</v>
      </c>
      <c r="C1160" t="s">
        <v>77</v>
      </c>
      <c r="D1160" s="5">
        <v>-4.9019814844437703E-8</v>
      </c>
      <c r="E1160" s="5">
        <v>2.9931509566815501E-8</v>
      </c>
      <c r="F1160">
        <v>0.94926127695600304</v>
      </c>
    </row>
    <row r="1161" spans="1:6" x14ac:dyDescent="0.25">
      <c r="A1161" t="s">
        <v>14</v>
      </c>
      <c r="B1161" t="s">
        <v>92</v>
      </c>
      <c r="C1161" t="s">
        <v>77</v>
      </c>
      <c r="D1161" s="5">
        <v>2.1488990792061301E-8</v>
      </c>
      <c r="E1161" s="5">
        <v>3.0656883902561701E-8</v>
      </c>
      <c r="F1161">
        <v>0.24166662085729401</v>
      </c>
    </row>
    <row r="1162" spans="1:6" x14ac:dyDescent="0.25">
      <c r="A1162" t="s">
        <v>15</v>
      </c>
      <c r="B1162" t="s">
        <v>92</v>
      </c>
      <c r="C1162" t="s">
        <v>77</v>
      </c>
      <c r="D1162" s="5">
        <v>-2.0470382918864901E-8</v>
      </c>
      <c r="E1162" s="5">
        <v>2.4580510733533801E-8</v>
      </c>
      <c r="F1162">
        <v>0.79751817570532202</v>
      </c>
    </row>
    <row r="1163" spans="1:6" x14ac:dyDescent="0.25">
      <c r="A1163" t="s">
        <v>16</v>
      </c>
      <c r="B1163" t="s">
        <v>92</v>
      </c>
      <c r="C1163" t="s">
        <v>77</v>
      </c>
      <c r="D1163" s="5">
        <v>2.7908247841547201E-9</v>
      </c>
      <c r="E1163" s="5">
        <v>2.3283169046386199E-8</v>
      </c>
      <c r="F1163">
        <v>0.45229525403578302</v>
      </c>
    </row>
    <row r="1164" spans="1:6" x14ac:dyDescent="0.25">
      <c r="A1164" t="s">
        <v>17</v>
      </c>
      <c r="B1164" t="s">
        <v>92</v>
      </c>
      <c r="C1164" t="s">
        <v>77</v>
      </c>
      <c r="D1164" s="5">
        <v>-6.4551372753190097E-9</v>
      </c>
      <c r="E1164" s="5">
        <v>1.7278363388804498E-8</v>
      </c>
      <c r="F1164">
        <v>0.64564775642575101</v>
      </c>
    </row>
    <row r="1165" spans="1:6" x14ac:dyDescent="0.25">
      <c r="A1165" t="s">
        <v>18</v>
      </c>
      <c r="B1165" t="s">
        <v>92</v>
      </c>
      <c r="C1165" t="s">
        <v>77</v>
      </c>
      <c r="D1165" s="5">
        <v>-1.48328175050152E-8</v>
      </c>
      <c r="E1165" s="5">
        <v>2.4131342623218599E-8</v>
      </c>
      <c r="F1165">
        <v>0.73061373238477101</v>
      </c>
    </row>
    <row r="1166" spans="1:6" x14ac:dyDescent="0.25">
      <c r="A1166" t="s">
        <v>19</v>
      </c>
      <c r="B1166" t="s">
        <v>92</v>
      </c>
      <c r="C1166" t="s">
        <v>77</v>
      </c>
      <c r="D1166" s="5">
        <v>-1.30811768708165E-8</v>
      </c>
      <c r="E1166" s="5">
        <v>2.3245519724902E-8</v>
      </c>
      <c r="F1166">
        <v>0.71319392782311497</v>
      </c>
    </row>
    <row r="1167" spans="1:6" x14ac:dyDescent="0.25">
      <c r="A1167" t="s">
        <v>20</v>
      </c>
      <c r="B1167" t="s">
        <v>92</v>
      </c>
      <c r="C1167" t="s">
        <v>77</v>
      </c>
      <c r="D1167" s="5">
        <v>-1.82411840873668E-8</v>
      </c>
      <c r="E1167" s="5">
        <v>1.92082543394997E-8</v>
      </c>
      <c r="F1167">
        <v>0.82885580293140004</v>
      </c>
    </row>
    <row r="1168" spans="1:6" x14ac:dyDescent="0.25">
      <c r="A1168" t="s">
        <v>21</v>
      </c>
      <c r="B1168" t="s">
        <v>92</v>
      </c>
      <c r="C1168" t="s">
        <v>77</v>
      </c>
      <c r="D1168" s="5">
        <v>1.7625435145096202E-8</v>
      </c>
      <c r="E1168" s="5">
        <v>2.33911814436346E-8</v>
      </c>
      <c r="F1168">
        <v>0.22557244536639701</v>
      </c>
    </row>
    <row r="1169" spans="1:6" x14ac:dyDescent="0.25">
      <c r="A1169" t="s">
        <v>22</v>
      </c>
      <c r="B1169" t="s">
        <v>92</v>
      </c>
      <c r="C1169" t="s">
        <v>77</v>
      </c>
      <c r="D1169" s="5">
        <v>1.4638325734193701E-8</v>
      </c>
      <c r="E1169" s="5">
        <v>1.9881348929740701E-8</v>
      </c>
      <c r="F1169">
        <v>0.230778839361999</v>
      </c>
    </row>
    <row r="1170" spans="1:6" x14ac:dyDescent="0.25">
      <c r="A1170" t="s">
        <v>23</v>
      </c>
      <c r="B1170" t="s">
        <v>92</v>
      </c>
      <c r="C1170" t="s">
        <v>77</v>
      </c>
      <c r="D1170" s="5">
        <v>2.1883116012921701E-8</v>
      </c>
      <c r="E1170" s="5">
        <v>1.8609093773241701E-8</v>
      </c>
      <c r="F1170">
        <v>0.119810089305425</v>
      </c>
    </row>
    <row r="1171" spans="1:6" x14ac:dyDescent="0.25">
      <c r="A1171" t="s">
        <v>24</v>
      </c>
      <c r="B1171" t="s">
        <v>92</v>
      </c>
      <c r="C1171" t="s">
        <v>77</v>
      </c>
      <c r="D1171" s="5">
        <v>1.6680081050438702E-8</v>
      </c>
      <c r="E1171" s="5">
        <v>5.4124289690347898E-8</v>
      </c>
      <c r="F1171">
        <v>0.37897228117224402</v>
      </c>
    </row>
    <row r="1172" spans="1:6" x14ac:dyDescent="0.25">
      <c r="A1172" t="s">
        <v>25</v>
      </c>
      <c r="B1172" t="s">
        <v>92</v>
      </c>
      <c r="C1172" t="s">
        <v>77</v>
      </c>
      <c r="D1172" s="5">
        <v>5.2057347890183E-9</v>
      </c>
      <c r="E1172" s="5">
        <v>7.8166341357280502E-8</v>
      </c>
      <c r="F1172">
        <v>0.47345080387194</v>
      </c>
    </row>
    <row r="1173" spans="1:6" x14ac:dyDescent="0.25">
      <c r="A1173" t="s">
        <v>26</v>
      </c>
      <c r="B1173" t="s">
        <v>92</v>
      </c>
      <c r="C1173" t="s">
        <v>77</v>
      </c>
      <c r="D1173" s="5">
        <v>-7.0868267286727702E-9</v>
      </c>
      <c r="E1173" s="5">
        <v>3.8933865729041003E-8</v>
      </c>
      <c r="F1173">
        <v>0.57221733632726401</v>
      </c>
    </row>
    <row r="1174" spans="1:6" x14ac:dyDescent="0.25">
      <c r="A1174" t="e">
        <v>#N/A</v>
      </c>
      <c r="B1174" t="s">
        <v>92</v>
      </c>
      <c r="C1174" t="s">
        <v>77</v>
      </c>
      <c r="D1174" s="5">
        <v>-6.6602462035689202E-8</v>
      </c>
      <c r="E1174" s="5">
        <v>4.2821043822009497E-8</v>
      </c>
      <c r="F1174">
        <v>0.940070721114867</v>
      </c>
    </row>
    <row r="1175" spans="1:6" x14ac:dyDescent="0.25">
      <c r="A1175" t="s">
        <v>8</v>
      </c>
      <c r="B1175" t="s">
        <v>93</v>
      </c>
      <c r="C1175" t="s">
        <v>77</v>
      </c>
      <c r="D1175" s="5">
        <v>-3.01399623713672E-9</v>
      </c>
      <c r="E1175" s="5">
        <v>1.67865008487023E-8</v>
      </c>
      <c r="F1175">
        <v>0.57124660210038303</v>
      </c>
    </row>
    <row r="1176" spans="1:6" x14ac:dyDescent="0.25">
      <c r="A1176" t="s">
        <v>11</v>
      </c>
      <c r="B1176" t="s">
        <v>93</v>
      </c>
      <c r="C1176" t="s">
        <v>77</v>
      </c>
      <c r="D1176" s="5">
        <v>-5.1159993861864101E-8</v>
      </c>
      <c r="E1176" s="5">
        <v>5.9059292974628098E-8</v>
      </c>
      <c r="F1176">
        <v>0.806822909516132</v>
      </c>
    </row>
    <row r="1177" spans="1:6" x14ac:dyDescent="0.25">
      <c r="A1177" t="s">
        <v>12</v>
      </c>
      <c r="B1177" t="s">
        <v>93</v>
      </c>
      <c r="C1177" t="s">
        <v>77</v>
      </c>
      <c r="D1177" s="5">
        <v>7.6414088500052402E-9</v>
      </c>
      <c r="E1177" s="5">
        <v>2.29173512264413E-8</v>
      </c>
      <c r="F1177">
        <v>0.36940360183920301</v>
      </c>
    </row>
    <row r="1178" spans="1:6" x14ac:dyDescent="0.25">
      <c r="A1178" t="s">
        <v>13</v>
      </c>
      <c r="B1178" t="s">
        <v>93</v>
      </c>
      <c r="C1178" t="s">
        <v>77</v>
      </c>
      <c r="D1178" s="5">
        <v>-3.3205312464116601E-8</v>
      </c>
      <c r="E1178" s="5">
        <v>2.61398929281106E-8</v>
      </c>
      <c r="F1178">
        <v>0.89800978783198004</v>
      </c>
    </row>
    <row r="1179" spans="1:6" x14ac:dyDescent="0.25">
      <c r="A1179" t="s">
        <v>14</v>
      </c>
      <c r="B1179" t="s">
        <v>93</v>
      </c>
      <c r="C1179" t="s">
        <v>77</v>
      </c>
      <c r="D1179" s="5">
        <v>-5.9871400897241496E-9</v>
      </c>
      <c r="E1179" s="5">
        <v>2.67639648944293E-8</v>
      </c>
      <c r="F1179">
        <v>0.588505225145178</v>
      </c>
    </row>
    <row r="1180" spans="1:6" x14ac:dyDescent="0.25">
      <c r="A1180" t="s">
        <v>15</v>
      </c>
      <c r="B1180" t="s">
        <v>93</v>
      </c>
      <c r="C1180" t="s">
        <v>77</v>
      </c>
      <c r="D1180" s="5">
        <v>2.8478041232709498E-9</v>
      </c>
      <c r="E1180" s="5">
        <v>2.2721089511241198E-8</v>
      </c>
      <c r="F1180">
        <v>0.450128190320294</v>
      </c>
    </row>
    <row r="1181" spans="1:6" x14ac:dyDescent="0.25">
      <c r="A1181" t="s">
        <v>16</v>
      </c>
      <c r="B1181" t="s">
        <v>93</v>
      </c>
      <c r="C1181" t="s">
        <v>77</v>
      </c>
      <c r="D1181" s="5">
        <v>1.87807088688516E-8</v>
      </c>
      <c r="E1181" s="5">
        <v>2.3238072427964402E-8</v>
      </c>
      <c r="F1181">
        <v>0.209491459887091</v>
      </c>
    </row>
    <row r="1182" spans="1:6" x14ac:dyDescent="0.25">
      <c r="A1182" t="s">
        <v>17</v>
      </c>
      <c r="B1182" t="s">
        <v>93</v>
      </c>
      <c r="C1182" t="s">
        <v>77</v>
      </c>
      <c r="D1182" s="5">
        <v>-1.0018434519677901E-8</v>
      </c>
      <c r="E1182" s="5">
        <v>1.6988612050797399E-8</v>
      </c>
      <c r="F1182">
        <v>0.72230903601788699</v>
      </c>
    </row>
    <row r="1183" spans="1:6" x14ac:dyDescent="0.25">
      <c r="A1183" t="s">
        <v>18</v>
      </c>
      <c r="B1183" t="s">
        <v>93</v>
      </c>
      <c r="C1183" t="s">
        <v>77</v>
      </c>
      <c r="D1183" s="5">
        <v>-2.89503596095265E-8</v>
      </c>
      <c r="E1183" s="5">
        <v>2.3236359882156799E-8</v>
      </c>
      <c r="F1183">
        <v>0.89360085786310295</v>
      </c>
    </row>
    <row r="1184" spans="1:6" x14ac:dyDescent="0.25">
      <c r="A1184" t="s">
        <v>19</v>
      </c>
      <c r="B1184" t="s">
        <v>93</v>
      </c>
      <c r="C1184" t="s">
        <v>77</v>
      </c>
      <c r="D1184" s="5">
        <v>-2.5800167157653799E-8</v>
      </c>
      <c r="E1184" s="5">
        <v>2.4089605212690799E-8</v>
      </c>
      <c r="F1184">
        <v>0.85791715145888503</v>
      </c>
    </row>
    <row r="1185" spans="1:6" x14ac:dyDescent="0.25">
      <c r="A1185" t="s">
        <v>20</v>
      </c>
      <c r="B1185" t="s">
        <v>93</v>
      </c>
      <c r="C1185" t="s">
        <v>77</v>
      </c>
      <c r="D1185" s="5">
        <v>4.9179686972931198E-9</v>
      </c>
      <c r="E1185" s="5">
        <v>1.8286478254449901E-8</v>
      </c>
      <c r="F1185">
        <v>0.39398785941984998</v>
      </c>
    </row>
    <row r="1186" spans="1:6" x14ac:dyDescent="0.25">
      <c r="A1186" t="s">
        <v>21</v>
      </c>
      <c r="B1186" t="s">
        <v>93</v>
      </c>
      <c r="C1186" t="s">
        <v>77</v>
      </c>
      <c r="D1186" s="5">
        <v>-9.1100059982440796E-9</v>
      </c>
      <c r="E1186" s="5">
        <v>2.2687921677694199E-8</v>
      </c>
      <c r="F1186">
        <v>0.65598704694574606</v>
      </c>
    </row>
    <row r="1187" spans="1:6" x14ac:dyDescent="0.25">
      <c r="A1187" t="s">
        <v>22</v>
      </c>
      <c r="B1187" t="s">
        <v>93</v>
      </c>
      <c r="C1187" t="s">
        <v>77</v>
      </c>
      <c r="D1187" s="5">
        <v>4.14132830420446E-8</v>
      </c>
      <c r="E1187" s="5">
        <v>1.8184552316351701E-8</v>
      </c>
      <c r="F1187">
        <v>1.1381530057103699E-2</v>
      </c>
    </row>
    <row r="1188" spans="1:6" x14ac:dyDescent="0.25">
      <c r="A1188" t="s">
        <v>23</v>
      </c>
      <c r="B1188" t="s">
        <v>93</v>
      </c>
      <c r="C1188" t="s">
        <v>77</v>
      </c>
      <c r="D1188" s="5">
        <v>3.1890144308503702E-8</v>
      </c>
      <c r="E1188" s="5">
        <v>1.7694729285934299E-8</v>
      </c>
      <c r="F1188">
        <v>3.5753847393986397E-2</v>
      </c>
    </row>
    <row r="1189" spans="1:6" x14ac:dyDescent="0.25">
      <c r="A1189" t="s">
        <v>24</v>
      </c>
      <c r="B1189" t="s">
        <v>93</v>
      </c>
      <c r="C1189" t="s">
        <v>77</v>
      </c>
      <c r="D1189" s="5">
        <v>-9.2651418772434406E-8</v>
      </c>
      <c r="E1189" s="5">
        <v>4.9153888606340199E-8</v>
      </c>
      <c r="F1189">
        <v>0.97028005258405003</v>
      </c>
    </row>
    <row r="1190" spans="1:6" x14ac:dyDescent="0.25">
      <c r="A1190" t="s">
        <v>25</v>
      </c>
      <c r="B1190" t="s">
        <v>93</v>
      </c>
      <c r="C1190" t="s">
        <v>77</v>
      </c>
      <c r="D1190" s="5">
        <v>1.7053365009421999E-8</v>
      </c>
      <c r="E1190" s="5">
        <v>7.5562279864242994E-8</v>
      </c>
      <c r="F1190">
        <v>0.41072273980691698</v>
      </c>
    </row>
    <row r="1191" spans="1:6" x14ac:dyDescent="0.25">
      <c r="A1191" t="s">
        <v>26</v>
      </c>
      <c r="B1191" t="s">
        <v>93</v>
      </c>
      <c r="C1191" t="s">
        <v>77</v>
      </c>
      <c r="D1191" s="5">
        <v>4.2985175242766297E-8</v>
      </c>
      <c r="E1191" s="5">
        <v>3.7511295544784601E-8</v>
      </c>
      <c r="F1191">
        <v>0.12591285088857301</v>
      </c>
    </row>
    <row r="1192" spans="1:6" x14ac:dyDescent="0.25">
      <c r="A1192" t="e">
        <v>#N/A</v>
      </c>
      <c r="B1192" t="s">
        <v>93</v>
      </c>
      <c r="C1192" t="s">
        <v>77</v>
      </c>
      <c r="D1192" s="5">
        <v>2.5297441140823899E-8</v>
      </c>
      <c r="E1192" s="5">
        <v>4.3146467441308998E-8</v>
      </c>
      <c r="F1192">
        <v>0.27883177002103299</v>
      </c>
    </row>
    <row r="1193" spans="1:6" x14ac:dyDescent="0.25">
      <c r="A1193" t="s">
        <v>8</v>
      </c>
      <c r="B1193" t="s">
        <v>94</v>
      </c>
      <c r="C1193" t="s">
        <v>77</v>
      </c>
      <c r="D1193" s="5">
        <v>-1.02151871843568E-8</v>
      </c>
      <c r="E1193" s="5">
        <v>1.7198843127719599E-8</v>
      </c>
      <c r="F1193">
        <v>0.72372594488171205</v>
      </c>
    </row>
    <row r="1194" spans="1:6" x14ac:dyDescent="0.25">
      <c r="A1194" t="s">
        <v>11</v>
      </c>
      <c r="B1194" t="s">
        <v>94</v>
      </c>
      <c r="C1194" t="s">
        <v>77</v>
      </c>
      <c r="D1194" s="5">
        <v>-2.6835611234423301E-8</v>
      </c>
      <c r="E1194" s="5">
        <v>6.2847436122515402E-8</v>
      </c>
      <c r="F1194">
        <v>0.66530892230604499</v>
      </c>
    </row>
    <row r="1195" spans="1:6" x14ac:dyDescent="0.25">
      <c r="A1195" t="s">
        <v>12</v>
      </c>
      <c r="B1195" t="s">
        <v>94</v>
      </c>
      <c r="C1195" t="s">
        <v>77</v>
      </c>
      <c r="D1195" s="5">
        <v>1.7198449533797298E-8</v>
      </c>
      <c r="E1195" s="5">
        <v>2.3317267415390101E-8</v>
      </c>
      <c r="F1195">
        <v>0.23038356023246601</v>
      </c>
    </row>
    <row r="1196" spans="1:6" x14ac:dyDescent="0.25">
      <c r="A1196" t="s">
        <v>13</v>
      </c>
      <c r="B1196" t="s">
        <v>94</v>
      </c>
      <c r="C1196" t="s">
        <v>77</v>
      </c>
      <c r="D1196" s="5">
        <v>-8.1424514611277003E-9</v>
      </c>
      <c r="E1196" s="5">
        <v>2.7577025474489901E-8</v>
      </c>
      <c r="F1196">
        <v>0.61610318078246995</v>
      </c>
    </row>
    <row r="1197" spans="1:6" x14ac:dyDescent="0.25">
      <c r="A1197" t="s">
        <v>14</v>
      </c>
      <c r="B1197" t="s">
        <v>94</v>
      </c>
      <c r="C1197" t="s">
        <v>77</v>
      </c>
      <c r="D1197" s="5">
        <v>5.2785654223498296E-9</v>
      </c>
      <c r="E1197" s="5">
        <v>3.0144041697590301E-8</v>
      </c>
      <c r="F1197">
        <v>0.43049604935601399</v>
      </c>
    </row>
    <row r="1198" spans="1:6" x14ac:dyDescent="0.25">
      <c r="A1198" t="s">
        <v>15</v>
      </c>
      <c r="B1198" t="s">
        <v>94</v>
      </c>
      <c r="C1198" t="s">
        <v>77</v>
      </c>
      <c r="D1198" s="5">
        <v>-1.2807179375589699E-8</v>
      </c>
      <c r="E1198" s="5">
        <v>2.2560340000420099E-8</v>
      </c>
      <c r="F1198">
        <v>0.71487575276762805</v>
      </c>
    </row>
    <row r="1199" spans="1:6" x14ac:dyDescent="0.25">
      <c r="A1199" t="s">
        <v>16</v>
      </c>
      <c r="B1199" t="s">
        <v>94</v>
      </c>
      <c r="C1199" t="s">
        <v>77</v>
      </c>
      <c r="D1199" s="5">
        <v>-1.15236378760678E-8</v>
      </c>
      <c r="E1199" s="5">
        <v>2.5267186471123402E-8</v>
      </c>
      <c r="F1199">
        <v>0.67583063624105999</v>
      </c>
    </row>
    <row r="1200" spans="1:6" x14ac:dyDescent="0.25">
      <c r="A1200" t="s">
        <v>17</v>
      </c>
      <c r="B1200" t="s">
        <v>94</v>
      </c>
      <c r="C1200" t="s">
        <v>77</v>
      </c>
      <c r="D1200" s="5">
        <v>-1.1872548419764299E-8</v>
      </c>
      <c r="E1200" s="5">
        <v>1.7974832217827602E-8</v>
      </c>
      <c r="F1200">
        <v>0.74553655541564801</v>
      </c>
    </row>
    <row r="1201" spans="1:6" x14ac:dyDescent="0.25">
      <c r="A1201" t="s">
        <v>18</v>
      </c>
      <c r="B1201" t="s">
        <v>94</v>
      </c>
      <c r="C1201" t="s">
        <v>77</v>
      </c>
      <c r="D1201" s="5">
        <v>-8.4049030301753903E-9</v>
      </c>
      <c r="E1201" s="5">
        <v>2.3143531673780899E-8</v>
      </c>
      <c r="F1201">
        <v>0.64175889953523002</v>
      </c>
    </row>
    <row r="1202" spans="1:6" x14ac:dyDescent="0.25">
      <c r="A1202" t="s">
        <v>19</v>
      </c>
      <c r="B1202" t="s">
        <v>94</v>
      </c>
      <c r="C1202" t="s">
        <v>77</v>
      </c>
      <c r="D1202" s="5">
        <v>3.2914403621372899E-10</v>
      </c>
      <c r="E1202" s="5">
        <v>2.3935963581417601E-8</v>
      </c>
      <c r="F1202">
        <v>0.49451430756797299</v>
      </c>
    </row>
    <row r="1203" spans="1:6" x14ac:dyDescent="0.25">
      <c r="A1203" t="s">
        <v>20</v>
      </c>
      <c r="B1203" t="s">
        <v>94</v>
      </c>
      <c r="C1203" t="s">
        <v>77</v>
      </c>
      <c r="D1203" s="5">
        <v>9.4240221193764297E-10</v>
      </c>
      <c r="E1203" s="5">
        <v>1.97009651403435E-8</v>
      </c>
      <c r="F1203">
        <v>0.48092373888047701</v>
      </c>
    </row>
    <row r="1204" spans="1:6" x14ac:dyDescent="0.25">
      <c r="A1204" t="s">
        <v>21</v>
      </c>
      <c r="B1204" t="s">
        <v>94</v>
      </c>
      <c r="C1204" t="s">
        <v>77</v>
      </c>
      <c r="D1204" s="5">
        <v>1.06677265507123E-8</v>
      </c>
      <c r="E1204" s="5">
        <v>2.2488603437240601E-8</v>
      </c>
      <c r="F1204">
        <v>0.31762108885813201</v>
      </c>
    </row>
    <row r="1205" spans="1:6" x14ac:dyDescent="0.25">
      <c r="A1205" t="s">
        <v>22</v>
      </c>
      <c r="B1205" t="s">
        <v>94</v>
      </c>
      <c r="C1205" t="s">
        <v>77</v>
      </c>
      <c r="D1205" s="5">
        <v>2.8984487589987399E-8</v>
      </c>
      <c r="E1205" s="5">
        <v>1.6937425025993801E-8</v>
      </c>
      <c r="F1205">
        <v>4.3515748360678001E-2</v>
      </c>
    </row>
    <row r="1206" spans="1:6" x14ac:dyDescent="0.25">
      <c r="A1206" t="s">
        <v>23</v>
      </c>
      <c r="B1206" t="s">
        <v>94</v>
      </c>
      <c r="C1206" t="s">
        <v>77</v>
      </c>
      <c r="D1206" s="5">
        <v>3.2903092791309803E-8</v>
      </c>
      <c r="E1206" s="5">
        <v>1.6596034095108201E-8</v>
      </c>
      <c r="F1206">
        <v>2.37067521267771E-2</v>
      </c>
    </row>
    <row r="1207" spans="1:6" x14ac:dyDescent="0.25">
      <c r="A1207" t="s">
        <v>24</v>
      </c>
      <c r="B1207" t="s">
        <v>94</v>
      </c>
      <c r="C1207" t="s">
        <v>77</v>
      </c>
      <c r="D1207" s="5">
        <v>-5.3751466299471899E-8</v>
      </c>
      <c r="E1207" s="5">
        <v>4.9755908305247198E-8</v>
      </c>
      <c r="F1207">
        <v>0.85999640443958103</v>
      </c>
    </row>
    <row r="1208" spans="1:6" x14ac:dyDescent="0.25">
      <c r="A1208" t="s">
        <v>25</v>
      </c>
      <c r="B1208" t="s">
        <v>94</v>
      </c>
      <c r="C1208" t="s">
        <v>77</v>
      </c>
      <c r="D1208" s="5">
        <v>1.44062477667131E-8</v>
      </c>
      <c r="E1208" s="5">
        <v>7.5890920854707399E-8</v>
      </c>
      <c r="F1208">
        <v>0.424721822536682</v>
      </c>
    </row>
    <row r="1209" spans="1:6" x14ac:dyDescent="0.25">
      <c r="A1209" t="s">
        <v>26</v>
      </c>
      <c r="B1209" t="s">
        <v>94</v>
      </c>
      <c r="C1209" t="s">
        <v>77</v>
      </c>
      <c r="D1209" s="5">
        <v>-2.9770561616470101E-8</v>
      </c>
      <c r="E1209" s="5">
        <v>4.00044122969674E-8</v>
      </c>
      <c r="F1209">
        <v>0.771616797295816</v>
      </c>
    </row>
    <row r="1210" spans="1:6" x14ac:dyDescent="0.25">
      <c r="A1210" t="e">
        <v>#N/A</v>
      </c>
      <c r="B1210" t="s">
        <v>94</v>
      </c>
      <c r="C1210" t="s">
        <v>77</v>
      </c>
      <c r="D1210" s="5">
        <v>-5.2099892735022497E-8</v>
      </c>
      <c r="E1210" s="5">
        <v>4.4824449047952797E-8</v>
      </c>
      <c r="F1210">
        <v>0.87744515971815096</v>
      </c>
    </row>
    <row r="1211" spans="1:6" x14ac:dyDescent="0.25">
      <c r="A1211" t="s">
        <v>8</v>
      </c>
      <c r="B1211" t="s">
        <v>95</v>
      </c>
      <c r="C1211" t="s">
        <v>77</v>
      </c>
      <c r="D1211" s="5">
        <v>-1.701293264356E-9</v>
      </c>
      <c r="E1211" s="5">
        <v>1.7351974129723699E-8</v>
      </c>
      <c r="F1211">
        <v>0.53905215351903801</v>
      </c>
    </row>
    <row r="1212" spans="1:6" x14ac:dyDescent="0.25">
      <c r="A1212" t="s">
        <v>11</v>
      </c>
      <c r="B1212" t="s">
        <v>95</v>
      </c>
      <c r="C1212" t="s">
        <v>77</v>
      </c>
      <c r="D1212" s="5">
        <v>-1.3341553132820099E-8</v>
      </c>
      <c r="E1212" s="5">
        <v>5.5360512119575501E-8</v>
      </c>
      <c r="F1212">
        <v>0.59522012972148697</v>
      </c>
    </row>
    <row r="1213" spans="1:6" x14ac:dyDescent="0.25">
      <c r="A1213" t="s">
        <v>12</v>
      </c>
      <c r="B1213" t="s">
        <v>95</v>
      </c>
      <c r="C1213" t="s">
        <v>77</v>
      </c>
      <c r="D1213" s="5">
        <v>3.1154713097437498E-10</v>
      </c>
      <c r="E1213" s="5">
        <v>2.0770074797437501E-8</v>
      </c>
      <c r="F1213">
        <v>0.49401616683990601</v>
      </c>
    </row>
    <row r="1214" spans="1:6" x14ac:dyDescent="0.25">
      <c r="A1214" t="s">
        <v>13</v>
      </c>
      <c r="B1214" t="s">
        <v>95</v>
      </c>
      <c r="C1214" t="s">
        <v>77</v>
      </c>
      <c r="D1214" s="5">
        <v>-1.0143509141934501E-9</v>
      </c>
      <c r="E1214" s="5">
        <v>3.0292919449536197E-8</v>
      </c>
      <c r="F1214">
        <v>0.51335598767337798</v>
      </c>
    </row>
    <row r="1215" spans="1:6" x14ac:dyDescent="0.25">
      <c r="A1215" t="s">
        <v>14</v>
      </c>
      <c r="B1215" t="s">
        <v>95</v>
      </c>
      <c r="C1215" t="s">
        <v>77</v>
      </c>
      <c r="D1215" s="5">
        <v>1.10628284751691E-8</v>
      </c>
      <c r="E1215" s="5">
        <v>2.8061336225128401E-8</v>
      </c>
      <c r="F1215">
        <v>0.34670288471192501</v>
      </c>
    </row>
    <row r="1216" spans="1:6" x14ac:dyDescent="0.25">
      <c r="A1216" t="s">
        <v>15</v>
      </c>
      <c r="B1216" t="s">
        <v>95</v>
      </c>
      <c r="C1216" t="s">
        <v>77</v>
      </c>
      <c r="D1216" s="5">
        <v>-1.3649213032856299E-8</v>
      </c>
      <c r="E1216" s="5">
        <v>2.3463404337254998E-8</v>
      </c>
      <c r="F1216">
        <v>0.71962352060974299</v>
      </c>
    </row>
    <row r="1217" spans="1:6" x14ac:dyDescent="0.25">
      <c r="A1217" t="s">
        <v>16</v>
      </c>
      <c r="B1217" t="s">
        <v>95</v>
      </c>
      <c r="C1217" t="s">
        <v>77</v>
      </c>
      <c r="D1217" s="5">
        <v>-1.36233103752924E-8</v>
      </c>
      <c r="E1217" s="5">
        <v>2.4292270395237601E-8</v>
      </c>
      <c r="F1217">
        <v>0.71253593533196902</v>
      </c>
    </row>
    <row r="1218" spans="1:6" x14ac:dyDescent="0.25">
      <c r="A1218" t="s">
        <v>17</v>
      </c>
      <c r="B1218" t="s">
        <v>95</v>
      </c>
      <c r="C1218" t="s">
        <v>77</v>
      </c>
      <c r="D1218" s="5">
        <v>7.8547885961425097E-9</v>
      </c>
      <c r="E1218" s="5">
        <v>1.67828864599487E-8</v>
      </c>
      <c r="F1218">
        <v>0.31988382117368203</v>
      </c>
    </row>
    <row r="1219" spans="1:6" x14ac:dyDescent="0.25">
      <c r="A1219" t="s">
        <v>18</v>
      </c>
      <c r="B1219" t="s">
        <v>95</v>
      </c>
      <c r="C1219" t="s">
        <v>77</v>
      </c>
      <c r="D1219" s="5">
        <v>-1.40218983276479E-8</v>
      </c>
      <c r="E1219" s="5">
        <v>2.2806150594308601E-8</v>
      </c>
      <c r="F1219">
        <v>0.73066639766325903</v>
      </c>
    </row>
    <row r="1220" spans="1:6" x14ac:dyDescent="0.25">
      <c r="A1220" t="s">
        <v>19</v>
      </c>
      <c r="B1220" t="s">
        <v>95</v>
      </c>
      <c r="C1220" t="s">
        <v>77</v>
      </c>
      <c r="D1220" s="5">
        <v>-1.5666466381020701E-8</v>
      </c>
      <c r="E1220" s="5">
        <v>2.1058018002868799E-8</v>
      </c>
      <c r="F1220">
        <v>0.77155172127464</v>
      </c>
    </row>
    <row r="1221" spans="1:6" x14ac:dyDescent="0.25">
      <c r="A1221" t="s">
        <v>20</v>
      </c>
      <c r="B1221" t="s">
        <v>95</v>
      </c>
      <c r="C1221" t="s">
        <v>77</v>
      </c>
      <c r="D1221" s="5">
        <v>1.2840702537832401E-8</v>
      </c>
      <c r="E1221" s="5">
        <v>1.98187356189314E-8</v>
      </c>
      <c r="F1221">
        <v>0.25852246990958</v>
      </c>
    </row>
    <row r="1222" spans="1:6" x14ac:dyDescent="0.25">
      <c r="A1222" t="s">
        <v>21</v>
      </c>
      <c r="B1222" t="s">
        <v>95</v>
      </c>
      <c r="C1222" t="s">
        <v>77</v>
      </c>
      <c r="D1222" s="5">
        <v>4.4693223113969602E-9</v>
      </c>
      <c r="E1222" s="5">
        <v>2.3374654450849298E-8</v>
      </c>
      <c r="F1222">
        <v>0.42418297071469602</v>
      </c>
    </row>
    <row r="1223" spans="1:6" x14ac:dyDescent="0.25">
      <c r="A1223" t="s">
        <v>22</v>
      </c>
      <c r="B1223" t="s">
        <v>95</v>
      </c>
      <c r="C1223" t="s">
        <v>77</v>
      </c>
      <c r="D1223" s="5">
        <v>8.4190209093434195E-9</v>
      </c>
      <c r="E1223" s="5">
        <v>1.9240480858832199E-8</v>
      </c>
      <c r="F1223">
        <v>0.330849695118271</v>
      </c>
    </row>
    <row r="1224" spans="1:6" x14ac:dyDescent="0.25">
      <c r="A1224" t="s">
        <v>23</v>
      </c>
      <c r="B1224" t="s">
        <v>95</v>
      </c>
      <c r="C1224" t="s">
        <v>77</v>
      </c>
      <c r="D1224" s="5">
        <v>4.1562706430053098E-9</v>
      </c>
      <c r="E1224" s="5">
        <v>1.8130980538308201E-8</v>
      </c>
      <c r="F1224">
        <v>0.40934280701172898</v>
      </c>
    </row>
    <row r="1225" spans="1:6" x14ac:dyDescent="0.25">
      <c r="A1225" t="s">
        <v>24</v>
      </c>
      <c r="B1225" t="s">
        <v>95</v>
      </c>
      <c r="C1225" t="s">
        <v>77</v>
      </c>
      <c r="D1225" s="5">
        <v>-7.3116064590721702E-8</v>
      </c>
      <c r="E1225" s="5">
        <v>5.4119988273491302E-8</v>
      </c>
      <c r="F1225">
        <v>0.91165216655618997</v>
      </c>
    </row>
    <row r="1226" spans="1:6" x14ac:dyDescent="0.25">
      <c r="A1226" t="s">
        <v>25</v>
      </c>
      <c r="B1226" t="s">
        <v>95</v>
      </c>
      <c r="C1226" t="s">
        <v>77</v>
      </c>
      <c r="D1226" s="5">
        <v>-8.1375996412669898E-8</v>
      </c>
      <c r="E1226" s="5">
        <v>6.5551892690966196E-8</v>
      </c>
      <c r="F1226">
        <v>0.89277064352869595</v>
      </c>
    </row>
    <row r="1227" spans="1:6" x14ac:dyDescent="0.25">
      <c r="A1227" t="s">
        <v>26</v>
      </c>
      <c r="B1227" t="s">
        <v>95</v>
      </c>
      <c r="C1227" t="s">
        <v>77</v>
      </c>
      <c r="D1227" s="5">
        <v>-2.6910627072879898E-9</v>
      </c>
      <c r="E1227" s="5">
        <v>3.6932535995304402E-8</v>
      </c>
      <c r="F1227">
        <v>0.52904294128931795</v>
      </c>
    </row>
    <row r="1228" spans="1:6" x14ac:dyDescent="0.25">
      <c r="A1228" t="e">
        <v>#N/A</v>
      </c>
      <c r="B1228" t="s">
        <v>95</v>
      </c>
      <c r="C1228" t="s">
        <v>77</v>
      </c>
      <c r="D1228" s="5">
        <v>3.4631899223925599E-9</v>
      </c>
      <c r="E1228" s="5">
        <v>4.0188307096495897E-8</v>
      </c>
      <c r="F1228">
        <v>0.46566402223624298</v>
      </c>
    </row>
    <row r="1229" spans="1:6" x14ac:dyDescent="0.25">
      <c r="A1229" t="s">
        <v>8</v>
      </c>
      <c r="B1229" t="s">
        <v>96</v>
      </c>
      <c r="C1229" t="s">
        <v>77</v>
      </c>
      <c r="D1229" s="5">
        <v>-1.2405650624635401E-8</v>
      </c>
      <c r="E1229" s="5">
        <v>1.74776022672183E-8</v>
      </c>
      <c r="F1229">
        <v>0.76108677661032198</v>
      </c>
    </row>
    <row r="1230" spans="1:6" x14ac:dyDescent="0.25">
      <c r="A1230" t="s">
        <v>11</v>
      </c>
      <c r="B1230" t="s">
        <v>96</v>
      </c>
      <c r="C1230" t="s">
        <v>77</v>
      </c>
      <c r="D1230" s="5">
        <v>-6.8320813153543002E-8</v>
      </c>
      <c r="E1230" s="5">
        <v>6.1856542068856105E-8</v>
      </c>
      <c r="F1230">
        <v>0.86531276792893996</v>
      </c>
    </row>
    <row r="1231" spans="1:6" x14ac:dyDescent="0.25">
      <c r="A1231" t="s">
        <v>12</v>
      </c>
      <c r="B1231" t="s">
        <v>96</v>
      </c>
      <c r="C1231" t="s">
        <v>77</v>
      </c>
      <c r="D1231" s="5">
        <v>9.6340615438102995E-9</v>
      </c>
      <c r="E1231" s="5">
        <v>2.18141521309605E-8</v>
      </c>
      <c r="F1231">
        <v>0.329373881621286</v>
      </c>
    </row>
    <row r="1232" spans="1:6" x14ac:dyDescent="0.25">
      <c r="A1232" t="s">
        <v>13</v>
      </c>
      <c r="B1232" t="s">
        <v>96</v>
      </c>
      <c r="C1232" t="s">
        <v>77</v>
      </c>
      <c r="D1232" s="5">
        <v>5.5252321593204801E-10</v>
      </c>
      <c r="E1232" s="5">
        <v>2.6109344532922901E-8</v>
      </c>
      <c r="F1232">
        <v>0.49155825529918701</v>
      </c>
    </row>
    <row r="1233" spans="1:6" x14ac:dyDescent="0.25">
      <c r="A1233" t="s">
        <v>14</v>
      </c>
      <c r="B1233" t="s">
        <v>96</v>
      </c>
      <c r="C1233" t="s">
        <v>77</v>
      </c>
      <c r="D1233" s="5">
        <v>-1.65420953766759E-8</v>
      </c>
      <c r="E1233" s="5">
        <v>2.8749637576423202E-8</v>
      </c>
      <c r="F1233">
        <v>0.71748435223597296</v>
      </c>
    </row>
    <row r="1234" spans="1:6" x14ac:dyDescent="0.25">
      <c r="A1234" t="s">
        <v>15</v>
      </c>
      <c r="B1234" t="s">
        <v>96</v>
      </c>
      <c r="C1234" t="s">
        <v>77</v>
      </c>
      <c r="D1234" s="5">
        <v>-3.71881571118604E-9</v>
      </c>
      <c r="E1234" s="5">
        <v>2.2250525750361801E-8</v>
      </c>
      <c r="F1234">
        <v>0.56636762823323905</v>
      </c>
    </row>
    <row r="1235" spans="1:6" x14ac:dyDescent="0.25">
      <c r="A1235" t="s">
        <v>16</v>
      </c>
      <c r="B1235" t="s">
        <v>96</v>
      </c>
      <c r="C1235" t="s">
        <v>77</v>
      </c>
      <c r="D1235" s="5">
        <v>-1.9705169363504399E-8</v>
      </c>
      <c r="E1235" s="5">
        <v>2.18214164476162E-8</v>
      </c>
      <c r="F1235">
        <v>0.81674228542916105</v>
      </c>
    </row>
    <row r="1236" spans="1:6" x14ac:dyDescent="0.25">
      <c r="A1236" t="s">
        <v>17</v>
      </c>
      <c r="B1236" t="s">
        <v>96</v>
      </c>
      <c r="C1236" t="s">
        <v>77</v>
      </c>
      <c r="D1236" s="5">
        <v>-1.20566013921175E-9</v>
      </c>
      <c r="E1236" s="5">
        <v>1.70346190239558E-8</v>
      </c>
      <c r="F1236">
        <v>0.52821240259993096</v>
      </c>
    </row>
    <row r="1237" spans="1:6" x14ac:dyDescent="0.25">
      <c r="A1237" t="s">
        <v>18</v>
      </c>
      <c r="B1237" t="s">
        <v>96</v>
      </c>
      <c r="C1237" t="s">
        <v>77</v>
      </c>
      <c r="D1237" s="5">
        <v>-2.5064727898340398E-8</v>
      </c>
      <c r="E1237" s="5">
        <v>2.37595121875604E-8</v>
      </c>
      <c r="F1237">
        <v>0.85427234719943002</v>
      </c>
    </row>
    <row r="1238" spans="1:6" x14ac:dyDescent="0.25">
      <c r="A1238" t="s">
        <v>19</v>
      </c>
      <c r="B1238" t="s">
        <v>96</v>
      </c>
      <c r="C1238" t="s">
        <v>77</v>
      </c>
      <c r="D1238" s="5">
        <v>-1.80086563516135E-8</v>
      </c>
      <c r="E1238" s="5">
        <v>2.35564895441678E-8</v>
      </c>
      <c r="F1238">
        <v>0.777711792514863</v>
      </c>
    </row>
    <row r="1239" spans="1:6" x14ac:dyDescent="0.25">
      <c r="A1239" t="s">
        <v>20</v>
      </c>
      <c r="B1239" t="s">
        <v>96</v>
      </c>
      <c r="C1239" t="s">
        <v>77</v>
      </c>
      <c r="D1239" s="5">
        <v>3.0722349449473498E-9</v>
      </c>
      <c r="E1239" s="5">
        <v>1.8896506176765001E-8</v>
      </c>
      <c r="F1239">
        <v>0.43542371395763402</v>
      </c>
    </row>
    <row r="1240" spans="1:6" x14ac:dyDescent="0.25">
      <c r="A1240" t="s">
        <v>21</v>
      </c>
      <c r="B1240" t="s">
        <v>96</v>
      </c>
      <c r="C1240" t="s">
        <v>77</v>
      </c>
      <c r="D1240" s="5">
        <v>-4.7008796631281195E-10</v>
      </c>
      <c r="E1240" s="5">
        <v>2.4303675081080299E-8</v>
      </c>
      <c r="F1240">
        <v>0.50771596359771798</v>
      </c>
    </row>
    <row r="1241" spans="1:6" x14ac:dyDescent="0.25">
      <c r="A1241" t="s">
        <v>22</v>
      </c>
      <c r="B1241" t="s">
        <v>96</v>
      </c>
      <c r="C1241" t="s">
        <v>77</v>
      </c>
      <c r="D1241" s="5">
        <v>3.4048683363598902E-8</v>
      </c>
      <c r="E1241" s="5">
        <v>1.8708260690887001E-8</v>
      </c>
      <c r="F1241">
        <v>3.4380931434371501E-2</v>
      </c>
    </row>
    <row r="1242" spans="1:6" x14ac:dyDescent="0.25">
      <c r="A1242" t="s">
        <v>23</v>
      </c>
      <c r="B1242" t="s">
        <v>96</v>
      </c>
      <c r="C1242" t="s">
        <v>77</v>
      </c>
      <c r="D1242" s="5">
        <v>2.10015905837694E-8</v>
      </c>
      <c r="E1242" s="5">
        <v>1.75884293165531E-8</v>
      </c>
      <c r="F1242">
        <v>0.116227797776735</v>
      </c>
    </row>
    <row r="1243" spans="1:6" x14ac:dyDescent="0.25">
      <c r="A1243" t="s">
        <v>24</v>
      </c>
      <c r="B1243" t="s">
        <v>96</v>
      </c>
      <c r="C1243" t="s">
        <v>77</v>
      </c>
      <c r="D1243" s="5">
        <v>-8.6011574496049102E-8</v>
      </c>
      <c r="E1243" s="5">
        <v>4.7375066042785302E-8</v>
      </c>
      <c r="F1243">
        <v>0.96527991802188395</v>
      </c>
    </row>
    <row r="1244" spans="1:6" x14ac:dyDescent="0.25">
      <c r="A1244" t="s">
        <v>25</v>
      </c>
      <c r="B1244" t="s">
        <v>96</v>
      </c>
      <c r="C1244" t="s">
        <v>77</v>
      </c>
      <c r="D1244" s="5">
        <v>9.7705347241968205E-9</v>
      </c>
      <c r="E1244" s="5">
        <v>7.9638811295856093E-8</v>
      </c>
      <c r="F1244">
        <v>0.451178036722091</v>
      </c>
    </row>
    <row r="1245" spans="1:6" x14ac:dyDescent="0.25">
      <c r="A1245" t="s">
        <v>26</v>
      </c>
      <c r="B1245" t="s">
        <v>96</v>
      </c>
      <c r="C1245" t="s">
        <v>77</v>
      </c>
      <c r="D1245" s="5">
        <v>-8.0806409101429602E-10</v>
      </c>
      <c r="E1245" s="5">
        <v>3.8076996998395997E-8</v>
      </c>
      <c r="F1245">
        <v>0.50846565540102295</v>
      </c>
    </row>
    <row r="1246" spans="1:6" x14ac:dyDescent="0.25">
      <c r="A1246" t="e">
        <v>#N/A</v>
      </c>
      <c r="B1246" t="s">
        <v>96</v>
      </c>
      <c r="C1246" t="s">
        <v>77</v>
      </c>
      <c r="D1246" s="5">
        <v>2.39000414846671E-8</v>
      </c>
      <c r="E1246" s="5">
        <v>4.6662393400449597E-8</v>
      </c>
      <c r="F1246">
        <v>0.30425879402288503</v>
      </c>
    </row>
    <row r="1247" spans="1:6" x14ac:dyDescent="0.25">
      <c r="A1247" t="s">
        <v>8</v>
      </c>
      <c r="B1247" t="s">
        <v>97</v>
      </c>
      <c r="C1247" t="s">
        <v>77</v>
      </c>
      <c r="D1247" s="5">
        <v>-2.1850440240628E-8</v>
      </c>
      <c r="E1247" s="5">
        <v>1.69656186094475E-8</v>
      </c>
      <c r="F1247">
        <v>0.90111392186333095</v>
      </c>
    </row>
    <row r="1248" spans="1:6" x14ac:dyDescent="0.25">
      <c r="A1248" t="s">
        <v>11</v>
      </c>
      <c r="B1248" t="s">
        <v>97</v>
      </c>
      <c r="C1248" t="s">
        <v>77</v>
      </c>
      <c r="D1248" s="5">
        <v>-6.9563407260741199E-9</v>
      </c>
      <c r="E1248" s="5">
        <v>6.4174644283716302E-8</v>
      </c>
      <c r="F1248">
        <v>0.54315962079970503</v>
      </c>
    </row>
    <row r="1249" spans="1:6" x14ac:dyDescent="0.25">
      <c r="A1249" t="s">
        <v>12</v>
      </c>
      <c r="B1249" t="s">
        <v>97</v>
      </c>
      <c r="C1249" t="s">
        <v>77</v>
      </c>
      <c r="D1249" s="5">
        <v>6.7337376006463697E-9</v>
      </c>
      <c r="E1249" s="5">
        <v>2.2166175396641701E-8</v>
      </c>
      <c r="F1249">
        <v>0.38064608811351203</v>
      </c>
    </row>
    <row r="1250" spans="1:6" x14ac:dyDescent="0.25">
      <c r="A1250" t="s">
        <v>13</v>
      </c>
      <c r="B1250" t="s">
        <v>97</v>
      </c>
      <c r="C1250" t="s">
        <v>77</v>
      </c>
      <c r="D1250" s="5">
        <v>-1.34335509630159E-8</v>
      </c>
      <c r="E1250" s="5">
        <v>2.6330463442949299E-8</v>
      </c>
      <c r="F1250">
        <v>0.69504097855612701</v>
      </c>
    </row>
    <row r="1251" spans="1:6" x14ac:dyDescent="0.25">
      <c r="A1251" t="s">
        <v>14</v>
      </c>
      <c r="B1251" t="s">
        <v>97</v>
      </c>
      <c r="C1251" t="s">
        <v>77</v>
      </c>
      <c r="D1251" s="5">
        <v>8.3202769473387805E-9</v>
      </c>
      <c r="E1251" s="5">
        <v>2.9363416313831401E-8</v>
      </c>
      <c r="F1251">
        <v>0.38845228021386002</v>
      </c>
    </row>
    <row r="1252" spans="1:6" x14ac:dyDescent="0.25">
      <c r="A1252" t="s">
        <v>15</v>
      </c>
      <c r="B1252" t="s">
        <v>97</v>
      </c>
      <c r="C1252" t="s">
        <v>77</v>
      </c>
      <c r="D1252" s="5">
        <v>-2.8752509249404998E-8</v>
      </c>
      <c r="E1252" s="5">
        <v>2.23472701442415E-8</v>
      </c>
      <c r="F1252">
        <v>0.90088711891635098</v>
      </c>
    </row>
    <row r="1253" spans="1:6" x14ac:dyDescent="0.25">
      <c r="A1253" t="s">
        <v>16</v>
      </c>
      <c r="B1253" t="s">
        <v>97</v>
      </c>
      <c r="C1253" t="s">
        <v>77</v>
      </c>
      <c r="D1253" s="5">
        <v>-1.53866361036047E-8</v>
      </c>
      <c r="E1253" s="5">
        <v>2.3191848552201701E-8</v>
      </c>
      <c r="F1253">
        <v>0.74647886164057797</v>
      </c>
    </row>
    <row r="1254" spans="1:6" x14ac:dyDescent="0.25">
      <c r="A1254" t="s">
        <v>17</v>
      </c>
      <c r="B1254" t="s">
        <v>97</v>
      </c>
      <c r="C1254" t="s">
        <v>77</v>
      </c>
      <c r="D1254" s="5">
        <v>-1.55761739615116E-8</v>
      </c>
      <c r="E1254" s="5">
        <v>1.76265285998039E-8</v>
      </c>
      <c r="F1254">
        <v>0.81156494599940598</v>
      </c>
    </row>
    <row r="1255" spans="1:6" x14ac:dyDescent="0.25">
      <c r="A1255" t="s">
        <v>18</v>
      </c>
      <c r="B1255" t="s">
        <v>97</v>
      </c>
      <c r="C1255" t="s">
        <v>77</v>
      </c>
      <c r="D1255" s="5">
        <v>-1.22403842223831E-8</v>
      </c>
      <c r="E1255" s="5">
        <v>2.29959209842669E-8</v>
      </c>
      <c r="F1255">
        <v>0.70273569653831502</v>
      </c>
    </row>
    <row r="1256" spans="1:6" x14ac:dyDescent="0.25">
      <c r="A1256" t="s">
        <v>19</v>
      </c>
      <c r="B1256" t="s">
        <v>97</v>
      </c>
      <c r="C1256" t="s">
        <v>77</v>
      </c>
      <c r="D1256" s="5">
        <v>-1.81942191526265E-8</v>
      </c>
      <c r="E1256" s="5">
        <v>2.1824133314536699E-8</v>
      </c>
      <c r="F1256">
        <v>0.797767729075334</v>
      </c>
    </row>
    <row r="1257" spans="1:6" x14ac:dyDescent="0.25">
      <c r="A1257" t="s">
        <v>20</v>
      </c>
      <c r="B1257" t="s">
        <v>97</v>
      </c>
      <c r="C1257" t="s">
        <v>77</v>
      </c>
      <c r="D1257" s="5">
        <v>-9.4366942851954094E-10</v>
      </c>
      <c r="E1257" s="5">
        <v>1.9658492670175599E-8</v>
      </c>
      <c r="F1257">
        <v>0.51914313100009302</v>
      </c>
    </row>
    <row r="1258" spans="1:6" x14ac:dyDescent="0.25">
      <c r="A1258" t="s">
        <v>21</v>
      </c>
      <c r="B1258" t="s">
        <v>97</v>
      </c>
      <c r="C1258" t="s">
        <v>77</v>
      </c>
      <c r="D1258" s="5">
        <v>-4.9719727177908602E-9</v>
      </c>
      <c r="E1258" s="5">
        <v>2.4598553461521999E-8</v>
      </c>
      <c r="F1258">
        <v>0.58009034066069398</v>
      </c>
    </row>
    <row r="1259" spans="1:6" x14ac:dyDescent="0.25">
      <c r="A1259" t="s">
        <v>22</v>
      </c>
      <c r="B1259" t="s">
        <v>97</v>
      </c>
      <c r="C1259" t="s">
        <v>77</v>
      </c>
      <c r="D1259" s="5">
        <v>1.09913822268536E-8</v>
      </c>
      <c r="E1259" s="5">
        <v>1.8152559433360799E-8</v>
      </c>
      <c r="F1259">
        <v>0.27242327530371102</v>
      </c>
    </row>
    <row r="1260" spans="1:6" x14ac:dyDescent="0.25">
      <c r="A1260" t="s">
        <v>23</v>
      </c>
      <c r="B1260" t="s">
        <v>97</v>
      </c>
      <c r="C1260" t="s">
        <v>77</v>
      </c>
      <c r="D1260" s="5">
        <v>3.8500717135091997E-9</v>
      </c>
      <c r="E1260" s="5">
        <v>1.7470279526014399E-8</v>
      </c>
      <c r="F1260">
        <v>0.41278824505197798</v>
      </c>
    </row>
    <row r="1261" spans="1:6" x14ac:dyDescent="0.25">
      <c r="A1261" t="s">
        <v>24</v>
      </c>
      <c r="B1261" t="s">
        <v>97</v>
      </c>
      <c r="C1261" t="s">
        <v>77</v>
      </c>
      <c r="D1261" s="5">
        <v>-4.3110015000965897E-8</v>
      </c>
      <c r="E1261" s="5">
        <v>5.5563513051914597E-8</v>
      </c>
      <c r="F1261">
        <v>0.78108687185385695</v>
      </c>
    </row>
    <row r="1262" spans="1:6" x14ac:dyDescent="0.25">
      <c r="A1262" t="s">
        <v>25</v>
      </c>
      <c r="B1262" t="s">
        <v>97</v>
      </c>
      <c r="C1262" t="s">
        <v>77</v>
      </c>
      <c r="D1262" s="5">
        <v>7.3616284836249397E-8</v>
      </c>
      <c r="E1262" s="5">
        <v>8.2003321467207303E-8</v>
      </c>
      <c r="F1262">
        <v>0.18466656664085301</v>
      </c>
    </row>
    <row r="1263" spans="1:6" x14ac:dyDescent="0.25">
      <c r="A1263" t="s">
        <v>26</v>
      </c>
      <c r="B1263" t="s">
        <v>97</v>
      </c>
      <c r="C1263" t="s">
        <v>77</v>
      </c>
      <c r="D1263" s="5">
        <v>5.5414446991497003E-8</v>
      </c>
      <c r="E1263" s="5">
        <v>3.8531098725235301E-8</v>
      </c>
      <c r="F1263">
        <v>7.5192261945241701E-2</v>
      </c>
    </row>
    <row r="1264" spans="1:6" x14ac:dyDescent="0.25">
      <c r="A1264" t="e">
        <v>#N/A</v>
      </c>
      <c r="B1264" t="s">
        <v>97</v>
      </c>
      <c r="C1264" t="s">
        <v>77</v>
      </c>
      <c r="D1264" s="5">
        <v>2.3665870342059202E-9</v>
      </c>
      <c r="E1264" s="5">
        <v>4.6663078700727498E-8</v>
      </c>
      <c r="F1264">
        <v>0.479775722745716</v>
      </c>
    </row>
    <row r="1265" spans="1:6" x14ac:dyDescent="0.25">
      <c r="A1265" t="s">
        <v>8</v>
      </c>
      <c r="B1265" t="s">
        <v>98</v>
      </c>
      <c r="C1265" t="s">
        <v>77</v>
      </c>
      <c r="D1265" s="5">
        <v>1.7619201514364398E-8</v>
      </c>
      <c r="E1265" s="5">
        <v>1.93156434622425E-8</v>
      </c>
      <c r="F1265">
        <v>0.180838921792638</v>
      </c>
    </row>
    <row r="1266" spans="1:6" x14ac:dyDescent="0.25">
      <c r="A1266" t="s">
        <v>11</v>
      </c>
      <c r="B1266" t="s">
        <v>98</v>
      </c>
      <c r="C1266" t="s">
        <v>77</v>
      </c>
      <c r="D1266" s="5">
        <v>7.5047672475634794E-8</v>
      </c>
      <c r="E1266" s="5">
        <v>5.9463005660740299E-8</v>
      </c>
      <c r="F1266">
        <v>0.103458178414557</v>
      </c>
    </row>
    <row r="1267" spans="1:6" x14ac:dyDescent="0.25">
      <c r="A1267" t="s">
        <v>12</v>
      </c>
      <c r="B1267" t="s">
        <v>98</v>
      </c>
      <c r="C1267" t="s">
        <v>77</v>
      </c>
      <c r="D1267" s="5">
        <v>3.1192248908308302E-8</v>
      </c>
      <c r="E1267" s="5">
        <v>2.2836154706946601E-8</v>
      </c>
      <c r="F1267">
        <v>8.5982803812573297E-2</v>
      </c>
    </row>
    <row r="1268" spans="1:6" x14ac:dyDescent="0.25">
      <c r="A1268" t="s">
        <v>13</v>
      </c>
      <c r="B1268" t="s">
        <v>98</v>
      </c>
      <c r="C1268" t="s">
        <v>77</v>
      </c>
      <c r="D1268" s="5">
        <v>1.45362473219173E-8</v>
      </c>
      <c r="E1268" s="5">
        <v>2.8261466161443799E-8</v>
      </c>
      <c r="F1268">
        <v>0.303504122469961</v>
      </c>
    </row>
    <row r="1269" spans="1:6" x14ac:dyDescent="0.25">
      <c r="A1269" t="s">
        <v>14</v>
      </c>
      <c r="B1269" t="s">
        <v>98</v>
      </c>
      <c r="C1269" t="s">
        <v>77</v>
      </c>
      <c r="D1269" s="5">
        <v>-4.9802427986869503E-9</v>
      </c>
      <c r="E1269" s="5">
        <v>2.7718446329763598E-8</v>
      </c>
      <c r="F1269">
        <v>0.57129516160094096</v>
      </c>
    </row>
    <row r="1270" spans="1:6" x14ac:dyDescent="0.25">
      <c r="A1270" t="s">
        <v>15</v>
      </c>
      <c r="B1270" t="s">
        <v>98</v>
      </c>
      <c r="C1270" t="s">
        <v>77</v>
      </c>
      <c r="D1270" s="5">
        <v>-9.1581889679610998E-10</v>
      </c>
      <c r="E1270" s="5">
        <v>2.4344655177874199E-8</v>
      </c>
      <c r="F1270">
        <v>0.51500422659216805</v>
      </c>
    </row>
    <row r="1271" spans="1:6" x14ac:dyDescent="0.25">
      <c r="A1271" t="s">
        <v>16</v>
      </c>
      <c r="B1271" t="s">
        <v>98</v>
      </c>
      <c r="C1271" t="s">
        <v>77</v>
      </c>
      <c r="D1271" s="5">
        <v>2.7064491491900699E-9</v>
      </c>
      <c r="E1271" s="5">
        <v>2.6250511958611999E-8</v>
      </c>
      <c r="F1271">
        <v>0.458941479519689</v>
      </c>
    </row>
    <row r="1272" spans="1:6" x14ac:dyDescent="0.25">
      <c r="A1272" t="s">
        <v>17</v>
      </c>
      <c r="B1272" t="s">
        <v>98</v>
      </c>
      <c r="C1272" t="s">
        <v>77</v>
      </c>
      <c r="D1272" s="5">
        <v>1.26991041391541E-8</v>
      </c>
      <c r="E1272" s="5">
        <v>1.7949496326287501E-8</v>
      </c>
      <c r="F1272">
        <v>0.239630753177282</v>
      </c>
    </row>
    <row r="1273" spans="1:6" x14ac:dyDescent="0.25">
      <c r="A1273" t="s">
        <v>18</v>
      </c>
      <c r="B1273" t="s">
        <v>98</v>
      </c>
      <c r="C1273" t="s">
        <v>77</v>
      </c>
      <c r="D1273" s="5">
        <v>4.11179280227072E-9</v>
      </c>
      <c r="E1273" s="5">
        <v>2.33064177413488E-8</v>
      </c>
      <c r="F1273">
        <v>0.42998073971224898</v>
      </c>
    </row>
    <row r="1274" spans="1:6" x14ac:dyDescent="0.25">
      <c r="A1274" t="s">
        <v>19</v>
      </c>
      <c r="B1274" t="s">
        <v>98</v>
      </c>
      <c r="C1274" t="s">
        <v>77</v>
      </c>
      <c r="D1274" s="5">
        <v>-2.19882145699891E-8</v>
      </c>
      <c r="E1274" s="5">
        <v>2.0139096660404699E-8</v>
      </c>
      <c r="F1274">
        <v>0.86254329798832996</v>
      </c>
    </row>
    <row r="1275" spans="1:6" x14ac:dyDescent="0.25">
      <c r="A1275" t="s">
        <v>20</v>
      </c>
      <c r="B1275" t="s">
        <v>98</v>
      </c>
      <c r="C1275" t="s">
        <v>77</v>
      </c>
      <c r="D1275" s="5">
        <v>3.6074935631767603E-8</v>
      </c>
      <c r="E1275" s="5">
        <v>1.8914640607060502E-8</v>
      </c>
      <c r="F1275">
        <v>2.8244154112255199E-2</v>
      </c>
    </row>
    <row r="1276" spans="1:6" x14ac:dyDescent="0.25">
      <c r="A1276" t="s">
        <v>21</v>
      </c>
      <c r="B1276" t="s">
        <v>98</v>
      </c>
      <c r="C1276" t="s">
        <v>77</v>
      </c>
      <c r="D1276" s="5">
        <v>1.6963215681924101E-8</v>
      </c>
      <c r="E1276" s="5">
        <v>2.3645624149988099E-8</v>
      </c>
      <c r="F1276">
        <v>0.236565682676566</v>
      </c>
    </row>
    <row r="1277" spans="1:6" x14ac:dyDescent="0.25">
      <c r="A1277" t="s">
        <v>22</v>
      </c>
      <c r="B1277" t="s">
        <v>98</v>
      </c>
      <c r="C1277" t="s">
        <v>77</v>
      </c>
      <c r="D1277" s="5">
        <v>4.3461046643733303E-8</v>
      </c>
      <c r="E1277" s="5">
        <v>2.0395044800115001E-8</v>
      </c>
      <c r="F1277">
        <v>1.6546174439475401E-2</v>
      </c>
    </row>
    <row r="1278" spans="1:6" x14ac:dyDescent="0.25">
      <c r="A1278" t="s">
        <v>23</v>
      </c>
      <c r="B1278" t="s">
        <v>98</v>
      </c>
      <c r="C1278" t="s">
        <v>77</v>
      </c>
      <c r="D1278" s="5">
        <v>3.3537436881454703E-8</v>
      </c>
      <c r="E1278" s="5">
        <v>1.9038602556422301E-8</v>
      </c>
      <c r="F1278">
        <v>3.9072738787180199E-2</v>
      </c>
    </row>
    <row r="1279" spans="1:6" x14ac:dyDescent="0.25">
      <c r="A1279" t="s">
        <v>24</v>
      </c>
      <c r="B1279" t="s">
        <v>98</v>
      </c>
      <c r="C1279" t="s">
        <v>77</v>
      </c>
      <c r="D1279" s="5">
        <v>-1.2716442779369599E-8</v>
      </c>
      <c r="E1279" s="5">
        <v>5.4085491216988002E-8</v>
      </c>
      <c r="F1279">
        <v>0.59294121244315601</v>
      </c>
    </row>
    <row r="1280" spans="1:6" x14ac:dyDescent="0.25">
      <c r="A1280" t="s">
        <v>25</v>
      </c>
      <c r="B1280" t="s">
        <v>98</v>
      </c>
      <c r="C1280" t="s">
        <v>77</v>
      </c>
      <c r="D1280" s="5">
        <v>7.0582867309762197E-8</v>
      </c>
      <c r="E1280" s="5">
        <v>8.1798047763336497E-8</v>
      </c>
      <c r="F1280">
        <v>0.19409847091281299</v>
      </c>
    </row>
    <row r="1281" spans="1:6" x14ac:dyDescent="0.25">
      <c r="A1281" t="s">
        <v>26</v>
      </c>
      <c r="B1281" t="s">
        <v>98</v>
      </c>
      <c r="C1281" t="s">
        <v>77</v>
      </c>
      <c r="D1281" s="5">
        <v>5.9338136008598597E-9</v>
      </c>
      <c r="E1281" s="5">
        <v>3.6290137529892797E-8</v>
      </c>
      <c r="F1281">
        <v>0.43505830679687901</v>
      </c>
    </row>
    <row r="1282" spans="1:6" x14ac:dyDescent="0.25">
      <c r="A1282" t="e">
        <v>#N/A</v>
      </c>
      <c r="B1282" t="s">
        <v>98</v>
      </c>
      <c r="C1282" t="s">
        <v>77</v>
      </c>
      <c r="D1282" s="5">
        <v>-3.7436247590506102E-8</v>
      </c>
      <c r="E1282" s="5">
        <v>3.9186340838113902E-8</v>
      </c>
      <c r="F1282">
        <v>0.83029690555580604</v>
      </c>
    </row>
    <row r="1283" spans="1:6" x14ac:dyDescent="0.25">
      <c r="A1283" t="s">
        <v>8</v>
      </c>
      <c r="B1283" t="s">
        <v>99</v>
      </c>
      <c r="C1283" t="s">
        <v>77</v>
      </c>
      <c r="D1283" s="5">
        <v>-9.0103803118405492E-9</v>
      </c>
      <c r="E1283" s="5">
        <v>1.7592282468880299E-8</v>
      </c>
      <c r="F1283">
        <v>0.695736785842344</v>
      </c>
    </row>
    <row r="1284" spans="1:6" x14ac:dyDescent="0.25">
      <c r="A1284" t="s">
        <v>11</v>
      </c>
      <c r="B1284" t="s">
        <v>99</v>
      </c>
      <c r="C1284" t="s">
        <v>77</v>
      </c>
      <c r="D1284" s="5">
        <v>-5.21010685789072E-9</v>
      </c>
      <c r="E1284" s="5">
        <v>6.2112386767352999E-8</v>
      </c>
      <c r="F1284">
        <v>0.533424846519582</v>
      </c>
    </row>
    <row r="1285" spans="1:6" x14ac:dyDescent="0.25">
      <c r="A1285" t="s">
        <v>12</v>
      </c>
      <c r="B1285" t="s">
        <v>99</v>
      </c>
      <c r="C1285" t="s">
        <v>77</v>
      </c>
      <c r="D1285" s="5">
        <v>3.3319266421706703E-8</v>
      </c>
      <c r="E1285" s="5">
        <v>2.1408010529349001E-8</v>
      </c>
      <c r="F1285">
        <v>5.9807397135910698E-2</v>
      </c>
    </row>
    <row r="1286" spans="1:6" x14ac:dyDescent="0.25">
      <c r="A1286" t="s">
        <v>13</v>
      </c>
      <c r="B1286" t="s">
        <v>99</v>
      </c>
      <c r="C1286" t="s">
        <v>77</v>
      </c>
      <c r="D1286" s="5">
        <v>-1.7928076429986999E-8</v>
      </c>
      <c r="E1286" s="5">
        <v>2.91084668561268E-8</v>
      </c>
      <c r="F1286">
        <v>0.73102168579517601</v>
      </c>
    </row>
    <row r="1287" spans="1:6" x14ac:dyDescent="0.25">
      <c r="A1287" t="s">
        <v>14</v>
      </c>
      <c r="B1287" t="s">
        <v>99</v>
      </c>
      <c r="C1287" t="s">
        <v>77</v>
      </c>
      <c r="D1287" s="5">
        <v>2.4823300431260899E-8</v>
      </c>
      <c r="E1287" s="5">
        <v>3.0568601281025E-8</v>
      </c>
      <c r="F1287">
        <v>0.20838083493175499</v>
      </c>
    </row>
    <row r="1288" spans="1:6" x14ac:dyDescent="0.25">
      <c r="A1288" t="s">
        <v>15</v>
      </c>
      <c r="B1288" t="s">
        <v>99</v>
      </c>
      <c r="C1288" t="s">
        <v>77</v>
      </c>
      <c r="D1288" s="5">
        <v>-3.5553887861401798E-8</v>
      </c>
      <c r="E1288" s="5">
        <v>2.3034235215337601E-8</v>
      </c>
      <c r="F1288">
        <v>0.93864811860182795</v>
      </c>
    </row>
    <row r="1289" spans="1:6" x14ac:dyDescent="0.25">
      <c r="A1289" t="s">
        <v>16</v>
      </c>
      <c r="B1289" t="s">
        <v>99</v>
      </c>
      <c r="C1289" t="s">
        <v>77</v>
      </c>
      <c r="D1289" s="5">
        <v>-1.37094259104254E-8</v>
      </c>
      <c r="E1289" s="5">
        <v>2.4695797104833099E-8</v>
      </c>
      <c r="F1289">
        <v>0.71059779344185303</v>
      </c>
    </row>
    <row r="1290" spans="1:6" x14ac:dyDescent="0.25">
      <c r="A1290" t="s">
        <v>17</v>
      </c>
      <c r="B1290" t="s">
        <v>99</v>
      </c>
      <c r="C1290" t="s">
        <v>77</v>
      </c>
      <c r="D1290" s="5">
        <v>-5.1822612680330802E-9</v>
      </c>
      <c r="E1290" s="5">
        <v>1.7336858943414199E-8</v>
      </c>
      <c r="F1290">
        <v>0.617497858911217</v>
      </c>
    </row>
    <row r="1291" spans="1:6" x14ac:dyDescent="0.25">
      <c r="A1291" t="s">
        <v>18</v>
      </c>
      <c r="B1291" t="s">
        <v>99</v>
      </c>
      <c r="C1291" t="s">
        <v>77</v>
      </c>
      <c r="D1291" s="5">
        <v>-1.9141283010278401E-8</v>
      </c>
      <c r="E1291" s="5">
        <v>2.22924946578682E-8</v>
      </c>
      <c r="F1291">
        <v>0.804731104471756</v>
      </c>
    </row>
    <row r="1292" spans="1:6" x14ac:dyDescent="0.25">
      <c r="A1292" t="s">
        <v>19</v>
      </c>
      <c r="B1292" t="s">
        <v>99</v>
      </c>
      <c r="C1292" t="s">
        <v>77</v>
      </c>
      <c r="D1292" s="5">
        <v>-1.8701645534753999E-8</v>
      </c>
      <c r="E1292" s="5">
        <v>2.32383570553496E-8</v>
      </c>
      <c r="F1292">
        <v>0.78952519410161504</v>
      </c>
    </row>
    <row r="1293" spans="1:6" x14ac:dyDescent="0.25">
      <c r="A1293" t="s">
        <v>20</v>
      </c>
      <c r="B1293" t="s">
        <v>99</v>
      </c>
      <c r="C1293" t="s">
        <v>77</v>
      </c>
      <c r="D1293" s="5">
        <v>-8.3703139159137794E-9</v>
      </c>
      <c r="E1293" s="5">
        <v>1.9850782709934901E-8</v>
      </c>
      <c r="F1293">
        <v>0.66336400214470603</v>
      </c>
    </row>
    <row r="1294" spans="1:6" x14ac:dyDescent="0.25">
      <c r="A1294" t="s">
        <v>21</v>
      </c>
      <c r="B1294" t="s">
        <v>99</v>
      </c>
      <c r="C1294" t="s">
        <v>77</v>
      </c>
      <c r="D1294" s="5">
        <v>-3.1360960158494898E-8</v>
      </c>
      <c r="E1294" s="5">
        <v>2.3862795938788001E-8</v>
      </c>
      <c r="F1294">
        <v>0.90561388522959496</v>
      </c>
    </row>
    <row r="1295" spans="1:6" x14ac:dyDescent="0.25">
      <c r="A1295" t="s">
        <v>22</v>
      </c>
      <c r="B1295" t="s">
        <v>99</v>
      </c>
      <c r="C1295" t="s">
        <v>77</v>
      </c>
      <c r="D1295" s="5">
        <v>2.4188719853549101E-8</v>
      </c>
      <c r="E1295" s="5">
        <v>1.9747267442083201E-8</v>
      </c>
      <c r="F1295">
        <v>0.110303664579747</v>
      </c>
    </row>
    <row r="1296" spans="1:6" x14ac:dyDescent="0.25">
      <c r="A1296" t="s">
        <v>23</v>
      </c>
      <c r="B1296" t="s">
        <v>99</v>
      </c>
      <c r="C1296" t="s">
        <v>77</v>
      </c>
      <c r="D1296" s="5">
        <v>2.5019747876916799E-8</v>
      </c>
      <c r="E1296" s="5">
        <v>1.9073824649270301E-8</v>
      </c>
      <c r="F1296">
        <v>9.4805272617467504E-2</v>
      </c>
    </row>
    <row r="1297" spans="1:6" x14ac:dyDescent="0.25">
      <c r="A1297" t="s">
        <v>24</v>
      </c>
      <c r="B1297" t="s">
        <v>99</v>
      </c>
      <c r="C1297" t="s">
        <v>77</v>
      </c>
      <c r="D1297" s="5">
        <v>-9.6325508568075405E-8</v>
      </c>
      <c r="E1297" s="5">
        <v>5.2281580538942702E-8</v>
      </c>
      <c r="F1297">
        <v>0.96729435933385799</v>
      </c>
    </row>
    <row r="1298" spans="1:6" x14ac:dyDescent="0.25">
      <c r="A1298" t="s">
        <v>25</v>
      </c>
      <c r="B1298" t="s">
        <v>99</v>
      </c>
      <c r="C1298" t="s">
        <v>77</v>
      </c>
      <c r="D1298" s="5">
        <v>6.05104498357298E-8</v>
      </c>
      <c r="E1298" s="5">
        <v>8.0597129671758598E-8</v>
      </c>
      <c r="F1298">
        <v>0.22639351664486199</v>
      </c>
    </row>
    <row r="1299" spans="1:6" x14ac:dyDescent="0.25">
      <c r="A1299" t="s">
        <v>26</v>
      </c>
      <c r="B1299" t="s">
        <v>99</v>
      </c>
      <c r="C1299" t="s">
        <v>77</v>
      </c>
      <c r="D1299" s="5">
        <v>3.5922316622790097E-8</v>
      </c>
      <c r="E1299" s="5">
        <v>3.8750735079094003E-8</v>
      </c>
      <c r="F1299">
        <v>0.17696068655434999</v>
      </c>
    </row>
    <row r="1300" spans="1:6" x14ac:dyDescent="0.25">
      <c r="A1300" t="e">
        <v>#N/A</v>
      </c>
      <c r="B1300" t="s">
        <v>99</v>
      </c>
      <c r="C1300" t="s">
        <v>77</v>
      </c>
      <c r="D1300" s="5">
        <v>-1.45951485276237E-8</v>
      </c>
      <c r="E1300" s="5">
        <v>4.5213841490616501E-8</v>
      </c>
      <c r="F1300">
        <v>0.62657765270047405</v>
      </c>
    </row>
    <row r="1301" spans="1:6" x14ac:dyDescent="0.25">
      <c r="A1301" t="s">
        <v>8</v>
      </c>
      <c r="B1301" t="s">
        <v>100</v>
      </c>
      <c r="C1301" t="s">
        <v>77</v>
      </c>
      <c r="D1301" s="5">
        <v>-1.7275991388151001E-8</v>
      </c>
      <c r="E1301" s="5">
        <v>1.6488656603306201E-8</v>
      </c>
      <c r="F1301">
        <v>0.85262311779208999</v>
      </c>
    </row>
    <row r="1302" spans="1:6" x14ac:dyDescent="0.25">
      <c r="A1302" t="s">
        <v>11</v>
      </c>
      <c r="B1302" t="s">
        <v>100</v>
      </c>
      <c r="C1302" t="s">
        <v>77</v>
      </c>
      <c r="D1302" s="5">
        <v>4.0476503557240599E-8</v>
      </c>
      <c r="E1302" s="5">
        <v>5.8976158101555798E-8</v>
      </c>
      <c r="F1302">
        <v>0.246255740798594</v>
      </c>
    </row>
    <row r="1303" spans="1:6" x14ac:dyDescent="0.25">
      <c r="A1303" t="s">
        <v>12</v>
      </c>
      <c r="B1303" t="s">
        <v>100</v>
      </c>
      <c r="C1303" t="s">
        <v>77</v>
      </c>
      <c r="D1303" s="5">
        <v>4.0132244682973898E-8</v>
      </c>
      <c r="E1303" s="5">
        <v>2.0828367323342199E-8</v>
      </c>
      <c r="F1303">
        <v>2.7001841226729301E-2</v>
      </c>
    </row>
    <row r="1304" spans="1:6" x14ac:dyDescent="0.25">
      <c r="A1304" t="s">
        <v>13</v>
      </c>
      <c r="B1304" t="s">
        <v>100</v>
      </c>
      <c r="C1304" t="s">
        <v>77</v>
      </c>
      <c r="D1304" s="5">
        <v>-4.9356014248893897E-9</v>
      </c>
      <c r="E1304" s="5">
        <v>2.47272638371796E-8</v>
      </c>
      <c r="F1304">
        <v>0.57910391181702603</v>
      </c>
    </row>
    <row r="1305" spans="1:6" x14ac:dyDescent="0.25">
      <c r="A1305" t="s">
        <v>14</v>
      </c>
      <c r="B1305" t="s">
        <v>100</v>
      </c>
      <c r="C1305" t="s">
        <v>77</v>
      </c>
      <c r="D1305" s="5">
        <v>1.6846031515685101E-8</v>
      </c>
      <c r="E1305" s="5">
        <v>2.8039252729228301E-8</v>
      </c>
      <c r="F1305">
        <v>0.27398602624306501</v>
      </c>
    </row>
    <row r="1306" spans="1:6" x14ac:dyDescent="0.25">
      <c r="A1306" t="s">
        <v>15</v>
      </c>
      <c r="B1306" t="s">
        <v>100</v>
      </c>
      <c r="C1306" t="s">
        <v>77</v>
      </c>
      <c r="D1306" s="5">
        <v>6.7152762771215198E-9</v>
      </c>
      <c r="E1306" s="5">
        <v>2.19414558005159E-8</v>
      </c>
      <c r="F1306">
        <v>0.37978166205529501</v>
      </c>
    </row>
    <row r="1307" spans="1:6" x14ac:dyDescent="0.25">
      <c r="A1307" t="s">
        <v>16</v>
      </c>
      <c r="B1307" t="s">
        <v>100</v>
      </c>
      <c r="C1307" t="s">
        <v>77</v>
      </c>
      <c r="D1307" s="5">
        <v>-1.49510956190592E-9</v>
      </c>
      <c r="E1307" s="5">
        <v>2.19201064761222E-8</v>
      </c>
      <c r="F1307">
        <v>0.52718966085816998</v>
      </c>
    </row>
    <row r="1308" spans="1:6" x14ac:dyDescent="0.25">
      <c r="A1308" t="s">
        <v>17</v>
      </c>
      <c r="B1308" t="s">
        <v>100</v>
      </c>
      <c r="C1308" t="s">
        <v>77</v>
      </c>
      <c r="D1308" s="5">
        <v>2.32488253407868E-11</v>
      </c>
      <c r="E1308" s="5">
        <v>1.7264696083680001E-8</v>
      </c>
      <c r="F1308">
        <v>0.49946278019896601</v>
      </c>
    </row>
    <row r="1309" spans="1:6" x14ac:dyDescent="0.25">
      <c r="A1309" t="s">
        <v>18</v>
      </c>
      <c r="B1309" t="s">
        <v>100</v>
      </c>
      <c r="C1309" t="s">
        <v>77</v>
      </c>
      <c r="D1309" s="5">
        <v>-2.0363467203718599E-8</v>
      </c>
      <c r="E1309" s="5">
        <v>2.1419005864673199E-8</v>
      </c>
      <c r="F1309">
        <v>0.82912661450270397</v>
      </c>
    </row>
    <row r="1310" spans="1:6" x14ac:dyDescent="0.25">
      <c r="A1310" t="s">
        <v>19</v>
      </c>
      <c r="B1310" t="s">
        <v>100</v>
      </c>
      <c r="C1310" t="s">
        <v>77</v>
      </c>
      <c r="D1310" s="5">
        <v>-9.4631943060225705E-9</v>
      </c>
      <c r="E1310" s="5">
        <v>2.4018371955328101E-8</v>
      </c>
      <c r="F1310">
        <v>0.65320880037194495</v>
      </c>
    </row>
    <row r="1311" spans="1:6" x14ac:dyDescent="0.25">
      <c r="A1311" t="s">
        <v>20</v>
      </c>
      <c r="B1311" t="s">
        <v>100</v>
      </c>
      <c r="C1311" t="s">
        <v>77</v>
      </c>
      <c r="D1311" s="5">
        <v>1.26162741729782E-8</v>
      </c>
      <c r="E1311" s="5">
        <v>1.99275019154496E-8</v>
      </c>
      <c r="F1311">
        <v>0.26333134145891202</v>
      </c>
    </row>
    <row r="1312" spans="1:6" x14ac:dyDescent="0.25">
      <c r="A1312" t="s">
        <v>21</v>
      </c>
      <c r="B1312" t="s">
        <v>100</v>
      </c>
      <c r="C1312" t="s">
        <v>77</v>
      </c>
      <c r="D1312" s="5">
        <v>-1.2600053993152701E-9</v>
      </c>
      <c r="E1312" s="5">
        <v>2.3088773704964902E-8</v>
      </c>
      <c r="F1312">
        <v>0.52176036038140305</v>
      </c>
    </row>
    <row r="1313" spans="1:6" x14ac:dyDescent="0.25">
      <c r="A1313" t="s">
        <v>22</v>
      </c>
      <c r="B1313" t="s">
        <v>100</v>
      </c>
      <c r="C1313" t="s">
        <v>77</v>
      </c>
      <c r="D1313" s="5">
        <v>2.9250597315707998E-8</v>
      </c>
      <c r="E1313" s="5">
        <v>2.06250895677941E-8</v>
      </c>
      <c r="F1313">
        <v>7.8065516716505606E-2</v>
      </c>
    </row>
    <row r="1314" spans="1:6" x14ac:dyDescent="0.25">
      <c r="A1314" t="s">
        <v>23</v>
      </c>
      <c r="B1314" t="s">
        <v>100</v>
      </c>
      <c r="C1314" t="s">
        <v>77</v>
      </c>
      <c r="D1314" s="5">
        <v>2.9394834692295701E-8</v>
      </c>
      <c r="E1314" s="5">
        <v>2.0299744927310301E-8</v>
      </c>
      <c r="F1314">
        <v>7.3802986825177705E-2</v>
      </c>
    </row>
    <row r="1315" spans="1:6" x14ac:dyDescent="0.25">
      <c r="A1315" t="s">
        <v>24</v>
      </c>
      <c r="B1315" t="s">
        <v>100</v>
      </c>
      <c r="C1315" t="s">
        <v>77</v>
      </c>
      <c r="D1315" s="5">
        <v>-9.6001692048248693E-9</v>
      </c>
      <c r="E1315" s="5">
        <v>5.2782839550935198E-8</v>
      </c>
      <c r="F1315">
        <v>0.57216174567695</v>
      </c>
    </row>
    <row r="1316" spans="1:6" x14ac:dyDescent="0.25">
      <c r="A1316" t="s">
        <v>25</v>
      </c>
      <c r="B1316" t="s">
        <v>100</v>
      </c>
      <c r="C1316" t="s">
        <v>77</v>
      </c>
      <c r="D1316" s="5">
        <v>1.06046630281864E-7</v>
      </c>
      <c r="E1316" s="5">
        <v>7.96892914598609E-8</v>
      </c>
      <c r="F1316">
        <v>9.16354242434263E-2</v>
      </c>
    </row>
    <row r="1317" spans="1:6" x14ac:dyDescent="0.25">
      <c r="A1317" t="s">
        <v>26</v>
      </c>
      <c r="B1317" t="s">
        <v>100</v>
      </c>
      <c r="C1317" t="s">
        <v>77</v>
      </c>
      <c r="D1317" s="5">
        <v>1.4469384607338299E-9</v>
      </c>
      <c r="E1317" s="5">
        <v>3.59127574005876E-8</v>
      </c>
      <c r="F1317">
        <v>0.483930813618212</v>
      </c>
    </row>
    <row r="1318" spans="1:6" x14ac:dyDescent="0.25">
      <c r="A1318" t="e">
        <v>#N/A</v>
      </c>
      <c r="B1318" t="s">
        <v>100</v>
      </c>
      <c r="C1318" t="s">
        <v>77</v>
      </c>
      <c r="D1318" s="5">
        <v>7.66183961304658E-9</v>
      </c>
      <c r="E1318" s="5">
        <v>4.2262993899440497E-8</v>
      </c>
      <c r="F1318">
        <v>0.42807014966901502</v>
      </c>
    </row>
    <row r="1319" spans="1:6" x14ac:dyDescent="0.25">
      <c r="A1319" t="s">
        <v>8</v>
      </c>
      <c r="B1319" t="s">
        <v>101</v>
      </c>
      <c r="C1319" t="s">
        <v>77</v>
      </c>
      <c r="D1319" s="5">
        <v>-1.0323981601531299E-8</v>
      </c>
      <c r="E1319" s="5">
        <v>1.6686186459931E-8</v>
      </c>
      <c r="F1319">
        <v>0.73194769477143795</v>
      </c>
    </row>
    <row r="1320" spans="1:6" x14ac:dyDescent="0.25">
      <c r="A1320" t="s">
        <v>11</v>
      </c>
      <c r="B1320" t="s">
        <v>101</v>
      </c>
      <c r="C1320" t="s">
        <v>77</v>
      </c>
      <c r="D1320" s="5">
        <v>-4.1048762871817797E-9</v>
      </c>
      <c r="E1320" s="5">
        <v>5.6978122394483402E-8</v>
      </c>
      <c r="F1320">
        <v>0.52871616604355798</v>
      </c>
    </row>
    <row r="1321" spans="1:6" x14ac:dyDescent="0.25">
      <c r="A1321" t="s">
        <v>12</v>
      </c>
      <c r="B1321" t="s">
        <v>101</v>
      </c>
      <c r="C1321" t="s">
        <v>77</v>
      </c>
      <c r="D1321" s="5">
        <v>-5.6627253322317404E-9</v>
      </c>
      <c r="E1321" s="5">
        <v>2.17823169920888E-8</v>
      </c>
      <c r="F1321">
        <v>0.60255612449763396</v>
      </c>
    </row>
    <row r="1322" spans="1:6" x14ac:dyDescent="0.25">
      <c r="A1322" t="s">
        <v>13</v>
      </c>
      <c r="B1322" t="s">
        <v>101</v>
      </c>
      <c r="C1322" t="s">
        <v>77</v>
      </c>
      <c r="D1322" s="5">
        <v>9.3143663265845402E-9</v>
      </c>
      <c r="E1322" s="5">
        <v>2.66561547605886E-8</v>
      </c>
      <c r="F1322">
        <v>0.36338457828188397</v>
      </c>
    </row>
    <row r="1323" spans="1:6" x14ac:dyDescent="0.25">
      <c r="A1323" t="s">
        <v>14</v>
      </c>
      <c r="B1323" t="s">
        <v>101</v>
      </c>
      <c r="C1323" t="s">
        <v>77</v>
      </c>
      <c r="D1323" s="5">
        <v>5.2043879858008103E-8</v>
      </c>
      <c r="E1323" s="5">
        <v>3.2113006027824602E-8</v>
      </c>
      <c r="F1323">
        <v>5.2546572950705403E-2</v>
      </c>
    </row>
    <row r="1324" spans="1:6" x14ac:dyDescent="0.25">
      <c r="A1324" t="s">
        <v>15</v>
      </c>
      <c r="B1324" t="s">
        <v>101</v>
      </c>
      <c r="C1324" t="s">
        <v>77</v>
      </c>
      <c r="D1324" s="5">
        <v>-2.3567973008755202E-8</v>
      </c>
      <c r="E1324" s="5">
        <v>2.2560528135422699E-8</v>
      </c>
      <c r="F1324">
        <v>0.85190882105835497</v>
      </c>
    </row>
    <row r="1325" spans="1:6" x14ac:dyDescent="0.25">
      <c r="A1325" t="s">
        <v>16</v>
      </c>
      <c r="B1325" t="s">
        <v>101</v>
      </c>
      <c r="C1325" t="s">
        <v>77</v>
      </c>
      <c r="D1325" s="5">
        <v>-7.9756655509213599E-9</v>
      </c>
      <c r="E1325" s="5">
        <v>2.35983785181487E-8</v>
      </c>
      <c r="F1325">
        <v>0.63230904328024795</v>
      </c>
    </row>
    <row r="1326" spans="1:6" x14ac:dyDescent="0.25">
      <c r="A1326" t="s">
        <v>17</v>
      </c>
      <c r="B1326" t="s">
        <v>101</v>
      </c>
      <c r="C1326" t="s">
        <v>77</v>
      </c>
      <c r="D1326" s="5">
        <v>-4.2706885698045698E-9</v>
      </c>
      <c r="E1326" s="5">
        <v>1.7459408280028701E-8</v>
      </c>
      <c r="F1326">
        <v>0.59661951934658797</v>
      </c>
    </row>
    <row r="1327" spans="1:6" x14ac:dyDescent="0.25">
      <c r="A1327" t="s">
        <v>18</v>
      </c>
      <c r="B1327" t="s">
        <v>101</v>
      </c>
      <c r="C1327" t="s">
        <v>77</v>
      </c>
      <c r="D1327" s="5">
        <v>-2.5361635019015501E-8</v>
      </c>
      <c r="E1327" s="5">
        <v>2.02166968040495E-8</v>
      </c>
      <c r="F1327">
        <v>0.89516794044396097</v>
      </c>
    </row>
    <row r="1328" spans="1:6" x14ac:dyDescent="0.25">
      <c r="A1328" t="s">
        <v>19</v>
      </c>
      <c r="B1328" t="s">
        <v>101</v>
      </c>
      <c r="C1328" t="s">
        <v>77</v>
      </c>
      <c r="D1328" s="5">
        <v>-1.15461576444984E-8</v>
      </c>
      <c r="E1328" s="5">
        <v>2.13150996991391E-8</v>
      </c>
      <c r="F1328">
        <v>0.70598365768192795</v>
      </c>
    </row>
    <row r="1329" spans="1:6" x14ac:dyDescent="0.25">
      <c r="A1329" t="s">
        <v>20</v>
      </c>
      <c r="B1329" t="s">
        <v>101</v>
      </c>
      <c r="C1329" t="s">
        <v>77</v>
      </c>
      <c r="D1329" s="5">
        <v>-3.0025410069833501E-9</v>
      </c>
      <c r="E1329" s="5">
        <v>1.91818437876927E-8</v>
      </c>
      <c r="F1329">
        <v>0.56219250673812904</v>
      </c>
    </row>
    <row r="1330" spans="1:6" x14ac:dyDescent="0.25">
      <c r="A1330" t="s">
        <v>21</v>
      </c>
      <c r="B1330" t="s">
        <v>101</v>
      </c>
      <c r="C1330" t="s">
        <v>77</v>
      </c>
      <c r="D1330" s="5">
        <v>-1.29956541135313E-8</v>
      </c>
      <c r="E1330" s="5">
        <v>2.4634228849316999E-8</v>
      </c>
      <c r="F1330">
        <v>0.70109226933143198</v>
      </c>
    </row>
    <row r="1331" spans="1:6" x14ac:dyDescent="0.25">
      <c r="A1331" t="s">
        <v>22</v>
      </c>
      <c r="B1331" t="s">
        <v>101</v>
      </c>
      <c r="C1331" t="s">
        <v>77</v>
      </c>
      <c r="D1331" s="5">
        <v>-5.1864685632799899E-9</v>
      </c>
      <c r="E1331" s="5">
        <v>1.7492233266052099E-8</v>
      </c>
      <c r="F1331">
        <v>0.61657633359170505</v>
      </c>
    </row>
    <row r="1332" spans="1:6" x14ac:dyDescent="0.25">
      <c r="A1332" t="s">
        <v>23</v>
      </c>
      <c r="B1332" t="s">
        <v>101</v>
      </c>
      <c r="C1332" t="s">
        <v>77</v>
      </c>
      <c r="D1332" s="5">
        <v>-1.12052470715171E-8</v>
      </c>
      <c r="E1332" s="5">
        <v>1.6284110463345701E-8</v>
      </c>
      <c r="F1332">
        <v>0.75430800770180995</v>
      </c>
    </row>
    <row r="1333" spans="1:6" x14ac:dyDescent="0.25">
      <c r="A1333" t="s">
        <v>24</v>
      </c>
      <c r="B1333" t="s">
        <v>101</v>
      </c>
      <c r="C1333" t="s">
        <v>77</v>
      </c>
      <c r="D1333" s="5">
        <v>-3.2500667903339003E-8</v>
      </c>
      <c r="E1333" s="5">
        <v>5.1585093465175501E-8</v>
      </c>
      <c r="F1333">
        <v>0.73566576524099303</v>
      </c>
    </row>
    <row r="1334" spans="1:6" x14ac:dyDescent="0.25">
      <c r="A1334" t="s">
        <v>25</v>
      </c>
      <c r="B1334" t="s">
        <v>101</v>
      </c>
      <c r="C1334" t="s">
        <v>77</v>
      </c>
      <c r="D1334" s="5">
        <v>1.2855939980301799E-7</v>
      </c>
      <c r="E1334" s="5">
        <v>8.2885485810354994E-8</v>
      </c>
      <c r="F1334">
        <v>6.0445043261991599E-2</v>
      </c>
    </row>
    <row r="1335" spans="1:6" x14ac:dyDescent="0.25">
      <c r="A1335" t="s">
        <v>26</v>
      </c>
      <c r="B1335" t="s">
        <v>101</v>
      </c>
      <c r="C1335" t="s">
        <v>77</v>
      </c>
      <c r="D1335" s="5">
        <v>6.3121721299695498E-8</v>
      </c>
      <c r="E1335" s="5">
        <v>3.8243688664824402E-8</v>
      </c>
      <c r="F1335">
        <v>4.9418985603763801E-2</v>
      </c>
    </row>
    <row r="1336" spans="1:6" x14ac:dyDescent="0.25">
      <c r="A1336" t="e">
        <v>#N/A</v>
      </c>
      <c r="B1336" t="s">
        <v>101</v>
      </c>
      <c r="C1336" t="s">
        <v>77</v>
      </c>
      <c r="D1336" s="5">
        <v>-1.98021006924594E-8</v>
      </c>
      <c r="E1336" s="5">
        <v>4.41867778175817E-8</v>
      </c>
      <c r="F1336">
        <v>0.67297586339674798</v>
      </c>
    </row>
    <row r="1337" spans="1:6" x14ac:dyDescent="0.25">
      <c r="A1337" t="s">
        <v>8</v>
      </c>
      <c r="B1337" t="s">
        <v>102</v>
      </c>
      <c r="C1337" t="s">
        <v>77</v>
      </c>
      <c r="D1337" s="5">
        <v>-1.6168502081203799E-8</v>
      </c>
      <c r="E1337" s="5">
        <v>1.71210651457725E-8</v>
      </c>
      <c r="F1337">
        <v>0.82750793333375905</v>
      </c>
    </row>
    <row r="1338" spans="1:6" x14ac:dyDescent="0.25">
      <c r="A1338" t="s">
        <v>11</v>
      </c>
      <c r="B1338" t="s">
        <v>102</v>
      </c>
      <c r="C1338" t="s">
        <v>77</v>
      </c>
      <c r="D1338" s="5">
        <v>-2.0655573071642499E-8</v>
      </c>
      <c r="E1338" s="5">
        <v>6.1988691569524894E-8</v>
      </c>
      <c r="F1338">
        <v>0.63051407017262195</v>
      </c>
    </row>
    <row r="1339" spans="1:6" x14ac:dyDescent="0.25">
      <c r="A1339" t="s">
        <v>12</v>
      </c>
      <c r="B1339" t="s">
        <v>102</v>
      </c>
      <c r="C1339" t="s">
        <v>77</v>
      </c>
      <c r="D1339" s="5">
        <v>8.3550206791972308E-9</v>
      </c>
      <c r="E1339" s="5">
        <v>2.1708857238423E-8</v>
      </c>
      <c r="F1339">
        <v>0.35016801366339001</v>
      </c>
    </row>
    <row r="1340" spans="1:6" x14ac:dyDescent="0.25">
      <c r="A1340" t="s">
        <v>13</v>
      </c>
      <c r="B1340" t="s">
        <v>102</v>
      </c>
      <c r="C1340" t="s">
        <v>77</v>
      </c>
      <c r="D1340" s="5">
        <v>-1.12996872276284E-8</v>
      </c>
      <c r="E1340" s="5">
        <v>2.6499549804260699E-8</v>
      </c>
      <c r="F1340">
        <v>0.66509563717741904</v>
      </c>
    </row>
    <row r="1341" spans="1:6" x14ac:dyDescent="0.25">
      <c r="A1341" t="s">
        <v>14</v>
      </c>
      <c r="B1341" t="s">
        <v>102</v>
      </c>
      <c r="C1341" t="s">
        <v>77</v>
      </c>
      <c r="D1341" s="5">
        <v>2.27604230919031E-8</v>
      </c>
      <c r="E1341" s="5">
        <v>2.84338908734243E-8</v>
      </c>
      <c r="F1341">
        <v>0.21171981438132101</v>
      </c>
    </row>
    <row r="1342" spans="1:6" x14ac:dyDescent="0.25">
      <c r="A1342" t="s">
        <v>15</v>
      </c>
      <c r="B1342" t="s">
        <v>102</v>
      </c>
      <c r="C1342" t="s">
        <v>77</v>
      </c>
      <c r="D1342" s="5">
        <v>-2.0860059346263101E-9</v>
      </c>
      <c r="E1342" s="5">
        <v>2.1863123297924101E-8</v>
      </c>
      <c r="F1342">
        <v>0.53800623685624505</v>
      </c>
    </row>
    <row r="1343" spans="1:6" x14ac:dyDescent="0.25">
      <c r="A1343" t="s">
        <v>16</v>
      </c>
      <c r="B1343" t="s">
        <v>102</v>
      </c>
      <c r="C1343" t="s">
        <v>77</v>
      </c>
      <c r="D1343" s="5">
        <v>3.7576824093422797E-9</v>
      </c>
      <c r="E1343" s="5">
        <v>2.44526792653472E-8</v>
      </c>
      <c r="F1343">
        <v>0.43893433833044598</v>
      </c>
    </row>
    <row r="1344" spans="1:6" x14ac:dyDescent="0.25">
      <c r="A1344" t="s">
        <v>17</v>
      </c>
      <c r="B1344" t="s">
        <v>102</v>
      </c>
      <c r="C1344" t="s">
        <v>77</v>
      </c>
      <c r="D1344" s="5">
        <v>-1.27088197080361E-8</v>
      </c>
      <c r="E1344" s="5">
        <v>1.6993292761131401E-8</v>
      </c>
      <c r="F1344">
        <v>0.77273152658483202</v>
      </c>
    </row>
    <row r="1345" spans="1:6" x14ac:dyDescent="0.25">
      <c r="A1345" t="s">
        <v>18</v>
      </c>
      <c r="B1345" t="s">
        <v>102</v>
      </c>
      <c r="C1345" t="s">
        <v>77</v>
      </c>
      <c r="D1345" s="5">
        <v>-1.69169447158949E-8</v>
      </c>
      <c r="E1345" s="5">
        <v>2.3317104226960999E-8</v>
      </c>
      <c r="F1345">
        <v>0.76593239832816895</v>
      </c>
    </row>
    <row r="1346" spans="1:6" x14ac:dyDescent="0.25">
      <c r="A1346" t="s">
        <v>19</v>
      </c>
      <c r="B1346" t="s">
        <v>102</v>
      </c>
      <c r="C1346" t="s">
        <v>77</v>
      </c>
      <c r="D1346" s="5">
        <v>-2.7619619794205801E-8</v>
      </c>
      <c r="E1346" s="5">
        <v>2.34764700341538E-8</v>
      </c>
      <c r="F1346">
        <v>0.88029862996779695</v>
      </c>
    </row>
    <row r="1347" spans="1:6" x14ac:dyDescent="0.25">
      <c r="A1347" t="s">
        <v>20</v>
      </c>
      <c r="B1347" t="s">
        <v>102</v>
      </c>
      <c r="C1347" t="s">
        <v>77</v>
      </c>
      <c r="D1347" s="5">
        <v>-5.8982242752776697E-9</v>
      </c>
      <c r="E1347" s="5">
        <v>2.0100064274436599E-8</v>
      </c>
      <c r="F1347">
        <v>0.61540824017926699</v>
      </c>
    </row>
    <row r="1348" spans="1:6" x14ac:dyDescent="0.25">
      <c r="A1348" t="s">
        <v>21</v>
      </c>
      <c r="B1348" t="s">
        <v>102</v>
      </c>
      <c r="C1348" t="s">
        <v>77</v>
      </c>
      <c r="D1348" s="5">
        <v>-1.33277292699129E-8</v>
      </c>
      <c r="E1348" s="5">
        <v>2.4564695860807298E-8</v>
      </c>
      <c r="F1348">
        <v>0.70628231577975997</v>
      </c>
    </row>
    <row r="1349" spans="1:6" x14ac:dyDescent="0.25">
      <c r="A1349" t="s">
        <v>22</v>
      </c>
      <c r="B1349" t="s">
        <v>102</v>
      </c>
      <c r="C1349" t="s">
        <v>77</v>
      </c>
      <c r="D1349" s="5">
        <v>1.5777631480753801E-8</v>
      </c>
      <c r="E1349" s="5">
        <v>1.81909486232997E-8</v>
      </c>
      <c r="F1349">
        <v>0.19287946746537599</v>
      </c>
    </row>
    <row r="1350" spans="1:6" x14ac:dyDescent="0.25">
      <c r="A1350" t="s">
        <v>23</v>
      </c>
      <c r="B1350" t="s">
        <v>102</v>
      </c>
      <c r="C1350" t="s">
        <v>77</v>
      </c>
      <c r="D1350" s="5">
        <v>8.7374367612374705E-9</v>
      </c>
      <c r="E1350" s="5">
        <v>1.7392870550098401E-8</v>
      </c>
      <c r="F1350">
        <v>0.30770807907553199</v>
      </c>
    </row>
    <row r="1351" spans="1:6" x14ac:dyDescent="0.25">
      <c r="A1351" t="s">
        <v>24</v>
      </c>
      <c r="B1351" t="s">
        <v>102</v>
      </c>
      <c r="C1351" t="s">
        <v>77</v>
      </c>
      <c r="D1351" s="5">
        <v>-1.3467708244850301E-7</v>
      </c>
      <c r="E1351" s="5">
        <v>4.86919764138469E-8</v>
      </c>
      <c r="F1351">
        <v>0.99716169318729597</v>
      </c>
    </row>
    <row r="1352" spans="1:6" x14ac:dyDescent="0.25">
      <c r="A1352" t="s">
        <v>25</v>
      </c>
      <c r="B1352" t="s">
        <v>102</v>
      </c>
      <c r="C1352" t="s">
        <v>77</v>
      </c>
      <c r="D1352" s="5">
        <v>9.9356690170309799E-8</v>
      </c>
      <c r="E1352" s="5">
        <v>8.8680787078323595E-8</v>
      </c>
      <c r="F1352">
        <v>0.131274707304254</v>
      </c>
    </row>
    <row r="1353" spans="1:6" x14ac:dyDescent="0.25">
      <c r="A1353" t="s">
        <v>26</v>
      </c>
      <c r="B1353" t="s">
        <v>102</v>
      </c>
      <c r="C1353" t="s">
        <v>77</v>
      </c>
      <c r="D1353" s="5">
        <v>3.2751072925299397E-8</v>
      </c>
      <c r="E1353" s="5">
        <v>3.9154884154375902E-8</v>
      </c>
      <c r="F1353">
        <v>0.201451111945911</v>
      </c>
    </row>
    <row r="1354" spans="1:6" x14ac:dyDescent="0.25">
      <c r="A1354" t="e">
        <v>#N/A</v>
      </c>
      <c r="B1354" t="s">
        <v>102</v>
      </c>
      <c r="C1354" t="s">
        <v>77</v>
      </c>
      <c r="D1354" s="5">
        <v>1.69418368402883E-8</v>
      </c>
      <c r="E1354" s="5">
        <v>4.3964638362113302E-8</v>
      </c>
      <c r="F1354">
        <v>0.34998852631492999</v>
      </c>
    </row>
    <row r="1355" spans="1:6" x14ac:dyDescent="0.25">
      <c r="A1355" t="s">
        <v>8</v>
      </c>
      <c r="B1355" t="s">
        <v>103</v>
      </c>
      <c r="C1355" t="s">
        <v>77</v>
      </c>
      <c r="D1355" s="5">
        <v>-8.2776759164722301E-10</v>
      </c>
      <c r="E1355" s="5">
        <v>1.9542987359076299E-8</v>
      </c>
      <c r="F1355">
        <v>0.51689264640548005</v>
      </c>
    </row>
    <row r="1356" spans="1:6" x14ac:dyDescent="0.25">
      <c r="A1356" t="s">
        <v>11</v>
      </c>
      <c r="B1356" t="s">
        <v>103</v>
      </c>
      <c r="C1356" t="s">
        <v>77</v>
      </c>
      <c r="D1356" s="5">
        <v>3.6727924892063997E-8</v>
      </c>
      <c r="E1356" s="5">
        <v>5.8474313088091098E-8</v>
      </c>
      <c r="F1356">
        <v>0.2649680467917</v>
      </c>
    </row>
    <row r="1357" spans="1:6" x14ac:dyDescent="0.25">
      <c r="A1357" t="s">
        <v>12</v>
      </c>
      <c r="B1357" t="s">
        <v>103</v>
      </c>
      <c r="C1357" t="s">
        <v>77</v>
      </c>
      <c r="D1357" s="5">
        <v>4.26374538880776E-9</v>
      </c>
      <c r="E1357" s="5">
        <v>2.3518245161746902E-8</v>
      </c>
      <c r="F1357">
        <v>0.42806792957243001</v>
      </c>
    </row>
    <row r="1358" spans="1:6" x14ac:dyDescent="0.25">
      <c r="A1358" t="s">
        <v>13</v>
      </c>
      <c r="B1358" t="s">
        <v>103</v>
      </c>
      <c r="C1358" t="s">
        <v>77</v>
      </c>
      <c r="D1358" s="5">
        <v>4.72435179151873E-8</v>
      </c>
      <c r="E1358" s="5">
        <v>3.2382174318106202E-8</v>
      </c>
      <c r="F1358">
        <v>7.2291370072450803E-2</v>
      </c>
    </row>
    <row r="1359" spans="1:6" x14ac:dyDescent="0.25">
      <c r="A1359" t="s">
        <v>14</v>
      </c>
      <c r="B1359" t="s">
        <v>103</v>
      </c>
      <c r="C1359" t="s">
        <v>77</v>
      </c>
      <c r="D1359" s="5">
        <v>4.7847810231293197E-8</v>
      </c>
      <c r="E1359" s="5">
        <v>3.4581077922234999E-8</v>
      </c>
      <c r="F1359">
        <v>8.32341462282912E-2</v>
      </c>
    </row>
    <row r="1360" spans="1:6" x14ac:dyDescent="0.25">
      <c r="A1360" t="s">
        <v>15</v>
      </c>
      <c r="B1360" t="s">
        <v>103</v>
      </c>
      <c r="C1360" t="s">
        <v>77</v>
      </c>
      <c r="D1360" s="5">
        <v>2.1705968731558498E-9</v>
      </c>
      <c r="E1360" s="5">
        <v>2.4431085416258E-8</v>
      </c>
      <c r="F1360">
        <v>0.46460226916351099</v>
      </c>
    </row>
    <row r="1361" spans="1:6" x14ac:dyDescent="0.25">
      <c r="A1361" t="s">
        <v>16</v>
      </c>
      <c r="B1361" t="s">
        <v>103</v>
      </c>
      <c r="C1361" t="s">
        <v>77</v>
      </c>
      <c r="D1361" s="5">
        <v>-7.6588786344396105E-9</v>
      </c>
      <c r="E1361" s="5">
        <v>2.4989309865689399E-8</v>
      </c>
      <c r="F1361">
        <v>0.62038275748407701</v>
      </c>
    </row>
    <row r="1362" spans="1:6" x14ac:dyDescent="0.25">
      <c r="A1362" t="s">
        <v>17</v>
      </c>
      <c r="B1362" t="s">
        <v>103</v>
      </c>
      <c r="C1362" t="s">
        <v>77</v>
      </c>
      <c r="D1362" s="5">
        <v>-4.8167231072718296E-9</v>
      </c>
      <c r="E1362" s="5">
        <v>2.0195305220337299E-8</v>
      </c>
      <c r="F1362">
        <v>0.59425608435811506</v>
      </c>
    </row>
    <row r="1363" spans="1:6" x14ac:dyDescent="0.25">
      <c r="A1363" t="s">
        <v>18</v>
      </c>
      <c r="B1363" t="s">
        <v>103</v>
      </c>
      <c r="C1363" t="s">
        <v>77</v>
      </c>
      <c r="D1363" s="5">
        <v>-3.7740005418312901E-9</v>
      </c>
      <c r="E1363" s="5">
        <v>2.48303578803345E-8</v>
      </c>
      <c r="F1363">
        <v>0.56040313567282996</v>
      </c>
    </row>
    <row r="1364" spans="1:6" x14ac:dyDescent="0.25">
      <c r="A1364" t="s">
        <v>19</v>
      </c>
      <c r="B1364" t="s">
        <v>103</v>
      </c>
      <c r="C1364" t="s">
        <v>77</v>
      </c>
      <c r="D1364" s="5">
        <v>-1.6271215614887299E-8</v>
      </c>
      <c r="E1364" s="5">
        <v>2.40021110676336E-8</v>
      </c>
      <c r="F1364">
        <v>0.75108488735625101</v>
      </c>
    </row>
    <row r="1365" spans="1:6" x14ac:dyDescent="0.25">
      <c r="A1365" t="s">
        <v>20</v>
      </c>
      <c r="B1365" t="s">
        <v>103</v>
      </c>
      <c r="C1365" t="s">
        <v>77</v>
      </c>
      <c r="D1365" s="5">
        <v>1.32527082979438E-8</v>
      </c>
      <c r="E1365" s="5">
        <v>2.0394561517321899E-8</v>
      </c>
      <c r="F1365">
        <v>0.25790560603549001</v>
      </c>
    </row>
    <row r="1366" spans="1:6" x14ac:dyDescent="0.25">
      <c r="A1366" t="s">
        <v>21</v>
      </c>
      <c r="B1366" t="s">
        <v>103</v>
      </c>
      <c r="C1366" t="s">
        <v>77</v>
      </c>
      <c r="D1366" s="5">
        <v>3.7464842767397703E-8</v>
      </c>
      <c r="E1366" s="5">
        <v>2.40960686548384E-8</v>
      </c>
      <c r="F1366">
        <v>5.9995494032147101E-2</v>
      </c>
    </row>
    <row r="1367" spans="1:6" x14ac:dyDescent="0.25">
      <c r="A1367" t="s">
        <v>22</v>
      </c>
      <c r="B1367" t="s">
        <v>103</v>
      </c>
      <c r="C1367" t="s">
        <v>77</v>
      </c>
      <c r="D1367" s="5">
        <v>2.8824352655381099E-8</v>
      </c>
      <c r="E1367" s="5">
        <v>2.3768752094448299E-8</v>
      </c>
      <c r="F1367">
        <v>0.11262237459259</v>
      </c>
    </row>
    <row r="1368" spans="1:6" x14ac:dyDescent="0.25">
      <c r="A1368" t="s">
        <v>23</v>
      </c>
      <c r="B1368" t="s">
        <v>103</v>
      </c>
      <c r="C1368" t="s">
        <v>77</v>
      </c>
      <c r="D1368" s="5">
        <v>3.7518032665294798E-8</v>
      </c>
      <c r="E1368" s="5">
        <v>2.43616007098721E-8</v>
      </c>
      <c r="F1368">
        <v>6.1774335734397903E-2</v>
      </c>
    </row>
    <row r="1369" spans="1:6" x14ac:dyDescent="0.25">
      <c r="A1369" t="s">
        <v>24</v>
      </c>
      <c r="B1369" t="s">
        <v>103</v>
      </c>
      <c r="C1369" t="s">
        <v>77</v>
      </c>
      <c r="D1369" s="5">
        <v>-5.6985496034067602E-8</v>
      </c>
      <c r="E1369" s="5">
        <v>5.8438895378501703E-8</v>
      </c>
      <c r="F1369">
        <v>0.83525200849627601</v>
      </c>
    </row>
    <row r="1370" spans="1:6" x14ac:dyDescent="0.25">
      <c r="A1370" t="s">
        <v>25</v>
      </c>
      <c r="B1370" t="s">
        <v>103</v>
      </c>
      <c r="C1370" t="s">
        <v>77</v>
      </c>
      <c r="D1370" s="5">
        <v>8.5940304561452498E-8</v>
      </c>
      <c r="E1370" s="5">
        <v>7.8684637497777797E-8</v>
      </c>
      <c r="F1370">
        <v>0.137369966630082</v>
      </c>
    </row>
    <row r="1371" spans="1:6" x14ac:dyDescent="0.25">
      <c r="A1371" t="s">
        <v>26</v>
      </c>
      <c r="B1371" t="s">
        <v>103</v>
      </c>
      <c r="C1371" t="s">
        <v>77</v>
      </c>
      <c r="D1371" s="5">
        <v>-3.7711881023113099E-8</v>
      </c>
      <c r="E1371" s="5">
        <v>3.84324836801923E-8</v>
      </c>
      <c r="F1371">
        <v>0.83676530469514698</v>
      </c>
    </row>
    <row r="1372" spans="1:6" x14ac:dyDescent="0.25">
      <c r="A1372" t="e">
        <v>#N/A</v>
      </c>
      <c r="B1372" t="s">
        <v>103</v>
      </c>
      <c r="C1372" t="s">
        <v>77</v>
      </c>
      <c r="D1372" s="5">
        <v>-4.6498251884527596E-9</v>
      </c>
      <c r="E1372" s="5">
        <v>4.3741901993185498E-8</v>
      </c>
      <c r="F1372">
        <v>0.54232838747204004</v>
      </c>
    </row>
    <row r="1373" spans="1:6" x14ac:dyDescent="0.25">
      <c r="A1373" t="s">
        <v>8</v>
      </c>
      <c r="B1373" t="s">
        <v>104</v>
      </c>
      <c r="C1373" t="s">
        <v>77</v>
      </c>
      <c r="D1373" s="5">
        <v>-1.7502477817229699E-8</v>
      </c>
      <c r="E1373" s="5">
        <v>1.85965360755904E-8</v>
      </c>
      <c r="F1373">
        <v>0.82669079486487196</v>
      </c>
    </row>
    <row r="1374" spans="1:6" x14ac:dyDescent="0.25">
      <c r="A1374" t="s">
        <v>11</v>
      </c>
      <c r="B1374" t="s">
        <v>104</v>
      </c>
      <c r="C1374" t="s">
        <v>77</v>
      </c>
      <c r="D1374" s="5">
        <v>-1.5456132057629099E-7</v>
      </c>
      <c r="E1374" s="5">
        <v>5.3805826016164899E-8</v>
      </c>
      <c r="F1374">
        <v>0.99796429884792204</v>
      </c>
    </row>
    <row r="1375" spans="1:6" x14ac:dyDescent="0.25">
      <c r="A1375" t="s">
        <v>12</v>
      </c>
      <c r="B1375" t="s">
        <v>104</v>
      </c>
      <c r="C1375" t="s">
        <v>77</v>
      </c>
      <c r="D1375" s="5">
        <v>-3.6555817564948799E-9</v>
      </c>
      <c r="E1375" s="5">
        <v>2.1503287345670499E-8</v>
      </c>
      <c r="F1375">
        <v>0.56749535057631595</v>
      </c>
    </row>
    <row r="1376" spans="1:6" x14ac:dyDescent="0.25">
      <c r="A1376" t="s">
        <v>13</v>
      </c>
      <c r="B1376" t="s">
        <v>104</v>
      </c>
      <c r="C1376" t="s">
        <v>77</v>
      </c>
      <c r="D1376" s="5">
        <v>1.41344517368694E-8</v>
      </c>
      <c r="E1376" s="5">
        <v>2.9163140633840101E-8</v>
      </c>
      <c r="F1376">
        <v>0.31395580455788902</v>
      </c>
    </row>
    <row r="1377" spans="1:6" x14ac:dyDescent="0.25">
      <c r="A1377" t="s">
        <v>14</v>
      </c>
      <c r="B1377" t="s">
        <v>104</v>
      </c>
      <c r="C1377" t="s">
        <v>77</v>
      </c>
      <c r="D1377" s="5">
        <v>1.1414414553529999E-8</v>
      </c>
      <c r="E1377" s="5">
        <v>2.9594648240600799E-8</v>
      </c>
      <c r="F1377">
        <v>0.34986245068949601</v>
      </c>
    </row>
    <row r="1378" spans="1:6" x14ac:dyDescent="0.25">
      <c r="A1378" t="s">
        <v>15</v>
      </c>
      <c r="B1378" t="s">
        <v>104</v>
      </c>
      <c r="C1378" t="s">
        <v>77</v>
      </c>
      <c r="D1378" s="5">
        <v>6.5113335278563096E-9</v>
      </c>
      <c r="E1378" s="5">
        <v>2.2575264764118801E-8</v>
      </c>
      <c r="F1378">
        <v>0.38650965224193601</v>
      </c>
    </row>
    <row r="1379" spans="1:6" x14ac:dyDescent="0.25">
      <c r="A1379" t="s">
        <v>16</v>
      </c>
      <c r="B1379" t="s">
        <v>104</v>
      </c>
      <c r="C1379" t="s">
        <v>77</v>
      </c>
      <c r="D1379" s="5">
        <v>-2.72207660661767E-8</v>
      </c>
      <c r="E1379" s="5">
        <v>2.2522222693250201E-8</v>
      </c>
      <c r="F1379">
        <v>0.88659520087673305</v>
      </c>
    </row>
    <row r="1380" spans="1:6" x14ac:dyDescent="0.25">
      <c r="A1380" t="s">
        <v>17</v>
      </c>
      <c r="B1380" t="s">
        <v>104</v>
      </c>
      <c r="C1380" t="s">
        <v>77</v>
      </c>
      <c r="D1380" s="5">
        <v>-2.37071313391967E-8</v>
      </c>
      <c r="E1380" s="5">
        <v>1.7865514124534499E-8</v>
      </c>
      <c r="F1380">
        <v>0.907741900781178</v>
      </c>
    </row>
    <row r="1381" spans="1:6" x14ac:dyDescent="0.25">
      <c r="A1381" t="s">
        <v>18</v>
      </c>
      <c r="B1381" t="s">
        <v>104</v>
      </c>
      <c r="C1381" t="s">
        <v>77</v>
      </c>
      <c r="D1381" s="5">
        <v>4.8437854816323003E-9</v>
      </c>
      <c r="E1381" s="5">
        <v>2.58229833364272E-8</v>
      </c>
      <c r="F1381">
        <v>0.42560431492165701</v>
      </c>
    </row>
    <row r="1382" spans="1:6" x14ac:dyDescent="0.25">
      <c r="A1382" t="s">
        <v>19</v>
      </c>
      <c r="B1382" t="s">
        <v>104</v>
      </c>
      <c r="C1382" t="s">
        <v>77</v>
      </c>
      <c r="D1382" s="5">
        <v>1.7196427170165599E-9</v>
      </c>
      <c r="E1382" s="5">
        <v>2.3698538051078099E-8</v>
      </c>
      <c r="F1382">
        <v>0.47107683968703801</v>
      </c>
    </row>
    <row r="1383" spans="1:6" x14ac:dyDescent="0.25">
      <c r="A1383" t="s">
        <v>20</v>
      </c>
      <c r="B1383" t="s">
        <v>104</v>
      </c>
      <c r="C1383" t="s">
        <v>77</v>
      </c>
      <c r="D1383" s="5">
        <v>-2.4282944552058499E-9</v>
      </c>
      <c r="E1383" s="5">
        <v>2.0165126196486699E-8</v>
      </c>
      <c r="F1383">
        <v>0.54792497110845395</v>
      </c>
    </row>
    <row r="1384" spans="1:6" x14ac:dyDescent="0.25">
      <c r="A1384" t="s">
        <v>21</v>
      </c>
      <c r="B1384" t="s">
        <v>104</v>
      </c>
      <c r="C1384" t="s">
        <v>77</v>
      </c>
      <c r="D1384" s="5">
        <v>1.74021306997606E-8</v>
      </c>
      <c r="E1384" s="5">
        <v>2.1691923629779401E-8</v>
      </c>
      <c r="F1384">
        <v>0.211207045967097</v>
      </c>
    </row>
    <row r="1385" spans="1:6" x14ac:dyDescent="0.25">
      <c r="A1385" t="s">
        <v>22</v>
      </c>
      <c r="B1385" t="s">
        <v>104</v>
      </c>
      <c r="C1385" t="s">
        <v>77</v>
      </c>
      <c r="D1385" s="5">
        <v>5.7264807495726203E-8</v>
      </c>
      <c r="E1385" s="5">
        <v>1.9984119558616601E-8</v>
      </c>
      <c r="F1385">
        <v>2.0816534195320299E-3</v>
      </c>
    </row>
    <row r="1386" spans="1:6" x14ac:dyDescent="0.25">
      <c r="A1386" t="s">
        <v>23</v>
      </c>
      <c r="B1386" t="s">
        <v>104</v>
      </c>
      <c r="C1386" t="s">
        <v>77</v>
      </c>
      <c r="D1386" s="5">
        <v>5.3064702704047602E-8</v>
      </c>
      <c r="E1386" s="5">
        <v>2.0278103857092699E-8</v>
      </c>
      <c r="F1386">
        <v>4.4373007324968097E-3</v>
      </c>
    </row>
    <row r="1387" spans="1:6" x14ac:dyDescent="0.25">
      <c r="A1387" t="s">
        <v>24</v>
      </c>
      <c r="B1387" t="s">
        <v>104</v>
      </c>
      <c r="C1387" t="s">
        <v>77</v>
      </c>
      <c r="D1387" s="5">
        <v>7.9723034395282797E-8</v>
      </c>
      <c r="E1387" s="5">
        <v>6.6437374285906596E-8</v>
      </c>
      <c r="F1387">
        <v>0.115074974532668</v>
      </c>
    </row>
    <row r="1388" spans="1:6" x14ac:dyDescent="0.25">
      <c r="A1388" t="s">
        <v>25</v>
      </c>
      <c r="B1388" t="s">
        <v>104</v>
      </c>
      <c r="C1388" t="s">
        <v>77</v>
      </c>
      <c r="D1388" s="5">
        <v>-4.3315620320765302E-8</v>
      </c>
      <c r="E1388" s="5">
        <v>7.1848256755414897E-8</v>
      </c>
      <c r="F1388">
        <v>0.72670455054571204</v>
      </c>
    </row>
    <row r="1389" spans="1:6" x14ac:dyDescent="0.25">
      <c r="A1389" t="s">
        <v>26</v>
      </c>
      <c r="B1389" t="s">
        <v>104</v>
      </c>
      <c r="C1389" t="s">
        <v>77</v>
      </c>
      <c r="D1389" s="5">
        <v>1.84382028659119E-8</v>
      </c>
      <c r="E1389" s="5">
        <v>3.6858311761280001E-8</v>
      </c>
      <c r="F1389">
        <v>0.30845112851890299</v>
      </c>
    </row>
    <row r="1390" spans="1:6" x14ac:dyDescent="0.25">
      <c r="A1390" t="e">
        <v>#N/A</v>
      </c>
      <c r="B1390" t="s">
        <v>104</v>
      </c>
      <c r="C1390" t="s">
        <v>77</v>
      </c>
      <c r="D1390" s="5">
        <v>3.1828907753261801E-8</v>
      </c>
      <c r="E1390" s="5">
        <v>4.55810620715456E-8</v>
      </c>
      <c r="F1390">
        <v>0.242497185700672</v>
      </c>
    </row>
    <row r="1391" spans="1:6" x14ac:dyDescent="0.25">
      <c r="A1391" t="s">
        <v>8</v>
      </c>
      <c r="B1391" t="s">
        <v>105</v>
      </c>
      <c r="C1391" t="s">
        <v>77</v>
      </c>
      <c r="D1391" s="5">
        <v>-1.2232211383365201E-8</v>
      </c>
      <c r="E1391" s="5">
        <v>1.96333893263735E-8</v>
      </c>
      <c r="F1391">
        <v>0.73336794472338696</v>
      </c>
    </row>
    <row r="1392" spans="1:6" x14ac:dyDescent="0.25">
      <c r="A1392" t="s">
        <v>11</v>
      </c>
      <c r="B1392" t="s">
        <v>105</v>
      </c>
      <c r="C1392" t="s">
        <v>77</v>
      </c>
      <c r="D1392" s="5">
        <v>-1.4801938643459899E-7</v>
      </c>
      <c r="E1392" s="5">
        <v>5.5221454031146799E-8</v>
      </c>
      <c r="F1392">
        <v>0.99632404447801204</v>
      </c>
    </row>
    <row r="1393" spans="1:6" x14ac:dyDescent="0.25">
      <c r="A1393" t="s">
        <v>12</v>
      </c>
      <c r="B1393" t="s">
        <v>105</v>
      </c>
      <c r="C1393" t="s">
        <v>77</v>
      </c>
      <c r="D1393" s="5">
        <v>-1.97501818884298E-8</v>
      </c>
      <c r="E1393" s="5">
        <v>2.11969661335904E-8</v>
      </c>
      <c r="F1393">
        <v>0.82426601669585797</v>
      </c>
    </row>
    <row r="1394" spans="1:6" x14ac:dyDescent="0.25">
      <c r="A1394" t="s">
        <v>13</v>
      </c>
      <c r="B1394" t="s">
        <v>105</v>
      </c>
      <c r="C1394" t="s">
        <v>77</v>
      </c>
      <c r="D1394" s="5">
        <v>-4.5140527696415502E-9</v>
      </c>
      <c r="E1394" s="5">
        <v>2.9178076158647298E-8</v>
      </c>
      <c r="F1394">
        <v>0.56147384629019104</v>
      </c>
    </row>
    <row r="1395" spans="1:6" x14ac:dyDescent="0.25">
      <c r="A1395" t="s">
        <v>14</v>
      </c>
      <c r="B1395" t="s">
        <v>105</v>
      </c>
      <c r="C1395" t="s">
        <v>77</v>
      </c>
      <c r="D1395" s="5">
        <v>5.4653726341269501E-9</v>
      </c>
      <c r="E1395" s="5">
        <v>3.1301116597966298E-8</v>
      </c>
      <c r="F1395">
        <v>0.430694492962854</v>
      </c>
    </row>
    <row r="1396" spans="1:6" x14ac:dyDescent="0.25">
      <c r="A1396" t="s">
        <v>15</v>
      </c>
      <c r="B1396" t="s">
        <v>105</v>
      </c>
      <c r="C1396" t="s">
        <v>77</v>
      </c>
      <c r="D1396" s="5">
        <v>2.01890443184264E-8</v>
      </c>
      <c r="E1396" s="5">
        <v>2.3267054649679399E-8</v>
      </c>
      <c r="F1396">
        <v>0.19277669238042999</v>
      </c>
    </row>
    <row r="1397" spans="1:6" x14ac:dyDescent="0.25">
      <c r="A1397" t="s">
        <v>16</v>
      </c>
      <c r="B1397" t="s">
        <v>105</v>
      </c>
      <c r="C1397" t="s">
        <v>77</v>
      </c>
      <c r="D1397" s="5">
        <v>-3.1325024966849601E-8</v>
      </c>
      <c r="E1397" s="5">
        <v>2.3704457426073099E-8</v>
      </c>
      <c r="F1397">
        <v>0.90682972821160002</v>
      </c>
    </row>
    <row r="1398" spans="1:6" x14ac:dyDescent="0.25">
      <c r="A1398" t="s">
        <v>17</v>
      </c>
      <c r="B1398" t="s">
        <v>105</v>
      </c>
      <c r="C1398" t="s">
        <v>77</v>
      </c>
      <c r="D1398" s="5">
        <v>-1.74298712879175E-8</v>
      </c>
      <c r="E1398" s="5">
        <v>1.8893479806319299E-8</v>
      </c>
      <c r="F1398">
        <v>0.82187486229099405</v>
      </c>
    </row>
    <row r="1399" spans="1:6" x14ac:dyDescent="0.25">
      <c r="A1399" t="s">
        <v>18</v>
      </c>
      <c r="B1399" t="s">
        <v>105</v>
      </c>
      <c r="C1399" t="s">
        <v>77</v>
      </c>
      <c r="D1399" s="5">
        <v>1.29490407663021E-8</v>
      </c>
      <c r="E1399" s="5">
        <v>2.6174817581803501E-8</v>
      </c>
      <c r="F1399">
        <v>0.31040111592496</v>
      </c>
    </row>
    <row r="1400" spans="1:6" x14ac:dyDescent="0.25">
      <c r="A1400" t="s">
        <v>19</v>
      </c>
      <c r="B1400" t="s">
        <v>105</v>
      </c>
      <c r="C1400" t="s">
        <v>77</v>
      </c>
      <c r="D1400" s="5">
        <v>6.9059754276907697E-9</v>
      </c>
      <c r="E1400" s="5">
        <v>2.3541467110664599E-8</v>
      </c>
      <c r="F1400">
        <v>0.38462592280095698</v>
      </c>
    </row>
    <row r="1401" spans="1:6" x14ac:dyDescent="0.25">
      <c r="A1401" t="s">
        <v>20</v>
      </c>
      <c r="B1401" t="s">
        <v>105</v>
      </c>
      <c r="C1401" t="s">
        <v>77</v>
      </c>
      <c r="D1401" s="5">
        <v>1.8834285564731199E-8</v>
      </c>
      <c r="E1401" s="5">
        <v>2.02628825383612E-8</v>
      </c>
      <c r="F1401">
        <v>0.17631582752859301</v>
      </c>
    </row>
    <row r="1402" spans="1:6" x14ac:dyDescent="0.25">
      <c r="A1402" t="s">
        <v>21</v>
      </c>
      <c r="B1402" t="s">
        <v>105</v>
      </c>
      <c r="C1402" t="s">
        <v>77</v>
      </c>
      <c r="D1402" s="5">
        <v>3.10486564983509E-8</v>
      </c>
      <c r="E1402" s="5">
        <v>2.20653341240164E-8</v>
      </c>
      <c r="F1402">
        <v>7.9695342976063205E-2</v>
      </c>
    </row>
    <row r="1403" spans="1:6" x14ac:dyDescent="0.25">
      <c r="A1403" t="s">
        <v>22</v>
      </c>
      <c r="B1403" t="s">
        <v>105</v>
      </c>
      <c r="C1403" t="s">
        <v>77</v>
      </c>
      <c r="D1403" s="5">
        <v>3.76958174230066E-8</v>
      </c>
      <c r="E1403" s="5">
        <v>2.10643001441771E-8</v>
      </c>
      <c r="F1403">
        <v>3.6762380958995103E-2</v>
      </c>
    </row>
    <row r="1404" spans="1:6" x14ac:dyDescent="0.25">
      <c r="A1404" t="s">
        <v>23</v>
      </c>
      <c r="B1404" t="s">
        <v>105</v>
      </c>
      <c r="C1404" t="s">
        <v>77</v>
      </c>
      <c r="D1404" s="5">
        <v>3.7691069452599802E-8</v>
      </c>
      <c r="E1404" s="5">
        <v>2.0243883056132101E-8</v>
      </c>
      <c r="F1404">
        <v>3.1312132910558899E-2</v>
      </c>
    </row>
    <row r="1405" spans="1:6" x14ac:dyDescent="0.25">
      <c r="A1405" t="s">
        <v>24</v>
      </c>
      <c r="B1405" t="s">
        <v>105</v>
      </c>
      <c r="C1405" t="s">
        <v>77</v>
      </c>
      <c r="D1405" s="5">
        <v>8.9877432959293198E-8</v>
      </c>
      <c r="E1405" s="5">
        <v>5.8316770745706397E-8</v>
      </c>
      <c r="F1405">
        <v>6.1634839186048701E-2</v>
      </c>
    </row>
    <row r="1406" spans="1:6" x14ac:dyDescent="0.25">
      <c r="A1406" t="s">
        <v>25</v>
      </c>
      <c r="B1406" t="s">
        <v>105</v>
      </c>
      <c r="C1406" t="s">
        <v>77</v>
      </c>
      <c r="D1406" s="5">
        <v>-4.1623795997036699E-8</v>
      </c>
      <c r="E1406" s="5">
        <v>7.2670910150796899E-8</v>
      </c>
      <c r="F1406">
        <v>0.71660015000020505</v>
      </c>
    </row>
    <row r="1407" spans="1:6" x14ac:dyDescent="0.25">
      <c r="A1407" t="s">
        <v>26</v>
      </c>
      <c r="B1407" t="s">
        <v>105</v>
      </c>
      <c r="C1407" t="s">
        <v>77</v>
      </c>
      <c r="D1407" s="5">
        <v>2.4705632402167599E-8</v>
      </c>
      <c r="E1407" s="5">
        <v>3.7797575238563798E-8</v>
      </c>
      <c r="F1407">
        <v>0.256675077627459</v>
      </c>
    </row>
    <row r="1408" spans="1:6" x14ac:dyDescent="0.25">
      <c r="A1408" t="e">
        <v>#N/A</v>
      </c>
      <c r="B1408" t="s">
        <v>105</v>
      </c>
      <c r="C1408" t="s">
        <v>77</v>
      </c>
      <c r="D1408" s="5">
        <v>1.9184799820863899E-9</v>
      </c>
      <c r="E1408" s="5">
        <v>4.7039055465788E-8</v>
      </c>
      <c r="F1408">
        <v>0.48373371574077201</v>
      </c>
    </row>
    <row r="1409" spans="1:6" x14ac:dyDescent="0.25">
      <c r="A1409" t="s">
        <v>8</v>
      </c>
      <c r="B1409" t="s">
        <v>106</v>
      </c>
      <c r="C1409" t="s">
        <v>77</v>
      </c>
      <c r="D1409" s="5">
        <v>-2.52086398397859E-8</v>
      </c>
      <c r="E1409" s="5">
        <v>2.0151775280371798E-8</v>
      </c>
      <c r="F1409">
        <v>0.89452161709176803</v>
      </c>
    </row>
    <row r="1410" spans="1:6" x14ac:dyDescent="0.25">
      <c r="A1410" t="s">
        <v>11</v>
      </c>
      <c r="B1410" t="s">
        <v>106</v>
      </c>
      <c r="C1410" t="s">
        <v>77</v>
      </c>
      <c r="D1410" s="5">
        <v>-1.4007767029028699E-7</v>
      </c>
      <c r="E1410" s="5">
        <v>5.5097709418020201E-8</v>
      </c>
      <c r="F1410">
        <v>0.99449450990828103</v>
      </c>
    </row>
    <row r="1411" spans="1:6" x14ac:dyDescent="0.25">
      <c r="A1411" t="s">
        <v>12</v>
      </c>
      <c r="B1411" t="s">
        <v>106</v>
      </c>
      <c r="C1411" t="s">
        <v>77</v>
      </c>
      <c r="D1411" s="5">
        <v>-1.65841255200851E-8</v>
      </c>
      <c r="E1411" s="5">
        <v>2.1118568204917801E-8</v>
      </c>
      <c r="F1411">
        <v>0.78385718164977003</v>
      </c>
    </row>
    <row r="1412" spans="1:6" x14ac:dyDescent="0.25">
      <c r="A1412" t="s">
        <v>13</v>
      </c>
      <c r="B1412" t="s">
        <v>106</v>
      </c>
      <c r="C1412" t="s">
        <v>77</v>
      </c>
      <c r="D1412" s="5">
        <v>7.2751228986519604E-9</v>
      </c>
      <c r="E1412" s="5">
        <v>2.79044075318204E-8</v>
      </c>
      <c r="F1412">
        <v>0.39715579937432299</v>
      </c>
    </row>
    <row r="1413" spans="1:6" x14ac:dyDescent="0.25">
      <c r="A1413" t="s">
        <v>14</v>
      </c>
      <c r="B1413" t="s">
        <v>106</v>
      </c>
      <c r="C1413" t="s">
        <v>77</v>
      </c>
      <c r="D1413" s="5">
        <v>2.08175176070124E-8</v>
      </c>
      <c r="E1413" s="5">
        <v>3.12897347416048E-8</v>
      </c>
      <c r="F1413">
        <v>0.25292464454471503</v>
      </c>
    </row>
    <row r="1414" spans="1:6" x14ac:dyDescent="0.25">
      <c r="A1414" t="s">
        <v>15</v>
      </c>
      <c r="B1414" t="s">
        <v>106</v>
      </c>
      <c r="C1414" t="s">
        <v>77</v>
      </c>
      <c r="D1414" s="5">
        <v>1.5689876033244899E-8</v>
      </c>
      <c r="E1414" s="5">
        <v>2.4789983489347501E-8</v>
      </c>
      <c r="F1414">
        <v>0.263395581812079</v>
      </c>
    </row>
    <row r="1415" spans="1:6" x14ac:dyDescent="0.25">
      <c r="A1415" t="s">
        <v>16</v>
      </c>
      <c r="B1415" t="s">
        <v>106</v>
      </c>
      <c r="C1415" t="s">
        <v>77</v>
      </c>
      <c r="D1415" s="5">
        <v>-1.95359840488213E-8</v>
      </c>
      <c r="E1415" s="5">
        <v>2.4112669747288401E-8</v>
      </c>
      <c r="F1415">
        <v>0.79108617798514402</v>
      </c>
    </row>
    <row r="1416" spans="1:6" x14ac:dyDescent="0.25">
      <c r="A1416" t="s">
        <v>17</v>
      </c>
      <c r="B1416" t="s">
        <v>106</v>
      </c>
      <c r="C1416" t="s">
        <v>77</v>
      </c>
      <c r="D1416" s="5">
        <v>-2.1097043114229699E-8</v>
      </c>
      <c r="E1416" s="5">
        <v>1.9171099061931501E-8</v>
      </c>
      <c r="F1416">
        <v>0.86443430107296004</v>
      </c>
    </row>
    <row r="1417" spans="1:6" x14ac:dyDescent="0.25">
      <c r="A1417" t="s">
        <v>18</v>
      </c>
      <c r="B1417" t="s">
        <v>106</v>
      </c>
      <c r="C1417" t="s">
        <v>77</v>
      </c>
      <c r="D1417" s="5">
        <v>-7.7252673391859996E-9</v>
      </c>
      <c r="E1417" s="5">
        <v>2.60079242539522E-8</v>
      </c>
      <c r="F1417">
        <v>0.61678015812284304</v>
      </c>
    </row>
    <row r="1418" spans="1:6" x14ac:dyDescent="0.25">
      <c r="A1418" t="s">
        <v>19</v>
      </c>
      <c r="B1418" t="s">
        <v>106</v>
      </c>
      <c r="C1418" t="s">
        <v>77</v>
      </c>
      <c r="D1418" s="5">
        <v>4.0780669131572804E-9</v>
      </c>
      <c r="E1418" s="5">
        <v>2.3437240694949499E-8</v>
      </c>
      <c r="F1418">
        <v>0.43093294853271902</v>
      </c>
    </row>
    <row r="1419" spans="1:6" x14ac:dyDescent="0.25">
      <c r="A1419" t="s">
        <v>20</v>
      </c>
      <c r="B1419" t="s">
        <v>106</v>
      </c>
      <c r="C1419" t="s">
        <v>77</v>
      </c>
      <c r="D1419" s="5">
        <v>1.5082395803075401E-8</v>
      </c>
      <c r="E1419" s="5">
        <v>1.9615886933725798E-8</v>
      </c>
      <c r="F1419">
        <v>0.22098026815633301</v>
      </c>
    </row>
    <row r="1420" spans="1:6" x14ac:dyDescent="0.25">
      <c r="A1420" t="s">
        <v>21</v>
      </c>
      <c r="B1420" t="s">
        <v>106</v>
      </c>
      <c r="C1420" t="s">
        <v>77</v>
      </c>
      <c r="D1420" s="5">
        <v>2.1079930534008499E-8</v>
      </c>
      <c r="E1420" s="5">
        <v>2.1081101798639501E-8</v>
      </c>
      <c r="F1420">
        <v>0.158668698182486</v>
      </c>
    </row>
    <row r="1421" spans="1:6" x14ac:dyDescent="0.25">
      <c r="A1421" t="s">
        <v>22</v>
      </c>
      <c r="B1421" t="s">
        <v>106</v>
      </c>
      <c r="C1421" t="s">
        <v>77</v>
      </c>
      <c r="D1421" s="5">
        <v>4.6562096914475399E-8</v>
      </c>
      <c r="E1421" s="5">
        <v>2.03621227210775E-8</v>
      </c>
      <c r="F1421">
        <v>1.1106625551857501E-2</v>
      </c>
    </row>
    <row r="1422" spans="1:6" x14ac:dyDescent="0.25">
      <c r="A1422" t="s">
        <v>23</v>
      </c>
      <c r="B1422" t="s">
        <v>106</v>
      </c>
      <c r="C1422" t="s">
        <v>77</v>
      </c>
      <c r="D1422" s="5">
        <v>4.7103167367789103E-8</v>
      </c>
      <c r="E1422" s="5">
        <v>2.0177251179851101E-8</v>
      </c>
      <c r="F1422">
        <v>9.7855887525345395E-3</v>
      </c>
    </row>
    <row r="1423" spans="1:6" x14ac:dyDescent="0.25">
      <c r="A1423" t="s">
        <v>24</v>
      </c>
      <c r="B1423" t="s">
        <v>106</v>
      </c>
      <c r="C1423" t="s">
        <v>77</v>
      </c>
      <c r="D1423" s="5">
        <v>9.1500123464084906E-8</v>
      </c>
      <c r="E1423" s="5">
        <v>5.7785215582243801E-8</v>
      </c>
      <c r="F1423">
        <v>5.6659223108611101E-2</v>
      </c>
    </row>
    <row r="1424" spans="1:6" x14ac:dyDescent="0.25">
      <c r="A1424" t="s">
        <v>25</v>
      </c>
      <c r="B1424" t="s">
        <v>106</v>
      </c>
      <c r="C1424" t="s">
        <v>77</v>
      </c>
      <c r="D1424" s="5">
        <v>-1.53596148769793E-8</v>
      </c>
      <c r="E1424" s="5">
        <v>7.0370684350184894E-8</v>
      </c>
      <c r="F1424">
        <v>0.586389550146028</v>
      </c>
    </row>
    <row r="1425" spans="1:6" x14ac:dyDescent="0.25">
      <c r="A1425" t="s">
        <v>26</v>
      </c>
      <c r="B1425" t="s">
        <v>106</v>
      </c>
      <c r="C1425" t="s">
        <v>77</v>
      </c>
      <c r="D1425" s="5">
        <v>4.5822909273129698E-8</v>
      </c>
      <c r="E1425" s="5">
        <v>3.68820249291292E-8</v>
      </c>
      <c r="F1425">
        <v>0.107041100775666</v>
      </c>
    </row>
    <row r="1426" spans="1:6" x14ac:dyDescent="0.25">
      <c r="A1426" t="e">
        <v>#N/A</v>
      </c>
      <c r="B1426" t="s">
        <v>106</v>
      </c>
      <c r="C1426" t="s">
        <v>77</v>
      </c>
      <c r="D1426" s="5">
        <v>-1.3728260890942301E-8</v>
      </c>
      <c r="E1426" s="5">
        <v>4.5575479564533702E-8</v>
      </c>
      <c r="F1426">
        <v>0.61837675501707201</v>
      </c>
    </row>
    <row r="1427" spans="1:6" x14ac:dyDescent="0.25">
      <c r="A1427" t="s">
        <v>8</v>
      </c>
      <c r="B1427" t="s">
        <v>107</v>
      </c>
      <c r="C1427" t="s">
        <v>77</v>
      </c>
      <c r="D1427" s="5">
        <v>-7.16828025861132E-9</v>
      </c>
      <c r="E1427" s="5">
        <v>1.8707944352645101E-8</v>
      </c>
      <c r="F1427">
        <v>0.64920229221395997</v>
      </c>
    </row>
    <row r="1428" spans="1:6" x14ac:dyDescent="0.25">
      <c r="A1428" t="s">
        <v>11</v>
      </c>
      <c r="B1428" t="s">
        <v>107</v>
      </c>
      <c r="C1428" t="s">
        <v>77</v>
      </c>
      <c r="D1428" s="5">
        <v>-1.22122499090367E-7</v>
      </c>
      <c r="E1428" s="5">
        <v>5.4108814866799002E-8</v>
      </c>
      <c r="F1428">
        <v>0.98799532972455095</v>
      </c>
    </row>
    <row r="1429" spans="1:6" x14ac:dyDescent="0.25">
      <c r="A1429" t="s">
        <v>12</v>
      </c>
      <c r="B1429" t="s">
        <v>107</v>
      </c>
      <c r="C1429" t="s">
        <v>77</v>
      </c>
      <c r="D1429" s="5">
        <v>-1.38183588633623E-8</v>
      </c>
      <c r="E1429" s="5">
        <v>2.1652401261147001E-8</v>
      </c>
      <c r="F1429">
        <v>0.73832519094581806</v>
      </c>
    </row>
    <row r="1430" spans="1:6" x14ac:dyDescent="0.25">
      <c r="A1430" t="s">
        <v>13</v>
      </c>
      <c r="B1430" t="s">
        <v>107</v>
      </c>
      <c r="C1430" t="s">
        <v>77</v>
      </c>
      <c r="D1430" s="5">
        <v>1.1222296141625999E-8</v>
      </c>
      <c r="E1430" s="5">
        <v>2.86205337474704E-8</v>
      </c>
      <c r="F1430">
        <v>0.34748977766057498</v>
      </c>
    </row>
    <row r="1431" spans="1:6" x14ac:dyDescent="0.25">
      <c r="A1431" t="s">
        <v>14</v>
      </c>
      <c r="B1431" t="s">
        <v>107</v>
      </c>
      <c r="C1431" t="s">
        <v>77</v>
      </c>
      <c r="D1431" s="5">
        <v>9.0539430962435094E-9</v>
      </c>
      <c r="E1431" s="5">
        <v>2.9300092008032301E-8</v>
      </c>
      <c r="F1431">
        <v>0.37865797684065899</v>
      </c>
    </row>
    <row r="1432" spans="1:6" x14ac:dyDescent="0.25">
      <c r="A1432" t="s">
        <v>15</v>
      </c>
      <c r="B1432" t="s">
        <v>107</v>
      </c>
      <c r="C1432" t="s">
        <v>77</v>
      </c>
      <c r="D1432" s="5">
        <v>8.7474130992846094E-9</v>
      </c>
      <c r="E1432" s="5">
        <v>2.24429744487246E-8</v>
      </c>
      <c r="F1432">
        <v>0.34835636348041699</v>
      </c>
    </row>
    <row r="1433" spans="1:6" x14ac:dyDescent="0.25">
      <c r="A1433" t="s">
        <v>16</v>
      </c>
      <c r="B1433" t="s">
        <v>107</v>
      </c>
      <c r="C1433" t="s">
        <v>77</v>
      </c>
      <c r="D1433" s="5">
        <v>-1.8700919255165301E-8</v>
      </c>
      <c r="E1433" s="5">
        <v>2.2357413940421799E-8</v>
      </c>
      <c r="F1433">
        <v>0.79854986213542101</v>
      </c>
    </row>
    <row r="1434" spans="1:6" x14ac:dyDescent="0.25">
      <c r="A1434" t="s">
        <v>17</v>
      </c>
      <c r="B1434" t="s">
        <v>107</v>
      </c>
      <c r="C1434" t="s">
        <v>77</v>
      </c>
      <c r="D1434" s="5">
        <v>-9.0620186024754799E-9</v>
      </c>
      <c r="E1434" s="5">
        <v>1.81807050947262E-8</v>
      </c>
      <c r="F1434">
        <v>0.69091356710000096</v>
      </c>
    </row>
    <row r="1435" spans="1:6" x14ac:dyDescent="0.25">
      <c r="A1435" t="s">
        <v>18</v>
      </c>
      <c r="B1435" t="s">
        <v>107</v>
      </c>
      <c r="C1435" t="s">
        <v>77</v>
      </c>
      <c r="D1435" s="5">
        <v>-8.1280545746630005E-9</v>
      </c>
      <c r="E1435" s="5">
        <v>2.59655209739244E-8</v>
      </c>
      <c r="F1435">
        <v>0.62287205315806804</v>
      </c>
    </row>
    <row r="1436" spans="1:6" x14ac:dyDescent="0.25">
      <c r="A1436" t="s">
        <v>19</v>
      </c>
      <c r="B1436" t="s">
        <v>107</v>
      </c>
      <c r="C1436" t="s">
        <v>77</v>
      </c>
      <c r="D1436" s="5">
        <v>-1.32354335417984E-9</v>
      </c>
      <c r="E1436" s="5">
        <v>2.31650260277045E-8</v>
      </c>
      <c r="F1436">
        <v>0.52278133693253004</v>
      </c>
    </row>
    <row r="1437" spans="1:6" x14ac:dyDescent="0.25">
      <c r="A1437" t="s">
        <v>20</v>
      </c>
      <c r="B1437" t="s">
        <v>107</v>
      </c>
      <c r="C1437" t="s">
        <v>77</v>
      </c>
      <c r="D1437" s="5">
        <v>5.1688943669270403E-9</v>
      </c>
      <c r="E1437" s="5">
        <v>2.0120446902526599E-8</v>
      </c>
      <c r="F1437">
        <v>0.39862891461274103</v>
      </c>
    </row>
    <row r="1438" spans="1:6" x14ac:dyDescent="0.25">
      <c r="A1438" t="s">
        <v>21</v>
      </c>
      <c r="B1438" t="s">
        <v>107</v>
      </c>
      <c r="C1438" t="s">
        <v>77</v>
      </c>
      <c r="D1438" s="5">
        <v>3.1790547596032502E-8</v>
      </c>
      <c r="E1438" s="5">
        <v>2.2627795006784899E-8</v>
      </c>
      <c r="F1438">
        <v>8.0020524531236703E-2</v>
      </c>
    </row>
    <row r="1439" spans="1:6" x14ac:dyDescent="0.25">
      <c r="A1439" t="s">
        <v>22</v>
      </c>
      <c r="B1439" t="s">
        <v>107</v>
      </c>
      <c r="C1439" t="s">
        <v>77</v>
      </c>
      <c r="D1439" s="5">
        <v>5.8800233802780401E-8</v>
      </c>
      <c r="E1439" s="5">
        <v>1.91855108605457E-8</v>
      </c>
      <c r="F1439">
        <v>1.0889868874722299E-3</v>
      </c>
    </row>
    <row r="1440" spans="1:6" x14ac:dyDescent="0.25">
      <c r="A1440" t="s">
        <v>23</v>
      </c>
      <c r="B1440" t="s">
        <v>107</v>
      </c>
      <c r="C1440" t="s">
        <v>77</v>
      </c>
      <c r="D1440" s="5">
        <v>5.5699128766465902E-8</v>
      </c>
      <c r="E1440" s="5">
        <v>1.9318435531074201E-8</v>
      </c>
      <c r="F1440">
        <v>1.9682173888211901E-3</v>
      </c>
    </row>
    <row r="1441" spans="1:6" x14ac:dyDescent="0.25">
      <c r="A1441" t="s">
        <v>24</v>
      </c>
      <c r="B1441" t="s">
        <v>107</v>
      </c>
      <c r="C1441" t="s">
        <v>77</v>
      </c>
      <c r="D1441" s="5">
        <v>7.0540415868010398E-8</v>
      </c>
      <c r="E1441" s="5">
        <v>6.4545914905203895E-8</v>
      </c>
      <c r="F1441">
        <v>0.137225026422992</v>
      </c>
    </row>
    <row r="1442" spans="1:6" x14ac:dyDescent="0.25">
      <c r="A1442" t="s">
        <v>25</v>
      </c>
      <c r="B1442" t="s">
        <v>107</v>
      </c>
      <c r="C1442" t="s">
        <v>77</v>
      </c>
      <c r="D1442" s="5">
        <v>4.1958062972707203E-9</v>
      </c>
      <c r="E1442" s="5">
        <v>7.1449909790483805E-8</v>
      </c>
      <c r="F1442">
        <v>0.476586073017644</v>
      </c>
    </row>
    <row r="1443" spans="1:6" x14ac:dyDescent="0.25">
      <c r="A1443" t="s">
        <v>26</v>
      </c>
      <c r="B1443" t="s">
        <v>107</v>
      </c>
      <c r="C1443" t="s">
        <v>77</v>
      </c>
      <c r="D1443" s="5">
        <v>2.7129964189783301E-8</v>
      </c>
      <c r="E1443" s="5">
        <v>3.5922295653945799E-8</v>
      </c>
      <c r="F1443">
        <v>0.22505241573795701</v>
      </c>
    </row>
    <row r="1444" spans="1:6" x14ac:dyDescent="0.25">
      <c r="A1444" t="e">
        <v>#N/A</v>
      </c>
      <c r="B1444" t="s">
        <v>107</v>
      </c>
      <c r="C1444" t="s">
        <v>77</v>
      </c>
      <c r="D1444" s="5">
        <v>4.9820583100950203E-8</v>
      </c>
      <c r="E1444" s="5">
        <v>4.9321524173274701E-8</v>
      </c>
      <c r="F1444">
        <v>0.156219264356873</v>
      </c>
    </row>
    <row r="1445" spans="1:6" x14ac:dyDescent="0.25">
      <c r="A1445" t="s">
        <v>8</v>
      </c>
      <c r="B1445" t="s">
        <v>108</v>
      </c>
      <c r="C1445" t="s">
        <v>77</v>
      </c>
      <c r="D1445" s="5">
        <v>-1.8269761951466899E-8</v>
      </c>
      <c r="E1445" s="5">
        <v>1.5959273118049601E-8</v>
      </c>
      <c r="F1445">
        <v>0.87384861919118895</v>
      </c>
    </row>
    <row r="1446" spans="1:6" x14ac:dyDescent="0.25">
      <c r="A1446" t="s">
        <v>11</v>
      </c>
      <c r="B1446" t="s">
        <v>108</v>
      </c>
      <c r="C1446" t="s">
        <v>77</v>
      </c>
      <c r="D1446" s="5">
        <v>-1.7387444350592298E-8</v>
      </c>
      <c r="E1446" s="5">
        <v>5.1899394976012501E-8</v>
      </c>
      <c r="F1446">
        <v>0.63119579280020399</v>
      </c>
    </row>
    <row r="1447" spans="1:6" x14ac:dyDescent="0.25">
      <c r="A1447" t="s">
        <v>12</v>
      </c>
      <c r="B1447" t="s">
        <v>108</v>
      </c>
      <c r="C1447" t="s">
        <v>77</v>
      </c>
      <c r="D1447" s="5">
        <v>-2.1230894303333598E-8</v>
      </c>
      <c r="E1447" s="5">
        <v>1.7585565661119601E-8</v>
      </c>
      <c r="F1447">
        <v>0.88633994296665497</v>
      </c>
    </row>
    <row r="1448" spans="1:6" x14ac:dyDescent="0.25">
      <c r="A1448" t="s">
        <v>13</v>
      </c>
      <c r="B1448" t="s">
        <v>108</v>
      </c>
      <c r="C1448" t="s">
        <v>77</v>
      </c>
      <c r="D1448" s="5">
        <v>-3.8670151801964898E-8</v>
      </c>
      <c r="E1448" s="5">
        <v>2.3740700265072E-8</v>
      </c>
      <c r="F1448">
        <v>0.94832811175967602</v>
      </c>
    </row>
    <row r="1449" spans="1:6" x14ac:dyDescent="0.25">
      <c r="A1449" t="s">
        <v>14</v>
      </c>
      <c r="B1449" t="s">
        <v>108</v>
      </c>
      <c r="C1449" t="s">
        <v>77</v>
      </c>
      <c r="D1449" s="5">
        <v>-3.1001011703636802E-8</v>
      </c>
      <c r="E1449" s="5">
        <v>2.5922246340532799E-8</v>
      </c>
      <c r="F1449">
        <v>0.88413670385351695</v>
      </c>
    </row>
    <row r="1450" spans="1:6" x14ac:dyDescent="0.25">
      <c r="A1450" t="s">
        <v>15</v>
      </c>
      <c r="B1450" t="s">
        <v>108</v>
      </c>
      <c r="C1450" t="s">
        <v>77</v>
      </c>
      <c r="D1450" s="5">
        <v>-1.1498177425669699E-8</v>
      </c>
      <c r="E1450" s="5">
        <v>2.1331218440440299E-8</v>
      </c>
      <c r="F1450">
        <v>0.70506709662105205</v>
      </c>
    </row>
    <row r="1451" spans="1:6" x14ac:dyDescent="0.25">
      <c r="A1451" t="s">
        <v>16</v>
      </c>
      <c r="B1451" t="s">
        <v>108</v>
      </c>
      <c r="C1451" t="s">
        <v>77</v>
      </c>
      <c r="D1451" s="5">
        <v>-1.8269923744503099E-8</v>
      </c>
      <c r="E1451" s="5">
        <v>2.02325877929823E-8</v>
      </c>
      <c r="F1451">
        <v>0.81673570117428596</v>
      </c>
    </row>
    <row r="1452" spans="1:6" x14ac:dyDescent="0.25">
      <c r="A1452" t="s">
        <v>17</v>
      </c>
      <c r="B1452" t="s">
        <v>108</v>
      </c>
      <c r="C1452" t="s">
        <v>77</v>
      </c>
      <c r="D1452" s="5">
        <v>-1.9379582555622701E-8</v>
      </c>
      <c r="E1452" s="5">
        <v>1.6209071324924501E-8</v>
      </c>
      <c r="F1452">
        <v>0.88407385755059498</v>
      </c>
    </row>
    <row r="1453" spans="1:6" x14ac:dyDescent="0.25">
      <c r="A1453" t="s">
        <v>18</v>
      </c>
      <c r="B1453" t="s">
        <v>108</v>
      </c>
      <c r="C1453" t="s">
        <v>77</v>
      </c>
      <c r="D1453" s="5">
        <v>7.3260870182523699E-9</v>
      </c>
      <c r="E1453" s="5">
        <v>2.0564340267387302E-8</v>
      </c>
      <c r="F1453">
        <v>0.36082593234461002</v>
      </c>
    </row>
    <row r="1454" spans="1:6" x14ac:dyDescent="0.25">
      <c r="A1454" t="s">
        <v>19</v>
      </c>
      <c r="B1454" t="s">
        <v>108</v>
      </c>
      <c r="C1454" t="s">
        <v>77</v>
      </c>
      <c r="D1454" s="5">
        <v>7.3078238321992197E-9</v>
      </c>
      <c r="E1454" s="5">
        <v>2.0050071407745101E-8</v>
      </c>
      <c r="F1454">
        <v>0.35775029066201097</v>
      </c>
    </row>
    <row r="1455" spans="1:6" x14ac:dyDescent="0.25">
      <c r="A1455" t="s">
        <v>20</v>
      </c>
      <c r="B1455" t="s">
        <v>108</v>
      </c>
      <c r="C1455" t="s">
        <v>77</v>
      </c>
      <c r="D1455" s="5">
        <v>1.1863087757642E-10</v>
      </c>
      <c r="E1455" s="5">
        <v>1.5546777285920099E-8</v>
      </c>
      <c r="F1455">
        <v>0.49695586984449502</v>
      </c>
    </row>
    <row r="1456" spans="1:6" x14ac:dyDescent="0.25">
      <c r="A1456" t="s">
        <v>21</v>
      </c>
      <c r="B1456" t="s">
        <v>108</v>
      </c>
      <c r="C1456" t="s">
        <v>77</v>
      </c>
      <c r="D1456" s="5">
        <v>1.0659562421411101E-8</v>
      </c>
      <c r="E1456" s="5">
        <v>2.2266652742042401E-8</v>
      </c>
      <c r="F1456">
        <v>0.31606779275806102</v>
      </c>
    </row>
    <row r="1457" spans="1:6" x14ac:dyDescent="0.25">
      <c r="A1457" t="s">
        <v>22</v>
      </c>
      <c r="B1457" t="s">
        <v>108</v>
      </c>
      <c r="C1457" t="s">
        <v>77</v>
      </c>
      <c r="D1457" s="5">
        <v>-1.1305848411755199E-8</v>
      </c>
      <c r="E1457" s="5">
        <v>1.89891028726622E-8</v>
      </c>
      <c r="F1457">
        <v>0.72420730161542002</v>
      </c>
    </row>
    <row r="1458" spans="1:6" x14ac:dyDescent="0.25">
      <c r="A1458" t="s">
        <v>23</v>
      </c>
      <c r="B1458" t="s">
        <v>108</v>
      </c>
      <c r="C1458" t="s">
        <v>77</v>
      </c>
      <c r="D1458" s="5">
        <v>-1.3972630879208E-8</v>
      </c>
      <c r="E1458" s="5">
        <v>1.8160768743744401E-8</v>
      </c>
      <c r="F1458">
        <v>0.77916773246089199</v>
      </c>
    </row>
    <row r="1459" spans="1:6" x14ac:dyDescent="0.25">
      <c r="A1459" t="s">
        <v>24</v>
      </c>
      <c r="B1459" t="s">
        <v>108</v>
      </c>
      <c r="C1459" t="s">
        <v>77</v>
      </c>
      <c r="D1459" s="5">
        <v>6.7523331369921499E-9</v>
      </c>
      <c r="E1459" s="5">
        <v>4.5191803469204099E-8</v>
      </c>
      <c r="F1459">
        <v>0.44061308970755497</v>
      </c>
    </row>
    <row r="1460" spans="1:6" x14ac:dyDescent="0.25">
      <c r="A1460" t="s">
        <v>25</v>
      </c>
      <c r="B1460" t="s">
        <v>108</v>
      </c>
      <c r="C1460" t="s">
        <v>77</v>
      </c>
      <c r="D1460" s="5">
        <v>8.9975921167593306E-8</v>
      </c>
      <c r="E1460" s="5">
        <v>6.3216473427311099E-8</v>
      </c>
      <c r="F1460">
        <v>7.7324799362888094E-2</v>
      </c>
    </row>
    <row r="1461" spans="1:6" x14ac:dyDescent="0.25">
      <c r="A1461" t="s">
        <v>26</v>
      </c>
      <c r="B1461" t="s">
        <v>108</v>
      </c>
      <c r="C1461" t="s">
        <v>77</v>
      </c>
      <c r="D1461" s="5">
        <v>-4.9776281065737098E-8</v>
      </c>
      <c r="E1461" s="5">
        <v>2.9213232285132201E-8</v>
      </c>
      <c r="F1461">
        <v>0.95579964940167494</v>
      </c>
    </row>
    <row r="1462" spans="1:6" x14ac:dyDescent="0.25">
      <c r="A1462" t="e">
        <v>#N/A</v>
      </c>
      <c r="B1462" t="s">
        <v>108</v>
      </c>
      <c r="C1462" t="s">
        <v>77</v>
      </c>
      <c r="D1462" s="5">
        <v>-5.6760121570979201E-8</v>
      </c>
      <c r="E1462" s="5">
        <v>3.42819909358296E-8</v>
      </c>
      <c r="F1462">
        <v>0.95110701949508003</v>
      </c>
    </row>
    <row r="1463" spans="1:6" x14ac:dyDescent="0.25">
      <c r="A1463" t="s">
        <v>8</v>
      </c>
      <c r="B1463" t="s">
        <v>109</v>
      </c>
      <c r="C1463" t="s">
        <v>77</v>
      </c>
      <c r="D1463" s="5">
        <v>-1.08931704258652E-8</v>
      </c>
      <c r="E1463" s="5">
        <v>1.63362962866058E-8</v>
      </c>
      <c r="F1463">
        <v>0.74755255758497696</v>
      </c>
    </row>
    <row r="1464" spans="1:6" x14ac:dyDescent="0.25">
      <c r="A1464" t="s">
        <v>11</v>
      </c>
      <c r="B1464" t="s">
        <v>109</v>
      </c>
      <c r="C1464" t="s">
        <v>77</v>
      </c>
      <c r="D1464" s="5">
        <v>-1.0913718689352901E-8</v>
      </c>
      <c r="E1464" s="5">
        <v>5.1472362050369597E-8</v>
      </c>
      <c r="F1464">
        <v>0.58395844099190397</v>
      </c>
    </row>
    <row r="1465" spans="1:6" x14ac:dyDescent="0.25">
      <c r="A1465" t="s">
        <v>12</v>
      </c>
      <c r="B1465" t="s">
        <v>109</v>
      </c>
      <c r="C1465" t="s">
        <v>77</v>
      </c>
      <c r="D1465" s="5">
        <v>-1.7965768471908699E-8</v>
      </c>
      <c r="E1465" s="5">
        <v>1.7317610950775201E-8</v>
      </c>
      <c r="F1465">
        <v>0.85023170165402195</v>
      </c>
    </row>
    <row r="1466" spans="1:6" x14ac:dyDescent="0.25">
      <c r="A1466" t="s">
        <v>13</v>
      </c>
      <c r="B1466" t="s">
        <v>109</v>
      </c>
      <c r="C1466" t="s">
        <v>77</v>
      </c>
      <c r="D1466" s="5">
        <v>-3.8180516031985897E-8</v>
      </c>
      <c r="E1466" s="5">
        <v>2.4404446951703702E-8</v>
      </c>
      <c r="F1466">
        <v>0.94114874376866897</v>
      </c>
    </row>
    <row r="1467" spans="1:6" x14ac:dyDescent="0.25">
      <c r="A1467" t="s">
        <v>14</v>
      </c>
      <c r="B1467" t="s">
        <v>109</v>
      </c>
      <c r="C1467" t="s">
        <v>77</v>
      </c>
      <c r="D1467" s="5">
        <v>-2.4291260016206899E-8</v>
      </c>
      <c r="E1467" s="5">
        <v>2.5758462803507798E-8</v>
      </c>
      <c r="F1467">
        <v>0.827169770855398</v>
      </c>
    </row>
    <row r="1468" spans="1:6" x14ac:dyDescent="0.25">
      <c r="A1468" t="s">
        <v>15</v>
      </c>
      <c r="B1468" t="s">
        <v>109</v>
      </c>
      <c r="C1468" t="s">
        <v>77</v>
      </c>
      <c r="D1468" s="5">
        <v>1.19333728905525E-9</v>
      </c>
      <c r="E1468" s="5">
        <v>2.1535845269953101E-8</v>
      </c>
      <c r="F1468">
        <v>0.47790524685517399</v>
      </c>
    </row>
    <row r="1469" spans="1:6" x14ac:dyDescent="0.25">
      <c r="A1469" t="s">
        <v>16</v>
      </c>
      <c r="B1469" t="s">
        <v>109</v>
      </c>
      <c r="C1469" t="s">
        <v>77</v>
      </c>
      <c r="D1469" s="5">
        <v>-4.4276228156635902E-9</v>
      </c>
      <c r="E1469" s="5">
        <v>2.1715494032557301E-8</v>
      </c>
      <c r="F1469">
        <v>0.58078118304586501</v>
      </c>
    </row>
    <row r="1470" spans="1:6" x14ac:dyDescent="0.25">
      <c r="A1470" t="s">
        <v>17</v>
      </c>
      <c r="B1470" t="s">
        <v>109</v>
      </c>
      <c r="C1470" t="s">
        <v>77</v>
      </c>
      <c r="D1470" s="5">
        <v>-1.91122456055674E-8</v>
      </c>
      <c r="E1470" s="5">
        <v>1.70025168339149E-8</v>
      </c>
      <c r="F1470">
        <v>0.86951116005551199</v>
      </c>
    </row>
    <row r="1471" spans="1:6" x14ac:dyDescent="0.25">
      <c r="A1471" t="s">
        <v>18</v>
      </c>
      <c r="B1471" t="s">
        <v>109</v>
      </c>
      <c r="C1471" t="s">
        <v>77</v>
      </c>
      <c r="D1471" s="5">
        <v>8.73890339320762E-9</v>
      </c>
      <c r="E1471" s="5">
        <v>2.1826036567828099E-8</v>
      </c>
      <c r="F1471">
        <v>0.34443503880752102</v>
      </c>
    </row>
    <row r="1472" spans="1:6" x14ac:dyDescent="0.25">
      <c r="A1472" t="s">
        <v>19</v>
      </c>
      <c r="B1472" t="s">
        <v>109</v>
      </c>
      <c r="C1472" t="s">
        <v>77</v>
      </c>
      <c r="D1472" s="5">
        <v>1.16448374139323E-8</v>
      </c>
      <c r="E1472" s="5">
        <v>2.07906944503957E-8</v>
      </c>
      <c r="F1472">
        <v>0.28770611629530901</v>
      </c>
    </row>
    <row r="1473" spans="1:6" x14ac:dyDescent="0.25">
      <c r="A1473" t="s">
        <v>20</v>
      </c>
      <c r="B1473" t="s">
        <v>109</v>
      </c>
      <c r="C1473" t="s">
        <v>77</v>
      </c>
      <c r="D1473" s="5">
        <v>-9.4904891145242808E-10</v>
      </c>
      <c r="E1473" s="5">
        <v>1.5514645438947901E-8</v>
      </c>
      <c r="F1473">
        <v>0.52438855251301497</v>
      </c>
    </row>
    <row r="1474" spans="1:6" x14ac:dyDescent="0.25">
      <c r="A1474" t="s">
        <v>21</v>
      </c>
      <c r="B1474" t="s">
        <v>109</v>
      </c>
      <c r="C1474" t="s">
        <v>77</v>
      </c>
      <c r="D1474" s="5">
        <v>-1.60403470693067E-9</v>
      </c>
      <c r="E1474" s="5">
        <v>2.19420446206314E-8</v>
      </c>
      <c r="F1474">
        <v>0.52913802106716101</v>
      </c>
    </row>
    <row r="1475" spans="1:6" x14ac:dyDescent="0.25">
      <c r="A1475" t="s">
        <v>22</v>
      </c>
      <c r="B1475" t="s">
        <v>109</v>
      </c>
      <c r="C1475" t="s">
        <v>77</v>
      </c>
      <c r="D1475" s="5">
        <v>-2.9552052800223101E-9</v>
      </c>
      <c r="E1475" s="5">
        <v>1.9476370568863301E-8</v>
      </c>
      <c r="F1475">
        <v>0.560301178040161</v>
      </c>
    </row>
    <row r="1476" spans="1:6" x14ac:dyDescent="0.25">
      <c r="A1476" t="s">
        <v>23</v>
      </c>
      <c r="B1476" t="s">
        <v>109</v>
      </c>
      <c r="C1476" t="s">
        <v>77</v>
      </c>
      <c r="D1476" s="5">
        <v>-3.1173293293831E-9</v>
      </c>
      <c r="E1476" s="5">
        <v>1.8857225746443801E-8</v>
      </c>
      <c r="F1476">
        <v>0.56565086861997904</v>
      </c>
    </row>
    <row r="1477" spans="1:6" x14ac:dyDescent="0.25">
      <c r="A1477" t="s">
        <v>24</v>
      </c>
      <c r="B1477" t="s">
        <v>109</v>
      </c>
      <c r="C1477" t="s">
        <v>77</v>
      </c>
      <c r="D1477" s="5">
        <v>4.1346169012514397E-9</v>
      </c>
      <c r="E1477" s="5">
        <v>4.5056472997962302E-8</v>
      </c>
      <c r="F1477">
        <v>0.46344229118007702</v>
      </c>
    </row>
    <row r="1478" spans="1:6" x14ac:dyDescent="0.25">
      <c r="A1478" t="s">
        <v>25</v>
      </c>
      <c r="B1478" t="s">
        <v>109</v>
      </c>
      <c r="C1478" t="s">
        <v>77</v>
      </c>
      <c r="D1478" s="5">
        <v>9.7880887125871996E-8</v>
      </c>
      <c r="E1478" s="5">
        <v>6.5772543675037494E-8</v>
      </c>
      <c r="F1478">
        <v>6.8352711062696803E-2</v>
      </c>
    </row>
    <row r="1479" spans="1:6" x14ac:dyDescent="0.25">
      <c r="A1479" t="s">
        <v>26</v>
      </c>
      <c r="B1479" t="s">
        <v>109</v>
      </c>
      <c r="C1479" t="s">
        <v>77</v>
      </c>
      <c r="D1479" s="5">
        <v>-4.1902648178905602E-8</v>
      </c>
      <c r="E1479" s="5">
        <v>2.8702377569193801E-8</v>
      </c>
      <c r="F1479">
        <v>0.92784144622162901</v>
      </c>
    </row>
    <row r="1480" spans="1:6" x14ac:dyDescent="0.25">
      <c r="A1480" t="e">
        <v>#N/A</v>
      </c>
      <c r="B1480" t="s">
        <v>109</v>
      </c>
      <c r="C1480" t="s">
        <v>77</v>
      </c>
      <c r="D1480" s="5">
        <v>-6.2815692103124705E-8</v>
      </c>
      <c r="E1480" s="5">
        <v>3.6369547989851998E-8</v>
      </c>
      <c r="F1480">
        <v>0.95792970344298001</v>
      </c>
    </row>
    <row r="1481" spans="1:6" x14ac:dyDescent="0.25">
      <c r="A1481" t="s">
        <v>8</v>
      </c>
      <c r="B1481" t="s">
        <v>110</v>
      </c>
      <c r="C1481" t="s">
        <v>77</v>
      </c>
      <c r="D1481" s="5">
        <v>3.0448679858485501E-9</v>
      </c>
      <c r="E1481" s="5">
        <v>2.2141836339166998E-8</v>
      </c>
      <c r="F1481">
        <v>0.44531127310684898</v>
      </c>
    </row>
    <row r="1482" spans="1:6" x14ac:dyDescent="0.25">
      <c r="A1482" t="s">
        <v>11</v>
      </c>
      <c r="B1482" t="s">
        <v>110</v>
      </c>
      <c r="C1482" t="s">
        <v>77</v>
      </c>
      <c r="D1482" s="5">
        <v>2.8546355012691099E-9</v>
      </c>
      <c r="E1482" s="5">
        <v>6.6987511313292596E-8</v>
      </c>
      <c r="F1482">
        <v>0.483004440938891</v>
      </c>
    </row>
    <row r="1483" spans="1:6" x14ac:dyDescent="0.25">
      <c r="A1483" t="s">
        <v>12</v>
      </c>
      <c r="B1483" t="s">
        <v>110</v>
      </c>
      <c r="C1483" t="s">
        <v>77</v>
      </c>
      <c r="D1483" s="5">
        <v>1.8960051536344801E-8</v>
      </c>
      <c r="E1483" s="5">
        <v>2.1791697572042302E-8</v>
      </c>
      <c r="F1483">
        <v>0.19213421978810599</v>
      </c>
    </row>
    <row r="1484" spans="1:6" x14ac:dyDescent="0.25">
      <c r="A1484" t="s">
        <v>13</v>
      </c>
      <c r="B1484" t="s">
        <v>110</v>
      </c>
      <c r="C1484" t="s">
        <v>77</v>
      </c>
      <c r="D1484" s="5">
        <v>4.3392233803449802E-9</v>
      </c>
      <c r="E1484" s="5">
        <v>2.3966608721803702E-8</v>
      </c>
      <c r="F1484">
        <v>0.42816303728628602</v>
      </c>
    </row>
    <row r="1485" spans="1:6" x14ac:dyDescent="0.25">
      <c r="A1485" t="s">
        <v>14</v>
      </c>
      <c r="B1485" t="s">
        <v>110</v>
      </c>
      <c r="C1485" t="s">
        <v>77</v>
      </c>
      <c r="D1485" s="5">
        <v>-1.87616875203393E-8</v>
      </c>
      <c r="E1485" s="5">
        <v>2.7084539413183399E-8</v>
      </c>
      <c r="F1485">
        <v>0.75575371162812499</v>
      </c>
    </row>
    <row r="1486" spans="1:6" x14ac:dyDescent="0.25">
      <c r="A1486" t="s">
        <v>15</v>
      </c>
      <c r="B1486" t="s">
        <v>110</v>
      </c>
      <c r="C1486" t="s">
        <v>77</v>
      </c>
      <c r="D1486" s="5">
        <v>-3.6496218504492798E-8</v>
      </c>
      <c r="E1486" s="5">
        <v>2.1584374042358301E-8</v>
      </c>
      <c r="F1486">
        <v>0.95456851014473398</v>
      </c>
    </row>
    <row r="1487" spans="1:6" x14ac:dyDescent="0.25">
      <c r="A1487" t="s">
        <v>16</v>
      </c>
      <c r="B1487" t="s">
        <v>110</v>
      </c>
      <c r="C1487" t="s">
        <v>77</v>
      </c>
      <c r="D1487" s="5">
        <v>-9.4640557676795E-9</v>
      </c>
      <c r="E1487" s="5">
        <v>2.27466475377145E-8</v>
      </c>
      <c r="F1487">
        <v>0.66131832726022899</v>
      </c>
    </row>
    <row r="1488" spans="1:6" x14ac:dyDescent="0.25">
      <c r="A1488" t="s">
        <v>17</v>
      </c>
      <c r="B1488" t="s">
        <v>110</v>
      </c>
      <c r="C1488" t="s">
        <v>77</v>
      </c>
      <c r="D1488" s="5">
        <v>7.1405967912325503E-9</v>
      </c>
      <c r="E1488" s="5">
        <v>2.07193586879597E-8</v>
      </c>
      <c r="F1488">
        <v>0.365184746731197</v>
      </c>
    </row>
    <row r="1489" spans="1:6" x14ac:dyDescent="0.25">
      <c r="A1489" t="s">
        <v>18</v>
      </c>
      <c r="B1489" t="s">
        <v>110</v>
      </c>
      <c r="C1489" t="s">
        <v>77</v>
      </c>
      <c r="D1489" s="5">
        <v>-1.0688982334839899E-8</v>
      </c>
      <c r="E1489" s="5">
        <v>2.2468073721784898E-8</v>
      </c>
      <c r="F1489">
        <v>0.68287052201567999</v>
      </c>
    </row>
    <row r="1490" spans="1:6" x14ac:dyDescent="0.25">
      <c r="A1490" t="s">
        <v>19</v>
      </c>
      <c r="B1490" t="s">
        <v>110</v>
      </c>
      <c r="C1490" t="s">
        <v>77</v>
      </c>
      <c r="D1490" s="5">
        <v>-1.4529055862549501E-8</v>
      </c>
      <c r="E1490" s="5">
        <v>2.1163392077826901E-8</v>
      </c>
      <c r="F1490">
        <v>0.753806834455786</v>
      </c>
    </row>
    <row r="1491" spans="1:6" x14ac:dyDescent="0.25">
      <c r="A1491" t="s">
        <v>20</v>
      </c>
      <c r="B1491" t="s">
        <v>110</v>
      </c>
      <c r="C1491" t="s">
        <v>77</v>
      </c>
      <c r="D1491" s="5">
        <v>-2.7960940915659301E-9</v>
      </c>
      <c r="E1491" s="5">
        <v>2.1222892060595598E-8</v>
      </c>
      <c r="F1491">
        <v>0.55240857323723702</v>
      </c>
    </row>
    <row r="1492" spans="1:6" x14ac:dyDescent="0.25">
      <c r="A1492" t="s">
        <v>21</v>
      </c>
      <c r="B1492" t="s">
        <v>110</v>
      </c>
      <c r="C1492" t="s">
        <v>77</v>
      </c>
      <c r="D1492" s="5">
        <v>-1.33483054194427E-8</v>
      </c>
      <c r="E1492" s="5">
        <v>2.2059414725272499E-8</v>
      </c>
      <c r="F1492">
        <v>0.72744603553222897</v>
      </c>
    </row>
    <row r="1493" spans="1:6" x14ac:dyDescent="0.25">
      <c r="A1493" t="s">
        <v>22</v>
      </c>
      <c r="B1493" t="s">
        <v>110</v>
      </c>
      <c r="C1493" t="s">
        <v>77</v>
      </c>
      <c r="D1493" s="5">
        <v>4.4558637091771602E-8</v>
      </c>
      <c r="E1493" s="5">
        <v>2.13791923810707E-8</v>
      </c>
      <c r="F1493">
        <v>1.8570724999161702E-2</v>
      </c>
    </row>
    <row r="1494" spans="1:6" x14ac:dyDescent="0.25">
      <c r="A1494" t="s">
        <v>23</v>
      </c>
      <c r="B1494" t="s">
        <v>110</v>
      </c>
      <c r="C1494" t="s">
        <v>77</v>
      </c>
      <c r="D1494" s="5">
        <v>4.9585170319025799E-8</v>
      </c>
      <c r="E1494" s="5">
        <v>2.14159402418393E-8</v>
      </c>
      <c r="F1494">
        <v>1.0297182450373201E-2</v>
      </c>
    </row>
    <row r="1495" spans="1:6" x14ac:dyDescent="0.25">
      <c r="A1495" t="s">
        <v>24</v>
      </c>
      <c r="B1495" t="s">
        <v>110</v>
      </c>
      <c r="C1495" t="s">
        <v>77</v>
      </c>
      <c r="D1495" s="5">
        <v>-1.1551718115873101E-7</v>
      </c>
      <c r="E1495" s="5">
        <v>5.0385264153432801E-8</v>
      </c>
      <c r="F1495">
        <v>0.98906672184147504</v>
      </c>
    </row>
    <row r="1496" spans="1:6" x14ac:dyDescent="0.25">
      <c r="A1496" t="s">
        <v>25</v>
      </c>
      <c r="B1496" t="s">
        <v>110</v>
      </c>
      <c r="C1496" t="s">
        <v>77</v>
      </c>
      <c r="D1496" s="5">
        <v>-6.2563437891312494E-8</v>
      </c>
      <c r="E1496" s="5">
        <v>7.4524296068165004E-8</v>
      </c>
      <c r="F1496">
        <v>0.79940670182229101</v>
      </c>
    </row>
    <row r="1497" spans="1:6" x14ac:dyDescent="0.25">
      <c r="A1497" t="s">
        <v>26</v>
      </c>
      <c r="B1497" t="s">
        <v>110</v>
      </c>
      <c r="C1497" t="s">
        <v>77</v>
      </c>
      <c r="D1497" s="5">
        <v>-2.6639953352943201E-8</v>
      </c>
      <c r="E1497" s="5">
        <v>3.3913271097942702E-8</v>
      </c>
      <c r="F1497">
        <v>0.78392908742344203</v>
      </c>
    </row>
    <row r="1498" spans="1:6" x14ac:dyDescent="0.25">
      <c r="A1498" t="e">
        <v>#N/A</v>
      </c>
      <c r="B1498" t="s">
        <v>110</v>
      </c>
      <c r="C1498" t="s">
        <v>77</v>
      </c>
      <c r="D1498" s="5">
        <v>-2.9446195950105899E-8</v>
      </c>
      <c r="E1498" s="5">
        <v>4.3966252557943897E-8</v>
      </c>
      <c r="F1498">
        <v>0.74848995145409902</v>
      </c>
    </row>
    <row r="1499" spans="1:6" x14ac:dyDescent="0.25">
      <c r="A1499" t="s">
        <v>8</v>
      </c>
      <c r="B1499" t="s">
        <v>111</v>
      </c>
      <c r="C1499" t="s">
        <v>77</v>
      </c>
      <c r="D1499" s="5">
        <v>-2.6613317810698999E-8</v>
      </c>
      <c r="E1499" s="5">
        <v>1.74409801822583E-8</v>
      </c>
      <c r="F1499">
        <v>0.93648351544469399</v>
      </c>
    </row>
    <row r="1500" spans="1:6" x14ac:dyDescent="0.25">
      <c r="A1500" t="s">
        <v>11</v>
      </c>
      <c r="B1500" t="s">
        <v>111</v>
      </c>
      <c r="C1500" t="s">
        <v>77</v>
      </c>
      <c r="D1500" s="5">
        <v>-1.0527175846179201E-9</v>
      </c>
      <c r="E1500" s="5">
        <v>4.9026916024804803E-8</v>
      </c>
      <c r="F1500">
        <v>0.50856552518801701</v>
      </c>
    </row>
    <row r="1501" spans="1:6" x14ac:dyDescent="0.25">
      <c r="A1501" t="s">
        <v>12</v>
      </c>
      <c r="B1501" t="s">
        <v>111</v>
      </c>
      <c r="C1501" t="s">
        <v>77</v>
      </c>
      <c r="D1501" s="5">
        <v>-1.8720339336698899E-9</v>
      </c>
      <c r="E1501" s="5">
        <v>1.89713799533413E-8</v>
      </c>
      <c r="F1501">
        <v>0.53930253138484197</v>
      </c>
    </row>
    <row r="1502" spans="1:6" x14ac:dyDescent="0.25">
      <c r="A1502" t="s">
        <v>13</v>
      </c>
      <c r="B1502" t="s">
        <v>111</v>
      </c>
      <c r="C1502" t="s">
        <v>77</v>
      </c>
      <c r="D1502" s="5">
        <v>3.3281322945768397E-8</v>
      </c>
      <c r="E1502" s="5">
        <v>2.3948160378553399E-8</v>
      </c>
      <c r="F1502">
        <v>8.2306417269084997E-2</v>
      </c>
    </row>
    <row r="1503" spans="1:6" x14ac:dyDescent="0.25">
      <c r="A1503" t="s">
        <v>14</v>
      </c>
      <c r="B1503" t="s">
        <v>111</v>
      </c>
      <c r="C1503" t="s">
        <v>77</v>
      </c>
      <c r="D1503" s="5">
        <v>2.7743700152141001E-8</v>
      </c>
      <c r="E1503" s="5">
        <v>2.5517966357577999E-8</v>
      </c>
      <c r="F1503">
        <v>0.13846930553400399</v>
      </c>
    </row>
    <row r="1504" spans="1:6" x14ac:dyDescent="0.25">
      <c r="A1504" t="s">
        <v>15</v>
      </c>
      <c r="B1504" t="s">
        <v>111</v>
      </c>
      <c r="C1504" t="s">
        <v>77</v>
      </c>
      <c r="D1504" s="5">
        <v>4.5599633749134102E-10</v>
      </c>
      <c r="E1504" s="5">
        <v>2.0799879321885998E-8</v>
      </c>
      <c r="F1504">
        <v>0.49125467773639397</v>
      </c>
    </row>
    <row r="1505" spans="1:6" x14ac:dyDescent="0.25">
      <c r="A1505" t="s">
        <v>16</v>
      </c>
      <c r="B1505" t="s">
        <v>111</v>
      </c>
      <c r="C1505" t="s">
        <v>77</v>
      </c>
      <c r="D1505" s="5">
        <v>-7.17119735063493E-9</v>
      </c>
      <c r="E1505" s="5">
        <v>2.1152111983485199E-8</v>
      </c>
      <c r="F1505">
        <v>0.63270637827116805</v>
      </c>
    </row>
    <row r="1506" spans="1:6" x14ac:dyDescent="0.25">
      <c r="A1506" t="s">
        <v>17</v>
      </c>
      <c r="B1506" t="s">
        <v>111</v>
      </c>
      <c r="C1506" t="s">
        <v>77</v>
      </c>
      <c r="D1506" s="5">
        <v>-1.9119565370608601E-8</v>
      </c>
      <c r="E1506" s="5">
        <v>1.6136205935054201E-8</v>
      </c>
      <c r="F1506">
        <v>0.88196874887104304</v>
      </c>
    </row>
    <row r="1507" spans="1:6" x14ac:dyDescent="0.25">
      <c r="A1507" t="s">
        <v>18</v>
      </c>
      <c r="B1507" t="s">
        <v>111</v>
      </c>
      <c r="C1507" t="s">
        <v>77</v>
      </c>
      <c r="D1507" s="5">
        <v>-2.5704798535262899E-8</v>
      </c>
      <c r="E1507" s="5">
        <v>2.2313750163887399E-8</v>
      </c>
      <c r="F1507">
        <v>0.87533355495714404</v>
      </c>
    </row>
    <row r="1508" spans="1:6" x14ac:dyDescent="0.25">
      <c r="A1508" t="s">
        <v>19</v>
      </c>
      <c r="B1508" t="s">
        <v>111</v>
      </c>
      <c r="C1508" t="s">
        <v>77</v>
      </c>
      <c r="D1508" s="5">
        <v>-3.0323268162830099E-8</v>
      </c>
      <c r="E1508" s="5">
        <v>2.0596077727268401E-8</v>
      </c>
      <c r="F1508">
        <v>0.92952784955340895</v>
      </c>
    </row>
    <row r="1509" spans="1:6" x14ac:dyDescent="0.25">
      <c r="A1509" t="s">
        <v>20</v>
      </c>
      <c r="B1509" t="s">
        <v>111</v>
      </c>
      <c r="C1509" t="s">
        <v>77</v>
      </c>
      <c r="D1509" s="5">
        <v>-2.5792641483559701E-8</v>
      </c>
      <c r="E1509" s="5">
        <v>1.5600598044945E-8</v>
      </c>
      <c r="F1509">
        <v>0.950866214650678</v>
      </c>
    </row>
    <row r="1510" spans="1:6" x14ac:dyDescent="0.25">
      <c r="A1510" t="s">
        <v>21</v>
      </c>
      <c r="B1510" t="s">
        <v>111</v>
      </c>
      <c r="C1510" t="s">
        <v>77</v>
      </c>
      <c r="D1510" s="5">
        <v>2.8059018061238701E-8</v>
      </c>
      <c r="E1510" s="5">
        <v>2.0847733082870799E-8</v>
      </c>
      <c r="F1510">
        <v>8.9166965881065804E-2</v>
      </c>
    </row>
    <row r="1511" spans="1:6" x14ac:dyDescent="0.25">
      <c r="A1511" t="s">
        <v>22</v>
      </c>
      <c r="B1511" t="s">
        <v>111</v>
      </c>
      <c r="C1511" t="s">
        <v>77</v>
      </c>
      <c r="D1511" s="5">
        <v>5.6940569197225297E-9</v>
      </c>
      <c r="E1511" s="5">
        <v>2.0257367340487699E-8</v>
      </c>
      <c r="F1511">
        <v>0.389322322344201</v>
      </c>
    </row>
    <row r="1512" spans="1:6" x14ac:dyDescent="0.25">
      <c r="A1512" t="s">
        <v>23</v>
      </c>
      <c r="B1512" t="s">
        <v>111</v>
      </c>
      <c r="C1512" t="s">
        <v>77</v>
      </c>
      <c r="D1512" s="5">
        <v>1.91743633241867E-8</v>
      </c>
      <c r="E1512" s="5">
        <v>1.92042448157632E-8</v>
      </c>
      <c r="F1512">
        <v>0.15903204934631199</v>
      </c>
    </row>
    <row r="1513" spans="1:6" x14ac:dyDescent="0.25">
      <c r="A1513" t="s">
        <v>24</v>
      </c>
      <c r="B1513" t="s">
        <v>111</v>
      </c>
      <c r="C1513" t="s">
        <v>77</v>
      </c>
      <c r="D1513" s="5">
        <v>-4.6308633230010401E-8</v>
      </c>
      <c r="E1513" s="5">
        <v>5.4212720126618198E-8</v>
      </c>
      <c r="F1513">
        <v>0.80350356085328101</v>
      </c>
    </row>
    <row r="1514" spans="1:6" x14ac:dyDescent="0.25">
      <c r="A1514" t="s">
        <v>25</v>
      </c>
      <c r="B1514" t="s">
        <v>111</v>
      </c>
      <c r="C1514" t="s">
        <v>77</v>
      </c>
      <c r="D1514" s="5">
        <v>-9.6389970906685297E-8</v>
      </c>
      <c r="E1514" s="5">
        <v>6.0023659324799101E-8</v>
      </c>
      <c r="F1514">
        <v>0.94584835380673205</v>
      </c>
    </row>
    <row r="1515" spans="1:6" x14ac:dyDescent="0.25">
      <c r="A1515" t="s">
        <v>26</v>
      </c>
      <c r="B1515" t="s">
        <v>111</v>
      </c>
      <c r="C1515" t="s">
        <v>77</v>
      </c>
      <c r="D1515" s="5">
        <v>-2.1085999541918899E-8</v>
      </c>
      <c r="E1515" s="5">
        <v>3.2182788754910997E-8</v>
      </c>
      <c r="F1515">
        <v>0.74382886606727405</v>
      </c>
    </row>
    <row r="1516" spans="1:6" x14ac:dyDescent="0.25">
      <c r="A1516" t="e">
        <v>#N/A</v>
      </c>
      <c r="B1516" t="s">
        <v>111</v>
      </c>
      <c r="C1516" t="s">
        <v>77</v>
      </c>
      <c r="D1516" s="5">
        <v>2.7307577651408499E-9</v>
      </c>
      <c r="E1516" s="5">
        <v>3.8711868357151502E-8</v>
      </c>
      <c r="F1516">
        <v>0.47188170018659698</v>
      </c>
    </row>
    <row r="1517" spans="1:6" x14ac:dyDescent="0.25">
      <c r="A1517" t="s">
        <v>8</v>
      </c>
      <c r="B1517" t="s">
        <v>112</v>
      </c>
      <c r="C1517" t="s">
        <v>77</v>
      </c>
      <c r="D1517" s="5">
        <v>-1.7343059491622202E-8</v>
      </c>
      <c r="E1517" s="5">
        <v>1.5098970801660101E-8</v>
      </c>
      <c r="F1517">
        <v>0.87464473484350802</v>
      </c>
    </row>
    <row r="1518" spans="1:6" x14ac:dyDescent="0.25">
      <c r="A1518" t="s">
        <v>11</v>
      </c>
      <c r="B1518" t="s">
        <v>112</v>
      </c>
      <c r="C1518" t="s">
        <v>77</v>
      </c>
      <c r="D1518" s="5">
        <v>1.9500403762064302E-8</v>
      </c>
      <c r="E1518" s="5">
        <v>5.1824977612721802E-8</v>
      </c>
      <c r="F1518">
        <v>0.35335651617787101</v>
      </c>
    </row>
    <row r="1519" spans="1:6" x14ac:dyDescent="0.25">
      <c r="A1519" t="s">
        <v>12</v>
      </c>
      <c r="B1519" t="s">
        <v>112</v>
      </c>
      <c r="C1519" t="s">
        <v>77</v>
      </c>
      <c r="D1519" s="5">
        <v>1.51725363812859E-8</v>
      </c>
      <c r="E1519" s="5">
        <v>1.8861903649936E-8</v>
      </c>
      <c r="F1519">
        <v>0.21058267789653801</v>
      </c>
    </row>
    <row r="1520" spans="1:6" x14ac:dyDescent="0.25">
      <c r="A1520" t="s">
        <v>13</v>
      </c>
      <c r="B1520" t="s">
        <v>112</v>
      </c>
      <c r="C1520" t="s">
        <v>77</v>
      </c>
      <c r="D1520" s="5">
        <v>-1.8740430107318301E-9</v>
      </c>
      <c r="E1520" s="5">
        <v>2.5953272891500398E-8</v>
      </c>
      <c r="F1520">
        <v>0.52878194987966898</v>
      </c>
    </row>
    <row r="1521" spans="1:6" x14ac:dyDescent="0.25">
      <c r="A1521" t="s">
        <v>14</v>
      </c>
      <c r="B1521" t="s">
        <v>112</v>
      </c>
      <c r="C1521" t="s">
        <v>77</v>
      </c>
      <c r="D1521" s="5">
        <v>-1.2967409264654599E-10</v>
      </c>
      <c r="E1521" s="5">
        <v>2.88743456614991E-8</v>
      </c>
      <c r="F1521">
        <v>0.50179163555560902</v>
      </c>
    </row>
    <row r="1522" spans="1:6" x14ac:dyDescent="0.25">
      <c r="A1522" t="s">
        <v>15</v>
      </c>
      <c r="B1522" t="s">
        <v>112</v>
      </c>
      <c r="C1522" t="s">
        <v>77</v>
      </c>
      <c r="D1522" s="5">
        <v>2.1929415648003601E-8</v>
      </c>
      <c r="E1522" s="5">
        <v>2.1170965226001199E-8</v>
      </c>
      <c r="F1522">
        <v>0.150141889539953</v>
      </c>
    </row>
    <row r="1523" spans="1:6" x14ac:dyDescent="0.25">
      <c r="A1523" t="s">
        <v>16</v>
      </c>
      <c r="B1523" t="s">
        <v>112</v>
      </c>
      <c r="C1523" t="s">
        <v>77</v>
      </c>
      <c r="D1523" s="5">
        <v>1.20744433356613E-8</v>
      </c>
      <c r="E1523" s="5">
        <v>2.2000682605916999E-8</v>
      </c>
      <c r="F1523">
        <v>0.29156404400348102</v>
      </c>
    </row>
    <row r="1524" spans="1:6" x14ac:dyDescent="0.25">
      <c r="A1524" t="s">
        <v>17</v>
      </c>
      <c r="B1524" t="s">
        <v>112</v>
      </c>
      <c r="C1524" t="s">
        <v>77</v>
      </c>
      <c r="D1524" s="5">
        <v>-2.63655913508824E-8</v>
      </c>
      <c r="E1524" s="5">
        <v>1.5520871529852499E-8</v>
      </c>
      <c r="F1524">
        <v>0.955313880466379</v>
      </c>
    </row>
    <row r="1525" spans="1:6" x14ac:dyDescent="0.25">
      <c r="A1525" t="s">
        <v>18</v>
      </c>
      <c r="B1525" t="s">
        <v>112</v>
      </c>
      <c r="C1525" t="s">
        <v>77</v>
      </c>
      <c r="D1525" s="5">
        <v>-1.8177614561918201E-8</v>
      </c>
      <c r="E1525" s="5">
        <v>2.1791123278566901E-8</v>
      </c>
      <c r="F1525">
        <v>0.79790886724823995</v>
      </c>
    </row>
    <row r="1526" spans="1:6" x14ac:dyDescent="0.25">
      <c r="A1526" t="s">
        <v>19</v>
      </c>
      <c r="B1526" t="s">
        <v>112</v>
      </c>
      <c r="C1526" t="s">
        <v>77</v>
      </c>
      <c r="D1526" s="5">
        <v>4.2822321434664398E-9</v>
      </c>
      <c r="E1526" s="5">
        <v>2.06612268710767E-8</v>
      </c>
      <c r="F1526">
        <v>0.41790366523316602</v>
      </c>
    </row>
    <row r="1527" spans="1:6" x14ac:dyDescent="0.25">
      <c r="A1527" t="s">
        <v>20</v>
      </c>
      <c r="B1527" t="s">
        <v>112</v>
      </c>
      <c r="C1527" t="s">
        <v>77</v>
      </c>
      <c r="D1527" s="5">
        <v>7.0884737856818998E-9</v>
      </c>
      <c r="E1527" s="5">
        <v>1.6631935374179301E-8</v>
      </c>
      <c r="F1527">
        <v>0.33498230882611002</v>
      </c>
    </row>
    <row r="1528" spans="1:6" x14ac:dyDescent="0.25">
      <c r="A1528" t="s">
        <v>21</v>
      </c>
      <c r="B1528" t="s">
        <v>112</v>
      </c>
      <c r="C1528" t="s">
        <v>77</v>
      </c>
      <c r="D1528" s="5">
        <v>-1.0421647094982E-8</v>
      </c>
      <c r="E1528" s="5">
        <v>2.20992931197702E-8</v>
      </c>
      <c r="F1528">
        <v>0.68138770613450395</v>
      </c>
    </row>
    <row r="1529" spans="1:6" x14ac:dyDescent="0.25">
      <c r="A1529" t="s">
        <v>22</v>
      </c>
      <c r="B1529" t="s">
        <v>112</v>
      </c>
      <c r="C1529" t="s">
        <v>77</v>
      </c>
      <c r="D1529" s="5">
        <v>1.3119736843343299E-8</v>
      </c>
      <c r="E1529" s="5">
        <v>1.8260004542392999E-8</v>
      </c>
      <c r="F1529">
        <v>0.23622581373408</v>
      </c>
    </row>
    <row r="1530" spans="1:6" x14ac:dyDescent="0.25">
      <c r="A1530" t="s">
        <v>23</v>
      </c>
      <c r="B1530" t="s">
        <v>112</v>
      </c>
      <c r="C1530" t="s">
        <v>77</v>
      </c>
      <c r="D1530" s="5">
        <v>6.51037949462765E-9</v>
      </c>
      <c r="E1530" s="5">
        <v>1.7988775988824E-8</v>
      </c>
      <c r="F1530">
        <v>0.35870836440238801</v>
      </c>
    </row>
    <row r="1531" spans="1:6" x14ac:dyDescent="0.25">
      <c r="A1531" t="s">
        <v>24</v>
      </c>
      <c r="B1531" t="s">
        <v>112</v>
      </c>
      <c r="C1531" t="s">
        <v>77</v>
      </c>
      <c r="D1531" s="5">
        <v>1.40765497065121E-8</v>
      </c>
      <c r="E1531" s="5">
        <v>4.9145618098408598E-8</v>
      </c>
      <c r="F1531">
        <v>0.38727618960003801</v>
      </c>
    </row>
    <row r="1532" spans="1:6" x14ac:dyDescent="0.25">
      <c r="A1532" t="s">
        <v>25</v>
      </c>
      <c r="B1532" t="s">
        <v>112</v>
      </c>
      <c r="C1532" t="s">
        <v>77</v>
      </c>
      <c r="D1532" s="5">
        <v>6.2916072281707901E-8</v>
      </c>
      <c r="E1532" s="5">
        <v>6.6048804246208101E-8</v>
      </c>
      <c r="F1532">
        <v>0.170404134330541</v>
      </c>
    </row>
    <row r="1533" spans="1:6" x14ac:dyDescent="0.25">
      <c r="A1533" t="s">
        <v>26</v>
      </c>
      <c r="B1533" t="s">
        <v>112</v>
      </c>
      <c r="C1533" t="s">
        <v>77</v>
      </c>
      <c r="D1533" s="5">
        <v>-6.4947165938830906E-8</v>
      </c>
      <c r="E1533" s="5">
        <v>2.8698557467234702E-8</v>
      </c>
      <c r="F1533">
        <v>0.98818465795433696</v>
      </c>
    </row>
    <row r="1534" spans="1:6" x14ac:dyDescent="0.25">
      <c r="A1534" t="e">
        <v>#N/A</v>
      </c>
      <c r="B1534" t="s">
        <v>112</v>
      </c>
      <c r="C1534" t="s">
        <v>77</v>
      </c>
      <c r="D1534" s="5">
        <v>-6.2779524218547898E-8</v>
      </c>
      <c r="E1534" s="5">
        <v>3.3372229011258398E-8</v>
      </c>
      <c r="F1534">
        <v>0.970027003446711</v>
      </c>
    </row>
    <row r="1535" spans="1:6" x14ac:dyDescent="0.25">
      <c r="A1535" t="s">
        <v>8</v>
      </c>
      <c r="B1535" t="s">
        <v>113</v>
      </c>
      <c r="C1535" t="s">
        <v>77</v>
      </c>
      <c r="D1535" s="5">
        <v>-1.6540752287877699E-8</v>
      </c>
      <c r="E1535" s="5">
        <v>1.5562118518908499E-8</v>
      </c>
      <c r="F1535">
        <v>0.85608309183425302</v>
      </c>
    </row>
    <row r="1536" spans="1:6" x14ac:dyDescent="0.25">
      <c r="A1536" t="s">
        <v>11</v>
      </c>
      <c r="B1536" t="s">
        <v>113</v>
      </c>
      <c r="C1536" t="s">
        <v>77</v>
      </c>
      <c r="D1536" s="5">
        <v>-2.4840602028454801E-8</v>
      </c>
      <c r="E1536" s="5">
        <v>5.07031051482563E-8</v>
      </c>
      <c r="F1536">
        <v>0.68790569936240498</v>
      </c>
    </row>
    <row r="1537" spans="1:6" x14ac:dyDescent="0.25">
      <c r="A1537" t="s">
        <v>12</v>
      </c>
      <c r="B1537" t="s">
        <v>113</v>
      </c>
      <c r="C1537" t="s">
        <v>77</v>
      </c>
      <c r="D1537" s="5">
        <v>-2.0691172454946598E-9</v>
      </c>
      <c r="E1537" s="5">
        <v>1.8530767740880099E-8</v>
      </c>
      <c r="F1537">
        <v>0.544452896793026</v>
      </c>
    </row>
    <row r="1538" spans="1:6" x14ac:dyDescent="0.25">
      <c r="A1538" t="s">
        <v>13</v>
      </c>
      <c r="B1538" t="s">
        <v>113</v>
      </c>
      <c r="C1538" t="s">
        <v>77</v>
      </c>
      <c r="D1538" s="5">
        <v>-8.4213630878154804E-9</v>
      </c>
      <c r="E1538" s="5">
        <v>2.3084961120308601E-8</v>
      </c>
      <c r="F1538">
        <v>0.64236915059627298</v>
      </c>
    </row>
    <row r="1539" spans="1:6" x14ac:dyDescent="0.25">
      <c r="A1539" t="s">
        <v>14</v>
      </c>
      <c r="B1539" t="s">
        <v>113</v>
      </c>
      <c r="C1539" t="s">
        <v>77</v>
      </c>
      <c r="D1539" s="5">
        <v>1.1680573530238001E-9</v>
      </c>
      <c r="E1539" s="5">
        <v>2.54873594793914E-8</v>
      </c>
      <c r="F1539">
        <v>0.48172331669332302</v>
      </c>
    </row>
    <row r="1540" spans="1:6" x14ac:dyDescent="0.25">
      <c r="A1540" t="s">
        <v>15</v>
      </c>
      <c r="B1540" t="s">
        <v>113</v>
      </c>
      <c r="C1540" t="s">
        <v>77</v>
      </c>
      <c r="D1540" s="5">
        <v>-2.1991921088959801E-8</v>
      </c>
      <c r="E1540" s="5">
        <v>1.8971399138372301E-8</v>
      </c>
      <c r="F1540">
        <v>0.87681562008157599</v>
      </c>
    </row>
    <row r="1541" spans="1:6" x14ac:dyDescent="0.25">
      <c r="A1541" t="s">
        <v>16</v>
      </c>
      <c r="B1541" t="s">
        <v>113</v>
      </c>
      <c r="C1541" t="s">
        <v>77</v>
      </c>
      <c r="D1541" s="5">
        <v>-2.7711405732355399E-8</v>
      </c>
      <c r="E1541" s="5">
        <v>1.9761367279741599E-8</v>
      </c>
      <c r="F1541">
        <v>0.91958746487417797</v>
      </c>
    </row>
    <row r="1542" spans="1:6" x14ac:dyDescent="0.25">
      <c r="A1542" t="s">
        <v>17</v>
      </c>
      <c r="B1542" t="s">
        <v>113</v>
      </c>
      <c r="C1542" t="s">
        <v>77</v>
      </c>
      <c r="D1542" s="5">
        <v>-2.83586971714521E-8</v>
      </c>
      <c r="E1542" s="5">
        <v>1.5445449204558699E-8</v>
      </c>
      <c r="F1542">
        <v>0.96682525267226205</v>
      </c>
    </row>
    <row r="1543" spans="1:6" x14ac:dyDescent="0.25">
      <c r="A1543" t="s">
        <v>18</v>
      </c>
      <c r="B1543" t="s">
        <v>113</v>
      </c>
      <c r="C1543" t="s">
        <v>77</v>
      </c>
      <c r="D1543" s="5">
        <v>-2.36997042334995E-9</v>
      </c>
      <c r="E1543" s="5">
        <v>2.1203109373082802E-8</v>
      </c>
      <c r="F1543">
        <v>0.54449896154535404</v>
      </c>
    </row>
    <row r="1544" spans="1:6" x14ac:dyDescent="0.25">
      <c r="A1544" t="s">
        <v>19</v>
      </c>
      <c r="B1544" t="s">
        <v>113</v>
      </c>
      <c r="C1544" t="s">
        <v>77</v>
      </c>
      <c r="D1544" s="5">
        <v>3.0005838839945299E-8</v>
      </c>
      <c r="E1544" s="5">
        <v>1.9762705449104302E-8</v>
      </c>
      <c r="F1544">
        <v>6.4468608712044601E-2</v>
      </c>
    </row>
    <row r="1545" spans="1:6" x14ac:dyDescent="0.25">
      <c r="A1545" t="s">
        <v>20</v>
      </c>
      <c r="B1545" t="s">
        <v>113</v>
      </c>
      <c r="C1545" t="s">
        <v>77</v>
      </c>
      <c r="D1545" s="5">
        <v>-1.88581605954448E-8</v>
      </c>
      <c r="E1545" s="5">
        <v>1.4861049391567E-8</v>
      </c>
      <c r="F1545">
        <v>0.89777333493494305</v>
      </c>
    </row>
    <row r="1546" spans="1:6" x14ac:dyDescent="0.25">
      <c r="A1546" t="s">
        <v>21</v>
      </c>
      <c r="B1546" t="s">
        <v>113</v>
      </c>
      <c r="C1546" t="s">
        <v>77</v>
      </c>
      <c r="D1546" s="5">
        <v>1.45251136829809E-9</v>
      </c>
      <c r="E1546" s="5">
        <v>2.0810568544618099E-8</v>
      </c>
      <c r="F1546">
        <v>0.472177691788433</v>
      </c>
    </row>
    <row r="1547" spans="1:6" x14ac:dyDescent="0.25">
      <c r="A1547" t="s">
        <v>22</v>
      </c>
      <c r="B1547" t="s">
        <v>113</v>
      </c>
      <c r="C1547" t="s">
        <v>77</v>
      </c>
      <c r="D1547" s="5">
        <v>4.0016888174374803E-9</v>
      </c>
      <c r="E1547" s="5">
        <v>1.7242458870778901E-8</v>
      </c>
      <c r="F1547">
        <v>0.4082366112768</v>
      </c>
    </row>
    <row r="1548" spans="1:6" x14ac:dyDescent="0.25">
      <c r="A1548" t="s">
        <v>23</v>
      </c>
      <c r="B1548" t="s">
        <v>113</v>
      </c>
      <c r="C1548" t="s">
        <v>77</v>
      </c>
      <c r="D1548" s="5">
        <v>-3.8013332487592803E-9</v>
      </c>
      <c r="E1548" s="5">
        <v>1.7410545046473601E-8</v>
      </c>
      <c r="F1548">
        <v>0.58641598935046901</v>
      </c>
    </row>
    <row r="1549" spans="1:6" x14ac:dyDescent="0.25">
      <c r="A1549" t="s">
        <v>24</v>
      </c>
      <c r="B1549" t="s">
        <v>113</v>
      </c>
      <c r="C1549" t="s">
        <v>77</v>
      </c>
      <c r="D1549" s="5">
        <v>1.45538968650328E-8</v>
      </c>
      <c r="E1549" s="5">
        <v>5.2999070538498701E-8</v>
      </c>
      <c r="F1549">
        <v>0.39180923089208902</v>
      </c>
    </row>
    <row r="1550" spans="1:6" x14ac:dyDescent="0.25">
      <c r="A1550" t="s">
        <v>25</v>
      </c>
      <c r="B1550" t="s">
        <v>113</v>
      </c>
      <c r="C1550" t="s">
        <v>77</v>
      </c>
      <c r="D1550" s="5">
        <v>8.9694894338447799E-8</v>
      </c>
      <c r="E1550" s="5">
        <v>7.1062178972455897E-8</v>
      </c>
      <c r="F1550">
        <v>0.10343787765184401</v>
      </c>
    </row>
    <row r="1551" spans="1:6" x14ac:dyDescent="0.25">
      <c r="A1551" t="s">
        <v>26</v>
      </c>
      <c r="B1551" t="s">
        <v>113</v>
      </c>
      <c r="C1551" t="s">
        <v>77</v>
      </c>
      <c r="D1551" s="5">
        <v>-3.1835328120936901E-8</v>
      </c>
      <c r="E1551" s="5">
        <v>2.8982552718463899E-8</v>
      </c>
      <c r="F1551">
        <v>0.863991786977237</v>
      </c>
    </row>
    <row r="1552" spans="1:6" x14ac:dyDescent="0.25">
      <c r="A1552" t="e">
        <v>#N/A</v>
      </c>
      <c r="B1552" t="s">
        <v>113</v>
      </c>
      <c r="C1552" t="s">
        <v>77</v>
      </c>
      <c r="D1552" s="5">
        <v>-2.6696117224028999E-8</v>
      </c>
      <c r="E1552" s="5">
        <v>3.7504672543663E-8</v>
      </c>
      <c r="F1552">
        <v>0.76170808886557095</v>
      </c>
    </row>
    <row r="1553" spans="1:6" x14ac:dyDescent="0.25">
      <c r="A1553" t="s">
        <v>8</v>
      </c>
      <c r="B1553" t="s">
        <v>114</v>
      </c>
      <c r="C1553" t="s">
        <v>77</v>
      </c>
      <c r="D1553" s="5">
        <v>-2.3023290999150301E-8</v>
      </c>
      <c r="E1553" s="5">
        <v>1.48755013166129E-8</v>
      </c>
      <c r="F1553">
        <v>0.93915659576187505</v>
      </c>
    </row>
    <row r="1554" spans="1:6" x14ac:dyDescent="0.25">
      <c r="A1554" t="s">
        <v>11</v>
      </c>
      <c r="B1554" t="s">
        <v>114</v>
      </c>
      <c r="C1554" t="s">
        <v>77</v>
      </c>
      <c r="D1554" s="5">
        <v>-3.9960428926367098E-8</v>
      </c>
      <c r="E1554" s="5">
        <v>4.7449610494759501E-8</v>
      </c>
      <c r="F1554">
        <v>0.80015236244083698</v>
      </c>
    </row>
    <row r="1555" spans="1:6" x14ac:dyDescent="0.25">
      <c r="A1555" t="s">
        <v>12</v>
      </c>
      <c r="B1555" t="s">
        <v>114</v>
      </c>
      <c r="C1555" t="s">
        <v>77</v>
      </c>
      <c r="D1555" s="5">
        <v>-1.22534390669758E-8</v>
      </c>
      <c r="E1555" s="5">
        <v>1.80141077229722E-8</v>
      </c>
      <c r="F1555">
        <v>0.75181535376993902</v>
      </c>
    </row>
    <row r="1556" spans="1:6" x14ac:dyDescent="0.25">
      <c r="A1556" t="s">
        <v>13</v>
      </c>
      <c r="B1556" t="s">
        <v>114</v>
      </c>
      <c r="C1556" t="s">
        <v>77</v>
      </c>
      <c r="D1556" s="5">
        <v>-1.7800068538832101E-8</v>
      </c>
      <c r="E1556" s="5">
        <v>2.3109364584948101E-8</v>
      </c>
      <c r="F1556">
        <v>0.77942522775771805</v>
      </c>
    </row>
    <row r="1557" spans="1:6" x14ac:dyDescent="0.25">
      <c r="A1557" t="s">
        <v>14</v>
      </c>
      <c r="B1557" t="s">
        <v>114</v>
      </c>
      <c r="C1557" t="s">
        <v>77</v>
      </c>
      <c r="D1557" s="5">
        <v>1.5586023294913999E-9</v>
      </c>
      <c r="E1557" s="5">
        <v>2.6861588791713699E-8</v>
      </c>
      <c r="F1557">
        <v>0.47686497071421502</v>
      </c>
    </row>
    <row r="1558" spans="1:6" x14ac:dyDescent="0.25">
      <c r="A1558" t="s">
        <v>15</v>
      </c>
      <c r="B1558" t="s">
        <v>114</v>
      </c>
      <c r="C1558" t="s">
        <v>77</v>
      </c>
      <c r="D1558" s="5">
        <v>-1.5892365963504499E-8</v>
      </c>
      <c r="E1558" s="5">
        <v>1.9669935573539901E-8</v>
      </c>
      <c r="F1558">
        <v>0.79044092447527703</v>
      </c>
    </row>
    <row r="1559" spans="1:6" x14ac:dyDescent="0.25">
      <c r="A1559" t="s">
        <v>16</v>
      </c>
      <c r="B1559" t="s">
        <v>114</v>
      </c>
      <c r="C1559" t="s">
        <v>77</v>
      </c>
      <c r="D1559" s="5">
        <v>-1.6808546421676602E-8</v>
      </c>
      <c r="E1559" s="5">
        <v>1.8893384190859002E-8</v>
      </c>
      <c r="F1559">
        <v>0.81317374582623903</v>
      </c>
    </row>
    <row r="1560" spans="1:6" x14ac:dyDescent="0.25">
      <c r="A1560" t="s">
        <v>17</v>
      </c>
      <c r="B1560" t="s">
        <v>114</v>
      </c>
      <c r="C1560" t="s">
        <v>77</v>
      </c>
      <c r="D1560" s="5">
        <v>-3.1603057859850498E-8</v>
      </c>
      <c r="E1560" s="5">
        <v>1.5382109238324998E-8</v>
      </c>
      <c r="F1560">
        <v>0.98003795502385904</v>
      </c>
    </row>
    <row r="1561" spans="1:6" x14ac:dyDescent="0.25">
      <c r="A1561" t="s">
        <v>18</v>
      </c>
      <c r="B1561" t="s">
        <v>114</v>
      </c>
      <c r="C1561" t="s">
        <v>77</v>
      </c>
      <c r="D1561" s="5">
        <v>-1.9724172647531499E-8</v>
      </c>
      <c r="E1561" s="5">
        <v>1.9754383246259999E-8</v>
      </c>
      <c r="F1561">
        <v>0.84097441457993505</v>
      </c>
    </row>
    <row r="1562" spans="1:6" x14ac:dyDescent="0.25">
      <c r="A1562" t="s">
        <v>19</v>
      </c>
      <c r="B1562" t="s">
        <v>114</v>
      </c>
      <c r="C1562" t="s">
        <v>77</v>
      </c>
      <c r="D1562" s="5">
        <v>-4.7131727116733897E-9</v>
      </c>
      <c r="E1562" s="5">
        <v>1.98287621313384E-8</v>
      </c>
      <c r="F1562">
        <v>0.59394068193619798</v>
      </c>
    </row>
    <row r="1563" spans="1:6" x14ac:dyDescent="0.25">
      <c r="A1563" t="s">
        <v>20</v>
      </c>
      <c r="B1563" t="s">
        <v>114</v>
      </c>
      <c r="C1563" t="s">
        <v>77</v>
      </c>
      <c r="D1563" s="5">
        <v>-1.6311365286029401E-8</v>
      </c>
      <c r="E1563" s="5">
        <v>1.4508906871375701E-8</v>
      </c>
      <c r="F1563">
        <v>0.86954251439236396</v>
      </c>
    </row>
    <row r="1564" spans="1:6" x14ac:dyDescent="0.25">
      <c r="A1564" t="s">
        <v>21</v>
      </c>
      <c r="B1564" t="s">
        <v>114</v>
      </c>
      <c r="C1564" t="s">
        <v>77</v>
      </c>
      <c r="D1564" s="5">
        <v>-1.4968884003767301E-8</v>
      </c>
      <c r="E1564" s="5">
        <v>2.0720302473726499E-8</v>
      </c>
      <c r="F1564">
        <v>0.764983678500883</v>
      </c>
    </row>
    <row r="1565" spans="1:6" x14ac:dyDescent="0.25">
      <c r="A1565" t="s">
        <v>22</v>
      </c>
      <c r="B1565" t="s">
        <v>114</v>
      </c>
      <c r="C1565" t="s">
        <v>77</v>
      </c>
      <c r="D1565" s="5">
        <v>1.4949815441524601E-8</v>
      </c>
      <c r="E1565" s="5">
        <v>1.72852289256762E-8</v>
      </c>
      <c r="F1565">
        <v>0.19354968188035501</v>
      </c>
    </row>
    <row r="1566" spans="1:6" x14ac:dyDescent="0.25">
      <c r="A1566" t="s">
        <v>23</v>
      </c>
      <c r="B1566" t="s">
        <v>114</v>
      </c>
      <c r="C1566" t="s">
        <v>77</v>
      </c>
      <c r="D1566" s="5">
        <v>8.7172454553637394E-9</v>
      </c>
      <c r="E1566" s="5">
        <v>1.73965457951016E-8</v>
      </c>
      <c r="F1566">
        <v>0.30815368335172799</v>
      </c>
    </row>
    <row r="1567" spans="1:6" x14ac:dyDescent="0.25">
      <c r="A1567" t="s">
        <v>24</v>
      </c>
      <c r="B1567" t="s">
        <v>114</v>
      </c>
      <c r="C1567" t="s">
        <v>77</v>
      </c>
      <c r="D1567" s="5">
        <v>-2.69019376162725E-8</v>
      </c>
      <c r="E1567" s="5">
        <v>4.2726252422102302E-8</v>
      </c>
      <c r="F1567">
        <v>0.73553324216319305</v>
      </c>
    </row>
    <row r="1568" spans="1:6" x14ac:dyDescent="0.25">
      <c r="A1568" t="s">
        <v>25</v>
      </c>
      <c r="B1568" t="s">
        <v>114</v>
      </c>
      <c r="C1568" t="s">
        <v>77</v>
      </c>
      <c r="D1568" s="5">
        <v>2.7777837894414902E-8</v>
      </c>
      <c r="E1568" s="5">
        <v>6.7096423692020895E-8</v>
      </c>
      <c r="F1568">
        <v>0.33943749827851399</v>
      </c>
    </row>
    <row r="1569" spans="1:6" x14ac:dyDescent="0.25">
      <c r="A1569" t="s">
        <v>26</v>
      </c>
      <c r="B1569" t="s">
        <v>114</v>
      </c>
      <c r="C1569" t="s">
        <v>77</v>
      </c>
      <c r="D1569" s="5">
        <v>-9.0203381062781099E-8</v>
      </c>
      <c r="E1569" s="5">
        <v>2.9029887281355598E-8</v>
      </c>
      <c r="F1569">
        <v>0.99905584587595297</v>
      </c>
    </row>
    <row r="1570" spans="1:6" x14ac:dyDescent="0.25">
      <c r="A1570" t="e">
        <v>#N/A</v>
      </c>
      <c r="B1570" t="s">
        <v>114</v>
      </c>
      <c r="C1570" t="s">
        <v>77</v>
      </c>
      <c r="D1570" s="5">
        <v>-3.4789409992119199E-8</v>
      </c>
      <c r="E1570" s="5">
        <v>3.23056712534915E-8</v>
      </c>
      <c r="F1570">
        <v>0.85923360487480505</v>
      </c>
    </row>
    <row r="1571" spans="1:6" x14ac:dyDescent="0.25">
      <c r="A1571" t="s">
        <v>8</v>
      </c>
      <c r="B1571" t="s">
        <v>115</v>
      </c>
      <c r="C1571" t="s">
        <v>77</v>
      </c>
      <c r="D1571" s="5">
        <v>3.0385004389938801E-9</v>
      </c>
      <c r="E1571" s="5">
        <v>1.49845103287489E-8</v>
      </c>
      <c r="F1571">
        <v>0.41965502292543999</v>
      </c>
    </row>
    <row r="1572" spans="1:6" x14ac:dyDescent="0.25">
      <c r="A1572" t="s">
        <v>11</v>
      </c>
      <c r="B1572" t="s">
        <v>115</v>
      </c>
      <c r="C1572" t="s">
        <v>77</v>
      </c>
      <c r="D1572" s="5">
        <v>4.2130576455668798E-8</v>
      </c>
      <c r="E1572" s="5">
        <v>5.4670508638937098E-8</v>
      </c>
      <c r="F1572">
        <v>0.22046399165149999</v>
      </c>
    </row>
    <row r="1573" spans="1:6" x14ac:dyDescent="0.25">
      <c r="A1573" t="s">
        <v>12</v>
      </c>
      <c r="B1573" t="s">
        <v>115</v>
      </c>
      <c r="C1573" t="s">
        <v>77</v>
      </c>
      <c r="D1573" s="5">
        <v>6.43410141437056E-9</v>
      </c>
      <c r="E1573" s="5">
        <v>1.86488263341991E-8</v>
      </c>
      <c r="F1573">
        <v>0.365042018711</v>
      </c>
    </row>
    <row r="1574" spans="1:6" x14ac:dyDescent="0.25">
      <c r="A1574" t="s">
        <v>13</v>
      </c>
      <c r="B1574" t="s">
        <v>115</v>
      </c>
      <c r="C1574" t="s">
        <v>77</v>
      </c>
      <c r="D1574" s="5">
        <v>-2.7388796000297E-8</v>
      </c>
      <c r="E1574" s="5">
        <v>2.4240302186530701E-8</v>
      </c>
      <c r="F1574">
        <v>0.870738023866933</v>
      </c>
    </row>
    <row r="1575" spans="1:6" x14ac:dyDescent="0.25">
      <c r="A1575" t="s">
        <v>14</v>
      </c>
      <c r="B1575" t="s">
        <v>115</v>
      </c>
      <c r="C1575" t="s">
        <v>77</v>
      </c>
      <c r="D1575" s="5">
        <v>-3.5985599257739298E-8</v>
      </c>
      <c r="E1575" s="5">
        <v>2.8272259754907199E-8</v>
      </c>
      <c r="F1575">
        <v>0.89845967650098502</v>
      </c>
    </row>
    <row r="1576" spans="1:6" x14ac:dyDescent="0.25">
      <c r="A1576" t="s">
        <v>15</v>
      </c>
      <c r="B1576" t="s">
        <v>115</v>
      </c>
      <c r="C1576" t="s">
        <v>77</v>
      </c>
      <c r="D1576" s="5">
        <v>1.14597744221348E-8</v>
      </c>
      <c r="E1576" s="5">
        <v>2.1958648450455501E-8</v>
      </c>
      <c r="F1576">
        <v>0.30087702191822302</v>
      </c>
    </row>
    <row r="1577" spans="1:6" x14ac:dyDescent="0.25">
      <c r="A1577" t="s">
        <v>16</v>
      </c>
      <c r="B1577" t="s">
        <v>115</v>
      </c>
      <c r="C1577" t="s">
        <v>77</v>
      </c>
      <c r="D1577" s="5">
        <v>-1.6968663350510201E-8</v>
      </c>
      <c r="E1577" s="5">
        <v>2.09807628412831E-8</v>
      </c>
      <c r="F1577">
        <v>0.79067698236380002</v>
      </c>
    </row>
    <row r="1578" spans="1:6" x14ac:dyDescent="0.25">
      <c r="A1578" t="s">
        <v>17</v>
      </c>
      <c r="B1578" t="s">
        <v>115</v>
      </c>
      <c r="C1578" t="s">
        <v>77</v>
      </c>
      <c r="D1578" s="5">
        <v>-6.3257070806598596E-9</v>
      </c>
      <c r="E1578" s="5">
        <v>1.6196621076879401E-8</v>
      </c>
      <c r="F1578">
        <v>0.65193771876861395</v>
      </c>
    </row>
    <row r="1579" spans="1:6" x14ac:dyDescent="0.25">
      <c r="A1579" t="s">
        <v>18</v>
      </c>
      <c r="B1579" t="s">
        <v>115</v>
      </c>
      <c r="C1579" t="s">
        <v>77</v>
      </c>
      <c r="D1579" s="5">
        <v>-6.4288597702397596E-9</v>
      </c>
      <c r="E1579" s="5">
        <v>2.0625974691788901E-8</v>
      </c>
      <c r="F1579">
        <v>0.62236100934159699</v>
      </c>
    </row>
    <row r="1580" spans="1:6" x14ac:dyDescent="0.25">
      <c r="A1580" t="s">
        <v>19</v>
      </c>
      <c r="B1580" t="s">
        <v>115</v>
      </c>
      <c r="C1580" t="s">
        <v>77</v>
      </c>
      <c r="D1580" s="5">
        <v>1.19718981565721E-8</v>
      </c>
      <c r="E1580" s="5">
        <v>2.1342458183954E-8</v>
      </c>
      <c r="F1580">
        <v>0.28741826732658998</v>
      </c>
    </row>
    <row r="1581" spans="1:6" x14ac:dyDescent="0.25">
      <c r="A1581" t="s">
        <v>20</v>
      </c>
      <c r="B1581" t="s">
        <v>115</v>
      </c>
      <c r="C1581" t="s">
        <v>77</v>
      </c>
      <c r="D1581" s="5">
        <v>1.0228265565425899E-8</v>
      </c>
      <c r="E1581" s="5">
        <v>1.6707548970003399E-8</v>
      </c>
      <c r="F1581">
        <v>0.27020461966661302</v>
      </c>
    </row>
    <row r="1582" spans="1:6" x14ac:dyDescent="0.25">
      <c r="A1582" t="s">
        <v>21</v>
      </c>
      <c r="B1582" t="s">
        <v>115</v>
      </c>
      <c r="C1582" t="s">
        <v>77</v>
      </c>
      <c r="D1582" s="5">
        <v>-3.7998163346342502E-9</v>
      </c>
      <c r="E1582" s="5">
        <v>1.9736881718796499E-8</v>
      </c>
      <c r="F1582">
        <v>0.57633397436330402</v>
      </c>
    </row>
    <row r="1583" spans="1:6" x14ac:dyDescent="0.25">
      <c r="A1583" t="s">
        <v>22</v>
      </c>
      <c r="B1583" t="s">
        <v>115</v>
      </c>
      <c r="C1583" t="s">
        <v>77</v>
      </c>
      <c r="D1583" s="5">
        <v>-8.1764410577574494E-9</v>
      </c>
      <c r="E1583" s="5">
        <v>1.8406243382053299E-8</v>
      </c>
      <c r="F1583">
        <v>0.67155861844809905</v>
      </c>
    </row>
    <row r="1584" spans="1:6" x14ac:dyDescent="0.25">
      <c r="A1584" t="s">
        <v>23</v>
      </c>
      <c r="B1584" t="s">
        <v>115</v>
      </c>
      <c r="C1584" t="s">
        <v>77</v>
      </c>
      <c r="D1584" s="5">
        <v>-8.2816997621604107E-9</v>
      </c>
      <c r="E1584" s="5">
        <v>1.7673060738045401E-8</v>
      </c>
      <c r="F1584">
        <v>0.68032430477393802</v>
      </c>
    </row>
    <row r="1585" spans="1:6" x14ac:dyDescent="0.25">
      <c r="A1585" t="s">
        <v>24</v>
      </c>
      <c r="B1585" t="s">
        <v>115</v>
      </c>
      <c r="C1585" t="s">
        <v>77</v>
      </c>
      <c r="D1585" s="5">
        <v>6.2001198298488896E-8</v>
      </c>
      <c r="E1585" s="5">
        <v>4.7107007593717797E-8</v>
      </c>
      <c r="F1585">
        <v>9.4057184106621006E-2</v>
      </c>
    </row>
    <row r="1586" spans="1:6" x14ac:dyDescent="0.25">
      <c r="A1586" t="s">
        <v>25</v>
      </c>
      <c r="B1586" t="s">
        <v>115</v>
      </c>
      <c r="C1586" t="s">
        <v>77</v>
      </c>
      <c r="D1586" s="5">
        <v>8.69294336209079E-8</v>
      </c>
      <c r="E1586" s="5">
        <v>6.6023684096474606E-8</v>
      </c>
      <c r="F1586">
        <v>9.3979636221786705E-2</v>
      </c>
    </row>
    <row r="1587" spans="1:6" x14ac:dyDescent="0.25">
      <c r="A1587" t="s">
        <v>26</v>
      </c>
      <c r="B1587" t="s">
        <v>115</v>
      </c>
      <c r="C1587" t="s">
        <v>77</v>
      </c>
      <c r="D1587" s="5">
        <v>-2.2069328393311801E-8</v>
      </c>
      <c r="E1587" s="5">
        <v>2.9368088146824301E-8</v>
      </c>
      <c r="F1587">
        <v>0.77381600961355002</v>
      </c>
    </row>
    <row r="1588" spans="1:6" x14ac:dyDescent="0.25">
      <c r="A1588" t="e">
        <v>#N/A</v>
      </c>
      <c r="B1588" t="s">
        <v>115</v>
      </c>
      <c r="C1588" t="s">
        <v>77</v>
      </c>
      <c r="D1588" s="5">
        <v>-6.9596490542839197E-8</v>
      </c>
      <c r="E1588" s="5">
        <v>3.1773493585434098E-8</v>
      </c>
      <c r="F1588">
        <v>0.98575218635998696</v>
      </c>
    </row>
    <row r="1589" spans="1:6" x14ac:dyDescent="0.25">
      <c r="A1589" t="s">
        <v>8</v>
      </c>
      <c r="B1589" t="s">
        <v>116</v>
      </c>
      <c r="C1589" t="s">
        <v>77</v>
      </c>
      <c r="D1589" s="5">
        <v>-4.5788265836088596E-9</v>
      </c>
      <c r="E1589" s="5">
        <v>1.5695985723969399E-8</v>
      </c>
      <c r="F1589">
        <v>0.614749486672721</v>
      </c>
    </row>
    <row r="1590" spans="1:6" x14ac:dyDescent="0.25">
      <c r="A1590" t="s">
        <v>11</v>
      </c>
      <c r="B1590" t="s">
        <v>116</v>
      </c>
      <c r="C1590" t="s">
        <v>77</v>
      </c>
      <c r="D1590" s="5">
        <v>6.3070933494105504E-8</v>
      </c>
      <c r="E1590" s="5">
        <v>5.6958888701925097E-8</v>
      </c>
      <c r="F1590">
        <v>0.13408077137271401</v>
      </c>
    </row>
    <row r="1591" spans="1:6" x14ac:dyDescent="0.25">
      <c r="A1591" t="s">
        <v>12</v>
      </c>
      <c r="B1591" t="s">
        <v>116</v>
      </c>
      <c r="C1591" t="s">
        <v>77</v>
      </c>
      <c r="D1591" s="5">
        <v>1.84593478650878E-8</v>
      </c>
      <c r="E1591" s="5">
        <v>2.0670493002231301E-8</v>
      </c>
      <c r="F1591">
        <v>0.18592084509184101</v>
      </c>
    </row>
    <row r="1592" spans="1:6" x14ac:dyDescent="0.25">
      <c r="A1592" t="s">
        <v>13</v>
      </c>
      <c r="B1592" t="s">
        <v>116</v>
      </c>
      <c r="C1592" t="s">
        <v>77</v>
      </c>
      <c r="D1592" s="5">
        <v>-4.0788183847163499E-8</v>
      </c>
      <c r="E1592" s="5">
        <v>2.2506917334598E-8</v>
      </c>
      <c r="F1592">
        <v>0.96502629036028897</v>
      </c>
    </row>
    <row r="1593" spans="1:6" x14ac:dyDescent="0.25">
      <c r="A1593" t="s">
        <v>14</v>
      </c>
      <c r="B1593" t="s">
        <v>116</v>
      </c>
      <c r="C1593" t="s">
        <v>77</v>
      </c>
      <c r="D1593" s="5">
        <v>-5.1190868034587501E-8</v>
      </c>
      <c r="E1593" s="5">
        <v>2.71176621161713E-8</v>
      </c>
      <c r="F1593">
        <v>0.97046900491508303</v>
      </c>
    </row>
    <row r="1594" spans="1:6" x14ac:dyDescent="0.25">
      <c r="A1594" t="s">
        <v>15</v>
      </c>
      <c r="B1594" t="s">
        <v>116</v>
      </c>
      <c r="C1594" t="s">
        <v>77</v>
      </c>
      <c r="D1594" s="5">
        <v>-2.0659585439683898E-8</v>
      </c>
      <c r="E1594" s="5">
        <v>2.2241594034825701E-8</v>
      </c>
      <c r="F1594">
        <v>0.823522188360716</v>
      </c>
    </row>
    <row r="1595" spans="1:6" x14ac:dyDescent="0.25">
      <c r="A1595" t="s">
        <v>16</v>
      </c>
      <c r="B1595" t="s">
        <v>116</v>
      </c>
      <c r="C1595" t="s">
        <v>77</v>
      </c>
      <c r="D1595" s="5">
        <v>-2.87960356945661E-8</v>
      </c>
      <c r="E1595" s="5">
        <v>2.2948968441699199E-8</v>
      </c>
      <c r="F1595">
        <v>0.89522170371342003</v>
      </c>
    </row>
    <row r="1596" spans="1:6" x14ac:dyDescent="0.25">
      <c r="A1596" t="s">
        <v>17</v>
      </c>
      <c r="B1596" t="s">
        <v>116</v>
      </c>
      <c r="C1596" t="s">
        <v>77</v>
      </c>
      <c r="D1596" s="5">
        <v>-5.7928970566802697E-9</v>
      </c>
      <c r="E1596" s="5">
        <v>1.6672444350542899E-8</v>
      </c>
      <c r="F1596">
        <v>0.63587462970924202</v>
      </c>
    </row>
    <row r="1597" spans="1:6" x14ac:dyDescent="0.25">
      <c r="A1597" t="s">
        <v>18</v>
      </c>
      <c r="B1597" t="s">
        <v>116</v>
      </c>
      <c r="C1597" t="s">
        <v>77</v>
      </c>
      <c r="D1597" s="5">
        <v>-5.4965603476842202E-9</v>
      </c>
      <c r="E1597" s="5">
        <v>2.1042691793721901E-8</v>
      </c>
      <c r="F1597">
        <v>0.603034695020912</v>
      </c>
    </row>
    <row r="1598" spans="1:6" x14ac:dyDescent="0.25">
      <c r="A1598" t="s">
        <v>19</v>
      </c>
      <c r="B1598" t="s">
        <v>116</v>
      </c>
      <c r="C1598" t="s">
        <v>77</v>
      </c>
      <c r="D1598" s="5">
        <v>4.76381202933054E-9</v>
      </c>
      <c r="E1598" s="5">
        <v>2.3137321420540301E-8</v>
      </c>
      <c r="F1598">
        <v>0.418437255019381</v>
      </c>
    </row>
    <row r="1599" spans="1:6" x14ac:dyDescent="0.25">
      <c r="A1599" t="s">
        <v>20</v>
      </c>
      <c r="B1599" t="s">
        <v>116</v>
      </c>
      <c r="C1599" t="s">
        <v>77</v>
      </c>
      <c r="D1599" s="5">
        <v>-7.0504272102411897E-10</v>
      </c>
      <c r="E1599" s="5">
        <v>1.5909583413357899E-8</v>
      </c>
      <c r="F1599">
        <v>0.51767358121267804</v>
      </c>
    </row>
    <row r="1600" spans="1:6" x14ac:dyDescent="0.25">
      <c r="A1600" t="s">
        <v>21</v>
      </c>
      <c r="B1600" t="s">
        <v>116</v>
      </c>
      <c r="C1600" t="s">
        <v>77</v>
      </c>
      <c r="D1600" s="5">
        <v>1.46073188691514E-8</v>
      </c>
      <c r="E1600" s="5">
        <v>2.07012218752615E-8</v>
      </c>
      <c r="F1600">
        <v>0.24021039829930499</v>
      </c>
    </row>
    <row r="1601" spans="1:6" x14ac:dyDescent="0.25">
      <c r="A1601" t="s">
        <v>22</v>
      </c>
      <c r="B1601" t="s">
        <v>116</v>
      </c>
      <c r="C1601" t="s">
        <v>77</v>
      </c>
      <c r="D1601" s="5">
        <v>1.6580974982419699E-8</v>
      </c>
      <c r="E1601" s="5">
        <v>1.8086535542276001E-8</v>
      </c>
      <c r="F1601">
        <v>0.179634749782591</v>
      </c>
    </row>
    <row r="1602" spans="1:6" x14ac:dyDescent="0.25">
      <c r="A1602" t="s">
        <v>23</v>
      </c>
      <c r="B1602" t="s">
        <v>116</v>
      </c>
      <c r="C1602" t="s">
        <v>77</v>
      </c>
      <c r="D1602" s="5">
        <v>1.15985295200576E-8</v>
      </c>
      <c r="E1602" s="5">
        <v>1.7578100697977399E-8</v>
      </c>
      <c r="F1602">
        <v>0.25468198784905</v>
      </c>
    </row>
    <row r="1603" spans="1:6" x14ac:dyDescent="0.25">
      <c r="A1603" t="s">
        <v>24</v>
      </c>
      <c r="B1603" t="s">
        <v>116</v>
      </c>
      <c r="C1603" t="s">
        <v>77</v>
      </c>
      <c r="D1603" s="5">
        <v>-1.67502916571476E-8</v>
      </c>
      <c r="E1603" s="5">
        <v>4.4805574218371302E-8</v>
      </c>
      <c r="F1603">
        <v>0.64573978060660298</v>
      </c>
    </row>
    <row r="1604" spans="1:6" x14ac:dyDescent="0.25">
      <c r="A1604" t="s">
        <v>25</v>
      </c>
      <c r="B1604" t="s">
        <v>116</v>
      </c>
      <c r="C1604" t="s">
        <v>77</v>
      </c>
      <c r="D1604" s="5">
        <v>4.6235896443643801E-8</v>
      </c>
      <c r="E1604" s="5">
        <v>6.6113954524701598E-8</v>
      </c>
      <c r="F1604">
        <v>0.24217090498093</v>
      </c>
    </row>
    <row r="1605" spans="1:6" x14ac:dyDescent="0.25">
      <c r="A1605" t="s">
        <v>26</v>
      </c>
      <c r="B1605" t="s">
        <v>116</v>
      </c>
      <c r="C1605" t="s">
        <v>77</v>
      </c>
      <c r="D1605" s="5">
        <v>-7.5824011945442497E-8</v>
      </c>
      <c r="E1605" s="5">
        <v>3.1154064651443897E-8</v>
      </c>
      <c r="F1605">
        <v>0.99253020351037802</v>
      </c>
    </row>
    <row r="1606" spans="1:6" x14ac:dyDescent="0.25">
      <c r="A1606" t="e">
        <v>#N/A</v>
      </c>
      <c r="B1606" t="s">
        <v>116</v>
      </c>
      <c r="C1606" t="s">
        <v>77</v>
      </c>
      <c r="D1606" s="5">
        <v>-8.4440190547654997E-8</v>
      </c>
      <c r="E1606" s="5">
        <v>3.7770063655759399E-8</v>
      </c>
      <c r="F1606">
        <v>0.98731225418888602</v>
      </c>
    </row>
    <row r="1607" spans="1:6" x14ac:dyDescent="0.25">
      <c r="A1607" t="s">
        <v>8</v>
      </c>
      <c r="B1607" t="s">
        <v>117</v>
      </c>
      <c r="C1607" t="s">
        <v>77</v>
      </c>
      <c r="D1607" s="5">
        <v>-2.0312223925937E-8</v>
      </c>
      <c r="E1607" s="5">
        <v>1.6517335384545599E-8</v>
      </c>
      <c r="F1607">
        <v>0.89060498005219302</v>
      </c>
    </row>
    <row r="1608" spans="1:6" x14ac:dyDescent="0.25">
      <c r="A1608" t="s">
        <v>11</v>
      </c>
      <c r="B1608" t="s">
        <v>117</v>
      </c>
      <c r="C1608" t="s">
        <v>77</v>
      </c>
      <c r="D1608" s="5">
        <v>-1.96375306451162E-8</v>
      </c>
      <c r="E1608" s="5">
        <v>5.0717076401593098E-8</v>
      </c>
      <c r="F1608">
        <v>0.650695039413969</v>
      </c>
    </row>
    <row r="1609" spans="1:6" x14ac:dyDescent="0.25">
      <c r="A1609" t="s">
        <v>12</v>
      </c>
      <c r="B1609" t="s">
        <v>117</v>
      </c>
      <c r="C1609" t="s">
        <v>77</v>
      </c>
      <c r="D1609" s="5">
        <v>1.22271418903133E-9</v>
      </c>
      <c r="E1609" s="5">
        <v>1.7589239392617499E-8</v>
      </c>
      <c r="F1609">
        <v>0.472289887072463</v>
      </c>
    </row>
    <row r="1610" spans="1:6" x14ac:dyDescent="0.25">
      <c r="A1610" t="s">
        <v>13</v>
      </c>
      <c r="B1610" t="s">
        <v>117</v>
      </c>
      <c r="C1610" t="s">
        <v>77</v>
      </c>
      <c r="D1610" s="5">
        <v>-1.5582267480480699E-8</v>
      </c>
      <c r="E1610" s="5">
        <v>2.19957700113998E-8</v>
      </c>
      <c r="F1610">
        <v>0.76065810192681205</v>
      </c>
    </row>
    <row r="1611" spans="1:6" x14ac:dyDescent="0.25">
      <c r="A1611" t="s">
        <v>14</v>
      </c>
      <c r="B1611" t="s">
        <v>117</v>
      </c>
      <c r="C1611" t="s">
        <v>77</v>
      </c>
      <c r="D1611" s="5">
        <v>4.4947910263767501E-11</v>
      </c>
      <c r="E1611" s="5">
        <v>2.54520237802335E-8</v>
      </c>
      <c r="F1611">
        <v>0.49929547400025298</v>
      </c>
    </row>
    <row r="1612" spans="1:6" x14ac:dyDescent="0.25">
      <c r="A1612" t="s">
        <v>15</v>
      </c>
      <c r="B1612" t="s">
        <v>117</v>
      </c>
      <c r="C1612" t="s">
        <v>77</v>
      </c>
      <c r="D1612" s="5">
        <v>-1.86969630252746E-8</v>
      </c>
      <c r="E1612" s="5">
        <v>1.98946060365171E-8</v>
      </c>
      <c r="F1612">
        <v>0.82634007881705096</v>
      </c>
    </row>
    <row r="1613" spans="1:6" x14ac:dyDescent="0.25">
      <c r="A1613" t="s">
        <v>16</v>
      </c>
      <c r="B1613" t="s">
        <v>117</v>
      </c>
      <c r="C1613" t="s">
        <v>77</v>
      </c>
      <c r="D1613" s="5">
        <v>-2.1614871623506101E-8</v>
      </c>
      <c r="E1613" s="5">
        <v>1.98250482450225E-8</v>
      </c>
      <c r="F1613">
        <v>0.86220528894036097</v>
      </c>
    </row>
    <row r="1614" spans="1:6" x14ac:dyDescent="0.25">
      <c r="A1614" t="s">
        <v>17</v>
      </c>
      <c r="B1614" t="s">
        <v>117</v>
      </c>
      <c r="C1614" t="s">
        <v>77</v>
      </c>
      <c r="D1614" s="5">
        <v>-2.9526133537315299E-8</v>
      </c>
      <c r="E1614" s="5">
        <v>1.60921322042638E-8</v>
      </c>
      <c r="F1614">
        <v>0.96673366833603902</v>
      </c>
    </row>
    <row r="1615" spans="1:6" x14ac:dyDescent="0.25">
      <c r="A1615" t="s">
        <v>18</v>
      </c>
      <c r="B1615" t="s">
        <v>117</v>
      </c>
      <c r="C1615" t="s">
        <v>77</v>
      </c>
      <c r="D1615" s="5">
        <v>-2.5499478500864102E-9</v>
      </c>
      <c r="E1615" s="5">
        <v>2.1424414981470701E-8</v>
      </c>
      <c r="F1615">
        <v>0.547370503115023</v>
      </c>
    </row>
    <row r="1616" spans="1:6" x14ac:dyDescent="0.25">
      <c r="A1616" t="s">
        <v>19</v>
      </c>
      <c r="B1616" t="s">
        <v>117</v>
      </c>
      <c r="C1616" t="s">
        <v>77</v>
      </c>
      <c r="D1616" s="5">
        <v>3.0015223391657297E-8</v>
      </c>
      <c r="E1616" s="5">
        <v>1.95671425290496E-8</v>
      </c>
      <c r="F1616">
        <v>6.2519687476216002E-2</v>
      </c>
    </row>
    <row r="1617" spans="1:6" x14ac:dyDescent="0.25">
      <c r="A1617" t="s">
        <v>20</v>
      </c>
      <c r="B1617" t="s">
        <v>117</v>
      </c>
      <c r="C1617" t="s">
        <v>77</v>
      </c>
      <c r="D1617" s="5">
        <v>-2.05550127775091E-8</v>
      </c>
      <c r="E1617" s="5">
        <v>1.4972001265832099E-8</v>
      </c>
      <c r="F1617">
        <v>0.91510778578491803</v>
      </c>
    </row>
    <row r="1618" spans="1:6" x14ac:dyDescent="0.25">
      <c r="A1618" t="s">
        <v>21</v>
      </c>
      <c r="B1618" t="s">
        <v>117</v>
      </c>
      <c r="C1618" t="s">
        <v>77</v>
      </c>
      <c r="D1618" s="5">
        <v>-5.1824530032150601E-9</v>
      </c>
      <c r="E1618" s="5">
        <v>2.0216252648461599E-8</v>
      </c>
      <c r="F1618">
        <v>0.60116002154002102</v>
      </c>
    </row>
    <row r="1619" spans="1:6" x14ac:dyDescent="0.25">
      <c r="A1619" t="s">
        <v>22</v>
      </c>
      <c r="B1619" t="s">
        <v>117</v>
      </c>
      <c r="C1619" t="s">
        <v>77</v>
      </c>
      <c r="D1619" s="5">
        <v>1.6819086303937399E-8</v>
      </c>
      <c r="E1619" s="5">
        <v>1.8017117615650601E-8</v>
      </c>
      <c r="F1619">
        <v>0.17527940265831399</v>
      </c>
    </row>
    <row r="1620" spans="1:6" x14ac:dyDescent="0.25">
      <c r="A1620" t="s">
        <v>23</v>
      </c>
      <c r="B1620" t="s">
        <v>117</v>
      </c>
      <c r="C1620" t="s">
        <v>77</v>
      </c>
      <c r="D1620" s="5">
        <v>1.6906674351951099E-8</v>
      </c>
      <c r="E1620" s="5">
        <v>1.8543573419841601E-8</v>
      </c>
      <c r="F1620">
        <v>0.18095625491633299</v>
      </c>
    </row>
    <row r="1621" spans="1:6" x14ac:dyDescent="0.25">
      <c r="A1621" t="s">
        <v>24</v>
      </c>
      <c r="B1621" t="s">
        <v>117</v>
      </c>
      <c r="C1621" t="s">
        <v>77</v>
      </c>
      <c r="D1621" s="5">
        <v>2.66468989012215E-8</v>
      </c>
      <c r="E1621" s="5">
        <v>5.4012601339774201E-8</v>
      </c>
      <c r="F1621">
        <v>0.31088407794376799</v>
      </c>
    </row>
    <row r="1622" spans="1:6" x14ac:dyDescent="0.25">
      <c r="A1622" t="s">
        <v>25</v>
      </c>
      <c r="B1622" t="s">
        <v>117</v>
      </c>
      <c r="C1622" t="s">
        <v>77</v>
      </c>
      <c r="D1622" s="5">
        <v>5.14685020132894E-8</v>
      </c>
      <c r="E1622" s="5">
        <v>7.1104364515026998E-8</v>
      </c>
      <c r="F1622">
        <v>0.234580608080629</v>
      </c>
    </row>
    <row r="1623" spans="1:6" x14ac:dyDescent="0.25">
      <c r="A1623" t="s">
        <v>26</v>
      </c>
      <c r="B1623" t="s">
        <v>117</v>
      </c>
      <c r="C1623" t="s">
        <v>77</v>
      </c>
      <c r="D1623" s="5">
        <v>-3.81456116480903E-8</v>
      </c>
      <c r="E1623" s="5">
        <v>2.7549923945747699E-8</v>
      </c>
      <c r="F1623">
        <v>0.91691252181526195</v>
      </c>
    </row>
    <row r="1624" spans="1:6" x14ac:dyDescent="0.25">
      <c r="A1624" t="e">
        <v>#N/A</v>
      </c>
      <c r="B1624" t="s">
        <v>117</v>
      </c>
      <c r="C1624" t="s">
        <v>77</v>
      </c>
      <c r="D1624" s="5">
        <v>6.88986549185051E-9</v>
      </c>
      <c r="E1624" s="5">
        <v>3.6741276191587801E-8</v>
      </c>
      <c r="F1624">
        <v>0.425624963666348</v>
      </c>
    </row>
    <row r="1625" spans="1:6" x14ac:dyDescent="0.25">
      <c r="A1625" t="s">
        <v>8</v>
      </c>
      <c r="B1625" t="s">
        <v>118</v>
      </c>
      <c r="C1625" t="s">
        <v>77</v>
      </c>
      <c r="D1625" s="5">
        <v>-7.7407443852399703E-9</v>
      </c>
      <c r="E1625" s="5">
        <v>1.43737409535272E-8</v>
      </c>
      <c r="F1625">
        <v>0.70489568879184905</v>
      </c>
    </row>
    <row r="1626" spans="1:6" x14ac:dyDescent="0.25">
      <c r="A1626" t="s">
        <v>11</v>
      </c>
      <c r="B1626" t="s">
        <v>118</v>
      </c>
      <c r="C1626" t="s">
        <v>77</v>
      </c>
      <c r="D1626" s="5">
        <v>-4.3510642791719502E-8</v>
      </c>
      <c r="E1626" s="5">
        <v>4.8413494058519902E-8</v>
      </c>
      <c r="F1626">
        <v>0.81560166125818001</v>
      </c>
    </row>
    <row r="1627" spans="1:6" x14ac:dyDescent="0.25">
      <c r="A1627" t="s">
        <v>12</v>
      </c>
      <c r="B1627" t="s">
        <v>118</v>
      </c>
      <c r="C1627" t="s">
        <v>77</v>
      </c>
      <c r="D1627" s="5">
        <v>-9.7905875893389694E-9</v>
      </c>
      <c r="E1627" s="5">
        <v>1.89677183341453E-8</v>
      </c>
      <c r="F1627">
        <v>0.69713253525533503</v>
      </c>
    </row>
    <row r="1628" spans="1:6" x14ac:dyDescent="0.25">
      <c r="A1628" t="s">
        <v>13</v>
      </c>
      <c r="B1628" t="s">
        <v>118</v>
      </c>
      <c r="C1628" t="s">
        <v>77</v>
      </c>
      <c r="D1628" s="5">
        <v>-1.6654204404531001E-8</v>
      </c>
      <c r="E1628" s="5">
        <v>2.5450756406271001E-8</v>
      </c>
      <c r="F1628">
        <v>0.74356318189349901</v>
      </c>
    </row>
    <row r="1629" spans="1:6" x14ac:dyDescent="0.25">
      <c r="A1629" t="s">
        <v>14</v>
      </c>
      <c r="B1629" t="s">
        <v>118</v>
      </c>
      <c r="C1629" t="s">
        <v>77</v>
      </c>
      <c r="D1629" s="5">
        <v>-6.5498211564948799E-9</v>
      </c>
      <c r="E1629" s="5">
        <v>2.85254718922493E-8</v>
      </c>
      <c r="F1629">
        <v>0.59080377484706803</v>
      </c>
    </row>
    <row r="1630" spans="1:6" x14ac:dyDescent="0.25">
      <c r="A1630" t="s">
        <v>15</v>
      </c>
      <c r="B1630" t="s">
        <v>118</v>
      </c>
      <c r="C1630" t="s">
        <v>77</v>
      </c>
      <c r="D1630" s="5">
        <v>-1.6058366727835299E-8</v>
      </c>
      <c r="E1630" s="5">
        <v>2.04532765858209E-8</v>
      </c>
      <c r="F1630">
        <v>0.78380968566270404</v>
      </c>
    </row>
    <row r="1631" spans="1:6" x14ac:dyDescent="0.25">
      <c r="A1631" t="s">
        <v>16</v>
      </c>
      <c r="B1631" t="s">
        <v>118</v>
      </c>
      <c r="C1631" t="s">
        <v>77</v>
      </c>
      <c r="D1631" s="5">
        <v>-9.9504083120647908E-9</v>
      </c>
      <c r="E1631" s="5">
        <v>2.0232237898381601E-8</v>
      </c>
      <c r="F1631">
        <v>0.68857301631006496</v>
      </c>
    </row>
    <row r="1632" spans="1:6" x14ac:dyDescent="0.25">
      <c r="A1632" t="s">
        <v>17</v>
      </c>
      <c r="B1632" t="s">
        <v>118</v>
      </c>
      <c r="C1632" t="s">
        <v>77</v>
      </c>
      <c r="D1632" s="5">
        <v>-2.0318762842946799E-8</v>
      </c>
      <c r="E1632" s="5">
        <v>1.5556351480149E-8</v>
      </c>
      <c r="F1632">
        <v>0.90424741365671102</v>
      </c>
    </row>
    <row r="1633" spans="1:6" x14ac:dyDescent="0.25">
      <c r="A1633" t="s">
        <v>18</v>
      </c>
      <c r="B1633" t="s">
        <v>118</v>
      </c>
      <c r="C1633" t="s">
        <v>77</v>
      </c>
      <c r="D1633" s="5">
        <v>-1.1764611410116799E-8</v>
      </c>
      <c r="E1633" s="5">
        <v>2.0790016375935501E-8</v>
      </c>
      <c r="F1633">
        <v>0.71426161689338197</v>
      </c>
    </row>
    <row r="1634" spans="1:6" x14ac:dyDescent="0.25">
      <c r="A1634" t="s">
        <v>19</v>
      </c>
      <c r="B1634" t="s">
        <v>118</v>
      </c>
      <c r="C1634" t="s">
        <v>77</v>
      </c>
      <c r="D1634" s="5">
        <v>4.2122767560735998E-9</v>
      </c>
      <c r="E1634" s="5">
        <v>2.0430794090178499E-8</v>
      </c>
      <c r="F1634">
        <v>0.41832791469950997</v>
      </c>
    </row>
    <row r="1635" spans="1:6" x14ac:dyDescent="0.25">
      <c r="A1635" t="s">
        <v>20</v>
      </c>
      <c r="B1635" t="s">
        <v>118</v>
      </c>
      <c r="C1635" t="s">
        <v>77</v>
      </c>
      <c r="D1635" s="5">
        <v>-2.3172697473557401E-8</v>
      </c>
      <c r="E1635" s="5">
        <v>1.4686868913019101E-8</v>
      </c>
      <c r="F1635">
        <v>0.94269230678274996</v>
      </c>
    </row>
    <row r="1636" spans="1:6" x14ac:dyDescent="0.25">
      <c r="A1636" t="s">
        <v>21</v>
      </c>
      <c r="B1636" t="s">
        <v>118</v>
      </c>
      <c r="C1636" t="s">
        <v>77</v>
      </c>
      <c r="D1636" s="5">
        <v>-2.07538508633601E-8</v>
      </c>
      <c r="E1636" s="5">
        <v>2.2065618474999399E-8</v>
      </c>
      <c r="F1636">
        <v>0.82653263049766901</v>
      </c>
    </row>
    <row r="1637" spans="1:6" x14ac:dyDescent="0.25">
      <c r="A1637" t="s">
        <v>22</v>
      </c>
      <c r="B1637" t="s">
        <v>118</v>
      </c>
      <c r="C1637" t="s">
        <v>77</v>
      </c>
      <c r="D1637" s="5">
        <v>1.82274694929711E-8</v>
      </c>
      <c r="E1637" s="5">
        <v>1.7607687966066601E-8</v>
      </c>
      <c r="F1637">
        <v>0.15028787991275</v>
      </c>
    </row>
    <row r="1638" spans="1:6" x14ac:dyDescent="0.25">
      <c r="A1638" t="s">
        <v>23</v>
      </c>
      <c r="B1638" t="s">
        <v>118</v>
      </c>
      <c r="C1638" t="s">
        <v>77</v>
      </c>
      <c r="D1638" s="5">
        <v>1.14272347300679E-8</v>
      </c>
      <c r="E1638" s="5">
        <v>1.7693861475711999E-8</v>
      </c>
      <c r="F1638">
        <v>0.25919457893623399</v>
      </c>
    </row>
    <row r="1639" spans="1:6" x14ac:dyDescent="0.25">
      <c r="A1639" t="s">
        <v>24</v>
      </c>
      <c r="B1639" t="s">
        <v>118</v>
      </c>
      <c r="C1639" t="s">
        <v>77</v>
      </c>
      <c r="D1639" s="5">
        <v>9.0025891739100892E-9</v>
      </c>
      <c r="E1639" s="5">
        <v>4.5622452777683701E-8</v>
      </c>
      <c r="F1639">
        <v>0.42178541909226303</v>
      </c>
    </row>
    <row r="1640" spans="1:6" x14ac:dyDescent="0.25">
      <c r="A1640" t="s">
        <v>25</v>
      </c>
      <c r="B1640" t="s">
        <v>118</v>
      </c>
      <c r="C1640" t="s">
        <v>77</v>
      </c>
      <c r="D1640" s="5">
        <v>4.7296893877783198E-9</v>
      </c>
      <c r="E1640" s="5">
        <v>6.4717449556520403E-8</v>
      </c>
      <c r="F1640">
        <v>0.470870378906729</v>
      </c>
    </row>
    <row r="1641" spans="1:6" x14ac:dyDescent="0.25">
      <c r="A1641" t="s">
        <v>26</v>
      </c>
      <c r="B1641" t="s">
        <v>118</v>
      </c>
      <c r="C1641" t="s">
        <v>77</v>
      </c>
      <c r="D1641" s="5">
        <v>-9.5143752657121406E-8</v>
      </c>
      <c r="E1641" s="5">
        <v>2.8521010086319001E-8</v>
      </c>
      <c r="F1641">
        <v>0.99957490890957301</v>
      </c>
    </row>
    <row r="1642" spans="1:6" x14ac:dyDescent="0.25">
      <c r="A1642" t="e">
        <v>#N/A</v>
      </c>
      <c r="B1642" t="s">
        <v>118</v>
      </c>
      <c r="C1642" t="s">
        <v>77</v>
      </c>
      <c r="D1642" s="5">
        <v>-3.3300934595264699E-8</v>
      </c>
      <c r="E1642" s="5">
        <v>3.5502358311107298E-8</v>
      </c>
      <c r="F1642">
        <v>0.82587578648929205</v>
      </c>
    </row>
    <row r="1643" spans="1:6" x14ac:dyDescent="0.25">
      <c r="A1643" t="s">
        <v>8</v>
      </c>
      <c r="B1643" t="s">
        <v>119</v>
      </c>
      <c r="C1643" t="s">
        <v>77</v>
      </c>
      <c r="D1643" s="5">
        <v>-1.24382378645915E-8</v>
      </c>
      <c r="E1643" s="5">
        <v>1.5646274161036099E-8</v>
      </c>
      <c r="F1643">
        <v>0.78668302307994198</v>
      </c>
    </row>
    <row r="1644" spans="1:6" x14ac:dyDescent="0.25">
      <c r="A1644" t="s">
        <v>11</v>
      </c>
      <c r="B1644" t="s">
        <v>119</v>
      </c>
      <c r="C1644" t="s">
        <v>77</v>
      </c>
      <c r="D1644" s="5">
        <v>-3.7408252476145E-8</v>
      </c>
      <c r="E1644" s="5">
        <v>5.3274185117250999E-8</v>
      </c>
      <c r="F1644">
        <v>0.75871762536670995</v>
      </c>
    </row>
    <row r="1645" spans="1:6" x14ac:dyDescent="0.25">
      <c r="A1645" t="s">
        <v>12</v>
      </c>
      <c r="B1645" t="s">
        <v>119</v>
      </c>
      <c r="C1645" t="s">
        <v>77</v>
      </c>
      <c r="D1645" s="5">
        <v>2.0847876234920299E-10</v>
      </c>
      <c r="E1645" s="5">
        <v>1.8441876654709101E-8</v>
      </c>
      <c r="F1645">
        <v>0.49549019750066597</v>
      </c>
    </row>
    <row r="1646" spans="1:6" x14ac:dyDescent="0.25">
      <c r="A1646" t="s">
        <v>13</v>
      </c>
      <c r="B1646" t="s">
        <v>119</v>
      </c>
      <c r="C1646" t="s">
        <v>77</v>
      </c>
      <c r="D1646" s="5">
        <v>-6.5721901485761801E-9</v>
      </c>
      <c r="E1646" s="5">
        <v>2.2606249291333201E-8</v>
      </c>
      <c r="F1646">
        <v>0.61436897755079001</v>
      </c>
    </row>
    <row r="1647" spans="1:6" x14ac:dyDescent="0.25">
      <c r="A1647" t="s">
        <v>14</v>
      </c>
      <c r="B1647" t="s">
        <v>119</v>
      </c>
      <c r="C1647" t="s">
        <v>77</v>
      </c>
      <c r="D1647" s="5">
        <v>2.8155366952077699E-8</v>
      </c>
      <c r="E1647" s="5">
        <v>2.7136874733249499E-8</v>
      </c>
      <c r="F1647">
        <v>0.14974407207498899</v>
      </c>
    </row>
    <row r="1648" spans="1:6" x14ac:dyDescent="0.25">
      <c r="A1648" t="s">
        <v>15</v>
      </c>
      <c r="B1648" t="s">
        <v>119</v>
      </c>
      <c r="C1648" t="s">
        <v>77</v>
      </c>
      <c r="D1648" s="5">
        <v>-1.67705797274025E-8</v>
      </c>
      <c r="E1648" s="5">
        <v>1.9205736240013299E-8</v>
      </c>
      <c r="F1648">
        <v>0.80872481891246195</v>
      </c>
    </row>
    <row r="1649" spans="1:6" x14ac:dyDescent="0.25">
      <c r="A1649" t="s">
        <v>16</v>
      </c>
      <c r="B1649" t="s">
        <v>119</v>
      </c>
      <c r="C1649" t="s">
        <v>77</v>
      </c>
      <c r="D1649" s="5">
        <v>-1.36457727722868E-8</v>
      </c>
      <c r="E1649" s="5">
        <v>2.05275683147043E-8</v>
      </c>
      <c r="F1649">
        <v>0.74689591390019605</v>
      </c>
    </row>
    <row r="1650" spans="1:6" x14ac:dyDescent="0.25">
      <c r="A1650" t="s">
        <v>17</v>
      </c>
      <c r="B1650" t="s">
        <v>119</v>
      </c>
      <c r="C1650" t="s">
        <v>77</v>
      </c>
      <c r="D1650" s="5">
        <v>-1.56406762393493E-8</v>
      </c>
      <c r="E1650" s="5">
        <v>1.53342086117632E-8</v>
      </c>
      <c r="F1650">
        <v>0.84613242090373597</v>
      </c>
    </row>
    <row r="1651" spans="1:6" x14ac:dyDescent="0.25">
      <c r="A1651" t="s">
        <v>18</v>
      </c>
      <c r="B1651" t="s">
        <v>119</v>
      </c>
      <c r="C1651" t="s">
        <v>77</v>
      </c>
      <c r="D1651" s="5">
        <v>-3.5280567430679501E-8</v>
      </c>
      <c r="E1651" s="5">
        <v>2.0428012889222599E-8</v>
      </c>
      <c r="F1651">
        <v>0.95792227439253796</v>
      </c>
    </row>
    <row r="1652" spans="1:6" x14ac:dyDescent="0.25">
      <c r="A1652" t="s">
        <v>19</v>
      </c>
      <c r="B1652" t="s">
        <v>119</v>
      </c>
      <c r="C1652" t="s">
        <v>77</v>
      </c>
      <c r="D1652" s="5">
        <v>-8.1500193662310295E-9</v>
      </c>
      <c r="E1652" s="5">
        <v>2.0720955571859798E-8</v>
      </c>
      <c r="F1652">
        <v>0.65295937246648195</v>
      </c>
    </row>
    <row r="1653" spans="1:6" x14ac:dyDescent="0.25">
      <c r="A1653" t="s">
        <v>20</v>
      </c>
      <c r="B1653" t="s">
        <v>119</v>
      </c>
      <c r="C1653" t="s">
        <v>77</v>
      </c>
      <c r="D1653" s="5">
        <v>-9.4782514351114195E-9</v>
      </c>
      <c r="E1653" s="5">
        <v>1.5783523732740801E-8</v>
      </c>
      <c r="F1653">
        <v>0.72591864961448305</v>
      </c>
    </row>
    <row r="1654" spans="1:6" x14ac:dyDescent="0.25">
      <c r="A1654" t="s">
        <v>21</v>
      </c>
      <c r="B1654" t="s">
        <v>119</v>
      </c>
      <c r="C1654" t="s">
        <v>77</v>
      </c>
      <c r="D1654" s="5">
        <v>-2.9832456857418397E-8</v>
      </c>
      <c r="E1654" s="5">
        <v>2.19818350633893E-8</v>
      </c>
      <c r="F1654">
        <v>0.91263184570236999</v>
      </c>
    </row>
    <row r="1655" spans="1:6" x14ac:dyDescent="0.25">
      <c r="A1655" t="s">
        <v>22</v>
      </c>
      <c r="B1655" t="s">
        <v>119</v>
      </c>
      <c r="C1655" t="s">
        <v>77</v>
      </c>
      <c r="D1655" s="5">
        <v>2.2076129136574699E-8</v>
      </c>
      <c r="E1655" s="5">
        <v>1.74328195321353E-8</v>
      </c>
      <c r="F1655">
        <v>0.10269309984925699</v>
      </c>
    </row>
    <row r="1656" spans="1:6" x14ac:dyDescent="0.25">
      <c r="A1656" t="s">
        <v>23</v>
      </c>
      <c r="B1656" t="s">
        <v>119</v>
      </c>
      <c r="C1656" t="s">
        <v>77</v>
      </c>
      <c r="D1656" s="5">
        <v>1.03138661252262E-8</v>
      </c>
      <c r="E1656" s="5">
        <v>1.68783109071503E-8</v>
      </c>
      <c r="F1656">
        <v>0.27057590046551799</v>
      </c>
    </row>
    <row r="1657" spans="1:6" x14ac:dyDescent="0.25">
      <c r="A1657" t="s">
        <v>24</v>
      </c>
      <c r="B1657" t="s">
        <v>119</v>
      </c>
      <c r="C1657" t="s">
        <v>77</v>
      </c>
      <c r="D1657" s="5">
        <v>1.0046147790467E-8</v>
      </c>
      <c r="E1657" s="5">
        <v>5.2023254195547499E-8</v>
      </c>
      <c r="F1657">
        <v>0.42343688349096098</v>
      </c>
    </row>
    <row r="1658" spans="1:6" x14ac:dyDescent="0.25">
      <c r="A1658" t="s">
        <v>25</v>
      </c>
      <c r="B1658" t="s">
        <v>119</v>
      </c>
      <c r="C1658" t="s">
        <v>77</v>
      </c>
      <c r="D1658" s="5">
        <v>6.8772637483397703E-8</v>
      </c>
      <c r="E1658" s="5">
        <v>6.3628120907648098E-8</v>
      </c>
      <c r="F1658">
        <v>0.13988128169603301</v>
      </c>
    </row>
    <row r="1659" spans="1:6" x14ac:dyDescent="0.25">
      <c r="A1659" t="s">
        <v>26</v>
      </c>
      <c r="B1659" t="s">
        <v>119</v>
      </c>
      <c r="C1659" t="s">
        <v>77</v>
      </c>
      <c r="D1659" s="5">
        <v>-3.5599110925851701E-8</v>
      </c>
      <c r="E1659" s="5">
        <v>3.0516514404872198E-8</v>
      </c>
      <c r="F1659">
        <v>0.878304397653907</v>
      </c>
    </row>
    <row r="1660" spans="1:6" x14ac:dyDescent="0.25">
      <c r="A1660" t="e">
        <v>#N/A</v>
      </c>
      <c r="B1660" t="s">
        <v>119</v>
      </c>
      <c r="C1660" t="s">
        <v>77</v>
      </c>
      <c r="D1660" s="5">
        <v>1.35744058033055E-8</v>
      </c>
      <c r="E1660" s="5">
        <v>4.0356578340411398E-8</v>
      </c>
      <c r="F1660">
        <v>0.36829907772800302</v>
      </c>
    </row>
    <row r="1661" spans="1:6" x14ac:dyDescent="0.25">
      <c r="A1661" t="s">
        <v>8</v>
      </c>
      <c r="B1661" t="s">
        <v>120</v>
      </c>
      <c r="C1661" t="s">
        <v>77</v>
      </c>
      <c r="D1661" s="5">
        <v>-9.2038967231978198E-9</v>
      </c>
      <c r="E1661" s="5">
        <v>1.51039889919797E-8</v>
      </c>
      <c r="F1661">
        <v>0.72885992912544195</v>
      </c>
    </row>
    <row r="1662" spans="1:6" x14ac:dyDescent="0.25">
      <c r="A1662" t="s">
        <v>11</v>
      </c>
      <c r="B1662" t="s">
        <v>120</v>
      </c>
      <c r="C1662" t="s">
        <v>77</v>
      </c>
      <c r="D1662" s="5">
        <v>6.1125880792808799E-8</v>
      </c>
      <c r="E1662" s="5">
        <v>4.9334322004753099E-8</v>
      </c>
      <c r="F1662">
        <v>0.107670287528919</v>
      </c>
    </row>
    <row r="1663" spans="1:6" x14ac:dyDescent="0.25">
      <c r="A1663" t="s">
        <v>12</v>
      </c>
      <c r="B1663" t="s">
        <v>120</v>
      </c>
      <c r="C1663" t="s">
        <v>77</v>
      </c>
      <c r="D1663" s="5">
        <v>-2.4059084759929798E-9</v>
      </c>
      <c r="E1663" s="5">
        <v>1.7408115613717401E-8</v>
      </c>
      <c r="F1663">
        <v>0.554961248955542</v>
      </c>
    </row>
    <row r="1664" spans="1:6" x14ac:dyDescent="0.25">
      <c r="A1664" t="s">
        <v>13</v>
      </c>
      <c r="B1664" t="s">
        <v>120</v>
      </c>
      <c r="C1664" t="s">
        <v>77</v>
      </c>
      <c r="D1664" s="5">
        <v>1.10275745450273E-8</v>
      </c>
      <c r="E1664" s="5">
        <v>2.58006789113198E-8</v>
      </c>
      <c r="F1664">
        <v>0.33453886133390198</v>
      </c>
    </row>
    <row r="1665" spans="1:6" x14ac:dyDescent="0.25">
      <c r="A1665" t="s">
        <v>14</v>
      </c>
      <c r="B1665" t="s">
        <v>120</v>
      </c>
      <c r="C1665" t="s">
        <v>77</v>
      </c>
      <c r="D1665" s="5">
        <v>-2.1739370665780399E-8</v>
      </c>
      <c r="E1665" s="5">
        <v>2.7177525782100001E-8</v>
      </c>
      <c r="F1665">
        <v>0.78811635377755596</v>
      </c>
    </row>
    <row r="1666" spans="1:6" x14ac:dyDescent="0.25">
      <c r="A1666" t="s">
        <v>15</v>
      </c>
      <c r="B1666" t="s">
        <v>120</v>
      </c>
      <c r="C1666" t="s">
        <v>77</v>
      </c>
      <c r="D1666" s="5">
        <v>-3.4917103964020599E-9</v>
      </c>
      <c r="E1666" s="5">
        <v>2.0672471905992601E-8</v>
      </c>
      <c r="F1666">
        <v>0.56706482157599403</v>
      </c>
    </row>
    <row r="1667" spans="1:6" x14ac:dyDescent="0.25">
      <c r="A1667" t="s">
        <v>16</v>
      </c>
      <c r="B1667" t="s">
        <v>120</v>
      </c>
      <c r="C1667" t="s">
        <v>77</v>
      </c>
      <c r="D1667" s="5">
        <v>-1.9266835910142102E-9</v>
      </c>
      <c r="E1667" s="5">
        <v>1.98339764331671E-8</v>
      </c>
      <c r="F1667">
        <v>0.53869261479988295</v>
      </c>
    </row>
    <row r="1668" spans="1:6" x14ac:dyDescent="0.25">
      <c r="A1668" t="s">
        <v>17</v>
      </c>
      <c r="B1668" t="s">
        <v>120</v>
      </c>
      <c r="C1668" t="s">
        <v>77</v>
      </c>
      <c r="D1668" s="5">
        <v>-3.4761143865799401E-9</v>
      </c>
      <c r="E1668" s="5">
        <v>1.59454295944507E-8</v>
      </c>
      <c r="F1668">
        <v>0.58628570656143597</v>
      </c>
    </row>
    <row r="1669" spans="1:6" x14ac:dyDescent="0.25">
      <c r="A1669" t="s">
        <v>18</v>
      </c>
      <c r="B1669" t="s">
        <v>120</v>
      </c>
      <c r="C1669" t="s">
        <v>77</v>
      </c>
      <c r="D1669" s="5">
        <v>-1.0753370797879499E-9</v>
      </c>
      <c r="E1669" s="5">
        <v>1.98594745048077E-8</v>
      </c>
      <c r="F1669">
        <v>0.52159109935478798</v>
      </c>
    </row>
    <row r="1670" spans="1:6" x14ac:dyDescent="0.25">
      <c r="A1670" t="s">
        <v>19</v>
      </c>
      <c r="B1670" t="s">
        <v>120</v>
      </c>
      <c r="C1670" t="s">
        <v>77</v>
      </c>
      <c r="D1670" s="5">
        <v>1.4672828618175699E-8</v>
      </c>
      <c r="E1670" s="5">
        <v>1.9864494476091501E-8</v>
      </c>
      <c r="F1670">
        <v>0.230061003745968</v>
      </c>
    </row>
    <row r="1671" spans="1:6" x14ac:dyDescent="0.25">
      <c r="A1671" t="s">
        <v>20</v>
      </c>
      <c r="B1671" t="s">
        <v>120</v>
      </c>
      <c r="C1671" t="s">
        <v>77</v>
      </c>
      <c r="D1671" s="5">
        <v>3.5684062421717201E-8</v>
      </c>
      <c r="E1671" s="5">
        <v>1.62253924553218E-8</v>
      </c>
      <c r="F1671">
        <v>1.39292693868954E-2</v>
      </c>
    </row>
    <row r="1672" spans="1:6" x14ac:dyDescent="0.25">
      <c r="A1672" t="s">
        <v>21</v>
      </c>
      <c r="B1672" t="s">
        <v>120</v>
      </c>
      <c r="C1672" t="s">
        <v>77</v>
      </c>
      <c r="D1672" s="5">
        <v>3.0447487498339301E-9</v>
      </c>
      <c r="E1672" s="5">
        <v>2.09449215644046E-8</v>
      </c>
      <c r="F1672">
        <v>0.44220964802451201</v>
      </c>
    </row>
    <row r="1673" spans="1:6" x14ac:dyDescent="0.25">
      <c r="A1673" t="s">
        <v>22</v>
      </c>
      <c r="B1673" t="s">
        <v>120</v>
      </c>
      <c r="C1673" t="s">
        <v>77</v>
      </c>
      <c r="D1673" s="5">
        <v>-5.6632571498809804E-9</v>
      </c>
      <c r="E1673" s="5">
        <v>1.77207156170304E-8</v>
      </c>
      <c r="F1673">
        <v>0.62535814689453895</v>
      </c>
    </row>
    <row r="1674" spans="1:6" x14ac:dyDescent="0.25">
      <c r="A1674" t="s">
        <v>23</v>
      </c>
      <c r="B1674" t="s">
        <v>120</v>
      </c>
      <c r="C1674" t="s">
        <v>77</v>
      </c>
      <c r="D1674" s="5">
        <v>-7.4213343712179096E-9</v>
      </c>
      <c r="E1674" s="5">
        <v>1.71021921824224E-8</v>
      </c>
      <c r="F1674">
        <v>0.66783418715865595</v>
      </c>
    </row>
    <row r="1675" spans="1:6" x14ac:dyDescent="0.25">
      <c r="A1675" t="s">
        <v>24</v>
      </c>
      <c r="B1675" t="s">
        <v>120</v>
      </c>
      <c r="C1675" t="s">
        <v>77</v>
      </c>
      <c r="D1675" s="5">
        <v>5.1773624275697402E-8</v>
      </c>
      <c r="E1675" s="5">
        <v>5.3902998718498301E-8</v>
      </c>
      <c r="F1675">
        <v>0.168402776707542</v>
      </c>
    </row>
    <row r="1676" spans="1:6" x14ac:dyDescent="0.25">
      <c r="A1676" t="s">
        <v>25</v>
      </c>
      <c r="B1676" t="s">
        <v>120</v>
      </c>
      <c r="C1676" t="s">
        <v>77</v>
      </c>
      <c r="D1676" s="5">
        <v>8.54950600859482E-8</v>
      </c>
      <c r="E1676" s="5">
        <v>7.1157046822458405E-8</v>
      </c>
      <c r="F1676">
        <v>0.114779011924035</v>
      </c>
    </row>
    <row r="1677" spans="1:6" x14ac:dyDescent="0.25">
      <c r="A1677" t="s">
        <v>26</v>
      </c>
      <c r="B1677" t="s">
        <v>120</v>
      </c>
      <c r="C1677" t="s">
        <v>77</v>
      </c>
      <c r="D1677" s="5">
        <v>-6.0067846794283206E-8</v>
      </c>
      <c r="E1677" s="5">
        <v>3.01012297551812E-8</v>
      </c>
      <c r="F1677">
        <v>0.97700733824970398</v>
      </c>
    </row>
    <row r="1678" spans="1:6" x14ac:dyDescent="0.25">
      <c r="A1678" t="e">
        <v>#N/A</v>
      </c>
      <c r="B1678" t="s">
        <v>120</v>
      </c>
      <c r="C1678" t="s">
        <v>77</v>
      </c>
      <c r="D1678" s="5">
        <v>-3.6297675292249803E-8</v>
      </c>
      <c r="E1678" s="5">
        <v>3.74104166837507E-8</v>
      </c>
      <c r="F1678">
        <v>0.83404050861378598</v>
      </c>
    </row>
    <row r="1679" spans="1:6" x14ac:dyDescent="0.25">
      <c r="A1679" t="s">
        <v>8</v>
      </c>
      <c r="B1679" t="s">
        <v>121</v>
      </c>
      <c r="C1679" t="s">
        <v>77</v>
      </c>
      <c r="D1679" s="5">
        <v>5.4868142300190802E-9</v>
      </c>
      <c r="E1679" s="5">
        <v>1.72752662199672E-8</v>
      </c>
      <c r="F1679">
        <v>0.37539002222113499</v>
      </c>
    </row>
    <row r="1680" spans="1:6" x14ac:dyDescent="0.25">
      <c r="A1680" t="s">
        <v>11</v>
      </c>
      <c r="B1680" t="s">
        <v>121</v>
      </c>
      <c r="C1680" t="s">
        <v>77</v>
      </c>
      <c r="D1680" s="5">
        <v>1.04145841035739E-7</v>
      </c>
      <c r="E1680" s="5">
        <v>5.6199502334975299E-8</v>
      </c>
      <c r="F1680">
        <v>3.1930770990263903E-2</v>
      </c>
    </row>
    <row r="1681" spans="1:6" x14ac:dyDescent="0.25">
      <c r="A1681" t="s">
        <v>12</v>
      </c>
      <c r="B1681" t="s">
        <v>121</v>
      </c>
      <c r="C1681" t="s">
        <v>77</v>
      </c>
      <c r="D1681" s="5">
        <v>5.4633981302220199E-9</v>
      </c>
      <c r="E1681" s="5">
        <v>1.87470999246484E-8</v>
      </c>
      <c r="F1681">
        <v>0.38536264793810399</v>
      </c>
    </row>
    <row r="1682" spans="1:6" x14ac:dyDescent="0.25">
      <c r="A1682" t="s">
        <v>13</v>
      </c>
      <c r="B1682" t="s">
        <v>121</v>
      </c>
      <c r="C1682" t="s">
        <v>77</v>
      </c>
      <c r="D1682" s="5">
        <v>-1.2440657971149699E-8</v>
      </c>
      <c r="E1682" s="5">
        <v>2.6393219817145E-8</v>
      </c>
      <c r="F1682">
        <v>0.68130748432055599</v>
      </c>
    </row>
    <row r="1683" spans="1:6" x14ac:dyDescent="0.25">
      <c r="A1683" t="s">
        <v>14</v>
      </c>
      <c r="B1683" t="s">
        <v>121</v>
      </c>
      <c r="C1683" t="s">
        <v>77</v>
      </c>
      <c r="D1683" s="5">
        <v>-5.9936106542514295E-8</v>
      </c>
      <c r="E1683" s="5">
        <v>2.6413104296148801E-8</v>
      </c>
      <c r="F1683">
        <v>0.98837133033661095</v>
      </c>
    </row>
    <row r="1684" spans="1:6" x14ac:dyDescent="0.25">
      <c r="A1684" t="s">
        <v>15</v>
      </c>
      <c r="B1684" t="s">
        <v>121</v>
      </c>
      <c r="C1684" t="s">
        <v>77</v>
      </c>
      <c r="D1684" s="5">
        <v>2.19684759039153E-8</v>
      </c>
      <c r="E1684" s="5">
        <v>2.0963946704457001E-8</v>
      </c>
      <c r="F1684">
        <v>0.147338427142573</v>
      </c>
    </row>
    <row r="1685" spans="1:6" x14ac:dyDescent="0.25">
      <c r="A1685" t="s">
        <v>16</v>
      </c>
      <c r="B1685" t="s">
        <v>121</v>
      </c>
      <c r="C1685" t="s">
        <v>77</v>
      </c>
      <c r="D1685" s="5">
        <v>-6.70474171722238E-9</v>
      </c>
      <c r="E1685" s="5">
        <v>2.05587905432552E-8</v>
      </c>
      <c r="F1685">
        <v>0.62783522174038597</v>
      </c>
    </row>
    <row r="1686" spans="1:6" x14ac:dyDescent="0.25">
      <c r="A1686" t="s">
        <v>17</v>
      </c>
      <c r="B1686" t="s">
        <v>121</v>
      </c>
      <c r="C1686" t="s">
        <v>77</v>
      </c>
      <c r="D1686" s="5">
        <v>1.01964161727825E-8</v>
      </c>
      <c r="E1686" s="5">
        <v>1.7344601335430099E-8</v>
      </c>
      <c r="F1686">
        <v>0.27830889890569899</v>
      </c>
    </row>
    <row r="1687" spans="1:6" x14ac:dyDescent="0.25">
      <c r="A1687" t="s">
        <v>18</v>
      </c>
      <c r="B1687" t="s">
        <v>121</v>
      </c>
      <c r="C1687" t="s">
        <v>77</v>
      </c>
      <c r="D1687" s="5">
        <v>-7.6391066365323993E-9</v>
      </c>
      <c r="E1687" s="5">
        <v>2.1454074716056999E-8</v>
      </c>
      <c r="F1687">
        <v>0.63910512990141</v>
      </c>
    </row>
    <row r="1688" spans="1:6" x14ac:dyDescent="0.25">
      <c r="A1688" t="s">
        <v>19</v>
      </c>
      <c r="B1688" t="s">
        <v>121</v>
      </c>
      <c r="C1688" t="s">
        <v>77</v>
      </c>
      <c r="D1688" s="5">
        <v>2.6658661412331299E-8</v>
      </c>
      <c r="E1688" s="5">
        <v>2.2494163058501699E-8</v>
      </c>
      <c r="F1688">
        <v>0.117981672874429</v>
      </c>
    </row>
    <row r="1689" spans="1:6" x14ac:dyDescent="0.25">
      <c r="A1689" t="s">
        <v>20</v>
      </c>
      <c r="B1689" t="s">
        <v>121</v>
      </c>
      <c r="C1689" t="s">
        <v>77</v>
      </c>
      <c r="D1689" s="5">
        <v>2.0838772619589099E-8</v>
      </c>
      <c r="E1689" s="5">
        <v>1.7299814970943901E-8</v>
      </c>
      <c r="F1689">
        <v>0.114185403112131</v>
      </c>
    </row>
    <row r="1690" spans="1:6" x14ac:dyDescent="0.25">
      <c r="A1690" t="s">
        <v>21</v>
      </c>
      <c r="B1690" t="s">
        <v>121</v>
      </c>
      <c r="C1690" t="s">
        <v>77</v>
      </c>
      <c r="D1690" s="5">
        <v>-5.4434465990538299E-9</v>
      </c>
      <c r="E1690" s="5">
        <v>2.2430225544105701E-8</v>
      </c>
      <c r="F1690">
        <v>0.59587472130158503</v>
      </c>
    </row>
    <row r="1691" spans="1:6" x14ac:dyDescent="0.25">
      <c r="A1691" t="s">
        <v>22</v>
      </c>
      <c r="B1691" t="s">
        <v>121</v>
      </c>
      <c r="C1691" t="s">
        <v>77</v>
      </c>
      <c r="D1691" s="5">
        <v>-9.9945984435695092E-9</v>
      </c>
      <c r="E1691" s="5">
        <v>1.9590252838158E-8</v>
      </c>
      <c r="F1691">
        <v>0.69503809203560496</v>
      </c>
    </row>
    <row r="1692" spans="1:6" x14ac:dyDescent="0.25">
      <c r="A1692" t="s">
        <v>23</v>
      </c>
      <c r="B1692" t="s">
        <v>121</v>
      </c>
      <c r="C1692" t="s">
        <v>77</v>
      </c>
      <c r="D1692" s="5">
        <v>-8.3382340846979992E-9</v>
      </c>
      <c r="E1692" s="5">
        <v>1.9532911671913999E-8</v>
      </c>
      <c r="F1692">
        <v>0.66526709473760004</v>
      </c>
    </row>
    <row r="1693" spans="1:6" x14ac:dyDescent="0.25">
      <c r="A1693" t="s">
        <v>24</v>
      </c>
      <c r="B1693" t="s">
        <v>121</v>
      </c>
      <c r="C1693" t="s">
        <v>77</v>
      </c>
      <c r="D1693" s="5">
        <v>8.1156719001949794E-8</v>
      </c>
      <c r="E1693" s="5">
        <v>5.9233458507114601E-8</v>
      </c>
      <c r="F1693">
        <v>8.5325321286606595E-2</v>
      </c>
    </row>
    <row r="1694" spans="1:6" x14ac:dyDescent="0.25">
      <c r="A1694" t="s">
        <v>25</v>
      </c>
      <c r="B1694" t="s">
        <v>121</v>
      </c>
      <c r="C1694" t="s">
        <v>77</v>
      </c>
      <c r="D1694" s="5">
        <v>1.32206501059063E-7</v>
      </c>
      <c r="E1694" s="5">
        <v>6.8208380916494704E-8</v>
      </c>
      <c r="F1694">
        <v>2.6294928401795901E-2</v>
      </c>
    </row>
    <row r="1695" spans="1:6" x14ac:dyDescent="0.25">
      <c r="A1695" t="s">
        <v>26</v>
      </c>
      <c r="B1695" t="s">
        <v>121</v>
      </c>
      <c r="C1695" t="s">
        <v>77</v>
      </c>
      <c r="D1695" s="5">
        <v>-4.0807720846485599E-8</v>
      </c>
      <c r="E1695" s="5">
        <v>3.2281383408038398E-8</v>
      </c>
      <c r="F1695">
        <v>0.89690751236830102</v>
      </c>
    </row>
    <row r="1696" spans="1:6" x14ac:dyDescent="0.25">
      <c r="A1696" t="e">
        <v>#N/A</v>
      </c>
      <c r="B1696" t="s">
        <v>121</v>
      </c>
      <c r="C1696" t="s">
        <v>77</v>
      </c>
      <c r="D1696" s="5">
        <v>-2.4924669081150501E-8</v>
      </c>
      <c r="E1696" s="5">
        <v>4.0249349736677598E-8</v>
      </c>
      <c r="F1696">
        <v>0.73212628251561396</v>
      </c>
    </row>
    <row r="1697" spans="1:6" x14ac:dyDescent="0.25">
      <c r="A1697" t="s">
        <v>8</v>
      </c>
      <c r="B1697" t="s">
        <v>122</v>
      </c>
      <c r="C1697" t="s">
        <v>77</v>
      </c>
      <c r="D1697" s="5">
        <v>-1.75749843246051E-8</v>
      </c>
      <c r="E1697" s="5">
        <v>1.56746594112905E-8</v>
      </c>
      <c r="F1697">
        <v>0.86890618027119304</v>
      </c>
    </row>
    <row r="1698" spans="1:6" x14ac:dyDescent="0.25">
      <c r="A1698" t="s">
        <v>11</v>
      </c>
      <c r="B1698" t="s">
        <v>122</v>
      </c>
      <c r="C1698" t="s">
        <v>77</v>
      </c>
      <c r="D1698" s="5">
        <v>2.7691387629286602E-8</v>
      </c>
      <c r="E1698" s="5">
        <v>5.5448266092575202E-8</v>
      </c>
      <c r="F1698">
        <v>0.30874548440782801</v>
      </c>
    </row>
    <row r="1699" spans="1:6" x14ac:dyDescent="0.25">
      <c r="A1699" t="s">
        <v>12</v>
      </c>
      <c r="B1699" t="s">
        <v>122</v>
      </c>
      <c r="C1699" t="s">
        <v>77</v>
      </c>
      <c r="D1699" s="5">
        <v>-7.5448558430532101E-9</v>
      </c>
      <c r="E1699" s="5">
        <v>1.82219875317323E-8</v>
      </c>
      <c r="F1699">
        <v>0.66058209736891704</v>
      </c>
    </row>
    <row r="1700" spans="1:6" x14ac:dyDescent="0.25">
      <c r="A1700" t="s">
        <v>13</v>
      </c>
      <c r="B1700" t="s">
        <v>122</v>
      </c>
      <c r="C1700" t="s">
        <v>77</v>
      </c>
      <c r="D1700" s="5">
        <v>-3.7459975758831103E-8</v>
      </c>
      <c r="E1700" s="5">
        <v>2.3951439015624001E-8</v>
      </c>
      <c r="F1700">
        <v>0.94109084878223803</v>
      </c>
    </row>
    <row r="1701" spans="1:6" x14ac:dyDescent="0.25">
      <c r="A1701" t="s">
        <v>14</v>
      </c>
      <c r="B1701" t="s">
        <v>122</v>
      </c>
      <c r="C1701" t="s">
        <v>77</v>
      </c>
      <c r="D1701" s="5">
        <v>-6.2311149962416006E-8</v>
      </c>
      <c r="E1701" s="5">
        <v>2.7078498583616E-8</v>
      </c>
      <c r="F1701">
        <v>0.98930786267645998</v>
      </c>
    </row>
    <row r="1702" spans="1:6" x14ac:dyDescent="0.25">
      <c r="A1702" t="s">
        <v>15</v>
      </c>
      <c r="B1702" t="s">
        <v>122</v>
      </c>
      <c r="C1702" t="s">
        <v>77</v>
      </c>
      <c r="D1702" s="5">
        <v>1.35638031340776E-8</v>
      </c>
      <c r="E1702" s="5">
        <v>2.2648945827352801E-8</v>
      </c>
      <c r="F1702">
        <v>0.27462936298276203</v>
      </c>
    </row>
    <row r="1703" spans="1:6" x14ac:dyDescent="0.25">
      <c r="A1703" t="s">
        <v>16</v>
      </c>
      <c r="B1703" t="s">
        <v>122</v>
      </c>
      <c r="C1703" t="s">
        <v>77</v>
      </c>
      <c r="D1703" s="5">
        <v>7.8932478467762906E-9</v>
      </c>
      <c r="E1703" s="5">
        <v>2.0557758621547E-8</v>
      </c>
      <c r="F1703">
        <v>0.35050601505397</v>
      </c>
    </row>
    <row r="1704" spans="1:6" x14ac:dyDescent="0.25">
      <c r="A1704" t="s">
        <v>17</v>
      </c>
      <c r="B1704" t="s">
        <v>122</v>
      </c>
      <c r="C1704" t="s">
        <v>77</v>
      </c>
      <c r="D1704" s="5">
        <v>-2.9510804732232599E-8</v>
      </c>
      <c r="E1704" s="5">
        <v>1.65482915961573E-8</v>
      </c>
      <c r="F1704">
        <v>0.96273242102215395</v>
      </c>
    </row>
    <row r="1705" spans="1:6" x14ac:dyDescent="0.25">
      <c r="A1705" t="s">
        <v>18</v>
      </c>
      <c r="B1705" t="s">
        <v>122</v>
      </c>
      <c r="C1705" t="s">
        <v>77</v>
      </c>
      <c r="D1705" s="5">
        <v>-7.6550106930497204E-10</v>
      </c>
      <c r="E1705" s="5">
        <v>2.22017058943974E-8</v>
      </c>
      <c r="F1705">
        <v>0.51375255779822104</v>
      </c>
    </row>
    <row r="1706" spans="1:6" x14ac:dyDescent="0.25">
      <c r="A1706" t="s">
        <v>19</v>
      </c>
      <c r="B1706" t="s">
        <v>122</v>
      </c>
      <c r="C1706" t="s">
        <v>77</v>
      </c>
      <c r="D1706" s="5">
        <v>1.4133764096071E-8</v>
      </c>
      <c r="E1706" s="5">
        <v>2.4032409136584401E-8</v>
      </c>
      <c r="F1706">
        <v>0.27822833757763399</v>
      </c>
    </row>
    <row r="1707" spans="1:6" x14ac:dyDescent="0.25">
      <c r="A1707" t="s">
        <v>20</v>
      </c>
      <c r="B1707" t="s">
        <v>122</v>
      </c>
      <c r="C1707" t="s">
        <v>77</v>
      </c>
      <c r="D1707" s="5">
        <v>2.4583444332793301E-8</v>
      </c>
      <c r="E1707" s="5">
        <v>1.67887877933601E-8</v>
      </c>
      <c r="F1707">
        <v>7.1559070202558403E-2</v>
      </c>
    </row>
    <row r="1708" spans="1:6" x14ac:dyDescent="0.25">
      <c r="A1708" t="s">
        <v>21</v>
      </c>
      <c r="B1708" t="s">
        <v>122</v>
      </c>
      <c r="C1708" t="s">
        <v>77</v>
      </c>
      <c r="D1708" s="5">
        <v>-2.3358614919510499E-9</v>
      </c>
      <c r="E1708" s="5">
        <v>2.3509770559320799E-8</v>
      </c>
      <c r="F1708">
        <v>0.53957260917541605</v>
      </c>
    </row>
    <row r="1709" spans="1:6" x14ac:dyDescent="0.25">
      <c r="A1709" t="s">
        <v>22</v>
      </c>
      <c r="B1709" t="s">
        <v>122</v>
      </c>
      <c r="C1709" t="s">
        <v>77</v>
      </c>
      <c r="D1709" s="5">
        <v>8.4110802688484203E-9</v>
      </c>
      <c r="E1709" s="5">
        <v>1.8566512253623701E-8</v>
      </c>
      <c r="F1709">
        <v>0.32526564025029597</v>
      </c>
    </row>
    <row r="1710" spans="1:6" x14ac:dyDescent="0.25">
      <c r="A1710" t="s">
        <v>23</v>
      </c>
      <c r="B1710" t="s">
        <v>122</v>
      </c>
      <c r="C1710" t="s">
        <v>77</v>
      </c>
      <c r="D1710" s="5">
        <v>3.5811334472816201E-10</v>
      </c>
      <c r="E1710" s="5">
        <v>1.8110067948045699E-8</v>
      </c>
      <c r="F1710">
        <v>0.49211172234746298</v>
      </c>
    </row>
    <row r="1711" spans="1:6" x14ac:dyDescent="0.25">
      <c r="A1711" t="s">
        <v>24</v>
      </c>
      <c r="B1711" t="s">
        <v>122</v>
      </c>
      <c r="C1711" t="s">
        <v>77</v>
      </c>
      <c r="D1711" s="5">
        <v>4.2257233447857597E-8</v>
      </c>
      <c r="E1711" s="5">
        <v>4.8695833847985103E-8</v>
      </c>
      <c r="F1711">
        <v>0.19275759983033999</v>
      </c>
    </row>
    <row r="1712" spans="1:6" x14ac:dyDescent="0.25">
      <c r="A1712" t="s">
        <v>25</v>
      </c>
      <c r="B1712" t="s">
        <v>122</v>
      </c>
      <c r="C1712" t="s">
        <v>77</v>
      </c>
      <c r="D1712" s="5">
        <v>4.8259028503827E-8</v>
      </c>
      <c r="E1712" s="5">
        <v>6.3395634211433403E-8</v>
      </c>
      <c r="F1712">
        <v>0.22325810914469801</v>
      </c>
    </row>
    <row r="1713" spans="1:6" x14ac:dyDescent="0.25">
      <c r="A1713" t="s">
        <v>26</v>
      </c>
      <c r="B1713" t="s">
        <v>122</v>
      </c>
      <c r="C1713" t="s">
        <v>77</v>
      </c>
      <c r="D1713" s="5">
        <v>-6.2113104451711105E-8</v>
      </c>
      <c r="E1713" s="5">
        <v>2.9955778735297598E-8</v>
      </c>
      <c r="F1713">
        <v>0.98093679980989201</v>
      </c>
    </row>
    <row r="1714" spans="1:6" x14ac:dyDescent="0.25">
      <c r="A1714" t="e">
        <v>#N/A</v>
      </c>
      <c r="B1714" t="s">
        <v>122</v>
      </c>
      <c r="C1714" t="s">
        <v>77</v>
      </c>
      <c r="D1714" s="5">
        <v>-9.7952950604143094E-8</v>
      </c>
      <c r="E1714" s="5">
        <v>3.5534746935014702E-8</v>
      </c>
      <c r="F1714">
        <v>0.99707917645717403</v>
      </c>
    </row>
    <row r="1715" spans="1:6" x14ac:dyDescent="0.25">
      <c r="A1715" t="s">
        <v>8</v>
      </c>
      <c r="B1715" t="s">
        <v>123</v>
      </c>
      <c r="C1715" t="s">
        <v>77</v>
      </c>
      <c r="D1715" s="5">
        <v>-1.42299702697007E-8</v>
      </c>
      <c r="E1715" s="5">
        <v>1.5640515286679699E-8</v>
      </c>
      <c r="F1715">
        <v>0.81853987194419797</v>
      </c>
    </row>
    <row r="1716" spans="1:6" x14ac:dyDescent="0.25">
      <c r="A1716" t="s">
        <v>11</v>
      </c>
      <c r="B1716" t="s">
        <v>123</v>
      </c>
      <c r="C1716" t="s">
        <v>77</v>
      </c>
      <c r="D1716" s="5">
        <v>5.6137030635785999E-8</v>
      </c>
      <c r="E1716" s="5">
        <v>5.5089230408538097E-8</v>
      </c>
      <c r="F1716">
        <v>0.15409672262940399</v>
      </c>
    </row>
    <row r="1717" spans="1:6" x14ac:dyDescent="0.25">
      <c r="A1717" t="s">
        <v>12</v>
      </c>
      <c r="B1717" t="s">
        <v>123</v>
      </c>
      <c r="C1717" t="s">
        <v>77</v>
      </c>
      <c r="D1717" s="5">
        <v>5.9513731763359596E-9</v>
      </c>
      <c r="E1717" s="5">
        <v>2.03045453366238E-8</v>
      </c>
      <c r="F1717">
        <v>0.384720770325856</v>
      </c>
    </row>
    <row r="1718" spans="1:6" x14ac:dyDescent="0.25">
      <c r="A1718" t="s">
        <v>13</v>
      </c>
      <c r="B1718" t="s">
        <v>123</v>
      </c>
      <c r="C1718" t="s">
        <v>77</v>
      </c>
      <c r="D1718" s="5">
        <v>-1.8667260775204601E-8</v>
      </c>
      <c r="E1718" s="5">
        <v>2.4401060503739901E-8</v>
      </c>
      <c r="F1718">
        <v>0.77786971220222501</v>
      </c>
    </row>
    <row r="1719" spans="1:6" x14ac:dyDescent="0.25">
      <c r="A1719" t="s">
        <v>14</v>
      </c>
      <c r="B1719" t="s">
        <v>123</v>
      </c>
      <c r="C1719" t="s">
        <v>77</v>
      </c>
      <c r="D1719" s="5">
        <v>-5.0746575378553402E-8</v>
      </c>
      <c r="E1719" s="5">
        <v>2.89043444789367E-8</v>
      </c>
      <c r="F1719">
        <v>0.960427864868582</v>
      </c>
    </row>
    <row r="1720" spans="1:6" x14ac:dyDescent="0.25">
      <c r="A1720" t="s">
        <v>15</v>
      </c>
      <c r="B1720" t="s">
        <v>123</v>
      </c>
      <c r="C1720" t="s">
        <v>77</v>
      </c>
      <c r="D1720" s="5">
        <v>-7.2140998355601302E-9</v>
      </c>
      <c r="E1720" s="5">
        <v>2.4298432003864901E-8</v>
      </c>
      <c r="F1720">
        <v>0.61672692817970198</v>
      </c>
    </row>
    <row r="1721" spans="1:6" x14ac:dyDescent="0.25">
      <c r="A1721" t="s">
        <v>16</v>
      </c>
      <c r="B1721" t="s">
        <v>123</v>
      </c>
      <c r="C1721" t="s">
        <v>77</v>
      </c>
      <c r="D1721" s="5">
        <v>-7.5853668613554594E-9</v>
      </c>
      <c r="E1721" s="5">
        <v>2.1328512910656701E-8</v>
      </c>
      <c r="F1721">
        <v>0.63894656784982795</v>
      </c>
    </row>
    <row r="1722" spans="1:6" x14ac:dyDescent="0.25">
      <c r="A1722" t="s">
        <v>17</v>
      </c>
      <c r="B1722" t="s">
        <v>123</v>
      </c>
      <c r="C1722" t="s">
        <v>77</v>
      </c>
      <c r="D1722" s="5">
        <v>-1.7420052424464201E-8</v>
      </c>
      <c r="E1722" s="5">
        <v>1.63776337520307E-8</v>
      </c>
      <c r="F1722">
        <v>0.85625611347475905</v>
      </c>
    </row>
    <row r="1723" spans="1:6" x14ac:dyDescent="0.25">
      <c r="A1723" t="s">
        <v>18</v>
      </c>
      <c r="B1723" t="s">
        <v>123</v>
      </c>
      <c r="C1723" t="s">
        <v>77</v>
      </c>
      <c r="D1723" s="5">
        <v>-1.45794229331103E-8</v>
      </c>
      <c r="E1723" s="5">
        <v>2.2075361534491501E-8</v>
      </c>
      <c r="F1723">
        <v>0.745513825853103</v>
      </c>
    </row>
    <row r="1724" spans="1:6" x14ac:dyDescent="0.25">
      <c r="A1724" t="s">
        <v>19</v>
      </c>
      <c r="B1724" t="s">
        <v>123</v>
      </c>
      <c r="C1724" t="s">
        <v>77</v>
      </c>
      <c r="D1724" s="5">
        <v>1.3597465622758901E-8</v>
      </c>
      <c r="E1724" s="5">
        <v>2.37787752678761E-8</v>
      </c>
      <c r="F1724">
        <v>0.28371788361882899</v>
      </c>
    </row>
    <row r="1725" spans="1:6" x14ac:dyDescent="0.25">
      <c r="A1725" t="s">
        <v>20</v>
      </c>
      <c r="B1725" t="s">
        <v>123</v>
      </c>
      <c r="C1725" t="s">
        <v>77</v>
      </c>
      <c r="D1725" s="5">
        <v>2.1450907368141101E-8</v>
      </c>
      <c r="E1725" s="5">
        <v>1.76147110281175E-8</v>
      </c>
      <c r="F1725">
        <v>0.111653096543567</v>
      </c>
    </row>
    <row r="1726" spans="1:6" x14ac:dyDescent="0.25">
      <c r="A1726" t="s">
        <v>21</v>
      </c>
      <c r="B1726" t="s">
        <v>123</v>
      </c>
      <c r="C1726" t="s">
        <v>77</v>
      </c>
      <c r="D1726" s="5">
        <v>-3.00690059999621E-8</v>
      </c>
      <c r="E1726" s="5">
        <v>2.2087582680326498E-8</v>
      </c>
      <c r="F1726">
        <v>0.91329898403819998</v>
      </c>
    </row>
    <row r="1727" spans="1:6" x14ac:dyDescent="0.25">
      <c r="A1727" t="s">
        <v>22</v>
      </c>
      <c r="B1727" t="s">
        <v>123</v>
      </c>
      <c r="C1727" t="s">
        <v>77</v>
      </c>
      <c r="D1727" s="5">
        <v>-1.4385794485352199E-8</v>
      </c>
      <c r="E1727" s="5">
        <v>1.9365566199076E-8</v>
      </c>
      <c r="F1727">
        <v>0.77121505746662999</v>
      </c>
    </row>
    <row r="1728" spans="1:6" x14ac:dyDescent="0.25">
      <c r="A1728" t="s">
        <v>23</v>
      </c>
      <c r="B1728" t="s">
        <v>123</v>
      </c>
      <c r="C1728" t="s">
        <v>77</v>
      </c>
      <c r="D1728" s="5">
        <v>-1.08674355486116E-8</v>
      </c>
      <c r="E1728" s="5">
        <v>1.9306394275254699E-8</v>
      </c>
      <c r="F1728">
        <v>0.71324615036376604</v>
      </c>
    </row>
    <row r="1729" spans="1:6" x14ac:dyDescent="0.25">
      <c r="A1729" t="s">
        <v>24</v>
      </c>
      <c r="B1729" t="s">
        <v>123</v>
      </c>
      <c r="C1729" t="s">
        <v>77</v>
      </c>
      <c r="D1729" s="5">
        <v>2.46848594249417E-8</v>
      </c>
      <c r="E1729" s="5">
        <v>5.2886893048136397E-8</v>
      </c>
      <c r="F1729">
        <v>0.32034003850565301</v>
      </c>
    </row>
    <row r="1730" spans="1:6" x14ac:dyDescent="0.25">
      <c r="A1730" t="s">
        <v>25</v>
      </c>
      <c r="B1730" t="s">
        <v>123</v>
      </c>
      <c r="C1730" t="s">
        <v>77</v>
      </c>
      <c r="D1730" s="5">
        <v>7.81403865737245E-8</v>
      </c>
      <c r="E1730" s="5">
        <v>6.7641726037309806E-8</v>
      </c>
      <c r="F1730">
        <v>0.12400225591818401</v>
      </c>
    </row>
    <row r="1731" spans="1:6" x14ac:dyDescent="0.25">
      <c r="A1731" t="s">
        <v>26</v>
      </c>
      <c r="B1731" t="s">
        <v>123</v>
      </c>
      <c r="C1731" t="s">
        <v>77</v>
      </c>
      <c r="D1731" s="5">
        <v>-7.13493593838551E-8</v>
      </c>
      <c r="E1731" s="5">
        <v>3.1907962912760101E-8</v>
      </c>
      <c r="F1731">
        <v>0.98732735182785103</v>
      </c>
    </row>
    <row r="1732" spans="1:6" x14ac:dyDescent="0.25">
      <c r="A1732" t="e">
        <v>#N/A</v>
      </c>
      <c r="B1732" t="s">
        <v>123</v>
      </c>
      <c r="C1732" t="s">
        <v>77</v>
      </c>
      <c r="D1732" s="5">
        <v>-6.9375148189197294E-8</v>
      </c>
      <c r="E1732" s="5">
        <v>3.9942319989892697E-8</v>
      </c>
      <c r="F1732">
        <v>0.958796113337547</v>
      </c>
    </row>
    <row r="1733" spans="1:6" x14ac:dyDescent="0.25">
      <c r="A1733" t="s">
        <v>8</v>
      </c>
      <c r="B1733" t="s">
        <v>124</v>
      </c>
      <c r="C1733" t="s">
        <v>77</v>
      </c>
      <c r="D1733" s="5">
        <v>-1.4188072844270301E-8</v>
      </c>
      <c r="E1733" s="5">
        <v>1.6855265829728299E-8</v>
      </c>
      <c r="F1733">
        <v>0.80003858596243205</v>
      </c>
    </row>
    <row r="1734" spans="1:6" x14ac:dyDescent="0.25">
      <c r="A1734" t="s">
        <v>11</v>
      </c>
      <c r="B1734" t="s">
        <v>124</v>
      </c>
      <c r="C1734" t="s">
        <v>77</v>
      </c>
      <c r="D1734" s="5">
        <v>6.3702557494229596E-8</v>
      </c>
      <c r="E1734" s="5">
        <v>5.3492442685942397E-8</v>
      </c>
      <c r="F1734">
        <v>0.116852266642998</v>
      </c>
    </row>
    <row r="1735" spans="1:6" x14ac:dyDescent="0.25">
      <c r="A1735" t="s">
        <v>12</v>
      </c>
      <c r="B1735" t="s">
        <v>124</v>
      </c>
      <c r="C1735" t="s">
        <v>77</v>
      </c>
      <c r="D1735" s="5">
        <v>9.0033382613963592E-9</v>
      </c>
      <c r="E1735" s="5">
        <v>1.8479963642420901E-8</v>
      </c>
      <c r="F1735">
        <v>0.31306022035212699</v>
      </c>
    </row>
    <row r="1736" spans="1:6" x14ac:dyDescent="0.25">
      <c r="A1736" t="s">
        <v>13</v>
      </c>
      <c r="B1736" t="s">
        <v>124</v>
      </c>
      <c r="C1736" t="s">
        <v>77</v>
      </c>
      <c r="D1736" s="5">
        <v>-3.3257113279172197E-8</v>
      </c>
      <c r="E1736" s="5">
        <v>2.4176924812455601E-8</v>
      </c>
      <c r="F1736">
        <v>0.91552298963268197</v>
      </c>
    </row>
    <row r="1737" spans="1:6" x14ac:dyDescent="0.25">
      <c r="A1737" t="s">
        <v>14</v>
      </c>
      <c r="B1737" t="s">
        <v>124</v>
      </c>
      <c r="C1737" t="s">
        <v>77</v>
      </c>
      <c r="D1737" s="5">
        <v>-5.3056439242553297E-8</v>
      </c>
      <c r="E1737" s="5">
        <v>2.7247929394649099E-8</v>
      </c>
      <c r="F1737">
        <v>0.97424301624266996</v>
      </c>
    </row>
    <row r="1738" spans="1:6" x14ac:dyDescent="0.25">
      <c r="A1738" t="s">
        <v>15</v>
      </c>
      <c r="B1738" t="s">
        <v>124</v>
      </c>
      <c r="C1738" t="s">
        <v>77</v>
      </c>
      <c r="D1738" s="5">
        <v>-5.3983459823586802E-9</v>
      </c>
      <c r="E1738" s="5">
        <v>2.3991123121405701E-8</v>
      </c>
      <c r="F1738">
        <v>0.589015928497857</v>
      </c>
    </row>
    <row r="1739" spans="1:6" x14ac:dyDescent="0.25">
      <c r="A1739" t="s">
        <v>16</v>
      </c>
      <c r="B1739" t="s">
        <v>124</v>
      </c>
      <c r="C1739" t="s">
        <v>77</v>
      </c>
      <c r="D1739" s="5">
        <v>-1.3113549177342E-8</v>
      </c>
      <c r="E1739" s="5">
        <v>2.0756583038921301E-8</v>
      </c>
      <c r="F1739">
        <v>0.73623397176282901</v>
      </c>
    </row>
    <row r="1740" spans="1:6" x14ac:dyDescent="0.25">
      <c r="A1740" t="s">
        <v>17</v>
      </c>
      <c r="B1740" t="s">
        <v>124</v>
      </c>
      <c r="C1740" t="s">
        <v>77</v>
      </c>
      <c r="D1740" s="5">
        <v>-2.14908902393418E-8</v>
      </c>
      <c r="E1740" s="5">
        <v>1.6902026633969399E-8</v>
      </c>
      <c r="F1740">
        <v>0.89822420107271905</v>
      </c>
    </row>
    <row r="1741" spans="1:6" x14ac:dyDescent="0.25">
      <c r="A1741" t="s">
        <v>18</v>
      </c>
      <c r="B1741" t="s">
        <v>124</v>
      </c>
      <c r="C1741" t="s">
        <v>77</v>
      </c>
      <c r="D1741" s="5">
        <v>-7.8580487542454298E-9</v>
      </c>
      <c r="E1741" s="5">
        <v>2.26034568039643E-8</v>
      </c>
      <c r="F1741">
        <v>0.63594775993669495</v>
      </c>
    </row>
    <row r="1742" spans="1:6" x14ac:dyDescent="0.25">
      <c r="A1742" t="s">
        <v>19</v>
      </c>
      <c r="B1742" t="s">
        <v>124</v>
      </c>
      <c r="C1742" t="s">
        <v>77</v>
      </c>
      <c r="D1742" s="5">
        <v>1.46051597149271E-8</v>
      </c>
      <c r="E1742" s="5">
        <v>2.38651071970289E-8</v>
      </c>
      <c r="F1742">
        <v>0.27027284170335703</v>
      </c>
    </row>
    <row r="1743" spans="1:6" x14ac:dyDescent="0.25">
      <c r="A1743" t="s">
        <v>20</v>
      </c>
      <c r="B1743" t="s">
        <v>124</v>
      </c>
      <c r="C1743" t="s">
        <v>77</v>
      </c>
      <c r="D1743" s="5">
        <v>2.5015772072310201E-8</v>
      </c>
      <c r="E1743" s="5">
        <v>1.7270436858980699E-8</v>
      </c>
      <c r="F1743">
        <v>7.3742320246914503E-2</v>
      </c>
    </row>
    <row r="1744" spans="1:6" x14ac:dyDescent="0.25">
      <c r="A1744" t="s">
        <v>21</v>
      </c>
      <c r="B1744" t="s">
        <v>124</v>
      </c>
      <c r="C1744" t="s">
        <v>77</v>
      </c>
      <c r="D1744" s="5">
        <v>-2.9733591932915499E-8</v>
      </c>
      <c r="E1744" s="5">
        <v>2.3670998757976499E-8</v>
      </c>
      <c r="F1744">
        <v>0.89546359072516901</v>
      </c>
    </row>
    <row r="1745" spans="1:6" x14ac:dyDescent="0.25">
      <c r="A1745" t="s">
        <v>22</v>
      </c>
      <c r="B1745" t="s">
        <v>124</v>
      </c>
      <c r="C1745" t="s">
        <v>77</v>
      </c>
      <c r="D1745" s="5">
        <v>1.4201648679797501E-9</v>
      </c>
      <c r="E1745" s="5">
        <v>1.9692214238750799E-8</v>
      </c>
      <c r="F1745">
        <v>0.47125396520420199</v>
      </c>
    </row>
    <row r="1746" spans="1:6" x14ac:dyDescent="0.25">
      <c r="A1746" t="s">
        <v>23</v>
      </c>
      <c r="B1746" t="s">
        <v>124</v>
      </c>
      <c r="C1746" t="s">
        <v>77</v>
      </c>
      <c r="D1746" s="5">
        <v>7.6465282197434106E-9</v>
      </c>
      <c r="E1746" s="5">
        <v>1.9044663161860199E-8</v>
      </c>
      <c r="F1746">
        <v>0.34402416459063301</v>
      </c>
    </row>
    <row r="1747" spans="1:6" x14ac:dyDescent="0.25">
      <c r="A1747" t="s">
        <v>24</v>
      </c>
      <c r="B1747" t="s">
        <v>124</v>
      </c>
      <c r="C1747" t="s">
        <v>77</v>
      </c>
      <c r="D1747" s="5">
        <v>2.4402074901919501E-9</v>
      </c>
      <c r="E1747" s="5">
        <v>5.22097379413662E-8</v>
      </c>
      <c r="F1747">
        <v>0.48136080239597601</v>
      </c>
    </row>
    <row r="1748" spans="1:6" x14ac:dyDescent="0.25">
      <c r="A1748" t="s">
        <v>25</v>
      </c>
      <c r="B1748" t="s">
        <v>124</v>
      </c>
      <c r="C1748" t="s">
        <v>77</v>
      </c>
      <c r="D1748" s="5">
        <v>8.7198493645816697E-8</v>
      </c>
      <c r="E1748" s="5">
        <v>6.5647891641212698E-8</v>
      </c>
      <c r="F1748">
        <v>9.2043536198907899E-2</v>
      </c>
    </row>
    <row r="1749" spans="1:6" x14ac:dyDescent="0.25">
      <c r="A1749" t="s">
        <v>26</v>
      </c>
      <c r="B1749" t="s">
        <v>124</v>
      </c>
      <c r="C1749" t="s">
        <v>77</v>
      </c>
      <c r="D1749" s="5">
        <v>-4.09879861378085E-8</v>
      </c>
      <c r="E1749" s="5">
        <v>3.1552267556255701E-8</v>
      </c>
      <c r="F1749">
        <v>0.90303668523018099</v>
      </c>
    </row>
    <row r="1750" spans="1:6" x14ac:dyDescent="0.25">
      <c r="A1750" t="e">
        <v>#N/A</v>
      </c>
      <c r="B1750" t="s">
        <v>124</v>
      </c>
      <c r="C1750" t="s">
        <v>77</v>
      </c>
      <c r="D1750" s="5">
        <v>-4.9104018256278599E-8</v>
      </c>
      <c r="E1750" s="5">
        <v>3.8145347214837701E-8</v>
      </c>
      <c r="F1750">
        <v>0.90100290312916298</v>
      </c>
    </row>
    <row r="1751" spans="1:6" x14ac:dyDescent="0.25">
      <c r="A1751" t="s">
        <v>8</v>
      </c>
      <c r="B1751" t="s">
        <v>125</v>
      </c>
      <c r="C1751" t="s">
        <v>77</v>
      </c>
      <c r="D1751" s="5">
        <v>-1.3443268764630799E-9</v>
      </c>
      <c r="E1751" s="5">
        <v>1.67625790579188E-8</v>
      </c>
      <c r="F1751">
        <v>0.53196014663159596</v>
      </c>
    </row>
    <row r="1752" spans="1:6" x14ac:dyDescent="0.25">
      <c r="A1752" t="s">
        <v>11</v>
      </c>
      <c r="B1752" t="s">
        <v>125</v>
      </c>
      <c r="C1752" t="s">
        <v>77</v>
      </c>
      <c r="D1752" s="5">
        <v>6.4080330416209102E-8</v>
      </c>
      <c r="E1752" s="5">
        <v>5.6431431636252298E-8</v>
      </c>
      <c r="F1752">
        <v>0.128073888830809</v>
      </c>
    </row>
    <row r="1753" spans="1:6" x14ac:dyDescent="0.25">
      <c r="A1753" t="s">
        <v>12</v>
      </c>
      <c r="B1753" t="s">
        <v>125</v>
      </c>
      <c r="C1753" t="s">
        <v>77</v>
      </c>
      <c r="D1753" s="5">
        <v>-8.70859208227674E-9</v>
      </c>
      <c r="E1753" s="5">
        <v>1.9219958203464599E-8</v>
      </c>
      <c r="F1753">
        <v>0.67476217591980803</v>
      </c>
    </row>
    <row r="1754" spans="1:6" x14ac:dyDescent="0.25">
      <c r="A1754" t="s">
        <v>13</v>
      </c>
      <c r="B1754" t="s">
        <v>125</v>
      </c>
      <c r="C1754" t="s">
        <v>77</v>
      </c>
      <c r="D1754" s="5">
        <v>-3.2108066779418899E-8</v>
      </c>
      <c r="E1754" s="5">
        <v>2.4478108795981501E-8</v>
      </c>
      <c r="F1754">
        <v>0.90519021807168698</v>
      </c>
    </row>
    <row r="1755" spans="1:6" x14ac:dyDescent="0.25">
      <c r="A1755" t="s">
        <v>14</v>
      </c>
      <c r="B1755" t="s">
        <v>125</v>
      </c>
      <c r="C1755" t="s">
        <v>77</v>
      </c>
      <c r="D1755" s="5">
        <v>-6.0317401306828403E-8</v>
      </c>
      <c r="E1755" s="5">
        <v>2.6634221524286699E-8</v>
      </c>
      <c r="F1755">
        <v>0.98823316086063895</v>
      </c>
    </row>
    <row r="1756" spans="1:6" x14ac:dyDescent="0.25">
      <c r="A1756" t="s">
        <v>15</v>
      </c>
      <c r="B1756" t="s">
        <v>125</v>
      </c>
      <c r="C1756" t="s">
        <v>77</v>
      </c>
      <c r="D1756" s="5">
        <v>5.0350557045657297E-9</v>
      </c>
      <c r="E1756" s="5">
        <v>2.2148913381303499E-8</v>
      </c>
      <c r="F1756">
        <v>0.41008457006327598</v>
      </c>
    </row>
    <row r="1757" spans="1:6" x14ac:dyDescent="0.25">
      <c r="A1757" t="s">
        <v>16</v>
      </c>
      <c r="B1757" t="s">
        <v>125</v>
      </c>
      <c r="C1757" t="s">
        <v>77</v>
      </c>
      <c r="D1757" s="5">
        <v>-1.5630853631714799E-8</v>
      </c>
      <c r="E1757" s="5">
        <v>2.04875693535706E-8</v>
      </c>
      <c r="F1757">
        <v>0.77725139227187301</v>
      </c>
    </row>
    <row r="1758" spans="1:6" x14ac:dyDescent="0.25">
      <c r="A1758" t="s">
        <v>17</v>
      </c>
      <c r="B1758" t="s">
        <v>125</v>
      </c>
      <c r="C1758" t="s">
        <v>77</v>
      </c>
      <c r="D1758" s="5">
        <v>-1.8436989402163701E-8</v>
      </c>
      <c r="E1758" s="5">
        <v>1.7319105804718799E-8</v>
      </c>
      <c r="F1758">
        <v>0.85645934629850695</v>
      </c>
    </row>
    <row r="1759" spans="1:6" x14ac:dyDescent="0.25">
      <c r="A1759" t="s">
        <v>18</v>
      </c>
      <c r="B1759" t="s">
        <v>125</v>
      </c>
      <c r="C1759" t="s">
        <v>77</v>
      </c>
      <c r="D1759" s="5">
        <v>1.0732514415920901E-8</v>
      </c>
      <c r="E1759" s="5">
        <v>2.2620471166143899E-8</v>
      </c>
      <c r="F1759">
        <v>0.31758586850186199</v>
      </c>
    </row>
    <row r="1760" spans="1:6" x14ac:dyDescent="0.25">
      <c r="A1760" t="s">
        <v>19</v>
      </c>
      <c r="B1760" t="s">
        <v>125</v>
      </c>
      <c r="C1760" t="s">
        <v>77</v>
      </c>
      <c r="D1760" s="5">
        <v>2.51998730448944E-8</v>
      </c>
      <c r="E1760" s="5">
        <v>2.4472545902931799E-8</v>
      </c>
      <c r="F1760">
        <v>0.15157070259239999</v>
      </c>
    </row>
    <row r="1761" spans="1:6" x14ac:dyDescent="0.25">
      <c r="A1761" t="s">
        <v>20</v>
      </c>
      <c r="B1761" t="s">
        <v>125</v>
      </c>
      <c r="C1761" t="s">
        <v>77</v>
      </c>
      <c r="D1761" s="5">
        <v>1.06633450084667E-8</v>
      </c>
      <c r="E1761" s="5">
        <v>1.69667977042648E-8</v>
      </c>
      <c r="F1761">
        <v>0.26484376889133499</v>
      </c>
    </row>
    <row r="1762" spans="1:6" x14ac:dyDescent="0.25">
      <c r="A1762" t="s">
        <v>21</v>
      </c>
      <c r="B1762" t="s">
        <v>125</v>
      </c>
      <c r="C1762" t="s">
        <v>77</v>
      </c>
      <c r="D1762" s="5">
        <v>2.9147955408037399E-9</v>
      </c>
      <c r="E1762" s="5">
        <v>2.36572573404623E-8</v>
      </c>
      <c r="F1762">
        <v>0.45097065684255999</v>
      </c>
    </row>
    <row r="1763" spans="1:6" x14ac:dyDescent="0.25">
      <c r="A1763" t="s">
        <v>22</v>
      </c>
      <c r="B1763" t="s">
        <v>125</v>
      </c>
      <c r="C1763" t="s">
        <v>77</v>
      </c>
      <c r="D1763" s="5">
        <v>1.7701188223176199E-8</v>
      </c>
      <c r="E1763" s="5">
        <v>2.0125747730667101E-8</v>
      </c>
      <c r="F1763">
        <v>0.18955713094455301</v>
      </c>
    </row>
    <row r="1764" spans="1:6" x14ac:dyDescent="0.25">
      <c r="A1764" t="s">
        <v>23</v>
      </c>
      <c r="B1764" t="s">
        <v>125</v>
      </c>
      <c r="C1764" t="s">
        <v>77</v>
      </c>
      <c r="D1764" s="5">
        <v>1.5050010321621499E-8</v>
      </c>
      <c r="E1764" s="5">
        <v>1.9699692541188301E-8</v>
      </c>
      <c r="F1764">
        <v>0.22244201257514101</v>
      </c>
    </row>
    <row r="1765" spans="1:6" x14ac:dyDescent="0.25">
      <c r="A1765" t="s">
        <v>24</v>
      </c>
      <c r="B1765" t="s">
        <v>125</v>
      </c>
      <c r="C1765" t="s">
        <v>77</v>
      </c>
      <c r="D1765" s="5">
        <v>3.1816115154327297E-8</v>
      </c>
      <c r="E1765" s="5">
        <v>6.0764531400817494E-8</v>
      </c>
      <c r="F1765">
        <v>0.300279498347434</v>
      </c>
    </row>
    <row r="1766" spans="1:6" x14ac:dyDescent="0.25">
      <c r="A1766" t="s">
        <v>25</v>
      </c>
      <c r="B1766" t="s">
        <v>125</v>
      </c>
      <c r="C1766" t="s">
        <v>77</v>
      </c>
      <c r="D1766" s="5">
        <v>8.4759880874455097E-8</v>
      </c>
      <c r="E1766" s="5">
        <v>6.3862734758009806E-8</v>
      </c>
      <c r="F1766">
        <v>9.2218005650683998E-2</v>
      </c>
    </row>
    <row r="1767" spans="1:6" x14ac:dyDescent="0.25">
      <c r="A1767" t="s">
        <v>26</v>
      </c>
      <c r="B1767" t="s">
        <v>125</v>
      </c>
      <c r="C1767" t="s">
        <v>77</v>
      </c>
      <c r="D1767" s="5">
        <v>-6.7731378556351602E-8</v>
      </c>
      <c r="E1767" s="5">
        <v>3.0917719796128E-8</v>
      </c>
      <c r="F1767">
        <v>0.985763163239744</v>
      </c>
    </row>
    <row r="1768" spans="1:6" x14ac:dyDescent="0.25">
      <c r="A1768" t="e">
        <v>#N/A</v>
      </c>
      <c r="B1768" t="s">
        <v>125</v>
      </c>
      <c r="C1768" t="s">
        <v>77</v>
      </c>
      <c r="D1768" s="5">
        <v>-8.3387547430930596E-8</v>
      </c>
      <c r="E1768" s="5">
        <v>3.63909931022579E-8</v>
      </c>
      <c r="F1768">
        <v>0.98903082839854595</v>
      </c>
    </row>
    <row r="1769" spans="1:6" x14ac:dyDescent="0.25">
      <c r="A1769" t="s">
        <v>8</v>
      </c>
      <c r="B1769" t="s">
        <v>126</v>
      </c>
      <c r="C1769" t="s">
        <v>77</v>
      </c>
      <c r="D1769" s="5">
        <v>-1.2599001373697E-8</v>
      </c>
      <c r="E1769" s="5">
        <v>1.7033074070035501E-8</v>
      </c>
      <c r="F1769">
        <v>0.77025249959584496</v>
      </c>
    </row>
    <row r="1770" spans="1:6" x14ac:dyDescent="0.25">
      <c r="A1770" t="s">
        <v>11</v>
      </c>
      <c r="B1770" t="s">
        <v>126</v>
      </c>
      <c r="C1770" t="s">
        <v>77</v>
      </c>
      <c r="D1770" s="5">
        <v>5.6699619085952601E-8</v>
      </c>
      <c r="E1770" s="5">
        <v>5.0460807310869601E-8</v>
      </c>
      <c r="F1770">
        <v>0.13058357294240899</v>
      </c>
    </row>
    <row r="1771" spans="1:6" x14ac:dyDescent="0.25">
      <c r="A1771" t="s">
        <v>12</v>
      </c>
      <c r="B1771" t="s">
        <v>126</v>
      </c>
      <c r="C1771" t="s">
        <v>77</v>
      </c>
      <c r="D1771" s="5">
        <v>4.5431957117945004E-9</v>
      </c>
      <c r="E1771" s="5">
        <v>1.9817275403055201E-8</v>
      </c>
      <c r="F1771">
        <v>0.40933563326056199</v>
      </c>
    </row>
    <row r="1772" spans="1:6" x14ac:dyDescent="0.25">
      <c r="A1772" t="s">
        <v>13</v>
      </c>
      <c r="B1772" t="s">
        <v>126</v>
      </c>
      <c r="C1772" t="s">
        <v>77</v>
      </c>
      <c r="D1772" s="5">
        <v>-2.9564950825673401E-8</v>
      </c>
      <c r="E1772" s="5">
        <v>2.48422590174247E-8</v>
      </c>
      <c r="F1772">
        <v>0.88299786571352601</v>
      </c>
    </row>
    <row r="1773" spans="1:6" x14ac:dyDescent="0.25">
      <c r="A1773" t="s">
        <v>14</v>
      </c>
      <c r="B1773" t="s">
        <v>126</v>
      </c>
      <c r="C1773" t="s">
        <v>77</v>
      </c>
      <c r="D1773" s="5">
        <v>-4.3089036196973397E-8</v>
      </c>
      <c r="E1773" s="5">
        <v>2.7306402678953601E-8</v>
      </c>
      <c r="F1773">
        <v>0.942715229622478</v>
      </c>
    </row>
    <row r="1774" spans="1:6" x14ac:dyDescent="0.25">
      <c r="A1774" t="s">
        <v>15</v>
      </c>
      <c r="B1774" t="s">
        <v>126</v>
      </c>
      <c r="C1774" t="s">
        <v>77</v>
      </c>
      <c r="D1774" s="5">
        <v>-7.8331217911881993E-9</v>
      </c>
      <c r="E1774" s="5">
        <v>2.3685530279153098E-8</v>
      </c>
      <c r="F1774">
        <v>0.62956950288967894</v>
      </c>
    </row>
    <row r="1775" spans="1:6" x14ac:dyDescent="0.25">
      <c r="A1775" t="s">
        <v>16</v>
      </c>
      <c r="B1775" t="s">
        <v>126</v>
      </c>
      <c r="C1775" t="s">
        <v>77</v>
      </c>
      <c r="D1775" s="5">
        <v>-6.2008777775618999E-9</v>
      </c>
      <c r="E1775" s="5">
        <v>2.17766608666209E-8</v>
      </c>
      <c r="F1775">
        <v>0.61208169491966002</v>
      </c>
    </row>
    <row r="1776" spans="1:6" x14ac:dyDescent="0.25">
      <c r="A1776" t="s">
        <v>17</v>
      </c>
      <c r="B1776" t="s">
        <v>126</v>
      </c>
      <c r="C1776" t="s">
        <v>77</v>
      </c>
      <c r="D1776" s="5">
        <v>-1.4724747087313299E-8</v>
      </c>
      <c r="E1776" s="5">
        <v>1.7153855901589201E-8</v>
      </c>
      <c r="F1776">
        <v>0.80466221010205197</v>
      </c>
    </row>
    <row r="1777" spans="1:6" x14ac:dyDescent="0.25">
      <c r="A1777" t="s">
        <v>18</v>
      </c>
      <c r="B1777" t="s">
        <v>126</v>
      </c>
      <c r="C1777" t="s">
        <v>77</v>
      </c>
      <c r="D1777" s="5">
        <v>-1.09930037733639E-8</v>
      </c>
      <c r="E1777" s="5">
        <v>2.1731069021696299E-8</v>
      </c>
      <c r="F1777">
        <v>0.69352455517446898</v>
      </c>
    </row>
    <row r="1778" spans="1:6" x14ac:dyDescent="0.25">
      <c r="A1778" t="s">
        <v>19</v>
      </c>
      <c r="B1778" t="s">
        <v>126</v>
      </c>
      <c r="C1778" t="s">
        <v>77</v>
      </c>
      <c r="D1778" s="5">
        <v>2.07076613294793E-8</v>
      </c>
      <c r="E1778" s="5">
        <v>2.2776490208247301E-8</v>
      </c>
      <c r="F1778">
        <v>0.18163066521826299</v>
      </c>
    </row>
    <row r="1779" spans="1:6" x14ac:dyDescent="0.25">
      <c r="A1779" t="s">
        <v>20</v>
      </c>
      <c r="B1779" t="s">
        <v>126</v>
      </c>
      <c r="C1779" t="s">
        <v>77</v>
      </c>
      <c r="D1779" s="5">
        <v>1.7059758326113499E-8</v>
      </c>
      <c r="E1779" s="5">
        <v>1.72126511119939E-8</v>
      </c>
      <c r="F1779">
        <v>0.16081412439808901</v>
      </c>
    </row>
    <row r="1780" spans="1:6" x14ac:dyDescent="0.25">
      <c r="A1780" t="s">
        <v>21</v>
      </c>
      <c r="B1780" t="s">
        <v>126</v>
      </c>
      <c r="C1780" t="s">
        <v>77</v>
      </c>
      <c r="D1780" s="5">
        <v>-2.5052714234518701E-8</v>
      </c>
      <c r="E1780" s="5">
        <v>2.31769355619377E-8</v>
      </c>
      <c r="F1780">
        <v>0.86013653853871397</v>
      </c>
    </row>
    <row r="1781" spans="1:6" x14ac:dyDescent="0.25">
      <c r="A1781" t="s">
        <v>22</v>
      </c>
      <c r="B1781" t="s">
        <v>126</v>
      </c>
      <c r="C1781" t="s">
        <v>77</v>
      </c>
      <c r="D1781" s="5">
        <v>2.8805969312854101E-10</v>
      </c>
      <c r="E1781" s="5">
        <v>1.9277836066921899E-8</v>
      </c>
      <c r="F1781">
        <v>0.49403901381356302</v>
      </c>
    </row>
    <row r="1782" spans="1:6" x14ac:dyDescent="0.25">
      <c r="A1782" t="s">
        <v>23</v>
      </c>
      <c r="B1782" t="s">
        <v>126</v>
      </c>
      <c r="C1782" t="s">
        <v>77</v>
      </c>
      <c r="D1782" s="5">
        <v>5.8395675462154096E-9</v>
      </c>
      <c r="E1782" s="5">
        <v>1.9057631795797899E-8</v>
      </c>
      <c r="F1782">
        <v>0.37964387909365099</v>
      </c>
    </row>
    <row r="1783" spans="1:6" x14ac:dyDescent="0.25">
      <c r="A1783" t="s">
        <v>24</v>
      </c>
      <c r="B1783" t="s">
        <v>126</v>
      </c>
      <c r="C1783" t="s">
        <v>77</v>
      </c>
      <c r="D1783" s="5">
        <v>2.6537762539217501E-8</v>
      </c>
      <c r="E1783" s="5">
        <v>4.9292227708502097E-8</v>
      </c>
      <c r="F1783">
        <v>0.29515867492117898</v>
      </c>
    </row>
    <row r="1784" spans="1:6" x14ac:dyDescent="0.25">
      <c r="A1784" t="s">
        <v>25</v>
      </c>
      <c r="B1784" t="s">
        <v>126</v>
      </c>
      <c r="C1784" t="s">
        <v>77</v>
      </c>
      <c r="D1784" s="5">
        <v>5.4750048808890497E-8</v>
      </c>
      <c r="E1784" s="5">
        <v>6.7077394023907001E-8</v>
      </c>
      <c r="F1784">
        <v>0.20718657065735299</v>
      </c>
    </row>
    <row r="1785" spans="1:6" x14ac:dyDescent="0.25">
      <c r="A1785" t="s">
        <v>26</v>
      </c>
      <c r="B1785" t="s">
        <v>126</v>
      </c>
      <c r="C1785" t="s">
        <v>77</v>
      </c>
      <c r="D1785" s="5">
        <v>-6.41241340702728E-8</v>
      </c>
      <c r="E1785" s="5">
        <v>3.3143469557433E-8</v>
      </c>
      <c r="F1785">
        <v>0.97348915059472296</v>
      </c>
    </row>
    <row r="1786" spans="1:6" x14ac:dyDescent="0.25">
      <c r="A1786" t="e">
        <v>#N/A</v>
      </c>
      <c r="B1786" t="s">
        <v>126</v>
      </c>
      <c r="C1786" t="s">
        <v>77</v>
      </c>
      <c r="D1786" s="5">
        <v>-7.8552985783141001E-8</v>
      </c>
      <c r="E1786" s="5">
        <v>3.7752589264706397E-8</v>
      </c>
      <c r="F1786">
        <v>0.98127073613728999</v>
      </c>
    </row>
    <row r="1787" spans="1:6" x14ac:dyDescent="0.25">
      <c r="A1787" t="s">
        <v>8</v>
      </c>
      <c r="B1787" t="s">
        <v>127</v>
      </c>
      <c r="C1787" t="s">
        <v>77</v>
      </c>
      <c r="D1787" s="5">
        <v>-7.7657972830621996E-9</v>
      </c>
      <c r="E1787" s="5">
        <v>1.5867499271453499E-8</v>
      </c>
      <c r="F1787">
        <v>0.68772615504638701</v>
      </c>
    </row>
    <row r="1788" spans="1:6" x14ac:dyDescent="0.25">
      <c r="A1788" t="s">
        <v>11</v>
      </c>
      <c r="B1788" t="s">
        <v>127</v>
      </c>
      <c r="C1788" t="s">
        <v>77</v>
      </c>
      <c r="D1788" s="5">
        <v>4.80341006344117E-8</v>
      </c>
      <c r="E1788" s="5">
        <v>5.44904009008358E-8</v>
      </c>
      <c r="F1788">
        <v>0.18901959483543601</v>
      </c>
    </row>
    <row r="1789" spans="1:6" x14ac:dyDescent="0.25">
      <c r="A1789" t="s">
        <v>12</v>
      </c>
      <c r="B1789" t="s">
        <v>127</v>
      </c>
      <c r="C1789" t="s">
        <v>77</v>
      </c>
      <c r="D1789" s="5">
        <v>-1.25843002701013E-8</v>
      </c>
      <c r="E1789" s="5">
        <v>1.9024763365787701E-8</v>
      </c>
      <c r="F1789">
        <v>0.74584435850931097</v>
      </c>
    </row>
    <row r="1790" spans="1:6" x14ac:dyDescent="0.25">
      <c r="A1790" t="s">
        <v>13</v>
      </c>
      <c r="B1790" t="s">
        <v>127</v>
      </c>
      <c r="C1790" t="s">
        <v>77</v>
      </c>
      <c r="D1790" s="5">
        <v>-3.7733121040408097E-8</v>
      </c>
      <c r="E1790" s="5">
        <v>2.37331768007244E-8</v>
      </c>
      <c r="F1790">
        <v>0.94407010667999203</v>
      </c>
    </row>
    <row r="1791" spans="1:6" x14ac:dyDescent="0.25">
      <c r="A1791" t="s">
        <v>14</v>
      </c>
      <c r="B1791" t="s">
        <v>127</v>
      </c>
      <c r="C1791" t="s">
        <v>77</v>
      </c>
      <c r="D1791" s="5">
        <v>-5.7591780956321803E-8</v>
      </c>
      <c r="E1791" s="5">
        <v>2.75865832787783E-8</v>
      </c>
      <c r="F1791">
        <v>0.98158635498615698</v>
      </c>
    </row>
    <row r="1792" spans="1:6" x14ac:dyDescent="0.25">
      <c r="A1792" t="s">
        <v>15</v>
      </c>
      <c r="B1792" t="s">
        <v>127</v>
      </c>
      <c r="C1792" t="s">
        <v>77</v>
      </c>
      <c r="D1792" s="5">
        <v>4.8683156820271502E-9</v>
      </c>
      <c r="E1792" s="5">
        <v>2.2876154354645001E-8</v>
      </c>
      <c r="F1792">
        <v>0.41573687809892401</v>
      </c>
    </row>
    <row r="1793" spans="1:6" x14ac:dyDescent="0.25">
      <c r="A1793" t="s">
        <v>16</v>
      </c>
      <c r="B1793" t="s">
        <v>127</v>
      </c>
      <c r="C1793" t="s">
        <v>77</v>
      </c>
      <c r="D1793" s="5">
        <v>1.99438180501573E-9</v>
      </c>
      <c r="E1793" s="5">
        <v>2.0787381534477901E-8</v>
      </c>
      <c r="F1793">
        <v>0.46178334066910598</v>
      </c>
    </row>
    <row r="1794" spans="1:6" x14ac:dyDescent="0.25">
      <c r="A1794" t="s">
        <v>17</v>
      </c>
      <c r="B1794" t="s">
        <v>127</v>
      </c>
      <c r="C1794" t="s">
        <v>77</v>
      </c>
      <c r="D1794" s="5">
        <v>-2.5457918721865101E-8</v>
      </c>
      <c r="E1794" s="5">
        <v>1.6558964964073801E-8</v>
      </c>
      <c r="F1794">
        <v>0.93790353338666999</v>
      </c>
    </row>
    <row r="1795" spans="1:6" x14ac:dyDescent="0.25">
      <c r="A1795" t="s">
        <v>18</v>
      </c>
      <c r="B1795" t="s">
        <v>127</v>
      </c>
      <c r="C1795" t="s">
        <v>77</v>
      </c>
      <c r="D1795" s="5">
        <v>2.90308940926677E-9</v>
      </c>
      <c r="E1795" s="5">
        <v>2.3102853720214401E-8</v>
      </c>
      <c r="F1795">
        <v>0.45000079331800902</v>
      </c>
    </row>
    <row r="1796" spans="1:6" x14ac:dyDescent="0.25">
      <c r="A1796" t="s">
        <v>19</v>
      </c>
      <c r="B1796" t="s">
        <v>127</v>
      </c>
      <c r="C1796" t="s">
        <v>77</v>
      </c>
      <c r="D1796" s="5">
        <v>2.9681617071416899E-8</v>
      </c>
      <c r="E1796" s="5">
        <v>2.4307145573602302E-8</v>
      </c>
      <c r="F1796">
        <v>0.11102282133107499</v>
      </c>
    </row>
    <row r="1797" spans="1:6" x14ac:dyDescent="0.25">
      <c r="A1797" t="s">
        <v>20</v>
      </c>
      <c r="B1797" t="s">
        <v>127</v>
      </c>
      <c r="C1797" t="s">
        <v>77</v>
      </c>
      <c r="D1797" s="5">
        <v>1.0631787246381099E-8</v>
      </c>
      <c r="E1797" s="5">
        <v>1.7205159994452499E-8</v>
      </c>
      <c r="F1797">
        <v>0.26830685744576799</v>
      </c>
    </row>
    <row r="1798" spans="1:6" x14ac:dyDescent="0.25">
      <c r="A1798" t="s">
        <v>21</v>
      </c>
      <c r="B1798" t="s">
        <v>127</v>
      </c>
      <c r="C1798" t="s">
        <v>77</v>
      </c>
      <c r="D1798" s="5">
        <v>-2.43096972036981E-9</v>
      </c>
      <c r="E1798" s="5">
        <v>2.3594974136016301E-8</v>
      </c>
      <c r="F1798">
        <v>0.54103007526827496</v>
      </c>
    </row>
    <row r="1799" spans="1:6" x14ac:dyDescent="0.25">
      <c r="A1799" t="s">
        <v>22</v>
      </c>
      <c r="B1799" t="s">
        <v>127</v>
      </c>
      <c r="C1799" t="s">
        <v>77</v>
      </c>
      <c r="D1799" s="5">
        <v>5.8426782311548998E-9</v>
      </c>
      <c r="E1799" s="5">
        <v>1.9650632772514301E-8</v>
      </c>
      <c r="F1799">
        <v>0.38310815264526898</v>
      </c>
    </row>
    <row r="1800" spans="1:6" x14ac:dyDescent="0.25">
      <c r="A1800" t="s">
        <v>23</v>
      </c>
      <c r="B1800" t="s">
        <v>127</v>
      </c>
      <c r="C1800" t="s">
        <v>77</v>
      </c>
      <c r="D1800" s="5">
        <v>5.5301838271090897E-9</v>
      </c>
      <c r="E1800" s="5">
        <v>1.9206236597495201E-8</v>
      </c>
      <c r="F1800">
        <v>0.38669752813748198</v>
      </c>
    </row>
    <row r="1801" spans="1:6" x14ac:dyDescent="0.25">
      <c r="A1801" t="s">
        <v>24</v>
      </c>
      <c r="B1801" t="s">
        <v>127</v>
      </c>
      <c r="C1801" t="s">
        <v>77</v>
      </c>
      <c r="D1801" s="5">
        <v>3.7191271139280998E-8</v>
      </c>
      <c r="E1801" s="5">
        <v>4.98700615956883E-8</v>
      </c>
      <c r="F1801">
        <v>0.22790514950944099</v>
      </c>
    </row>
    <row r="1802" spans="1:6" x14ac:dyDescent="0.25">
      <c r="A1802" t="s">
        <v>25</v>
      </c>
      <c r="B1802" t="s">
        <v>127</v>
      </c>
      <c r="C1802" t="s">
        <v>77</v>
      </c>
      <c r="D1802" s="5">
        <v>4.29001393135741E-8</v>
      </c>
      <c r="E1802" s="5">
        <v>6.4909207350020099E-8</v>
      </c>
      <c r="F1802">
        <v>0.25433010032716202</v>
      </c>
    </row>
    <row r="1803" spans="1:6" x14ac:dyDescent="0.25">
      <c r="A1803" t="s">
        <v>26</v>
      </c>
      <c r="B1803" t="s">
        <v>127</v>
      </c>
      <c r="C1803" t="s">
        <v>77</v>
      </c>
      <c r="D1803" s="5">
        <v>-6.2861197575260199E-8</v>
      </c>
      <c r="E1803" s="5">
        <v>3.0509224946176497E-8</v>
      </c>
      <c r="F1803">
        <v>0.98031982666720996</v>
      </c>
    </row>
    <row r="1804" spans="1:6" x14ac:dyDescent="0.25">
      <c r="A1804" t="e">
        <v>#N/A</v>
      </c>
      <c r="B1804" t="s">
        <v>127</v>
      </c>
      <c r="C1804" t="s">
        <v>77</v>
      </c>
      <c r="D1804" s="5">
        <v>-7.15568570566215E-8</v>
      </c>
      <c r="E1804" s="5">
        <v>3.5229027531559102E-8</v>
      </c>
      <c r="F1804">
        <v>0.97888215020604896</v>
      </c>
    </row>
    <row r="1805" spans="1:6" x14ac:dyDescent="0.25">
      <c r="A1805" t="s">
        <v>8</v>
      </c>
      <c r="B1805" t="s">
        <v>128</v>
      </c>
      <c r="C1805" t="s">
        <v>77</v>
      </c>
      <c r="D1805" s="5">
        <v>-1.15668176143494E-8</v>
      </c>
      <c r="E1805" s="5">
        <v>1.8683302670999701E-8</v>
      </c>
      <c r="F1805">
        <v>0.73207449267700797</v>
      </c>
    </row>
    <row r="1806" spans="1:6" x14ac:dyDescent="0.25">
      <c r="A1806" t="s">
        <v>11</v>
      </c>
      <c r="B1806" t="s">
        <v>128</v>
      </c>
      <c r="C1806" t="s">
        <v>77</v>
      </c>
      <c r="D1806" s="5">
        <v>-2.5519609422629601E-8</v>
      </c>
      <c r="E1806" s="5">
        <v>5.8917241259106702E-8</v>
      </c>
      <c r="F1806">
        <v>0.66754467309000598</v>
      </c>
    </row>
    <row r="1807" spans="1:6" x14ac:dyDescent="0.25">
      <c r="A1807" t="s">
        <v>12</v>
      </c>
      <c r="B1807" t="s">
        <v>128</v>
      </c>
      <c r="C1807" t="s">
        <v>77</v>
      </c>
      <c r="D1807" s="5">
        <v>-2.1394945288217E-9</v>
      </c>
      <c r="E1807" s="5">
        <v>2.22542788681351E-8</v>
      </c>
      <c r="F1807">
        <v>0.53829474031279201</v>
      </c>
    </row>
    <row r="1808" spans="1:6" x14ac:dyDescent="0.25">
      <c r="A1808" t="s">
        <v>13</v>
      </c>
      <c r="B1808" t="s">
        <v>128</v>
      </c>
      <c r="C1808" t="s">
        <v>77</v>
      </c>
      <c r="D1808" s="5">
        <v>3.9324702772559303E-8</v>
      </c>
      <c r="E1808" s="5">
        <v>2.9722452632785699E-8</v>
      </c>
      <c r="F1808">
        <v>9.29070717082143E-2</v>
      </c>
    </row>
    <row r="1809" spans="1:6" x14ac:dyDescent="0.25">
      <c r="A1809" t="s">
        <v>14</v>
      </c>
      <c r="B1809" t="s">
        <v>128</v>
      </c>
      <c r="C1809" t="s">
        <v>77</v>
      </c>
      <c r="D1809" s="5">
        <v>-8.4401805216735195E-9</v>
      </c>
      <c r="E1809" s="5">
        <v>3.45481374361657E-8</v>
      </c>
      <c r="F1809">
        <v>0.59650154893735396</v>
      </c>
    </row>
    <row r="1810" spans="1:6" x14ac:dyDescent="0.25">
      <c r="A1810" t="s">
        <v>15</v>
      </c>
      <c r="B1810" t="s">
        <v>128</v>
      </c>
      <c r="C1810" t="s">
        <v>77</v>
      </c>
      <c r="D1810" s="5">
        <v>-3.1699763169342E-10</v>
      </c>
      <c r="E1810" s="5">
        <v>2.5113885974522499E-8</v>
      </c>
      <c r="F1810">
        <v>0.50503547719123798</v>
      </c>
    </row>
    <row r="1811" spans="1:6" x14ac:dyDescent="0.25">
      <c r="A1811" t="s">
        <v>16</v>
      </c>
      <c r="B1811" t="s">
        <v>128</v>
      </c>
      <c r="C1811" t="s">
        <v>77</v>
      </c>
      <c r="D1811" s="5">
        <v>-6.1922068186470497E-10</v>
      </c>
      <c r="E1811" s="5">
        <v>2.4701774307679099E-8</v>
      </c>
      <c r="F1811">
        <v>0.509999582933925</v>
      </c>
    </row>
    <row r="1812" spans="1:6" x14ac:dyDescent="0.25">
      <c r="A1812" t="s">
        <v>17</v>
      </c>
      <c r="B1812" t="s">
        <v>128</v>
      </c>
      <c r="C1812" t="s">
        <v>77</v>
      </c>
      <c r="D1812" s="5">
        <v>-9.8213550498283507E-9</v>
      </c>
      <c r="E1812" s="5">
        <v>1.8995342293675302E-8</v>
      </c>
      <c r="F1812">
        <v>0.69743594193421699</v>
      </c>
    </row>
    <row r="1813" spans="1:6" x14ac:dyDescent="0.25">
      <c r="A1813" t="s">
        <v>18</v>
      </c>
      <c r="B1813" t="s">
        <v>128</v>
      </c>
      <c r="C1813" t="s">
        <v>77</v>
      </c>
      <c r="D1813" s="5">
        <v>-4.3003638124573899E-8</v>
      </c>
      <c r="E1813" s="5">
        <v>2.45858809837054E-8</v>
      </c>
      <c r="F1813">
        <v>0.95986479727445295</v>
      </c>
    </row>
    <row r="1814" spans="1:6" x14ac:dyDescent="0.25">
      <c r="A1814" t="s">
        <v>19</v>
      </c>
      <c r="B1814" t="s">
        <v>128</v>
      </c>
      <c r="C1814" t="s">
        <v>77</v>
      </c>
      <c r="D1814" s="5">
        <v>-3.7429245586096202E-8</v>
      </c>
      <c r="E1814" s="5">
        <v>2.29975360078786E-8</v>
      </c>
      <c r="F1814">
        <v>0.94818801240373696</v>
      </c>
    </row>
    <row r="1815" spans="1:6" x14ac:dyDescent="0.25">
      <c r="A1815" t="s">
        <v>20</v>
      </c>
      <c r="B1815" t="s">
        <v>128</v>
      </c>
      <c r="C1815" t="s">
        <v>77</v>
      </c>
      <c r="D1815" s="5">
        <v>2.62086238096814E-8</v>
      </c>
      <c r="E1815" s="5">
        <v>1.9703311023427701E-8</v>
      </c>
      <c r="F1815">
        <v>9.1732214860275496E-2</v>
      </c>
    </row>
    <row r="1816" spans="1:6" x14ac:dyDescent="0.25">
      <c r="A1816" t="s">
        <v>21</v>
      </c>
      <c r="B1816" t="s">
        <v>128</v>
      </c>
      <c r="C1816" t="s">
        <v>77</v>
      </c>
      <c r="D1816" s="5">
        <v>8.8426053039571395E-9</v>
      </c>
      <c r="E1816" s="5">
        <v>2.6376598573418101E-8</v>
      </c>
      <c r="F1816">
        <v>0.36872038949496899</v>
      </c>
    </row>
    <row r="1817" spans="1:6" x14ac:dyDescent="0.25">
      <c r="A1817" t="s">
        <v>22</v>
      </c>
      <c r="B1817" t="s">
        <v>128</v>
      </c>
      <c r="C1817" t="s">
        <v>77</v>
      </c>
      <c r="D1817" s="5">
        <v>1.88920336313928E-8</v>
      </c>
      <c r="E1817" s="5">
        <v>2.5128878987283399E-8</v>
      </c>
      <c r="F1817">
        <v>0.22608396673099199</v>
      </c>
    </row>
    <row r="1818" spans="1:6" x14ac:dyDescent="0.25">
      <c r="A1818" t="s">
        <v>23</v>
      </c>
      <c r="B1818" t="s">
        <v>128</v>
      </c>
      <c r="C1818" t="s">
        <v>77</v>
      </c>
      <c r="D1818" s="5">
        <v>2.6826030441760099E-8</v>
      </c>
      <c r="E1818" s="5">
        <v>2.3232733518547401E-8</v>
      </c>
      <c r="F1818">
        <v>0.12411376414428101</v>
      </c>
    </row>
    <row r="1819" spans="1:6" x14ac:dyDescent="0.25">
      <c r="A1819" t="s">
        <v>24</v>
      </c>
      <c r="B1819" t="s">
        <v>128</v>
      </c>
      <c r="C1819" t="s">
        <v>77</v>
      </c>
      <c r="D1819" s="5">
        <v>2.2580489283760398E-9</v>
      </c>
      <c r="E1819" s="5">
        <v>6.4285097259712005E-8</v>
      </c>
      <c r="F1819">
        <v>0.48598981692599102</v>
      </c>
    </row>
    <row r="1820" spans="1:6" x14ac:dyDescent="0.25">
      <c r="A1820" t="s">
        <v>25</v>
      </c>
      <c r="B1820" t="s">
        <v>128</v>
      </c>
      <c r="C1820" t="s">
        <v>77</v>
      </c>
      <c r="D1820" s="5">
        <v>-8.9912165996704497E-8</v>
      </c>
      <c r="E1820" s="5">
        <v>8.7657482461616998E-8</v>
      </c>
      <c r="F1820">
        <v>0.84748856576351705</v>
      </c>
    </row>
    <row r="1821" spans="1:6" x14ac:dyDescent="0.25">
      <c r="A1821" t="s">
        <v>26</v>
      </c>
      <c r="B1821" t="s">
        <v>128</v>
      </c>
      <c r="C1821" t="s">
        <v>77</v>
      </c>
      <c r="D1821" s="5">
        <v>7.1273374042008506E-8</v>
      </c>
      <c r="E1821" s="5">
        <v>4.0341601496691101E-8</v>
      </c>
      <c r="F1821">
        <v>3.8635365169167303E-2</v>
      </c>
    </row>
    <row r="1822" spans="1:6" x14ac:dyDescent="0.25">
      <c r="A1822" t="e">
        <v>#N/A</v>
      </c>
      <c r="B1822" t="s">
        <v>128</v>
      </c>
      <c r="C1822" t="s">
        <v>77</v>
      </c>
      <c r="D1822" s="5">
        <v>2.7173035774813501E-8</v>
      </c>
      <c r="E1822" s="5">
        <v>5.064334084656E-8</v>
      </c>
      <c r="F1822">
        <v>0.29578684880718298</v>
      </c>
    </row>
    <row r="1823" spans="1:6" x14ac:dyDescent="0.25">
      <c r="A1823" t="s">
        <v>8</v>
      </c>
      <c r="B1823" t="s">
        <v>129</v>
      </c>
      <c r="C1823" t="s">
        <v>77</v>
      </c>
      <c r="D1823" s="5">
        <v>-4.4936592522171403E-9</v>
      </c>
      <c r="E1823" s="5">
        <v>1.7388743853219899E-8</v>
      </c>
      <c r="F1823">
        <v>0.60195994135354403</v>
      </c>
    </row>
    <row r="1824" spans="1:6" x14ac:dyDescent="0.25">
      <c r="A1824" t="s">
        <v>11</v>
      </c>
      <c r="B1824" t="s">
        <v>129</v>
      </c>
      <c r="C1824" t="s">
        <v>77</v>
      </c>
      <c r="D1824" s="5">
        <v>5.2439722605716797E-8</v>
      </c>
      <c r="E1824" s="5">
        <v>6.1382653521331904E-8</v>
      </c>
      <c r="F1824">
        <v>0.196467039607026</v>
      </c>
    </row>
    <row r="1825" spans="1:6" x14ac:dyDescent="0.25">
      <c r="A1825" t="s">
        <v>12</v>
      </c>
      <c r="B1825" t="s">
        <v>129</v>
      </c>
      <c r="C1825" t="s">
        <v>77</v>
      </c>
      <c r="D1825" s="5">
        <v>8.2749946543837897E-9</v>
      </c>
      <c r="E1825" s="5">
        <v>2.2521610956398201E-8</v>
      </c>
      <c r="F1825">
        <v>0.35665114981891699</v>
      </c>
    </row>
    <row r="1826" spans="1:6" x14ac:dyDescent="0.25">
      <c r="A1826" t="s">
        <v>13</v>
      </c>
      <c r="B1826" t="s">
        <v>129</v>
      </c>
      <c r="C1826" t="s">
        <v>77</v>
      </c>
      <c r="D1826" s="5">
        <v>-7.08414952879873E-10</v>
      </c>
      <c r="E1826" s="5">
        <v>2.6204932635844899E-8</v>
      </c>
      <c r="F1826">
        <v>0.51078355212374904</v>
      </c>
    </row>
    <row r="1827" spans="1:6" x14ac:dyDescent="0.25">
      <c r="A1827" t="s">
        <v>14</v>
      </c>
      <c r="B1827" t="s">
        <v>129</v>
      </c>
      <c r="C1827" t="s">
        <v>77</v>
      </c>
      <c r="D1827" s="5">
        <v>1.2559416991798599E-8</v>
      </c>
      <c r="E1827" s="5">
        <v>3.0429778833504697E-8</v>
      </c>
      <c r="F1827">
        <v>0.33990060341338302</v>
      </c>
    </row>
    <row r="1828" spans="1:6" x14ac:dyDescent="0.25">
      <c r="A1828" t="s">
        <v>15</v>
      </c>
      <c r="B1828" t="s">
        <v>129</v>
      </c>
      <c r="C1828" t="s">
        <v>77</v>
      </c>
      <c r="D1828" s="5">
        <v>2.4908701863093101E-8</v>
      </c>
      <c r="E1828" s="5">
        <v>2.1831285402592699E-8</v>
      </c>
      <c r="F1828">
        <v>0.12694253658315799</v>
      </c>
    </row>
    <row r="1829" spans="1:6" x14ac:dyDescent="0.25">
      <c r="A1829" t="s">
        <v>16</v>
      </c>
      <c r="B1829" t="s">
        <v>129</v>
      </c>
      <c r="C1829" t="s">
        <v>77</v>
      </c>
      <c r="D1829" s="5">
        <v>-1.2172054423990099E-8</v>
      </c>
      <c r="E1829" s="5">
        <v>2.17736954500842E-8</v>
      </c>
      <c r="F1829">
        <v>0.71192789526324496</v>
      </c>
    </row>
    <row r="1830" spans="1:6" x14ac:dyDescent="0.25">
      <c r="A1830" t="s">
        <v>17</v>
      </c>
      <c r="B1830" t="s">
        <v>129</v>
      </c>
      <c r="C1830" t="s">
        <v>77</v>
      </c>
      <c r="D1830" s="5">
        <v>-1.5821779887857801E-9</v>
      </c>
      <c r="E1830" s="5">
        <v>1.7559148352336202E-8</v>
      </c>
      <c r="F1830">
        <v>0.53589835926363505</v>
      </c>
    </row>
    <row r="1831" spans="1:6" x14ac:dyDescent="0.25">
      <c r="A1831" t="s">
        <v>18</v>
      </c>
      <c r="B1831" t="s">
        <v>129</v>
      </c>
      <c r="C1831" t="s">
        <v>77</v>
      </c>
      <c r="D1831" s="5">
        <v>-5.0893534111796498E-9</v>
      </c>
      <c r="E1831" s="5">
        <v>2.6040462332214199E-8</v>
      </c>
      <c r="F1831">
        <v>0.57747582953238896</v>
      </c>
    </row>
    <row r="1832" spans="1:6" x14ac:dyDescent="0.25">
      <c r="A1832" t="s">
        <v>19</v>
      </c>
      <c r="B1832" t="s">
        <v>129</v>
      </c>
      <c r="C1832" t="s">
        <v>77</v>
      </c>
      <c r="D1832" s="5">
        <v>-1.1346435661785499E-8</v>
      </c>
      <c r="E1832" s="5">
        <v>2.3024823567577401E-8</v>
      </c>
      <c r="F1832">
        <v>0.68892001555778004</v>
      </c>
    </row>
    <row r="1833" spans="1:6" x14ac:dyDescent="0.25">
      <c r="A1833" t="s">
        <v>20</v>
      </c>
      <c r="B1833" t="s">
        <v>129</v>
      </c>
      <c r="C1833" t="s">
        <v>77</v>
      </c>
      <c r="D1833" s="5">
        <v>4.5123089620149003E-8</v>
      </c>
      <c r="E1833" s="5">
        <v>2.0981286502968399E-8</v>
      </c>
      <c r="F1833">
        <v>1.57525092698719E-2</v>
      </c>
    </row>
    <row r="1834" spans="1:6" x14ac:dyDescent="0.25">
      <c r="A1834" t="s">
        <v>21</v>
      </c>
      <c r="B1834" t="s">
        <v>129</v>
      </c>
      <c r="C1834" t="s">
        <v>77</v>
      </c>
      <c r="D1834" s="5">
        <v>-5.2270292324717703E-9</v>
      </c>
      <c r="E1834" s="5">
        <v>2.2928741804810899E-8</v>
      </c>
      <c r="F1834">
        <v>0.59016460757321898</v>
      </c>
    </row>
    <row r="1835" spans="1:6" x14ac:dyDescent="0.25">
      <c r="A1835" t="s">
        <v>22</v>
      </c>
      <c r="B1835" t="s">
        <v>129</v>
      </c>
      <c r="C1835" t="s">
        <v>77</v>
      </c>
      <c r="D1835" s="5">
        <v>2.7104914408851199E-8</v>
      </c>
      <c r="E1835" s="5">
        <v>2.27027239811862E-8</v>
      </c>
      <c r="F1835">
        <v>0.116257404309898</v>
      </c>
    </row>
    <row r="1836" spans="1:6" x14ac:dyDescent="0.25">
      <c r="A1836" t="s">
        <v>23</v>
      </c>
      <c r="B1836" t="s">
        <v>129</v>
      </c>
      <c r="C1836" t="s">
        <v>77</v>
      </c>
      <c r="D1836" s="5">
        <v>2.41563511459174E-8</v>
      </c>
      <c r="E1836" s="5">
        <v>2.1574798599862101E-8</v>
      </c>
      <c r="F1836">
        <v>0.13143020631420199</v>
      </c>
    </row>
    <row r="1837" spans="1:6" x14ac:dyDescent="0.25">
      <c r="A1837" t="s">
        <v>24</v>
      </c>
      <c r="B1837" t="s">
        <v>129</v>
      </c>
      <c r="C1837" t="s">
        <v>77</v>
      </c>
      <c r="D1837" s="5">
        <v>-5.9021290777171697E-8</v>
      </c>
      <c r="E1837" s="5">
        <v>5.8765942264962103E-8</v>
      </c>
      <c r="F1837">
        <v>0.84239386780590797</v>
      </c>
    </row>
    <row r="1838" spans="1:6" x14ac:dyDescent="0.25">
      <c r="A1838" t="s">
        <v>25</v>
      </c>
      <c r="B1838" t="s">
        <v>129</v>
      </c>
      <c r="C1838" t="s">
        <v>77</v>
      </c>
      <c r="D1838" s="5">
        <v>1.28373629188259E-8</v>
      </c>
      <c r="E1838" s="5">
        <v>8.1952434530164398E-8</v>
      </c>
      <c r="F1838">
        <v>0.43776268407591501</v>
      </c>
    </row>
    <row r="1839" spans="1:6" x14ac:dyDescent="0.25">
      <c r="A1839" t="s">
        <v>26</v>
      </c>
      <c r="B1839" t="s">
        <v>129</v>
      </c>
      <c r="C1839" t="s">
        <v>77</v>
      </c>
      <c r="D1839" s="5">
        <v>2.47307834088228E-8</v>
      </c>
      <c r="E1839" s="5">
        <v>3.4165033802387398E-8</v>
      </c>
      <c r="F1839">
        <v>0.234575107413099</v>
      </c>
    </row>
    <row r="1840" spans="1:6" x14ac:dyDescent="0.25">
      <c r="A1840" t="e">
        <v>#N/A</v>
      </c>
      <c r="B1840" t="s">
        <v>129</v>
      </c>
      <c r="C1840" t="s">
        <v>77</v>
      </c>
      <c r="D1840" s="5">
        <v>5.8892266390225697E-8</v>
      </c>
      <c r="E1840" s="5">
        <v>4.7623432558538701E-8</v>
      </c>
      <c r="F1840">
        <v>0.108113404570109</v>
      </c>
    </row>
    <row r="1841" spans="1:6" x14ac:dyDescent="0.25">
      <c r="A1841" t="s">
        <v>8</v>
      </c>
      <c r="B1841" t="s">
        <v>130</v>
      </c>
      <c r="C1841" t="s">
        <v>77</v>
      </c>
      <c r="D1841" s="5">
        <v>-8.5415222505424307E-9</v>
      </c>
      <c r="E1841" s="5">
        <v>1.8223884405193501E-8</v>
      </c>
      <c r="F1841">
        <v>0.68035771389593103</v>
      </c>
    </row>
    <row r="1842" spans="1:6" x14ac:dyDescent="0.25">
      <c r="A1842" t="s">
        <v>11</v>
      </c>
      <c r="B1842" t="s">
        <v>130</v>
      </c>
      <c r="C1842" t="s">
        <v>77</v>
      </c>
      <c r="D1842" s="5">
        <v>4.1601366546100399E-8</v>
      </c>
      <c r="E1842" s="5">
        <v>6.7286526115754901E-8</v>
      </c>
      <c r="F1842">
        <v>0.26819806965811699</v>
      </c>
    </row>
    <row r="1843" spans="1:6" x14ac:dyDescent="0.25">
      <c r="A1843" t="s">
        <v>12</v>
      </c>
      <c r="B1843" t="s">
        <v>130</v>
      </c>
      <c r="C1843" t="s">
        <v>77</v>
      </c>
      <c r="D1843" s="5">
        <v>1.08029668614882E-8</v>
      </c>
      <c r="E1843" s="5">
        <v>2.37833357287864E-8</v>
      </c>
      <c r="F1843">
        <v>0.32483373008850203</v>
      </c>
    </row>
    <row r="1844" spans="1:6" x14ac:dyDescent="0.25">
      <c r="A1844" t="s">
        <v>13</v>
      </c>
      <c r="B1844" t="s">
        <v>130</v>
      </c>
      <c r="C1844" t="s">
        <v>77</v>
      </c>
      <c r="D1844" s="5">
        <v>-9.4156627244711307E-9</v>
      </c>
      <c r="E1844" s="5">
        <v>2.7248535315701099E-8</v>
      </c>
      <c r="F1844">
        <v>0.63515858920295498</v>
      </c>
    </row>
    <row r="1845" spans="1:6" x14ac:dyDescent="0.25">
      <c r="A1845" t="s">
        <v>14</v>
      </c>
      <c r="B1845" t="s">
        <v>130</v>
      </c>
      <c r="C1845" t="s">
        <v>77</v>
      </c>
      <c r="D1845" s="5">
        <v>-1.3789691750810801E-8</v>
      </c>
      <c r="E1845" s="5">
        <v>3.2102071613981597E-8</v>
      </c>
      <c r="F1845">
        <v>0.66624129022068102</v>
      </c>
    </row>
    <row r="1846" spans="1:6" x14ac:dyDescent="0.25">
      <c r="A1846" t="s">
        <v>15</v>
      </c>
      <c r="B1846" t="s">
        <v>130</v>
      </c>
      <c r="C1846" t="s">
        <v>77</v>
      </c>
      <c r="D1846" s="5">
        <v>1.0281263040455201E-8</v>
      </c>
      <c r="E1846" s="5">
        <v>2.2279501087976701E-8</v>
      </c>
      <c r="F1846">
        <v>0.32223165896439698</v>
      </c>
    </row>
    <row r="1847" spans="1:6" x14ac:dyDescent="0.25">
      <c r="A1847" t="s">
        <v>16</v>
      </c>
      <c r="B1847" t="s">
        <v>130</v>
      </c>
      <c r="C1847" t="s">
        <v>77</v>
      </c>
      <c r="D1847" s="5">
        <v>-1.00539976613451E-8</v>
      </c>
      <c r="E1847" s="5">
        <v>2.5675101693530201E-8</v>
      </c>
      <c r="F1847">
        <v>0.652317750162697</v>
      </c>
    </row>
    <row r="1848" spans="1:6" x14ac:dyDescent="0.25">
      <c r="A1848" t="s">
        <v>17</v>
      </c>
      <c r="B1848" t="s">
        <v>130</v>
      </c>
      <c r="C1848" t="s">
        <v>77</v>
      </c>
      <c r="D1848" s="5">
        <v>-1.6927398274491801E-8</v>
      </c>
      <c r="E1848" s="5">
        <v>1.9203248529339099E-8</v>
      </c>
      <c r="F1848">
        <v>0.81097263576487</v>
      </c>
    </row>
    <row r="1849" spans="1:6" x14ac:dyDescent="0.25">
      <c r="A1849" t="s">
        <v>18</v>
      </c>
      <c r="B1849" t="s">
        <v>130</v>
      </c>
      <c r="C1849" t="s">
        <v>77</v>
      </c>
      <c r="D1849" s="5">
        <v>-2.49246024988874E-8</v>
      </c>
      <c r="E1849" s="5">
        <v>2.42062945796263E-8</v>
      </c>
      <c r="F1849">
        <v>0.84841856791339498</v>
      </c>
    </row>
    <row r="1850" spans="1:6" x14ac:dyDescent="0.25">
      <c r="A1850" t="s">
        <v>19</v>
      </c>
      <c r="B1850" t="s">
        <v>130</v>
      </c>
      <c r="C1850" t="s">
        <v>77</v>
      </c>
      <c r="D1850" s="5">
        <v>-2.6947790424620201E-8</v>
      </c>
      <c r="E1850" s="5">
        <v>2.38835351295807E-8</v>
      </c>
      <c r="F1850">
        <v>0.87040335826345905</v>
      </c>
    </row>
    <row r="1851" spans="1:6" x14ac:dyDescent="0.25">
      <c r="A1851" t="s">
        <v>20</v>
      </c>
      <c r="B1851" t="s">
        <v>130</v>
      </c>
      <c r="C1851" t="s">
        <v>77</v>
      </c>
      <c r="D1851" s="5">
        <v>2.97970191630266E-8</v>
      </c>
      <c r="E1851" s="5">
        <v>2.1440071930350299E-8</v>
      </c>
      <c r="F1851">
        <v>8.2297591575422102E-2</v>
      </c>
    </row>
    <row r="1852" spans="1:6" x14ac:dyDescent="0.25">
      <c r="A1852" t="s">
        <v>21</v>
      </c>
      <c r="B1852" t="s">
        <v>130</v>
      </c>
      <c r="C1852" t="s">
        <v>77</v>
      </c>
      <c r="D1852" s="5">
        <v>3.1443152348793E-9</v>
      </c>
      <c r="E1852" s="5">
        <v>2.5754989321996601E-8</v>
      </c>
      <c r="F1852">
        <v>0.45141558367639401</v>
      </c>
    </row>
    <row r="1853" spans="1:6" x14ac:dyDescent="0.25">
      <c r="A1853" t="s">
        <v>22</v>
      </c>
      <c r="B1853" t="s">
        <v>130</v>
      </c>
      <c r="C1853" t="s">
        <v>77</v>
      </c>
      <c r="D1853" s="5">
        <v>3.3753447764583202E-8</v>
      </c>
      <c r="E1853" s="5">
        <v>2.2490845410758099E-8</v>
      </c>
      <c r="F1853">
        <v>6.6708325825232104E-2</v>
      </c>
    </row>
    <row r="1854" spans="1:6" x14ac:dyDescent="0.25">
      <c r="A1854" t="s">
        <v>23</v>
      </c>
      <c r="B1854" t="s">
        <v>130</v>
      </c>
      <c r="C1854" t="s">
        <v>77</v>
      </c>
      <c r="D1854" s="5">
        <v>3.4022151349693499E-8</v>
      </c>
      <c r="E1854" s="5">
        <v>2.0957164981276998E-8</v>
      </c>
      <c r="F1854">
        <v>5.2250485725450199E-2</v>
      </c>
    </row>
    <row r="1855" spans="1:6" x14ac:dyDescent="0.25">
      <c r="A1855" t="s">
        <v>24</v>
      </c>
      <c r="B1855" t="s">
        <v>130</v>
      </c>
      <c r="C1855" t="s">
        <v>77</v>
      </c>
      <c r="D1855" s="5">
        <v>6.98692399459777E-9</v>
      </c>
      <c r="E1855" s="5">
        <v>5.9596042273060903E-8</v>
      </c>
      <c r="F1855">
        <v>0.45333570623458602</v>
      </c>
    </row>
    <row r="1856" spans="1:6" x14ac:dyDescent="0.25">
      <c r="A1856" t="s">
        <v>25</v>
      </c>
      <c r="B1856" t="s">
        <v>130</v>
      </c>
      <c r="C1856" t="s">
        <v>77</v>
      </c>
      <c r="D1856" s="5">
        <v>-1.06404474420184E-7</v>
      </c>
      <c r="E1856" s="5">
        <v>8.5723568138892904E-8</v>
      </c>
      <c r="F1856">
        <v>0.89274350104087097</v>
      </c>
    </row>
    <row r="1857" spans="1:6" x14ac:dyDescent="0.25">
      <c r="A1857" t="s">
        <v>26</v>
      </c>
      <c r="B1857" t="s">
        <v>130</v>
      </c>
      <c r="C1857" t="s">
        <v>77</v>
      </c>
      <c r="D1857" s="5">
        <v>1.8543551588869299E-8</v>
      </c>
      <c r="E1857" s="5">
        <v>3.69817590493677E-8</v>
      </c>
      <c r="F1857">
        <v>0.30803628079934797</v>
      </c>
    </row>
    <row r="1858" spans="1:6" x14ac:dyDescent="0.25">
      <c r="A1858" t="e">
        <v>#N/A</v>
      </c>
      <c r="B1858" t="s">
        <v>130</v>
      </c>
      <c r="C1858" t="s">
        <v>77</v>
      </c>
      <c r="D1858" s="5">
        <v>5.2713273404870398E-9</v>
      </c>
      <c r="E1858" s="5">
        <v>4.9784104521889501E-8</v>
      </c>
      <c r="F1858">
        <v>0.45783729628493203</v>
      </c>
    </row>
    <row r="1859" spans="1:6" x14ac:dyDescent="0.25">
      <c r="A1859" t="s">
        <v>8</v>
      </c>
      <c r="B1859" t="s">
        <v>131</v>
      </c>
      <c r="C1859" t="s">
        <v>77</v>
      </c>
      <c r="D1859" s="5">
        <v>2.10063648451939E-8</v>
      </c>
      <c r="E1859" s="5">
        <v>1.96485706325081E-8</v>
      </c>
      <c r="F1859">
        <v>0.14251141174677701</v>
      </c>
    </row>
    <row r="1860" spans="1:6" x14ac:dyDescent="0.25">
      <c r="A1860" t="s">
        <v>11</v>
      </c>
      <c r="B1860" t="s">
        <v>131</v>
      </c>
      <c r="C1860" t="s">
        <v>77</v>
      </c>
      <c r="D1860" s="5">
        <v>-5.4363245840451599E-9</v>
      </c>
      <c r="E1860" s="5">
        <v>5.8539803922642503E-8</v>
      </c>
      <c r="F1860">
        <v>0.53699476858648798</v>
      </c>
    </row>
    <row r="1861" spans="1:6" x14ac:dyDescent="0.25">
      <c r="A1861" t="s">
        <v>12</v>
      </c>
      <c r="B1861" t="s">
        <v>131</v>
      </c>
      <c r="C1861" t="s">
        <v>77</v>
      </c>
      <c r="D1861" s="5">
        <v>2.68728167487979E-8</v>
      </c>
      <c r="E1861" s="5">
        <v>2.4930110693556901E-8</v>
      </c>
      <c r="F1861">
        <v>0.14053337054476001</v>
      </c>
    </row>
    <row r="1862" spans="1:6" x14ac:dyDescent="0.25">
      <c r="A1862" t="s">
        <v>13</v>
      </c>
      <c r="B1862" t="s">
        <v>131</v>
      </c>
      <c r="C1862" t="s">
        <v>77</v>
      </c>
      <c r="D1862" s="5">
        <v>-6.00480813120843E-9</v>
      </c>
      <c r="E1862" s="5">
        <v>2.6386734269872302E-8</v>
      </c>
      <c r="F1862">
        <v>0.59000941853792599</v>
      </c>
    </row>
    <row r="1863" spans="1:6" x14ac:dyDescent="0.25">
      <c r="A1863" t="s">
        <v>14</v>
      </c>
      <c r="B1863" t="s">
        <v>131</v>
      </c>
      <c r="C1863" t="s">
        <v>77</v>
      </c>
      <c r="D1863" s="5">
        <v>2.60280387049977E-8</v>
      </c>
      <c r="E1863" s="5">
        <v>2.9513809616485899E-8</v>
      </c>
      <c r="F1863">
        <v>0.18891718432159299</v>
      </c>
    </row>
    <row r="1864" spans="1:6" x14ac:dyDescent="0.25">
      <c r="A1864" t="s">
        <v>15</v>
      </c>
      <c r="B1864" t="s">
        <v>131</v>
      </c>
      <c r="C1864" t="s">
        <v>77</v>
      </c>
      <c r="D1864" s="5">
        <v>1.70403587514107E-8</v>
      </c>
      <c r="E1864" s="5">
        <v>2.2174340125401299E-8</v>
      </c>
      <c r="F1864">
        <v>0.221103419752474</v>
      </c>
    </row>
    <row r="1865" spans="1:6" x14ac:dyDescent="0.25">
      <c r="A1865" t="s">
        <v>16</v>
      </c>
      <c r="B1865" t="s">
        <v>131</v>
      </c>
      <c r="C1865" t="s">
        <v>77</v>
      </c>
      <c r="D1865" s="5">
        <v>-2.5557089692096E-8</v>
      </c>
      <c r="E1865" s="5">
        <v>2.36648606902446E-8</v>
      </c>
      <c r="F1865">
        <v>0.85991987882524901</v>
      </c>
    </row>
    <row r="1866" spans="1:6" x14ac:dyDescent="0.25">
      <c r="A1866" t="s">
        <v>17</v>
      </c>
      <c r="B1866" t="s">
        <v>131</v>
      </c>
      <c r="C1866" t="s">
        <v>77</v>
      </c>
      <c r="D1866" s="5">
        <v>1.56601683333524E-8</v>
      </c>
      <c r="E1866" s="5">
        <v>1.9707682303955898E-8</v>
      </c>
      <c r="F1866">
        <v>0.213416554903679</v>
      </c>
    </row>
    <row r="1867" spans="1:6" x14ac:dyDescent="0.25">
      <c r="A1867" t="s">
        <v>18</v>
      </c>
      <c r="B1867" t="s">
        <v>131</v>
      </c>
      <c r="C1867" t="s">
        <v>77</v>
      </c>
      <c r="D1867" s="5">
        <v>-2.3261459897314699E-8</v>
      </c>
      <c r="E1867" s="5">
        <v>2.3359311507852501E-8</v>
      </c>
      <c r="F1867">
        <v>0.84032901336530597</v>
      </c>
    </row>
    <row r="1868" spans="1:6" x14ac:dyDescent="0.25">
      <c r="A1868" t="s">
        <v>19</v>
      </c>
      <c r="B1868" t="s">
        <v>131</v>
      </c>
      <c r="C1868" t="s">
        <v>77</v>
      </c>
      <c r="D1868" s="5">
        <v>-3.7412351858663299E-8</v>
      </c>
      <c r="E1868" s="5">
        <v>2.27288929999149E-8</v>
      </c>
      <c r="F1868">
        <v>0.95012081062939002</v>
      </c>
    </row>
    <row r="1869" spans="1:6" x14ac:dyDescent="0.25">
      <c r="A1869" t="s">
        <v>20</v>
      </c>
      <c r="B1869" t="s">
        <v>131</v>
      </c>
      <c r="C1869" t="s">
        <v>77</v>
      </c>
      <c r="D1869" s="5">
        <v>3.2930221727817903E-8</v>
      </c>
      <c r="E1869" s="5">
        <v>2.0125939568019399E-8</v>
      </c>
      <c r="F1869">
        <v>5.0898039669296603E-2</v>
      </c>
    </row>
    <row r="1870" spans="1:6" x14ac:dyDescent="0.25">
      <c r="A1870" t="s">
        <v>21</v>
      </c>
      <c r="B1870" t="s">
        <v>131</v>
      </c>
      <c r="C1870" t="s">
        <v>77</v>
      </c>
      <c r="D1870" s="5">
        <v>5.1683680163436697E-9</v>
      </c>
      <c r="E1870" s="5">
        <v>2.51525146723359E-8</v>
      </c>
      <c r="F1870">
        <v>0.41859810616235599</v>
      </c>
    </row>
    <row r="1871" spans="1:6" x14ac:dyDescent="0.25">
      <c r="A1871" t="s">
        <v>22</v>
      </c>
      <c r="B1871" t="s">
        <v>131</v>
      </c>
      <c r="C1871" t="s">
        <v>77</v>
      </c>
      <c r="D1871" s="5">
        <v>5.0622870735839803E-8</v>
      </c>
      <c r="E1871" s="5">
        <v>2.16924571451707E-8</v>
      </c>
      <c r="F1871">
        <v>9.8067042387668096E-3</v>
      </c>
    </row>
    <row r="1872" spans="1:6" x14ac:dyDescent="0.25">
      <c r="A1872" t="s">
        <v>23</v>
      </c>
      <c r="B1872" t="s">
        <v>131</v>
      </c>
      <c r="C1872" t="s">
        <v>77</v>
      </c>
      <c r="D1872" s="5">
        <v>5.2015886560642503E-8</v>
      </c>
      <c r="E1872" s="5">
        <v>2.0616333466696801E-8</v>
      </c>
      <c r="F1872">
        <v>5.8172161218847697E-3</v>
      </c>
    </row>
    <row r="1873" spans="1:6" x14ac:dyDescent="0.25">
      <c r="A1873" t="s">
        <v>24</v>
      </c>
      <c r="B1873" t="s">
        <v>131</v>
      </c>
      <c r="C1873" t="s">
        <v>77</v>
      </c>
      <c r="D1873" s="5">
        <v>-6.1973280877124804E-8</v>
      </c>
      <c r="E1873" s="5">
        <v>5.9865950160104704E-8</v>
      </c>
      <c r="F1873">
        <v>0.84971243274472896</v>
      </c>
    </row>
    <row r="1874" spans="1:6" x14ac:dyDescent="0.25">
      <c r="A1874" t="s">
        <v>25</v>
      </c>
      <c r="B1874" t="s">
        <v>131</v>
      </c>
      <c r="C1874" t="s">
        <v>77</v>
      </c>
      <c r="D1874" s="5">
        <v>-1.71759916762465E-7</v>
      </c>
      <c r="E1874" s="5">
        <v>7.66250184145661E-8</v>
      </c>
      <c r="F1874">
        <v>0.98750523192013295</v>
      </c>
    </row>
    <row r="1875" spans="1:6" x14ac:dyDescent="0.25">
      <c r="A1875" t="s">
        <v>26</v>
      </c>
      <c r="B1875" t="s">
        <v>131</v>
      </c>
      <c r="C1875" t="s">
        <v>77</v>
      </c>
      <c r="D1875" s="5">
        <v>2.7127820312592399E-8</v>
      </c>
      <c r="E1875" s="5">
        <v>3.5007987069973197E-8</v>
      </c>
      <c r="F1875">
        <v>0.21919826929622799</v>
      </c>
    </row>
    <row r="1876" spans="1:6" x14ac:dyDescent="0.25">
      <c r="A1876" t="e">
        <v>#N/A</v>
      </c>
      <c r="B1876" t="s">
        <v>131</v>
      </c>
      <c r="C1876" t="s">
        <v>77</v>
      </c>
      <c r="D1876" s="5">
        <v>4.6568479737588298E-8</v>
      </c>
      <c r="E1876" s="5">
        <v>4.4390453486569498E-8</v>
      </c>
      <c r="F1876">
        <v>0.14707405684637201</v>
      </c>
    </row>
    <row r="1877" spans="1:6" x14ac:dyDescent="0.25">
      <c r="A1877" t="s">
        <v>8</v>
      </c>
      <c r="B1877" t="s">
        <v>132</v>
      </c>
      <c r="C1877" t="s">
        <v>77</v>
      </c>
      <c r="D1877" s="5">
        <v>-6.7464032870283298E-9</v>
      </c>
      <c r="E1877" s="5">
        <v>1.8581035469163401E-8</v>
      </c>
      <c r="F1877">
        <v>0.641727456498701</v>
      </c>
    </row>
    <row r="1878" spans="1:6" x14ac:dyDescent="0.25">
      <c r="A1878" t="s">
        <v>11</v>
      </c>
      <c r="B1878" t="s">
        <v>132</v>
      </c>
      <c r="C1878" t="s">
        <v>77</v>
      </c>
      <c r="D1878" s="5">
        <v>-4.3465349936279701E-8</v>
      </c>
      <c r="E1878" s="5">
        <v>5.9872354626498598E-8</v>
      </c>
      <c r="F1878">
        <v>0.76607048036427405</v>
      </c>
    </row>
    <row r="1879" spans="1:6" x14ac:dyDescent="0.25">
      <c r="A1879" t="s">
        <v>12</v>
      </c>
      <c r="B1879" t="s">
        <v>132</v>
      </c>
      <c r="C1879" t="s">
        <v>77</v>
      </c>
      <c r="D1879" s="5">
        <v>1.5867307112874801E-8</v>
      </c>
      <c r="E1879" s="5">
        <v>2.3671322962767301E-8</v>
      </c>
      <c r="F1879">
        <v>0.25132763839290001</v>
      </c>
    </row>
    <row r="1880" spans="1:6" x14ac:dyDescent="0.25">
      <c r="A1880" t="s">
        <v>13</v>
      </c>
      <c r="B1880" t="s">
        <v>132</v>
      </c>
      <c r="C1880" t="s">
        <v>77</v>
      </c>
      <c r="D1880" s="5">
        <v>-2.4448058597822502E-9</v>
      </c>
      <c r="E1880" s="5">
        <v>2.8395190262850601E-8</v>
      </c>
      <c r="F1880">
        <v>0.53430625792791697</v>
      </c>
    </row>
    <row r="1881" spans="1:6" x14ac:dyDescent="0.25">
      <c r="A1881" t="s">
        <v>14</v>
      </c>
      <c r="B1881" t="s">
        <v>132</v>
      </c>
      <c r="C1881" t="s">
        <v>77</v>
      </c>
      <c r="D1881" s="5">
        <v>-3.3917769460835603E-8</v>
      </c>
      <c r="E1881" s="5">
        <v>3.3710380205696999E-8</v>
      </c>
      <c r="F1881">
        <v>0.84282879242262898</v>
      </c>
    </row>
    <row r="1882" spans="1:6" x14ac:dyDescent="0.25">
      <c r="A1882" t="s">
        <v>15</v>
      </c>
      <c r="B1882" t="s">
        <v>132</v>
      </c>
      <c r="C1882" t="s">
        <v>77</v>
      </c>
      <c r="D1882" s="5">
        <v>-1.2220084014544599E-8</v>
      </c>
      <c r="E1882" s="5">
        <v>2.3030993152572201E-8</v>
      </c>
      <c r="F1882">
        <v>0.70214958023399598</v>
      </c>
    </row>
    <row r="1883" spans="1:6" x14ac:dyDescent="0.25">
      <c r="A1883" t="s">
        <v>16</v>
      </c>
      <c r="B1883" t="s">
        <v>132</v>
      </c>
      <c r="C1883" t="s">
        <v>77</v>
      </c>
      <c r="D1883" s="5">
        <v>-9.7204481242612099E-9</v>
      </c>
      <c r="E1883" s="5">
        <v>2.6741924749024401E-8</v>
      </c>
      <c r="F1883">
        <v>0.64188092080216397</v>
      </c>
    </row>
    <row r="1884" spans="1:6" x14ac:dyDescent="0.25">
      <c r="A1884" t="s">
        <v>17</v>
      </c>
      <c r="B1884" t="s">
        <v>132</v>
      </c>
      <c r="C1884" t="s">
        <v>77</v>
      </c>
      <c r="D1884" s="5">
        <v>6.8775408826837296E-9</v>
      </c>
      <c r="E1884" s="5">
        <v>1.94522890834179E-8</v>
      </c>
      <c r="F1884">
        <v>0.36183452914837699</v>
      </c>
    </row>
    <row r="1885" spans="1:6" x14ac:dyDescent="0.25">
      <c r="A1885" t="s">
        <v>18</v>
      </c>
      <c r="B1885" t="s">
        <v>132</v>
      </c>
      <c r="C1885" t="s">
        <v>77</v>
      </c>
      <c r="D1885" s="5">
        <v>-4.2918303066350799E-8</v>
      </c>
      <c r="E1885" s="5">
        <v>2.56102288948286E-8</v>
      </c>
      <c r="F1885">
        <v>0.95311391984245597</v>
      </c>
    </row>
    <row r="1886" spans="1:6" x14ac:dyDescent="0.25">
      <c r="A1886" t="s">
        <v>19</v>
      </c>
      <c r="B1886" t="s">
        <v>132</v>
      </c>
      <c r="C1886" t="s">
        <v>77</v>
      </c>
      <c r="D1886" s="5">
        <v>-3.65163379246603E-8</v>
      </c>
      <c r="E1886" s="5">
        <v>2.4493485238347801E-8</v>
      </c>
      <c r="F1886">
        <v>0.93200076804774201</v>
      </c>
    </row>
    <row r="1887" spans="1:6" x14ac:dyDescent="0.25">
      <c r="A1887" t="s">
        <v>20</v>
      </c>
      <c r="B1887" t="s">
        <v>132</v>
      </c>
      <c r="C1887" t="s">
        <v>77</v>
      </c>
      <c r="D1887" s="5">
        <v>4.11700711374032E-8</v>
      </c>
      <c r="E1887" s="5">
        <v>2.2121334701843001E-8</v>
      </c>
      <c r="F1887">
        <v>3.1364852197464703E-2</v>
      </c>
    </row>
    <row r="1888" spans="1:6" x14ac:dyDescent="0.25">
      <c r="A1888" t="s">
        <v>21</v>
      </c>
      <c r="B1888" t="s">
        <v>132</v>
      </c>
      <c r="C1888" t="s">
        <v>77</v>
      </c>
      <c r="D1888" s="5">
        <v>1.9466923909212002E-8</v>
      </c>
      <c r="E1888" s="5">
        <v>2.4902931999143699E-8</v>
      </c>
      <c r="F1888">
        <v>0.21719188693692501</v>
      </c>
    </row>
    <row r="1889" spans="1:6" x14ac:dyDescent="0.25">
      <c r="A1889" t="s">
        <v>22</v>
      </c>
      <c r="B1889" t="s">
        <v>132</v>
      </c>
      <c r="C1889" t="s">
        <v>77</v>
      </c>
      <c r="D1889" s="5">
        <v>7.9973093943918294E-9</v>
      </c>
      <c r="E1889" s="5">
        <v>2.37608522335444E-8</v>
      </c>
      <c r="F1889">
        <v>0.368218643616398</v>
      </c>
    </row>
    <row r="1890" spans="1:6" x14ac:dyDescent="0.25">
      <c r="A1890" t="s">
        <v>23</v>
      </c>
      <c r="B1890" t="s">
        <v>132</v>
      </c>
      <c r="C1890" t="s">
        <v>77</v>
      </c>
      <c r="D1890" s="5">
        <v>1.6145144937147601E-8</v>
      </c>
      <c r="E1890" s="5">
        <v>2.21778716772546E-8</v>
      </c>
      <c r="F1890">
        <v>0.233311563350666</v>
      </c>
    </row>
    <row r="1891" spans="1:6" x14ac:dyDescent="0.25">
      <c r="A1891" t="s">
        <v>24</v>
      </c>
      <c r="B1891" t="s">
        <v>132</v>
      </c>
      <c r="C1891" t="s">
        <v>77</v>
      </c>
      <c r="D1891" s="5">
        <v>1.6362088856072E-9</v>
      </c>
      <c r="E1891" s="5">
        <v>6.2186762399281997E-8</v>
      </c>
      <c r="F1891">
        <v>0.48950455736755</v>
      </c>
    </row>
    <row r="1892" spans="1:6" x14ac:dyDescent="0.25">
      <c r="A1892" t="s">
        <v>25</v>
      </c>
      <c r="B1892" t="s">
        <v>132</v>
      </c>
      <c r="C1892" t="s">
        <v>77</v>
      </c>
      <c r="D1892" s="5">
        <v>-1.5622266641784701E-7</v>
      </c>
      <c r="E1892" s="5">
        <v>8.2442993078241195E-8</v>
      </c>
      <c r="F1892">
        <v>0.97094833068071695</v>
      </c>
    </row>
    <row r="1893" spans="1:6" x14ac:dyDescent="0.25">
      <c r="A1893" t="s">
        <v>26</v>
      </c>
      <c r="B1893" t="s">
        <v>132</v>
      </c>
      <c r="C1893" t="s">
        <v>77</v>
      </c>
      <c r="D1893" s="5">
        <v>3.0936801667546097E-8</v>
      </c>
      <c r="E1893" s="5">
        <v>3.8886906280564198E-8</v>
      </c>
      <c r="F1893">
        <v>0.213144401520592</v>
      </c>
    </row>
    <row r="1894" spans="1:6" x14ac:dyDescent="0.25">
      <c r="A1894" t="e">
        <v>#N/A</v>
      </c>
      <c r="B1894" t="s">
        <v>132</v>
      </c>
      <c r="C1894" t="s">
        <v>77</v>
      </c>
      <c r="D1894" s="5">
        <v>4.5313203780671098E-8</v>
      </c>
      <c r="E1894" s="5">
        <v>4.9462392711817302E-8</v>
      </c>
      <c r="F1894">
        <v>0.17980348205666699</v>
      </c>
    </row>
    <row r="1895" spans="1:6" x14ac:dyDescent="0.25">
      <c r="A1895" t="s">
        <v>8</v>
      </c>
      <c r="B1895" t="s">
        <v>133</v>
      </c>
      <c r="C1895" t="s">
        <v>77</v>
      </c>
      <c r="D1895" s="5">
        <v>2.6249719221876199E-9</v>
      </c>
      <c r="E1895" s="5">
        <v>1.7989120884057001E-8</v>
      </c>
      <c r="F1895">
        <v>0.44199228453661099</v>
      </c>
    </row>
    <row r="1896" spans="1:6" x14ac:dyDescent="0.25">
      <c r="A1896" t="s">
        <v>11</v>
      </c>
      <c r="B1896" t="s">
        <v>133</v>
      </c>
      <c r="C1896" t="s">
        <v>77</v>
      </c>
      <c r="D1896" s="5">
        <v>1.03828372669134E-7</v>
      </c>
      <c r="E1896" s="5">
        <v>6.6214440628139895E-8</v>
      </c>
      <c r="F1896">
        <v>5.8433288745609699E-2</v>
      </c>
    </row>
    <row r="1897" spans="1:6" x14ac:dyDescent="0.25">
      <c r="A1897" t="s">
        <v>12</v>
      </c>
      <c r="B1897" t="s">
        <v>133</v>
      </c>
      <c r="C1897" t="s">
        <v>77</v>
      </c>
      <c r="D1897" s="5">
        <v>-2.2201372601199399E-9</v>
      </c>
      <c r="E1897" s="5">
        <v>2.4250849792706499E-8</v>
      </c>
      <c r="F1897">
        <v>0.53647175130212399</v>
      </c>
    </row>
    <row r="1898" spans="1:6" x14ac:dyDescent="0.25">
      <c r="A1898" t="s">
        <v>13</v>
      </c>
      <c r="B1898" t="s">
        <v>133</v>
      </c>
      <c r="C1898" t="s">
        <v>77</v>
      </c>
      <c r="D1898" s="5">
        <v>-2.5778652632400801E-8</v>
      </c>
      <c r="E1898" s="5">
        <v>2.61954928769017E-8</v>
      </c>
      <c r="F1898">
        <v>0.83746371190003099</v>
      </c>
    </row>
    <row r="1899" spans="1:6" x14ac:dyDescent="0.25">
      <c r="A1899" t="s">
        <v>14</v>
      </c>
      <c r="B1899" t="s">
        <v>133</v>
      </c>
      <c r="C1899" t="s">
        <v>77</v>
      </c>
      <c r="D1899" s="5">
        <v>-8.4353709611811102E-9</v>
      </c>
      <c r="E1899" s="5">
        <v>3.0940581351369199E-8</v>
      </c>
      <c r="F1899">
        <v>0.60743167598452297</v>
      </c>
    </row>
    <row r="1900" spans="1:6" x14ac:dyDescent="0.25">
      <c r="A1900" t="s">
        <v>15</v>
      </c>
      <c r="B1900" t="s">
        <v>133</v>
      </c>
      <c r="C1900" t="s">
        <v>77</v>
      </c>
      <c r="D1900" s="5">
        <v>1.60477129455553E-8</v>
      </c>
      <c r="E1900" s="5">
        <v>2.4636371058186001E-8</v>
      </c>
      <c r="F1900">
        <v>0.25739964538022803</v>
      </c>
    </row>
    <row r="1901" spans="1:6" x14ac:dyDescent="0.25">
      <c r="A1901" t="s">
        <v>16</v>
      </c>
      <c r="B1901" t="s">
        <v>133</v>
      </c>
      <c r="C1901" t="s">
        <v>77</v>
      </c>
      <c r="D1901" s="5">
        <v>2.5967349142284901E-8</v>
      </c>
      <c r="E1901" s="5">
        <v>2.5875228738673999E-8</v>
      </c>
      <c r="F1901">
        <v>0.15779532870521701</v>
      </c>
    </row>
    <row r="1902" spans="1:6" x14ac:dyDescent="0.25">
      <c r="A1902" t="s">
        <v>17</v>
      </c>
      <c r="B1902" t="s">
        <v>133</v>
      </c>
      <c r="C1902" t="s">
        <v>77</v>
      </c>
      <c r="D1902" s="5">
        <v>-2.4893010596646298E-9</v>
      </c>
      <c r="E1902" s="5">
        <v>1.8709849970082001E-8</v>
      </c>
      <c r="F1902">
        <v>0.55292214110730198</v>
      </c>
    </row>
    <row r="1903" spans="1:6" x14ac:dyDescent="0.25">
      <c r="A1903" t="s">
        <v>18</v>
      </c>
      <c r="B1903" t="s">
        <v>133</v>
      </c>
      <c r="C1903" t="s">
        <v>77</v>
      </c>
      <c r="D1903" s="5">
        <v>-2.7741442363067399E-9</v>
      </c>
      <c r="E1903" s="5">
        <v>2.5784016636727501E-8</v>
      </c>
      <c r="F1903">
        <v>0.542840179451614</v>
      </c>
    </row>
    <row r="1904" spans="1:6" x14ac:dyDescent="0.25">
      <c r="A1904" t="s">
        <v>19</v>
      </c>
      <c r="B1904" t="s">
        <v>133</v>
      </c>
      <c r="C1904" t="s">
        <v>77</v>
      </c>
      <c r="D1904" s="5">
        <v>-1.60401785107404E-8</v>
      </c>
      <c r="E1904" s="5">
        <v>2.3461618249118699E-8</v>
      </c>
      <c r="F1904">
        <v>0.75291055589488298</v>
      </c>
    </row>
    <row r="1905" spans="1:6" x14ac:dyDescent="0.25">
      <c r="A1905" t="s">
        <v>20</v>
      </c>
      <c r="B1905" t="s">
        <v>133</v>
      </c>
      <c r="C1905" t="s">
        <v>77</v>
      </c>
      <c r="D1905" s="5">
        <v>2.6371751298593E-8</v>
      </c>
      <c r="E1905" s="5">
        <v>2.1885380696778401E-8</v>
      </c>
      <c r="F1905">
        <v>0.11410281903960399</v>
      </c>
    </row>
    <row r="1906" spans="1:6" x14ac:dyDescent="0.25">
      <c r="A1906" t="s">
        <v>21</v>
      </c>
      <c r="B1906" t="s">
        <v>133</v>
      </c>
      <c r="C1906" t="s">
        <v>77</v>
      </c>
      <c r="D1906" s="5">
        <v>-5.5277106296946304E-9</v>
      </c>
      <c r="E1906" s="5">
        <v>2.46290298479308E-8</v>
      </c>
      <c r="F1906">
        <v>0.58879207015037904</v>
      </c>
    </row>
    <row r="1907" spans="1:6" x14ac:dyDescent="0.25">
      <c r="A1907" t="s">
        <v>22</v>
      </c>
      <c r="B1907" t="s">
        <v>133</v>
      </c>
      <c r="C1907" t="s">
        <v>77</v>
      </c>
      <c r="D1907" s="5">
        <v>2.2752934835048901E-8</v>
      </c>
      <c r="E1907" s="5">
        <v>2.24739453142684E-8</v>
      </c>
      <c r="F1907">
        <v>0.15567009527138501</v>
      </c>
    </row>
    <row r="1908" spans="1:6" x14ac:dyDescent="0.25">
      <c r="A1908" t="s">
        <v>23</v>
      </c>
      <c r="B1908" t="s">
        <v>133</v>
      </c>
      <c r="C1908" t="s">
        <v>77</v>
      </c>
      <c r="D1908" s="5">
        <v>1.95516343981148E-8</v>
      </c>
      <c r="E1908" s="5">
        <v>2.1627215322658101E-8</v>
      </c>
      <c r="F1908">
        <v>0.18298995624917799</v>
      </c>
    </row>
    <row r="1909" spans="1:6" x14ac:dyDescent="0.25">
      <c r="A1909" t="s">
        <v>24</v>
      </c>
      <c r="B1909" t="s">
        <v>133</v>
      </c>
      <c r="C1909" t="s">
        <v>77</v>
      </c>
      <c r="D1909" s="5">
        <v>-2.2308929265946401E-8</v>
      </c>
      <c r="E1909" s="5">
        <v>5.9737087821379494E-8</v>
      </c>
      <c r="F1909">
        <v>0.64559393288522104</v>
      </c>
    </row>
    <row r="1910" spans="1:6" x14ac:dyDescent="0.25">
      <c r="A1910" t="s">
        <v>25</v>
      </c>
      <c r="B1910" t="s">
        <v>133</v>
      </c>
      <c r="C1910" t="s">
        <v>77</v>
      </c>
      <c r="D1910" s="5">
        <v>4.9484849946442101E-8</v>
      </c>
      <c r="E1910" s="5">
        <v>9.0438787198755899E-8</v>
      </c>
      <c r="F1910">
        <v>0.29213302790238199</v>
      </c>
    </row>
    <row r="1911" spans="1:6" x14ac:dyDescent="0.25">
      <c r="A1911" t="s">
        <v>26</v>
      </c>
      <c r="B1911" t="s">
        <v>133</v>
      </c>
      <c r="C1911" t="s">
        <v>77</v>
      </c>
      <c r="D1911" s="5">
        <v>1.88572359909598E-8</v>
      </c>
      <c r="E1911" s="5">
        <v>3.7631151488063501E-8</v>
      </c>
      <c r="F1911">
        <v>0.30814788637030099</v>
      </c>
    </row>
    <row r="1912" spans="1:6" x14ac:dyDescent="0.25">
      <c r="A1912" t="e">
        <v>#N/A</v>
      </c>
      <c r="B1912" t="s">
        <v>133</v>
      </c>
      <c r="C1912" t="s">
        <v>77</v>
      </c>
      <c r="D1912" s="5">
        <v>7.5005019100756996E-8</v>
      </c>
      <c r="E1912" s="5">
        <v>5.0292963739358897E-8</v>
      </c>
      <c r="F1912">
        <v>6.7933228859582404E-2</v>
      </c>
    </row>
    <row r="1913" spans="1:6" x14ac:dyDescent="0.25">
      <c r="A1913" t="s">
        <v>8</v>
      </c>
      <c r="B1913" t="s">
        <v>134</v>
      </c>
      <c r="C1913" t="s">
        <v>77</v>
      </c>
      <c r="D1913" s="5">
        <v>-1.9071810675377001E-9</v>
      </c>
      <c r="E1913" s="5">
        <v>1.8653038039809199E-8</v>
      </c>
      <c r="F1913">
        <v>0.54071892035825397</v>
      </c>
    </row>
    <row r="1914" spans="1:6" x14ac:dyDescent="0.25">
      <c r="A1914" t="s">
        <v>11</v>
      </c>
      <c r="B1914" t="s">
        <v>134</v>
      </c>
      <c r="C1914" t="s">
        <v>77</v>
      </c>
      <c r="D1914" s="5">
        <v>3.6622190249761703E-8</v>
      </c>
      <c r="E1914" s="5">
        <v>6.3947551017737198E-8</v>
      </c>
      <c r="F1914">
        <v>0.28342694862839302</v>
      </c>
    </row>
    <row r="1915" spans="1:6" x14ac:dyDescent="0.25">
      <c r="A1915" t="s">
        <v>12</v>
      </c>
      <c r="B1915" t="s">
        <v>134</v>
      </c>
      <c r="C1915" t="s">
        <v>77</v>
      </c>
      <c r="D1915" s="5">
        <v>-1.8574096361776301E-8</v>
      </c>
      <c r="E1915" s="5">
        <v>2.5731824883977701E-8</v>
      </c>
      <c r="F1915">
        <v>0.76480161235625199</v>
      </c>
    </row>
    <row r="1916" spans="1:6" x14ac:dyDescent="0.25">
      <c r="A1916" t="s">
        <v>13</v>
      </c>
      <c r="B1916" t="s">
        <v>134</v>
      </c>
      <c r="C1916" t="s">
        <v>77</v>
      </c>
      <c r="D1916" s="5">
        <v>3.8052016310755896E-9</v>
      </c>
      <c r="E1916" s="5">
        <v>2.8093693356186101E-8</v>
      </c>
      <c r="F1916">
        <v>0.446129301213469</v>
      </c>
    </row>
    <row r="1917" spans="1:6" x14ac:dyDescent="0.25">
      <c r="A1917" t="s">
        <v>14</v>
      </c>
      <c r="B1917" t="s">
        <v>134</v>
      </c>
      <c r="C1917" t="s">
        <v>77</v>
      </c>
      <c r="D1917" s="5">
        <v>2.6456100600295301E-8</v>
      </c>
      <c r="E1917" s="5">
        <v>3.3259800179288199E-8</v>
      </c>
      <c r="F1917">
        <v>0.213179454252857</v>
      </c>
    </row>
    <row r="1918" spans="1:6" x14ac:dyDescent="0.25">
      <c r="A1918" t="s">
        <v>15</v>
      </c>
      <c r="B1918" t="s">
        <v>134</v>
      </c>
      <c r="C1918" t="s">
        <v>77</v>
      </c>
      <c r="D1918" s="5">
        <v>3.57026058160741E-8</v>
      </c>
      <c r="E1918" s="5">
        <v>2.6241047613613998E-8</v>
      </c>
      <c r="F1918">
        <v>8.6825871195028798E-2</v>
      </c>
    </row>
    <row r="1919" spans="1:6" x14ac:dyDescent="0.25">
      <c r="A1919" t="s">
        <v>16</v>
      </c>
      <c r="B1919" t="s">
        <v>134</v>
      </c>
      <c r="C1919" t="s">
        <v>77</v>
      </c>
      <c r="D1919" s="5">
        <v>8.8632106507030405E-9</v>
      </c>
      <c r="E1919" s="5">
        <v>2.4682659717503101E-8</v>
      </c>
      <c r="F1919">
        <v>0.35976517869464503</v>
      </c>
    </row>
    <row r="1920" spans="1:6" x14ac:dyDescent="0.25">
      <c r="A1920" t="s">
        <v>17</v>
      </c>
      <c r="B1920" t="s">
        <v>134</v>
      </c>
      <c r="C1920" t="s">
        <v>77</v>
      </c>
      <c r="D1920" s="5">
        <v>-4.8016690430133903E-9</v>
      </c>
      <c r="E1920" s="5">
        <v>1.8523923342051002E-8</v>
      </c>
      <c r="F1920">
        <v>0.60226511792599602</v>
      </c>
    </row>
    <row r="1921" spans="1:6" x14ac:dyDescent="0.25">
      <c r="A1921" t="s">
        <v>18</v>
      </c>
      <c r="B1921" t="s">
        <v>134</v>
      </c>
      <c r="C1921" t="s">
        <v>77</v>
      </c>
      <c r="D1921" s="5">
        <v>-2.5445443449972799E-8</v>
      </c>
      <c r="E1921" s="5">
        <v>2.7355919596081299E-8</v>
      </c>
      <c r="F1921">
        <v>0.82385645537757402</v>
      </c>
    </row>
    <row r="1922" spans="1:6" x14ac:dyDescent="0.25">
      <c r="A1922" t="s">
        <v>19</v>
      </c>
      <c r="B1922" t="s">
        <v>134</v>
      </c>
      <c r="C1922" t="s">
        <v>77</v>
      </c>
      <c r="D1922" s="5">
        <v>-1.34698808011027E-8</v>
      </c>
      <c r="E1922" s="5">
        <v>2.4768846184589498E-8</v>
      </c>
      <c r="F1922">
        <v>0.70671853455943201</v>
      </c>
    </row>
    <row r="1923" spans="1:6" x14ac:dyDescent="0.25">
      <c r="A1923" t="s">
        <v>20</v>
      </c>
      <c r="B1923" t="s">
        <v>134</v>
      </c>
      <c r="C1923" t="s">
        <v>77</v>
      </c>
      <c r="D1923" s="5">
        <v>2.37716229619703E-8</v>
      </c>
      <c r="E1923" s="5">
        <v>2.2067909538960199E-8</v>
      </c>
      <c r="F1923">
        <v>0.14069474608492599</v>
      </c>
    </row>
    <row r="1924" spans="1:6" x14ac:dyDescent="0.25">
      <c r="A1924" t="s">
        <v>21</v>
      </c>
      <c r="B1924" t="s">
        <v>134</v>
      </c>
      <c r="C1924" t="s">
        <v>77</v>
      </c>
      <c r="D1924" s="5">
        <v>9.0267268051795892E-9</v>
      </c>
      <c r="E1924" s="5">
        <v>2.5513546612770299E-8</v>
      </c>
      <c r="F1924">
        <v>0.36174388716053701</v>
      </c>
    </row>
    <row r="1925" spans="1:6" x14ac:dyDescent="0.25">
      <c r="A1925" t="s">
        <v>22</v>
      </c>
      <c r="B1925" t="s">
        <v>134</v>
      </c>
      <c r="C1925" t="s">
        <v>77</v>
      </c>
      <c r="D1925" s="5">
        <v>7.5337152952688903E-8</v>
      </c>
      <c r="E1925" s="5">
        <v>2.4110816500241999E-8</v>
      </c>
      <c r="F1925" s="5">
        <v>8.9017274512272497E-4</v>
      </c>
    </row>
    <row r="1926" spans="1:6" x14ac:dyDescent="0.25">
      <c r="A1926" t="s">
        <v>23</v>
      </c>
      <c r="B1926" t="s">
        <v>134</v>
      </c>
      <c r="C1926" t="s">
        <v>77</v>
      </c>
      <c r="D1926" s="5">
        <v>7.33939169529489E-8</v>
      </c>
      <c r="E1926" s="5">
        <v>2.2656772522295E-8</v>
      </c>
      <c r="F1926" s="5">
        <v>5.9894734246355096E-4</v>
      </c>
    </row>
    <row r="1927" spans="1:6" x14ac:dyDescent="0.25">
      <c r="A1927" t="s">
        <v>24</v>
      </c>
      <c r="B1927" t="s">
        <v>134</v>
      </c>
      <c r="C1927" t="s">
        <v>77</v>
      </c>
      <c r="D1927" s="5">
        <v>-2.6239793833561701E-8</v>
      </c>
      <c r="E1927" s="5">
        <v>5.7211605476808702E-8</v>
      </c>
      <c r="F1927">
        <v>0.67675529784771904</v>
      </c>
    </row>
    <row r="1928" spans="1:6" x14ac:dyDescent="0.25">
      <c r="A1928" t="s">
        <v>25</v>
      </c>
      <c r="B1928" t="s">
        <v>134</v>
      </c>
      <c r="C1928" t="s">
        <v>77</v>
      </c>
      <c r="D1928" s="5">
        <v>-3.8650640439742003E-8</v>
      </c>
      <c r="E1928" s="5">
        <v>8.7657829826267198E-8</v>
      </c>
      <c r="F1928">
        <v>0.670366814680735</v>
      </c>
    </row>
    <row r="1929" spans="1:6" x14ac:dyDescent="0.25">
      <c r="A1929" t="s">
        <v>26</v>
      </c>
      <c r="B1929" t="s">
        <v>134</v>
      </c>
      <c r="C1929" t="s">
        <v>77</v>
      </c>
      <c r="D1929" s="5">
        <v>-1.1093527753549701E-8</v>
      </c>
      <c r="E1929" s="5">
        <v>3.4165214466404297E-8</v>
      </c>
      <c r="F1929">
        <v>0.62729684783219697</v>
      </c>
    </row>
    <row r="1930" spans="1:6" x14ac:dyDescent="0.25">
      <c r="A1930" t="e">
        <v>#N/A</v>
      </c>
      <c r="B1930" t="s">
        <v>134</v>
      </c>
      <c r="C1930" t="s">
        <v>77</v>
      </c>
      <c r="D1930" s="5">
        <v>3.4703989684573501E-8</v>
      </c>
      <c r="E1930" s="5">
        <v>4.7750661343707802E-8</v>
      </c>
      <c r="F1930">
        <v>0.23368188225216699</v>
      </c>
    </row>
    <row r="1931" spans="1:6" x14ac:dyDescent="0.25">
      <c r="A1931" t="s">
        <v>8</v>
      </c>
      <c r="B1931" t="s">
        <v>135</v>
      </c>
      <c r="C1931" t="s">
        <v>77</v>
      </c>
      <c r="D1931" s="5">
        <v>-6.8137755975059399E-9</v>
      </c>
      <c r="E1931" s="5">
        <v>1.5775945119282999E-8</v>
      </c>
      <c r="F1931">
        <v>0.66709629054267405</v>
      </c>
    </row>
    <row r="1932" spans="1:6" x14ac:dyDescent="0.25">
      <c r="A1932" t="s">
        <v>11</v>
      </c>
      <c r="B1932" t="s">
        <v>135</v>
      </c>
      <c r="C1932" t="s">
        <v>77</v>
      </c>
      <c r="D1932" s="5">
        <v>6.91819450045433E-9</v>
      </c>
      <c r="E1932" s="5">
        <v>5.73277714886953E-8</v>
      </c>
      <c r="F1932">
        <v>0.45197308611398401</v>
      </c>
    </row>
    <row r="1933" spans="1:6" x14ac:dyDescent="0.25">
      <c r="A1933" t="s">
        <v>12</v>
      </c>
      <c r="B1933" t="s">
        <v>135</v>
      </c>
      <c r="C1933" t="s">
        <v>77</v>
      </c>
      <c r="D1933" s="5">
        <v>2.5371420821579698E-9</v>
      </c>
      <c r="E1933" s="5">
        <v>2.0777057855940402E-8</v>
      </c>
      <c r="F1933">
        <v>0.45140489249891103</v>
      </c>
    </row>
    <row r="1934" spans="1:6" x14ac:dyDescent="0.25">
      <c r="A1934" t="s">
        <v>13</v>
      </c>
      <c r="B1934" t="s">
        <v>135</v>
      </c>
      <c r="C1934" t="s">
        <v>77</v>
      </c>
      <c r="D1934" s="5">
        <v>2.5285618785075799E-8</v>
      </c>
      <c r="E1934" s="5">
        <v>2.5806455957329401E-8</v>
      </c>
      <c r="F1934">
        <v>0.16358809054258999</v>
      </c>
    </row>
    <row r="1935" spans="1:6" x14ac:dyDescent="0.25">
      <c r="A1935" t="s">
        <v>14</v>
      </c>
      <c r="B1935" t="s">
        <v>135</v>
      </c>
      <c r="C1935" t="s">
        <v>77</v>
      </c>
      <c r="D1935" s="5">
        <v>1.7180140677626501E-8</v>
      </c>
      <c r="E1935" s="5">
        <v>2.51337324901639E-8</v>
      </c>
      <c r="F1935">
        <v>0.247129961985595</v>
      </c>
    </row>
    <row r="1936" spans="1:6" x14ac:dyDescent="0.25">
      <c r="A1936" t="s">
        <v>15</v>
      </c>
      <c r="B1936" t="s">
        <v>135</v>
      </c>
      <c r="C1936" t="s">
        <v>77</v>
      </c>
      <c r="D1936" s="5">
        <v>-8.2147992852955097E-9</v>
      </c>
      <c r="E1936" s="5">
        <v>2.16318982979955E-8</v>
      </c>
      <c r="F1936">
        <v>0.64793597364781197</v>
      </c>
    </row>
    <row r="1937" spans="1:6" x14ac:dyDescent="0.25">
      <c r="A1937" t="s">
        <v>16</v>
      </c>
      <c r="B1937" t="s">
        <v>135</v>
      </c>
      <c r="C1937" t="s">
        <v>77</v>
      </c>
      <c r="D1937" s="5">
        <v>-3.5585076876521001E-9</v>
      </c>
      <c r="E1937" s="5">
        <v>2.2133337502701198E-8</v>
      </c>
      <c r="F1937">
        <v>0.56386505401654197</v>
      </c>
    </row>
    <row r="1938" spans="1:6" x14ac:dyDescent="0.25">
      <c r="A1938" t="s">
        <v>17</v>
      </c>
      <c r="B1938" t="s">
        <v>135</v>
      </c>
      <c r="C1938" t="s">
        <v>77</v>
      </c>
      <c r="D1938" s="5">
        <v>-9.3722800248231602E-9</v>
      </c>
      <c r="E1938" s="5">
        <v>1.63105807691585E-8</v>
      </c>
      <c r="F1938">
        <v>0.71722364262126903</v>
      </c>
    </row>
    <row r="1939" spans="1:6" x14ac:dyDescent="0.25">
      <c r="A1939" t="s">
        <v>18</v>
      </c>
      <c r="B1939" t="s">
        <v>135</v>
      </c>
      <c r="C1939" t="s">
        <v>77</v>
      </c>
      <c r="D1939" s="5">
        <v>1.04916756204377E-8</v>
      </c>
      <c r="E1939" s="5">
        <v>2.09407839866996E-8</v>
      </c>
      <c r="F1939">
        <v>0.30817980034396297</v>
      </c>
    </row>
    <row r="1940" spans="1:6" x14ac:dyDescent="0.25">
      <c r="A1940" t="s">
        <v>19</v>
      </c>
      <c r="B1940" t="s">
        <v>135</v>
      </c>
      <c r="C1940" t="s">
        <v>77</v>
      </c>
      <c r="D1940" s="5">
        <v>-5.0184091340489803E-9</v>
      </c>
      <c r="E1940" s="5">
        <v>2.06046651770514E-8</v>
      </c>
      <c r="F1940">
        <v>0.59621300827181301</v>
      </c>
    </row>
    <row r="1941" spans="1:6" x14ac:dyDescent="0.25">
      <c r="A1941" t="s">
        <v>20</v>
      </c>
      <c r="B1941" t="s">
        <v>135</v>
      </c>
      <c r="C1941" t="s">
        <v>77</v>
      </c>
      <c r="D1941" s="5">
        <v>-7.7920052942724703E-9</v>
      </c>
      <c r="E1941" s="5">
        <v>1.7668703660789602E-8</v>
      </c>
      <c r="F1941">
        <v>0.67039569317685399</v>
      </c>
    </row>
    <row r="1942" spans="1:6" x14ac:dyDescent="0.25">
      <c r="A1942" t="s">
        <v>21</v>
      </c>
      <c r="B1942" t="s">
        <v>135</v>
      </c>
      <c r="C1942" t="s">
        <v>77</v>
      </c>
      <c r="D1942" s="5">
        <v>2.8556591548541499E-8</v>
      </c>
      <c r="E1942" s="5">
        <v>2.41410490305877E-8</v>
      </c>
      <c r="F1942">
        <v>0.11842320334548</v>
      </c>
    </row>
    <row r="1943" spans="1:6" x14ac:dyDescent="0.25">
      <c r="A1943" t="s">
        <v>22</v>
      </c>
      <c r="B1943" t="s">
        <v>135</v>
      </c>
      <c r="C1943" t="s">
        <v>77</v>
      </c>
      <c r="D1943" s="5">
        <v>-4.2146006347021897E-9</v>
      </c>
      <c r="E1943" s="5">
        <v>1.9098342092513501E-8</v>
      </c>
      <c r="F1943">
        <v>0.587328759106862</v>
      </c>
    </row>
    <row r="1944" spans="1:6" x14ac:dyDescent="0.25">
      <c r="A1944" t="s">
        <v>23</v>
      </c>
      <c r="B1944" t="s">
        <v>135</v>
      </c>
      <c r="C1944" t="s">
        <v>77</v>
      </c>
      <c r="D1944" s="5">
        <v>1.8435870372791901E-9</v>
      </c>
      <c r="E1944" s="5">
        <v>1.90649720436281E-8</v>
      </c>
      <c r="F1944">
        <v>0.46148223159233298</v>
      </c>
    </row>
    <row r="1945" spans="1:6" x14ac:dyDescent="0.25">
      <c r="A1945" t="s">
        <v>24</v>
      </c>
      <c r="B1945" t="s">
        <v>135</v>
      </c>
      <c r="C1945" t="s">
        <v>77</v>
      </c>
      <c r="D1945" s="5">
        <v>-6.0637886221771106E-8</v>
      </c>
      <c r="E1945" s="5">
        <v>5.2594447306558298E-8</v>
      </c>
      <c r="F1945">
        <v>0.87553110508943299</v>
      </c>
    </row>
    <row r="1946" spans="1:6" x14ac:dyDescent="0.25">
      <c r="A1946" t="s">
        <v>25</v>
      </c>
      <c r="B1946" t="s">
        <v>135</v>
      </c>
      <c r="C1946" t="s">
        <v>77</v>
      </c>
      <c r="D1946" s="5">
        <v>-3.8852718375539098E-8</v>
      </c>
      <c r="E1946" s="5">
        <v>6.9480447535799205E-8</v>
      </c>
      <c r="F1946">
        <v>0.71198371075810996</v>
      </c>
    </row>
    <row r="1947" spans="1:6" x14ac:dyDescent="0.25">
      <c r="A1947" t="s">
        <v>26</v>
      </c>
      <c r="B1947" t="s">
        <v>135</v>
      </c>
      <c r="C1947" t="s">
        <v>77</v>
      </c>
      <c r="D1947" s="5">
        <v>4.80626752982194E-8</v>
      </c>
      <c r="E1947" s="5">
        <v>2.9837359398199099E-8</v>
      </c>
      <c r="F1947">
        <v>5.3609260979709597E-2</v>
      </c>
    </row>
    <row r="1948" spans="1:6" x14ac:dyDescent="0.25">
      <c r="A1948" t="e">
        <v>#N/A</v>
      </c>
      <c r="B1948" t="s">
        <v>135</v>
      </c>
      <c r="C1948" t="s">
        <v>77</v>
      </c>
      <c r="D1948" s="5">
        <v>-1.27636576182631E-8</v>
      </c>
      <c r="E1948" s="5">
        <v>4.1164982204509798E-8</v>
      </c>
      <c r="F1948">
        <v>0.62174273453862305</v>
      </c>
    </row>
    <row r="1949" spans="1:6" x14ac:dyDescent="0.25">
      <c r="A1949" t="s">
        <v>8</v>
      </c>
      <c r="B1949" t="s">
        <v>136</v>
      </c>
      <c r="C1949" t="s">
        <v>77</v>
      </c>
      <c r="D1949" s="5">
        <v>-1.3533035269351201E-8</v>
      </c>
      <c r="E1949" s="5">
        <v>1.6666387418997599E-8</v>
      </c>
      <c r="F1949">
        <v>0.79160295660287905</v>
      </c>
    </row>
    <row r="1950" spans="1:6" x14ac:dyDescent="0.25">
      <c r="A1950" t="s">
        <v>11</v>
      </c>
      <c r="B1950" t="s">
        <v>136</v>
      </c>
      <c r="C1950" t="s">
        <v>77</v>
      </c>
      <c r="D1950" s="5">
        <v>-2.3988107057987899E-8</v>
      </c>
      <c r="E1950" s="5">
        <v>5.4900474681306803E-8</v>
      </c>
      <c r="F1950">
        <v>0.66892186655657304</v>
      </c>
    </row>
    <row r="1951" spans="1:6" x14ac:dyDescent="0.25">
      <c r="A1951" t="s">
        <v>12</v>
      </c>
      <c r="B1951" t="s">
        <v>136</v>
      </c>
      <c r="C1951" t="s">
        <v>77</v>
      </c>
      <c r="D1951" s="5">
        <v>2.0729856487725698E-8</v>
      </c>
      <c r="E1951" s="5">
        <v>2.2480437127539399E-8</v>
      </c>
      <c r="F1951">
        <v>0.178230721564301</v>
      </c>
    </row>
    <row r="1952" spans="1:6" x14ac:dyDescent="0.25">
      <c r="A1952" t="s">
        <v>13</v>
      </c>
      <c r="B1952" t="s">
        <v>136</v>
      </c>
      <c r="C1952" t="s">
        <v>77</v>
      </c>
      <c r="D1952" s="5">
        <v>4.0788865972409999E-8</v>
      </c>
      <c r="E1952" s="5">
        <v>2.8398161599839199E-8</v>
      </c>
      <c r="F1952">
        <v>7.5455560115883197E-2</v>
      </c>
    </row>
    <row r="1953" spans="1:6" x14ac:dyDescent="0.25">
      <c r="A1953" t="s">
        <v>14</v>
      </c>
      <c r="B1953" t="s">
        <v>136</v>
      </c>
      <c r="C1953" t="s">
        <v>77</v>
      </c>
      <c r="D1953" s="5">
        <v>5.3029580834362404E-10</v>
      </c>
      <c r="E1953" s="5">
        <v>2.48118440199015E-8</v>
      </c>
      <c r="F1953">
        <v>0.49147418008434901</v>
      </c>
    </row>
    <row r="1954" spans="1:6" x14ac:dyDescent="0.25">
      <c r="A1954" t="s">
        <v>15</v>
      </c>
      <c r="B1954" t="s">
        <v>136</v>
      </c>
      <c r="C1954" t="s">
        <v>77</v>
      </c>
      <c r="D1954" s="5">
        <v>9.8487429849734802E-9</v>
      </c>
      <c r="E1954" s="5">
        <v>2.3515157521478901E-8</v>
      </c>
      <c r="F1954">
        <v>0.33767190540900499</v>
      </c>
    </row>
    <row r="1955" spans="1:6" x14ac:dyDescent="0.25">
      <c r="A1955" t="s">
        <v>16</v>
      </c>
      <c r="B1955" t="s">
        <v>136</v>
      </c>
      <c r="C1955" t="s">
        <v>77</v>
      </c>
      <c r="D1955" s="5">
        <v>-1.03286751890874E-8</v>
      </c>
      <c r="E1955" s="5">
        <v>2.2564201416446601E-8</v>
      </c>
      <c r="F1955">
        <v>0.676432567988556</v>
      </c>
    </row>
    <row r="1956" spans="1:6" x14ac:dyDescent="0.25">
      <c r="A1956" t="s">
        <v>17</v>
      </c>
      <c r="B1956" t="s">
        <v>136</v>
      </c>
      <c r="C1956" t="s">
        <v>77</v>
      </c>
      <c r="D1956" s="5">
        <v>-6.9810904999521299E-9</v>
      </c>
      <c r="E1956" s="5">
        <v>1.68481742730688E-8</v>
      </c>
      <c r="F1956">
        <v>0.66069217494788801</v>
      </c>
    </row>
    <row r="1957" spans="1:6" x14ac:dyDescent="0.25">
      <c r="A1957" t="s">
        <v>18</v>
      </c>
      <c r="B1957" t="s">
        <v>136</v>
      </c>
      <c r="C1957" t="s">
        <v>77</v>
      </c>
      <c r="D1957" s="5">
        <v>1.36022071488533E-8</v>
      </c>
      <c r="E1957" s="5">
        <v>2.25266373684902E-8</v>
      </c>
      <c r="F1957">
        <v>0.27297910769199102</v>
      </c>
    </row>
    <row r="1958" spans="1:6" x14ac:dyDescent="0.25">
      <c r="A1958" t="s">
        <v>19</v>
      </c>
      <c r="B1958" t="s">
        <v>136</v>
      </c>
      <c r="C1958" t="s">
        <v>77</v>
      </c>
      <c r="D1958" s="5">
        <v>1.7431551576815401E-8</v>
      </c>
      <c r="E1958" s="5">
        <v>2.3021182485944899E-8</v>
      </c>
      <c r="F1958">
        <v>0.22446616741972999</v>
      </c>
    </row>
    <row r="1959" spans="1:6" x14ac:dyDescent="0.25">
      <c r="A1959" t="s">
        <v>20</v>
      </c>
      <c r="B1959" t="s">
        <v>136</v>
      </c>
      <c r="C1959" t="s">
        <v>77</v>
      </c>
      <c r="D1959" s="5">
        <v>2.7022889630686301E-9</v>
      </c>
      <c r="E1959" s="5">
        <v>1.74545096466219E-8</v>
      </c>
      <c r="F1959">
        <v>0.438482023286972</v>
      </c>
    </row>
    <row r="1960" spans="1:6" x14ac:dyDescent="0.25">
      <c r="A1960" t="s">
        <v>21</v>
      </c>
      <c r="B1960" t="s">
        <v>136</v>
      </c>
      <c r="C1960" t="s">
        <v>77</v>
      </c>
      <c r="D1960" s="5">
        <v>1.7450320263098399E-8</v>
      </c>
      <c r="E1960" s="5">
        <v>2.3316395174313999E-8</v>
      </c>
      <c r="F1960">
        <v>0.22710519266072901</v>
      </c>
    </row>
    <row r="1961" spans="1:6" x14ac:dyDescent="0.25">
      <c r="A1961" t="s">
        <v>22</v>
      </c>
      <c r="B1961" t="s">
        <v>136</v>
      </c>
      <c r="C1961" t="s">
        <v>77</v>
      </c>
      <c r="D1961" s="5">
        <v>1.30253850288116E-8</v>
      </c>
      <c r="E1961" s="5">
        <v>2.1872550916099999E-8</v>
      </c>
      <c r="F1961">
        <v>0.27575035769025302</v>
      </c>
    </row>
    <row r="1962" spans="1:6" x14ac:dyDescent="0.25">
      <c r="A1962" t="s">
        <v>23</v>
      </c>
      <c r="B1962" t="s">
        <v>136</v>
      </c>
      <c r="C1962" t="s">
        <v>77</v>
      </c>
      <c r="D1962" s="5">
        <v>1.8518463822603699E-8</v>
      </c>
      <c r="E1962" s="5">
        <v>2.1228637756189201E-8</v>
      </c>
      <c r="F1962">
        <v>0.191513080107658</v>
      </c>
    </row>
    <row r="1963" spans="1:6" x14ac:dyDescent="0.25">
      <c r="A1963" t="s">
        <v>24</v>
      </c>
      <c r="B1963" t="s">
        <v>136</v>
      </c>
      <c r="C1963" t="s">
        <v>77</v>
      </c>
      <c r="D1963" s="5">
        <v>-3.63615871797317E-10</v>
      </c>
      <c r="E1963" s="5">
        <v>4.7730370381714303E-8</v>
      </c>
      <c r="F1963">
        <v>0.50303916229452506</v>
      </c>
    </row>
    <row r="1964" spans="1:6" x14ac:dyDescent="0.25">
      <c r="A1964" t="s">
        <v>25</v>
      </c>
      <c r="B1964" t="s">
        <v>136</v>
      </c>
      <c r="C1964" t="s">
        <v>77</v>
      </c>
      <c r="D1964" s="5">
        <v>-2.1837071794611499E-8</v>
      </c>
      <c r="E1964" s="5">
        <v>6.6962294807897797E-8</v>
      </c>
      <c r="F1964">
        <v>0.62782942209221404</v>
      </c>
    </row>
    <row r="1965" spans="1:6" x14ac:dyDescent="0.25">
      <c r="A1965" t="s">
        <v>26</v>
      </c>
      <c r="B1965" t="s">
        <v>136</v>
      </c>
      <c r="C1965" t="s">
        <v>77</v>
      </c>
      <c r="D1965" s="5">
        <v>4.9451157200946898E-8</v>
      </c>
      <c r="E1965" s="5">
        <v>3.3589669821077398E-8</v>
      </c>
      <c r="F1965">
        <v>7.0481649325982207E-2</v>
      </c>
    </row>
    <row r="1966" spans="1:6" x14ac:dyDescent="0.25">
      <c r="A1966" t="e">
        <v>#N/A</v>
      </c>
      <c r="B1966" t="s">
        <v>136</v>
      </c>
      <c r="C1966" t="s">
        <v>77</v>
      </c>
      <c r="D1966" s="5">
        <v>-7.1558204363295895E-8</v>
      </c>
      <c r="E1966" s="5">
        <v>4.2502385587800902E-8</v>
      </c>
      <c r="F1966">
        <v>0.95387320329880798</v>
      </c>
    </row>
    <row r="1967" spans="1:6" x14ac:dyDescent="0.25">
      <c r="A1967" t="s">
        <v>8</v>
      </c>
      <c r="B1967" t="s">
        <v>137</v>
      </c>
      <c r="C1967" t="s">
        <v>77</v>
      </c>
      <c r="D1967" s="5">
        <v>-1.25652818328796E-8</v>
      </c>
      <c r="E1967" s="5">
        <v>1.6802568694140701E-8</v>
      </c>
      <c r="F1967">
        <v>0.77271536072678104</v>
      </c>
    </row>
    <row r="1968" spans="1:6" x14ac:dyDescent="0.25">
      <c r="A1968" t="s">
        <v>11</v>
      </c>
      <c r="B1968" t="s">
        <v>137</v>
      </c>
      <c r="C1968" t="s">
        <v>77</v>
      </c>
      <c r="D1968" s="5">
        <v>-1.0761323451555E-8</v>
      </c>
      <c r="E1968" s="5">
        <v>5.1779832526827299E-8</v>
      </c>
      <c r="F1968">
        <v>0.58231854956176199</v>
      </c>
    </row>
    <row r="1969" spans="1:6" x14ac:dyDescent="0.25">
      <c r="A1969" t="s">
        <v>12</v>
      </c>
      <c r="B1969" t="s">
        <v>137</v>
      </c>
      <c r="C1969" t="s">
        <v>77</v>
      </c>
      <c r="D1969" s="5">
        <v>1.7070447492803901E-8</v>
      </c>
      <c r="E1969" s="5">
        <v>1.9641049159064899E-8</v>
      </c>
      <c r="F1969">
        <v>0.19239048683378701</v>
      </c>
    </row>
    <row r="1970" spans="1:6" x14ac:dyDescent="0.25">
      <c r="A1970" t="s">
        <v>13</v>
      </c>
      <c r="B1970" t="s">
        <v>137</v>
      </c>
      <c r="C1970" t="s">
        <v>77</v>
      </c>
      <c r="D1970" s="5">
        <v>3.4936035543131698E-8</v>
      </c>
      <c r="E1970" s="5">
        <v>2.6888197546846399E-8</v>
      </c>
      <c r="F1970">
        <v>9.6919218357035097E-2</v>
      </c>
    </row>
    <row r="1971" spans="1:6" x14ac:dyDescent="0.25">
      <c r="A1971" t="s">
        <v>14</v>
      </c>
      <c r="B1971" t="s">
        <v>137</v>
      </c>
      <c r="C1971" t="s">
        <v>77</v>
      </c>
      <c r="D1971" s="5">
        <v>3.2487298824069997E-8</v>
      </c>
      <c r="E1971" s="5">
        <v>2.5954515006173799E-8</v>
      </c>
      <c r="F1971">
        <v>0.10533937258843799</v>
      </c>
    </row>
    <row r="1972" spans="1:6" x14ac:dyDescent="0.25">
      <c r="A1972" t="s">
        <v>15</v>
      </c>
      <c r="B1972" t="s">
        <v>137</v>
      </c>
      <c r="C1972" t="s">
        <v>77</v>
      </c>
      <c r="D1972" s="5">
        <v>-8.0864765283472398E-9</v>
      </c>
      <c r="E1972" s="5">
        <v>2.04329900362447E-8</v>
      </c>
      <c r="F1972">
        <v>0.65385744658271205</v>
      </c>
    </row>
    <row r="1973" spans="1:6" x14ac:dyDescent="0.25">
      <c r="A1973" t="s">
        <v>16</v>
      </c>
      <c r="B1973" t="s">
        <v>137</v>
      </c>
      <c r="C1973" t="s">
        <v>77</v>
      </c>
      <c r="D1973" s="5">
        <v>2.1975595925270199E-9</v>
      </c>
      <c r="E1973" s="5">
        <v>2.0864897013287299E-8</v>
      </c>
      <c r="F1973">
        <v>0.45805964162525797</v>
      </c>
    </row>
    <row r="1974" spans="1:6" x14ac:dyDescent="0.25">
      <c r="A1974" t="s">
        <v>17</v>
      </c>
      <c r="B1974" t="s">
        <v>137</v>
      </c>
      <c r="C1974" t="s">
        <v>77</v>
      </c>
      <c r="D1974" s="5">
        <v>-2.17954897677118E-8</v>
      </c>
      <c r="E1974" s="5">
        <v>1.6186918048646599E-8</v>
      </c>
      <c r="F1974">
        <v>0.910927394720626</v>
      </c>
    </row>
    <row r="1975" spans="1:6" x14ac:dyDescent="0.25">
      <c r="A1975" t="s">
        <v>18</v>
      </c>
      <c r="B1975" t="s">
        <v>137</v>
      </c>
      <c r="C1975" t="s">
        <v>77</v>
      </c>
      <c r="D1975" s="5">
        <v>-1.8565270116792199E-8</v>
      </c>
      <c r="E1975" s="5">
        <v>2.0633949547387698E-8</v>
      </c>
      <c r="F1975">
        <v>0.815871720801991</v>
      </c>
    </row>
    <row r="1976" spans="1:6" x14ac:dyDescent="0.25">
      <c r="A1976" t="s">
        <v>19</v>
      </c>
      <c r="B1976" t="s">
        <v>137</v>
      </c>
      <c r="C1976" t="s">
        <v>77</v>
      </c>
      <c r="D1976" s="5">
        <v>1.09406320057076E-9</v>
      </c>
      <c r="E1976" s="5">
        <v>2.13681979322025E-8</v>
      </c>
      <c r="F1976">
        <v>0.47958286212615597</v>
      </c>
    </row>
    <row r="1977" spans="1:6" x14ac:dyDescent="0.25">
      <c r="A1977" t="s">
        <v>20</v>
      </c>
      <c r="B1977" t="s">
        <v>137</v>
      </c>
      <c r="C1977" t="s">
        <v>77</v>
      </c>
      <c r="D1977" s="5">
        <v>-5.1468874313723701E-9</v>
      </c>
      <c r="E1977" s="5">
        <v>1.6782917562137401E-8</v>
      </c>
      <c r="F1977">
        <v>0.62045430649617395</v>
      </c>
    </row>
    <row r="1978" spans="1:6" x14ac:dyDescent="0.25">
      <c r="A1978" t="s">
        <v>21</v>
      </c>
      <c r="B1978" t="s">
        <v>137</v>
      </c>
      <c r="C1978" t="s">
        <v>77</v>
      </c>
      <c r="D1978" s="5">
        <v>2.5419842282659101E-8</v>
      </c>
      <c r="E1978" s="5">
        <v>2.4719088959948801E-8</v>
      </c>
      <c r="F1978">
        <v>0.151892922041034</v>
      </c>
    </row>
    <row r="1979" spans="1:6" x14ac:dyDescent="0.25">
      <c r="A1979" t="s">
        <v>22</v>
      </c>
      <c r="B1979" t="s">
        <v>137</v>
      </c>
      <c r="C1979" t="s">
        <v>77</v>
      </c>
      <c r="D1979" s="5">
        <v>8.0092181842110304E-9</v>
      </c>
      <c r="E1979" s="5">
        <v>1.9230834824626999E-8</v>
      </c>
      <c r="F1979">
        <v>0.33853015870277497</v>
      </c>
    </row>
    <row r="1980" spans="1:6" x14ac:dyDescent="0.25">
      <c r="A1980" t="s">
        <v>23</v>
      </c>
      <c r="B1980" t="s">
        <v>137</v>
      </c>
      <c r="C1980" t="s">
        <v>77</v>
      </c>
      <c r="D1980" s="5">
        <v>8.8901773762080696E-9</v>
      </c>
      <c r="E1980" s="5">
        <v>2.0048449355667099E-8</v>
      </c>
      <c r="F1980">
        <v>0.328725684339575</v>
      </c>
    </row>
    <row r="1981" spans="1:6" x14ac:dyDescent="0.25">
      <c r="A1981" t="s">
        <v>24</v>
      </c>
      <c r="B1981" t="s">
        <v>137</v>
      </c>
      <c r="C1981" t="s">
        <v>77</v>
      </c>
      <c r="D1981" s="5">
        <v>-7.2804172221968898E-8</v>
      </c>
      <c r="E1981" s="5">
        <v>5.5446237163231797E-8</v>
      </c>
      <c r="F1981">
        <v>0.90541844016862805</v>
      </c>
    </row>
    <row r="1982" spans="1:6" x14ac:dyDescent="0.25">
      <c r="A1982" t="s">
        <v>25</v>
      </c>
      <c r="B1982" t="s">
        <v>137</v>
      </c>
      <c r="C1982" t="s">
        <v>77</v>
      </c>
      <c r="D1982" s="5">
        <v>-6.1487722170211005E-8</v>
      </c>
      <c r="E1982" s="5">
        <v>7.2867354866408998E-8</v>
      </c>
      <c r="F1982">
        <v>0.80061803378635998</v>
      </c>
    </row>
    <row r="1983" spans="1:6" x14ac:dyDescent="0.25">
      <c r="A1983" t="s">
        <v>26</v>
      </c>
      <c r="B1983" t="s">
        <v>137</v>
      </c>
      <c r="C1983" t="s">
        <v>77</v>
      </c>
      <c r="D1983" s="5">
        <v>8.1581067973833004E-9</v>
      </c>
      <c r="E1983" s="5">
        <v>3.0900507691939003E-8</v>
      </c>
      <c r="F1983">
        <v>0.39588531158461998</v>
      </c>
    </row>
    <row r="1984" spans="1:6" x14ac:dyDescent="0.25">
      <c r="A1984" t="e">
        <v>#N/A</v>
      </c>
      <c r="B1984" t="s">
        <v>137</v>
      </c>
      <c r="C1984" t="s">
        <v>77</v>
      </c>
      <c r="D1984" s="5">
        <v>-4.3182425156280903E-8</v>
      </c>
      <c r="E1984" s="5">
        <v>4.0832493903033902E-8</v>
      </c>
      <c r="F1984">
        <v>0.85486979458386003</v>
      </c>
    </row>
    <row r="1985" spans="1:6" x14ac:dyDescent="0.25">
      <c r="A1985" t="s">
        <v>8</v>
      </c>
      <c r="B1985" t="s">
        <v>138</v>
      </c>
      <c r="C1985" t="s">
        <v>77</v>
      </c>
      <c r="D1985" s="5">
        <v>-1.6068041609136099E-8</v>
      </c>
      <c r="E1985" s="5">
        <v>1.6273524698647698E-8</v>
      </c>
      <c r="F1985">
        <v>0.83827013295758501</v>
      </c>
    </row>
    <row r="1986" spans="1:6" x14ac:dyDescent="0.25">
      <c r="A1986" t="s">
        <v>11</v>
      </c>
      <c r="B1986" t="s">
        <v>138</v>
      </c>
      <c r="C1986" t="s">
        <v>77</v>
      </c>
      <c r="D1986" s="5">
        <v>-1.07165179318132E-8</v>
      </c>
      <c r="E1986" s="5">
        <v>5.0076715073711299E-8</v>
      </c>
      <c r="F1986">
        <v>0.58472725709198703</v>
      </c>
    </row>
    <row r="1987" spans="1:6" x14ac:dyDescent="0.25">
      <c r="A1987" t="s">
        <v>12</v>
      </c>
      <c r="B1987" t="s">
        <v>138</v>
      </c>
      <c r="C1987" t="s">
        <v>77</v>
      </c>
      <c r="D1987" s="5">
        <v>4.1444331561190403E-8</v>
      </c>
      <c r="E1987" s="5">
        <v>2.23811828456176E-8</v>
      </c>
      <c r="F1987">
        <v>3.2030941555378903E-2</v>
      </c>
    </row>
    <row r="1988" spans="1:6" x14ac:dyDescent="0.25">
      <c r="A1988" t="s">
        <v>13</v>
      </c>
      <c r="B1988" t="s">
        <v>138</v>
      </c>
      <c r="C1988" t="s">
        <v>77</v>
      </c>
      <c r="D1988" s="5">
        <v>-3.7165449837977499E-9</v>
      </c>
      <c r="E1988" s="5">
        <v>2.73346033758591E-8</v>
      </c>
      <c r="F1988">
        <v>0.55407546193081703</v>
      </c>
    </row>
    <row r="1989" spans="1:6" x14ac:dyDescent="0.25">
      <c r="A1989" t="s">
        <v>14</v>
      </c>
      <c r="B1989" t="s">
        <v>138</v>
      </c>
      <c r="C1989" t="s">
        <v>77</v>
      </c>
      <c r="D1989" s="5">
        <v>-1.5157706167185601E-8</v>
      </c>
      <c r="E1989" s="5">
        <v>2.4267383203644301E-8</v>
      </c>
      <c r="F1989">
        <v>0.73388722928120598</v>
      </c>
    </row>
    <row r="1990" spans="1:6" x14ac:dyDescent="0.25">
      <c r="A1990" t="s">
        <v>15</v>
      </c>
      <c r="B1990" t="s">
        <v>138</v>
      </c>
      <c r="C1990" t="s">
        <v>77</v>
      </c>
      <c r="D1990" s="5">
        <v>-1.16596430737141E-8</v>
      </c>
      <c r="E1990" s="5">
        <v>2.38614723603048E-8</v>
      </c>
      <c r="F1990">
        <v>0.687451308182357</v>
      </c>
    </row>
    <row r="1991" spans="1:6" x14ac:dyDescent="0.25">
      <c r="A1991" t="s">
        <v>16</v>
      </c>
      <c r="B1991" t="s">
        <v>138</v>
      </c>
      <c r="C1991" t="s">
        <v>77</v>
      </c>
      <c r="D1991" s="5">
        <v>-6.2309096216381902E-9</v>
      </c>
      <c r="E1991" s="5">
        <v>2.3145024049781699E-8</v>
      </c>
      <c r="F1991">
        <v>0.60611658396402801</v>
      </c>
    </row>
    <row r="1992" spans="1:6" x14ac:dyDescent="0.25">
      <c r="A1992" t="s">
        <v>17</v>
      </c>
      <c r="B1992" t="s">
        <v>138</v>
      </c>
      <c r="C1992" t="s">
        <v>77</v>
      </c>
      <c r="D1992" s="5">
        <v>-2.2114520055141099E-8</v>
      </c>
      <c r="E1992" s="5">
        <v>1.5349695751873799E-8</v>
      </c>
      <c r="F1992">
        <v>0.92516723706217596</v>
      </c>
    </row>
    <row r="1993" spans="1:6" x14ac:dyDescent="0.25">
      <c r="A1993" t="s">
        <v>18</v>
      </c>
      <c r="B1993" t="s">
        <v>138</v>
      </c>
      <c r="C1993" t="s">
        <v>77</v>
      </c>
      <c r="D1993" s="5">
        <v>-1.82325684957433E-8</v>
      </c>
      <c r="E1993" s="5">
        <v>1.9945991966045499E-8</v>
      </c>
      <c r="F1993">
        <v>0.81966702213163101</v>
      </c>
    </row>
    <row r="1994" spans="1:6" x14ac:dyDescent="0.25">
      <c r="A1994" t="s">
        <v>19</v>
      </c>
      <c r="B1994" t="s">
        <v>138</v>
      </c>
      <c r="C1994" t="s">
        <v>77</v>
      </c>
      <c r="D1994" s="5">
        <v>1.1005112122753201E-9</v>
      </c>
      <c r="E1994" s="5">
        <v>1.7653529472219501E-8</v>
      </c>
      <c r="F1994">
        <v>0.47514625887974299</v>
      </c>
    </row>
    <row r="1995" spans="1:6" x14ac:dyDescent="0.25">
      <c r="A1995" t="s">
        <v>20</v>
      </c>
      <c r="B1995" t="s">
        <v>138</v>
      </c>
      <c r="C1995" t="s">
        <v>77</v>
      </c>
      <c r="D1995" s="5">
        <v>1.42526125234037E-8</v>
      </c>
      <c r="E1995" s="5">
        <v>1.7845173704852099E-8</v>
      </c>
      <c r="F1995">
        <v>0.21223751895676701</v>
      </c>
    </row>
    <row r="1996" spans="1:6" x14ac:dyDescent="0.25">
      <c r="A1996" t="s">
        <v>21</v>
      </c>
      <c r="B1996" t="s">
        <v>138</v>
      </c>
      <c r="C1996" t="s">
        <v>77</v>
      </c>
      <c r="D1996" s="5">
        <v>2.9113105204548701E-9</v>
      </c>
      <c r="E1996" s="5">
        <v>2.2661545125097901E-8</v>
      </c>
      <c r="F1996">
        <v>0.44888883644692201</v>
      </c>
    </row>
    <row r="1997" spans="1:6" x14ac:dyDescent="0.25">
      <c r="A1997" t="s">
        <v>22</v>
      </c>
      <c r="B1997" t="s">
        <v>138</v>
      </c>
      <c r="C1997" t="s">
        <v>77</v>
      </c>
      <c r="D1997" s="5">
        <v>2.1698715497546501E-8</v>
      </c>
      <c r="E1997" s="5">
        <v>1.9544672255114401E-8</v>
      </c>
      <c r="F1997">
        <v>0.13345399772622199</v>
      </c>
    </row>
    <row r="1998" spans="1:6" x14ac:dyDescent="0.25">
      <c r="A1998" t="s">
        <v>23</v>
      </c>
      <c r="B1998" t="s">
        <v>138</v>
      </c>
      <c r="C1998" t="s">
        <v>77</v>
      </c>
      <c r="D1998" s="5">
        <v>2.6245303028743499E-8</v>
      </c>
      <c r="E1998" s="5">
        <v>1.9516717500482901E-8</v>
      </c>
      <c r="F1998">
        <v>8.9351359178210396E-2</v>
      </c>
    </row>
    <row r="1999" spans="1:6" x14ac:dyDescent="0.25">
      <c r="A1999" t="s">
        <v>24</v>
      </c>
      <c r="B1999" t="s">
        <v>138</v>
      </c>
      <c r="C1999" t="s">
        <v>77</v>
      </c>
      <c r="D1999" s="5">
        <v>2.6149233002212701E-8</v>
      </c>
      <c r="E1999" s="5">
        <v>5.2790379869801302E-8</v>
      </c>
      <c r="F1999">
        <v>0.31017976093393801</v>
      </c>
    </row>
    <row r="2000" spans="1:6" x14ac:dyDescent="0.25">
      <c r="A2000" t="s">
        <v>25</v>
      </c>
      <c r="B2000" t="s">
        <v>138</v>
      </c>
      <c r="C2000" t="s">
        <v>77</v>
      </c>
      <c r="D2000" s="5">
        <v>-1.3518564310651899E-8</v>
      </c>
      <c r="E2000" s="5">
        <v>7.0783688042072802E-8</v>
      </c>
      <c r="F2000">
        <v>0.57573100452088999</v>
      </c>
    </row>
    <row r="2001" spans="1:6" x14ac:dyDescent="0.25">
      <c r="A2001" t="s">
        <v>26</v>
      </c>
      <c r="B2001" t="s">
        <v>138</v>
      </c>
      <c r="C2001" t="s">
        <v>77</v>
      </c>
      <c r="D2001" s="5">
        <v>3.9002798726693802E-8</v>
      </c>
      <c r="E2001" s="5">
        <v>3.40081677371432E-8</v>
      </c>
      <c r="F2001">
        <v>0.12571857970549499</v>
      </c>
    </row>
    <row r="2002" spans="1:6" x14ac:dyDescent="0.25">
      <c r="A2002" t="e">
        <v>#N/A</v>
      </c>
      <c r="B2002" t="s">
        <v>138</v>
      </c>
      <c r="C2002" t="s">
        <v>77</v>
      </c>
      <c r="D2002" s="5">
        <v>-5.9838554310817794E-8</v>
      </c>
      <c r="E2002" s="5">
        <v>4.3967212613405598E-8</v>
      </c>
      <c r="F2002">
        <v>0.91324020092463398</v>
      </c>
    </row>
    <row r="2003" spans="1:6" x14ac:dyDescent="0.25">
      <c r="A2003" t="s">
        <v>8</v>
      </c>
      <c r="B2003" t="s">
        <v>139</v>
      </c>
      <c r="C2003" t="s">
        <v>77</v>
      </c>
      <c r="D2003" s="5">
        <v>6.4261620769026601E-9</v>
      </c>
      <c r="E2003" s="5">
        <v>1.7392898586187801E-8</v>
      </c>
      <c r="F2003">
        <v>0.35588854727851699</v>
      </c>
    </row>
    <row r="2004" spans="1:6" x14ac:dyDescent="0.25">
      <c r="A2004" t="s">
        <v>11</v>
      </c>
      <c r="B2004" t="s">
        <v>139</v>
      </c>
      <c r="C2004" t="s">
        <v>77</v>
      </c>
      <c r="D2004" s="5">
        <v>-1.8304699347436399E-8</v>
      </c>
      <c r="E2004" s="5">
        <v>5.2510251098780799E-8</v>
      </c>
      <c r="F2004">
        <v>0.63630251087668999</v>
      </c>
    </row>
    <row r="2005" spans="1:6" x14ac:dyDescent="0.25">
      <c r="A2005" t="s">
        <v>12</v>
      </c>
      <c r="B2005" t="s">
        <v>139</v>
      </c>
      <c r="C2005" t="s">
        <v>77</v>
      </c>
      <c r="D2005" s="5">
        <v>3.3633348892608997E-8</v>
      </c>
      <c r="E2005" s="5">
        <v>2.1664860458594799E-8</v>
      </c>
      <c r="F2005">
        <v>6.0278749153781098E-2</v>
      </c>
    </row>
    <row r="2006" spans="1:6" x14ac:dyDescent="0.25">
      <c r="A2006" t="s">
        <v>13</v>
      </c>
      <c r="B2006" t="s">
        <v>139</v>
      </c>
      <c r="C2006" t="s">
        <v>77</v>
      </c>
      <c r="D2006" s="5">
        <v>2.5875166112655099E-8</v>
      </c>
      <c r="E2006" s="5">
        <v>2.6687031682789202E-8</v>
      </c>
      <c r="F2006">
        <v>0.16612837338464201</v>
      </c>
    </row>
    <row r="2007" spans="1:6" x14ac:dyDescent="0.25">
      <c r="A2007" t="s">
        <v>14</v>
      </c>
      <c r="B2007" t="s">
        <v>139</v>
      </c>
      <c r="C2007" t="s">
        <v>77</v>
      </c>
      <c r="D2007" s="5">
        <v>2.8703350193185301E-9</v>
      </c>
      <c r="E2007" s="5">
        <v>2.8121675858590299E-8</v>
      </c>
      <c r="F2007">
        <v>0.45935118367641498</v>
      </c>
    </row>
    <row r="2008" spans="1:6" x14ac:dyDescent="0.25">
      <c r="A2008" t="s">
        <v>15</v>
      </c>
      <c r="B2008" t="s">
        <v>139</v>
      </c>
      <c r="C2008" t="s">
        <v>77</v>
      </c>
      <c r="D2008" s="5">
        <v>-1.7822862714393201E-9</v>
      </c>
      <c r="E2008" s="5">
        <v>2.3160185647081301E-8</v>
      </c>
      <c r="F2008">
        <v>0.53067022835312005</v>
      </c>
    </row>
    <row r="2009" spans="1:6" x14ac:dyDescent="0.25">
      <c r="A2009" t="s">
        <v>16</v>
      </c>
      <c r="B2009" t="s">
        <v>139</v>
      </c>
      <c r="C2009" t="s">
        <v>77</v>
      </c>
      <c r="D2009" s="5">
        <v>-8.85315954138571E-9</v>
      </c>
      <c r="E2009" s="5">
        <v>2.2367801737041701E-8</v>
      </c>
      <c r="F2009">
        <v>0.65387344135174197</v>
      </c>
    </row>
    <row r="2010" spans="1:6" x14ac:dyDescent="0.25">
      <c r="A2010" t="s">
        <v>17</v>
      </c>
      <c r="B2010" t="s">
        <v>139</v>
      </c>
      <c r="C2010" t="s">
        <v>77</v>
      </c>
      <c r="D2010" s="5">
        <v>1.26188923652286E-8</v>
      </c>
      <c r="E2010" s="5">
        <v>1.7400446730775899E-8</v>
      </c>
      <c r="F2010">
        <v>0.23416311338184001</v>
      </c>
    </row>
    <row r="2011" spans="1:6" x14ac:dyDescent="0.25">
      <c r="A2011" t="s">
        <v>18</v>
      </c>
      <c r="B2011" t="s">
        <v>139</v>
      </c>
      <c r="C2011" t="s">
        <v>77</v>
      </c>
      <c r="D2011" s="5">
        <v>-1.9041457853376299E-8</v>
      </c>
      <c r="E2011" s="5">
        <v>1.9749325362539099E-8</v>
      </c>
      <c r="F2011">
        <v>0.83251648645389498</v>
      </c>
    </row>
    <row r="2012" spans="1:6" x14ac:dyDescent="0.25">
      <c r="A2012" t="s">
        <v>19</v>
      </c>
      <c r="B2012" t="s">
        <v>139</v>
      </c>
      <c r="C2012" t="s">
        <v>77</v>
      </c>
      <c r="D2012" s="5">
        <v>3.02846971131217E-9</v>
      </c>
      <c r="E2012" s="5">
        <v>2.0449536414190699E-8</v>
      </c>
      <c r="F2012">
        <v>0.44113398227092199</v>
      </c>
    </row>
    <row r="2013" spans="1:6" x14ac:dyDescent="0.25">
      <c r="A2013" t="s">
        <v>20</v>
      </c>
      <c r="B2013" t="s">
        <v>139</v>
      </c>
      <c r="C2013" t="s">
        <v>77</v>
      </c>
      <c r="D2013" s="5">
        <v>8.1042775716275E-9</v>
      </c>
      <c r="E2013" s="5">
        <v>1.7743234733614899E-8</v>
      </c>
      <c r="F2013">
        <v>0.32392425764966598</v>
      </c>
    </row>
    <row r="2014" spans="1:6" x14ac:dyDescent="0.25">
      <c r="A2014" t="s">
        <v>21</v>
      </c>
      <c r="B2014" t="s">
        <v>139</v>
      </c>
      <c r="C2014" t="s">
        <v>77</v>
      </c>
      <c r="D2014" s="5">
        <v>2.19815837642037E-8</v>
      </c>
      <c r="E2014" s="5">
        <v>2.34959553705905E-8</v>
      </c>
      <c r="F2014">
        <v>0.17475309206353001</v>
      </c>
    </row>
    <row r="2015" spans="1:6" x14ac:dyDescent="0.25">
      <c r="A2015" t="s">
        <v>22</v>
      </c>
      <c r="B2015" t="s">
        <v>139</v>
      </c>
      <c r="C2015" t="s">
        <v>77</v>
      </c>
      <c r="D2015" s="5">
        <v>2.2686900881901702E-8</v>
      </c>
      <c r="E2015" s="5">
        <v>2.0300659894234799E-8</v>
      </c>
      <c r="F2015">
        <v>0.131880685905791</v>
      </c>
    </row>
    <row r="2016" spans="1:6" x14ac:dyDescent="0.25">
      <c r="A2016" t="s">
        <v>23</v>
      </c>
      <c r="B2016" t="s">
        <v>139</v>
      </c>
      <c r="C2016" t="s">
        <v>77</v>
      </c>
      <c r="D2016" s="5">
        <v>3.0213425096598298E-8</v>
      </c>
      <c r="E2016" s="5">
        <v>2.0055956594053502E-8</v>
      </c>
      <c r="F2016">
        <v>6.5975019876311602E-2</v>
      </c>
    </row>
    <row r="2017" spans="1:6" x14ac:dyDescent="0.25">
      <c r="A2017" t="s">
        <v>24</v>
      </c>
      <c r="B2017" t="s">
        <v>139</v>
      </c>
      <c r="C2017" t="s">
        <v>77</v>
      </c>
      <c r="D2017" s="5">
        <v>-7.5581671201133905E-9</v>
      </c>
      <c r="E2017" s="5">
        <v>4.7063318575877602E-8</v>
      </c>
      <c r="F2017">
        <v>0.56379408350703697</v>
      </c>
    </row>
    <row r="2018" spans="1:6" x14ac:dyDescent="0.25">
      <c r="A2018" t="s">
        <v>25</v>
      </c>
      <c r="B2018" t="s">
        <v>139</v>
      </c>
      <c r="C2018" t="s">
        <v>77</v>
      </c>
      <c r="D2018" s="5">
        <v>-3.1800519689594699E-8</v>
      </c>
      <c r="E2018" s="5">
        <v>6.9417944059929396E-8</v>
      </c>
      <c r="F2018">
        <v>0.67656052594824001</v>
      </c>
    </row>
    <row r="2019" spans="1:6" x14ac:dyDescent="0.25">
      <c r="A2019" t="s">
        <v>26</v>
      </c>
      <c r="B2019" t="s">
        <v>139</v>
      </c>
      <c r="C2019" t="s">
        <v>77</v>
      </c>
      <c r="D2019" s="5">
        <v>5.3181416404762402E-8</v>
      </c>
      <c r="E2019" s="5">
        <v>3.3242494272141799E-8</v>
      </c>
      <c r="F2019">
        <v>5.4821232192862501E-2</v>
      </c>
    </row>
    <row r="2020" spans="1:6" x14ac:dyDescent="0.25">
      <c r="A2020" t="e">
        <v>#N/A</v>
      </c>
      <c r="B2020" t="s">
        <v>139</v>
      </c>
      <c r="C2020" t="s">
        <v>77</v>
      </c>
      <c r="D2020" s="5">
        <v>-4.9488094097612603E-8</v>
      </c>
      <c r="E2020" s="5">
        <v>4.2199100613068E-8</v>
      </c>
      <c r="F2020">
        <v>0.87954767982221804</v>
      </c>
    </row>
    <row r="2021" spans="1:6" x14ac:dyDescent="0.25">
      <c r="A2021" t="s">
        <v>8</v>
      </c>
      <c r="B2021" t="s">
        <v>140</v>
      </c>
      <c r="C2021" t="s">
        <v>77</v>
      </c>
      <c r="D2021" s="5">
        <v>-2.6584801816790101E-8</v>
      </c>
      <c r="E2021" s="5">
        <v>1.62328618607598E-8</v>
      </c>
      <c r="F2021">
        <v>0.94925942289603404</v>
      </c>
    </row>
    <row r="2022" spans="1:6" x14ac:dyDescent="0.25">
      <c r="A2022" t="s">
        <v>11</v>
      </c>
      <c r="B2022" t="s">
        <v>140</v>
      </c>
      <c r="C2022" t="s">
        <v>77</v>
      </c>
      <c r="D2022" s="5">
        <v>-7.6434882418216805E-8</v>
      </c>
      <c r="E2022" s="5">
        <v>5.5689184681820603E-8</v>
      </c>
      <c r="F2022">
        <v>0.91505020433620399</v>
      </c>
    </row>
    <row r="2023" spans="1:6" x14ac:dyDescent="0.25">
      <c r="A2023" t="s">
        <v>12</v>
      </c>
      <c r="B2023" t="s">
        <v>140</v>
      </c>
      <c r="C2023" t="s">
        <v>77</v>
      </c>
      <c r="D2023" s="5">
        <v>2.7899960610961601E-8</v>
      </c>
      <c r="E2023" s="5">
        <v>2.2016582063988701E-8</v>
      </c>
      <c r="F2023">
        <v>0.102537445592642</v>
      </c>
    </row>
    <row r="2024" spans="1:6" x14ac:dyDescent="0.25">
      <c r="A2024" t="s">
        <v>13</v>
      </c>
      <c r="B2024" t="s">
        <v>140</v>
      </c>
      <c r="C2024" t="s">
        <v>77</v>
      </c>
      <c r="D2024" s="5">
        <v>4.1065822664261203E-9</v>
      </c>
      <c r="E2024" s="5">
        <v>2.73773609947967E-8</v>
      </c>
      <c r="F2024">
        <v>0.44038262293809599</v>
      </c>
    </row>
    <row r="2025" spans="1:6" x14ac:dyDescent="0.25">
      <c r="A2025" t="s">
        <v>14</v>
      </c>
      <c r="B2025" t="s">
        <v>140</v>
      </c>
      <c r="C2025" t="s">
        <v>77</v>
      </c>
      <c r="D2025" s="5">
        <v>-1.2007078478877801E-8</v>
      </c>
      <c r="E2025" s="5">
        <v>2.61062716113087E-8</v>
      </c>
      <c r="F2025">
        <v>0.67721705540652299</v>
      </c>
    </row>
    <row r="2026" spans="1:6" x14ac:dyDescent="0.25">
      <c r="A2026" t="s">
        <v>15</v>
      </c>
      <c r="B2026" t="s">
        <v>140</v>
      </c>
      <c r="C2026" t="s">
        <v>77</v>
      </c>
      <c r="D2026" s="5">
        <v>2.42205771207288E-8</v>
      </c>
      <c r="E2026" s="5">
        <v>2.2639345065069299E-8</v>
      </c>
      <c r="F2026">
        <v>0.142344670798528</v>
      </c>
    </row>
    <row r="2027" spans="1:6" x14ac:dyDescent="0.25">
      <c r="A2027" t="s">
        <v>16</v>
      </c>
      <c r="B2027" t="s">
        <v>140</v>
      </c>
      <c r="C2027" t="s">
        <v>77</v>
      </c>
      <c r="D2027" s="5">
        <v>1.7905573455381199E-8</v>
      </c>
      <c r="E2027" s="5">
        <v>2.2237361373776802E-8</v>
      </c>
      <c r="F2027">
        <v>0.210351488589617</v>
      </c>
    </row>
    <row r="2028" spans="1:6" x14ac:dyDescent="0.25">
      <c r="A2028" t="s">
        <v>17</v>
      </c>
      <c r="B2028" t="s">
        <v>140</v>
      </c>
      <c r="C2028" t="s">
        <v>77</v>
      </c>
      <c r="D2028" s="5">
        <v>-2.7441274338878399E-8</v>
      </c>
      <c r="E2028" s="5">
        <v>1.5771020394684901E-8</v>
      </c>
      <c r="F2028">
        <v>0.95906881452604298</v>
      </c>
    </row>
    <row r="2029" spans="1:6" x14ac:dyDescent="0.25">
      <c r="A2029" t="s">
        <v>18</v>
      </c>
      <c r="B2029" t="s">
        <v>140</v>
      </c>
      <c r="C2029" t="s">
        <v>77</v>
      </c>
      <c r="D2029" s="5">
        <v>-3.4165587054221398E-8</v>
      </c>
      <c r="E2029" s="5">
        <v>2.2491712896152101E-8</v>
      </c>
      <c r="F2029">
        <v>0.93562252991170303</v>
      </c>
    </row>
    <row r="2030" spans="1:6" x14ac:dyDescent="0.25">
      <c r="A2030" t="s">
        <v>19</v>
      </c>
      <c r="B2030" t="s">
        <v>140</v>
      </c>
      <c r="C2030" t="s">
        <v>77</v>
      </c>
      <c r="D2030" s="5">
        <v>-1.33504321416915E-8</v>
      </c>
      <c r="E2030" s="5">
        <v>2.0788037712312101E-8</v>
      </c>
      <c r="F2030">
        <v>0.73963386619388505</v>
      </c>
    </row>
    <row r="2031" spans="1:6" x14ac:dyDescent="0.25">
      <c r="A2031" t="s">
        <v>20</v>
      </c>
      <c r="B2031" t="s">
        <v>140</v>
      </c>
      <c r="C2031" t="s">
        <v>77</v>
      </c>
      <c r="D2031" s="5">
        <v>-2.9582581556470999E-9</v>
      </c>
      <c r="E2031" s="5">
        <v>1.6756024433016E-8</v>
      </c>
      <c r="F2031">
        <v>0.57006864344703101</v>
      </c>
    </row>
    <row r="2032" spans="1:6" x14ac:dyDescent="0.25">
      <c r="A2032" t="s">
        <v>21</v>
      </c>
      <c r="B2032" t="s">
        <v>140</v>
      </c>
      <c r="C2032" t="s">
        <v>77</v>
      </c>
      <c r="D2032" s="5">
        <v>2.1020356819403199E-8</v>
      </c>
      <c r="E2032" s="5">
        <v>2.3302704044874199E-8</v>
      </c>
      <c r="F2032">
        <v>0.18351341418581801</v>
      </c>
    </row>
    <row r="2033" spans="1:6" x14ac:dyDescent="0.25">
      <c r="A2033" t="s">
        <v>22</v>
      </c>
      <c r="B2033" t="s">
        <v>140</v>
      </c>
      <c r="C2033" t="s">
        <v>77</v>
      </c>
      <c r="D2033" s="5">
        <v>3.5182835266233401E-10</v>
      </c>
      <c r="E2033" s="5">
        <v>1.9257453304604599E-8</v>
      </c>
      <c r="F2033">
        <v>0.49271184017722103</v>
      </c>
    </row>
    <row r="2034" spans="1:6" x14ac:dyDescent="0.25">
      <c r="A2034" t="s">
        <v>23</v>
      </c>
      <c r="B2034" t="s">
        <v>140</v>
      </c>
      <c r="C2034" t="s">
        <v>77</v>
      </c>
      <c r="D2034" s="5">
        <v>1.33790764021324E-8</v>
      </c>
      <c r="E2034" s="5">
        <v>1.9728144676095802E-8</v>
      </c>
      <c r="F2034">
        <v>0.24883130460255301</v>
      </c>
    </row>
    <row r="2035" spans="1:6" x14ac:dyDescent="0.25">
      <c r="A2035" t="s">
        <v>24</v>
      </c>
      <c r="B2035" t="s">
        <v>140</v>
      </c>
      <c r="C2035" t="s">
        <v>77</v>
      </c>
      <c r="D2035" s="5">
        <v>-1.00463854583715E-7</v>
      </c>
      <c r="E2035" s="5">
        <v>4.55784757066281E-8</v>
      </c>
      <c r="F2035">
        <v>0.98624468824314004</v>
      </c>
    </row>
    <row r="2036" spans="1:6" x14ac:dyDescent="0.25">
      <c r="A2036" t="s">
        <v>25</v>
      </c>
      <c r="B2036" t="s">
        <v>140</v>
      </c>
      <c r="C2036" t="s">
        <v>77</v>
      </c>
      <c r="D2036" s="5">
        <v>-1.25659066848761E-7</v>
      </c>
      <c r="E2036" s="5">
        <v>7.0972121311765006E-8</v>
      </c>
      <c r="F2036">
        <v>0.96168148868574699</v>
      </c>
    </row>
    <row r="2037" spans="1:6" x14ac:dyDescent="0.25">
      <c r="A2037" t="s">
        <v>26</v>
      </c>
      <c r="B2037" t="s">
        <v>140</v>
      </c>
      <c r="C2037" t="s">
        <v>77</v>
      </c>
      <c r="D2037" s="5">
        <v>5.9771393524049897E-8</v>
      </c>
      <c r="E2037" s="5">
        <v>3.2668619632669198E-8</v>
      </c>
      <c r="F2037">
        <v>3.3652855323774003E-2</v>
      </c>
    </row>
    <row r="2038" spans="1:6" x14ac:dyDescent="0.25">
      <c r="A2038" t="e">
        <v>#N/A</v>
      </c>
      <c r="B2038" t="s">
        <v>140</v>
      </c>
      <c r="C2038" t="s">
        <v>77</v>
      </c>
      <c r="D2038" s="5">
        <v>-9.3695765922186503E-8</v>
      </c>
      <c r="E2038" s="5">
        <v>4.1508581309632603E-8</v>
      </c>
      <c r="F2038">
        <v>0.98800416288098303</v>
      </c>
    </row>
    <row r="2039" spans="1:6" x14ac:dyDescent="0.25">
      <c r="A2039" t="s">
        <v>8</v>
      </c>
      <c r="B2039" t="s">
        <v>141</v>
      </c>
      <c r="C2039" t="s">
        <v>77</v>
      </c>
      <c r="D2039" s="5">
        <v>-9.6244267447837199E-9</v>
      </c>
      <c r="E2039" s="5">
        <v>1.9193117448987601E-8</v>
      </c>
      <c r="F2039">
        <v>0.69197346734877696</v>
      </c>
    </row>
    <row r="2040" spans="1:6" x14ac:dyDescent="0.25">
      <c r="A2040" t="s">
        <v>11</v>
      </c>
      <c r="B2040" t="s">
        <v>141</v>
      </c>
      <c r="C2040" t="s">
        <v>77</v>
      </c>
      <c r="D2040" s="5">
        <v>6.7288340429509698E-9</v>
      </c>
      <c r="E2040" s="5">
        <v>6.1892283147264702E-8</v>
      </c>
      <c r="F2040">
        <v>0.45671289770517298</v>
      </c>
    </row>
    <row r="2041" spans="1:6" x14ac:dyDescent="0.25">
      <c r="A2041" t="s">
        <v>12</v>
      </c>
      <c r="B2041" t="s">
        <v>141</v>
      </c>
      <c r="C2041" t="s">
        <v>77</v>
      </c>
      <c r="D2041" s="5">
        <v>2.3907330167987299E-8</v>
      </c>
      <c r="E2041" s="5">
        <v>2.3255059337539401E-8</v>
      </c>
      <c r="F2041">
        <v>0.151963493927114</v>
      </c>
    </row>
    <row r="2042" spans="1:6" x14ac:dyDescent="0.25">
      <c r="A2042" t="s">
        <v>13</v>
      </c>
      <c r="B2042" t="s">
        <v>141</v>
      </c>
      <c r="C2042" t="s">
        <v>77</v>
      </c>
      <c r="D2042" s="5">
        <v>2.6467139502867701E-8</v>
      </c>
      <c r="E2042" s="5">
        <v>2.7154686274446999E-8</v>
      </c>
      <c r="F2042">
        <v>0.164859418040911</v>
      </c>
    </row>
    <row r="2043" spans="1:6" x14ac:dyDescent="0.25">
      <c r="A2043" t="s">
        <v>14</v>
      </c>
      <c r="B2043" t="s">
        <v>141</v>
      </c>
      <c r="C2043" t="s">
        <v>77</v>
      </c>
      <c r="D2043" s="5">
        <v>4.4896795199087E-8</v>
      </c>
      <c r="E2043" s="5">
        <v>3.12547033702309E-8</v>
      </c>
      <c r="F2043">
        <v>7.5432724726891998E-2</v>
      </c>
    </row>
    <row r="2044" spans="1:6" x14ac:dyDescent="0.25">
      <c r="A2044" t="s">
        <v>15</v>
      </c>
      <c r="B2044" t="s">
        <v>141</v>
      </c>
      <c r="C2044" t="s">
        <v>77</v>
      </c>
      <c r="D2044" s="5">
        <v>-1.0577521490231599E-8</v>
      </c>
      <c r="E2044" s="5">
        <v>2.1792939641671899E-8</v>
      </c>
      <c r="F2044">
        <v>0.68629113156622801</v>
      </c>
    </row>
    <row r="2045" spans="1:6" x14ac:dyDescent="0.25">
      <c r="A2045" t="s">
        <v>16</v>
      </c>
      <c r="B2045" t="s">
        <v>141</v>
      </c>
      <c r="C2045" t="s">
        <v>77</v>
      </c>
      <c r="D2045" s="5">
        <v>3.0399494168380301E-9</v>
      </c>
      <c r="E2045" s="5">
        <v>2.3704756231462901E-8</v>
      </c>
      <c r="F2045">
        <v>0.44897866372522499</v>
      </c>
    </row>
    <row r="2046" spans="1:6" x14ac:dyDescent="0.25">
      <c r="A2046" t="s">
        <v>17</v>
      </c>
      <c r="B2046" t="s">
        <v>141</v>
      </c>
      <c r="C2046" t="s">
        <v>77</v>
      </c>
      <c r="D2046" s="5">
        <v>-1.0047899025123801E-8</v>
      </c>
      <c r="E2046" s="5">
        <v>1.8503293766129801E-8</v>
      </c>
      <c r="F2046">
        <v>0.70644645737140799</v>
      </c>
    </row>
    <row r="2047" spans="1:6" x14ac:dyDescent="0.25">
      <c r="A2047" t="s">
        <v>18</v>
      </c>
      <c r="B2047" t="s">
        <v>141</v>
      </c>
      <c r="C2047" t="s">
        <v>77</v>
      </c>
      <c r="D2047" s="5">
        <v>7.3393421824420901E-9</v>
      </c>
      <c r="E2047" s="5">
        <v>2.2772918844534999E-8</v>
      </c>
      <c r="F2047">
        <v>0.37361886298625102</v>
      </c>
    </row>
    <row r="2048" spans="1:6" x14ac:dyDescent="0.25">
      <c r="A2048" t="s">
        <v>19</v>
      </c>
      <c r="B2048" t="s">
        <v>141</v>
      </c>
      <c r="C2048" t="s">
        <v>77</v>
      </c>
      <c r="D2048" s="5">
        <v>-1.5825405269471198E-8</v>
      </c>
      <c r="E2048" s="5">
        <v>2.1770830625616999E-8</v>
      </c>
      <c r="F2048">
        <v>0.76635904344267403</v>
      </c>
    </row>
    <row r="2049" spans="1:6" x14ac:dyDescent="0.25">
      <c r="A2049" t="s">
        <v>20</v>
      </c>
      <c r="B2049" t="s">
        <v>141</v>
      </c>
      <c r="C2049" t="s">
        <v>77</v>
      </c>
      <c r="D2049" s="5">
        <v>2.1547812026106699E-8</v>
      </c>
      <c r="E2049" s="5">
        <v>1.81301389179475E-8</v>
      </c>
      <c r="F2049">
        <v>0.117316698813675</v>
      </c>
    </row>
    <row r="2050" spans="1:6" x14ac:dyDescent="0.25">
      <c r="A2050" t="s">
        <v>21</v>
      </c>
      <c r="B2050" t="s">
        <v>141</v>
      </c>
      <c r="C2050" t="s">
        <v>77</v>
      </c>
      <c r="D2050" s="5">
        <v>-9.5886796394707492E-10</v>
      </c>
      <c r="E2050" s="5">
        <v>2.5183083635127E-8</v>
      </c>
      <c r="F2050">
        <v>0.51518640714644004</v>
      </c>
    </row>
    <row r="2051" spans="1:6" x14ac:dyDescent="0.25">
      <c r="A2051" t="s">
        <v>22</v>
      </c>
      <c r="B2051" t="s">
        <v>141</v>
      </c>
      <c r="C2051" t="s">
        <v>77</v>
      </c>
      <c r="D2051" s="5">
        <v>3.0015565023531799E-8</v>
      </c>
      <c r="E2051" s="5">
        <v>2.2945468857682099E-8</v>
      </c>
      <c r="F2051">
        <v>9.5415283397308898E-2</v>
      </c>
    </row>
    <row r="2052" spans="1:6" x14ac:dyDescent="0.25">
      <c r="A2052" t="s">
        <v>23</v>
      </c>
      <c r="B2052" t="s">
        <v>141</v>
      </c>
      <c r="C2052" t="s">
        <v>77</v>
      </c>
      <c r="D2052" s="5">
        <v>3.3369304159675998E-8</v>
      </c>
      <c r="E2052" s="5">
        <v>2.1804102529171E-8</v>
      </c>
      <c r="F2052">
        <v>6.2957140673329096E-2</v>
      </c>
    </row>
    <row r="2053" spans="1:6" x14ac:dyDescent="0.25">
      <c r="A2053" t="s">
        <v>24</v>
      </c>
      <c r="B2053" t="s">
        <v>141</v>
      </c>
      <c r="C2053" t="s">
        <v>77</v>
      </c>
      <c r="D2053" s="5">
        <v>-3.4086888644994602E-8</v>
      </c>
      <c r="E2053" s="5">
        <v>5.3965826066591698E-8</v>
      </c>
      <c r="F2053">
        <v>0.73618840951082398</v>
      </c>
    </row>
    <row r="2054" spans="1:6" x14ac:dyDescent="0.25">
      <c r="A2054" t="s">
        <v>25</v>
      </c>
      <c r="B2054" t="s">
        <v>141</v>
      </c>
      <c r="C2054" t="s">
        <v>77</v>
      </c>
      <c r="D2054" s="5">
        <v>-4.1222117647297203E-8</v>
      </c>
      <c r="E2054" s="5">
        <v>7.7832327822813906E-8</v>
      </c>
      <c r="F2054">
        <v>0.70181478319102297</v>
      </c>
    </row>
    <row r="2055" spans="1:6" x14ac:dyDescent="0.25">
      <c r="A2055" t="s">
        <v>26</v>
      </c>
      <c r="B2055" t="s">
        <v>141</v>
      </c>
      <c r="C2055" t="s">
        <v>77</v>
      </c>
      <c r="D2055" s="5">
        <v>1.33456948921472E-8</v>
      </c>
      <c r="E2055" s="5">
        <v>3.8647188169607802E-8</v>
      </c>
      <c r="F2055">
        <v>0.36492644070322999</v>
      </c>
    </row>
    <row r="2056" spans="1:6" x14ac:dyDescent="0.25">
      <c r="A2056" t="e">
        <v>#N/A</v>
      </c>
      <c r="B2056" t="s">
        <v>141</v>
      </c>
      <c r="C2056" t="s">
        <v>77</v>
      </c>
      <c r="D2056" s="5">
        <v>-1.5265618851494902E-8</v>
      </c>
      <c r="E2056" s="5">
        <v>3.9202899177039099E-8</v>
      </c>
      <c r="F2056">
        <v>0.65150995748473195</v>
      </c>
    </row>
    <row r="2057" spans="1:6" x14ac:dyDescent="0.25">
      <c r="A2057" t="s">
        <v>8</v>
      </c>
      <c r="B2057" t="s">
        <v>142</v>
      </c>
      <c r="C2057" t="s">
        <v>77</v>
      </c>
      <c r="D2057" s="5">
        <v>8.2539994861868006E-9</v>
      </c>
      <c r="E2057" s="5">
        <v>1.7857587705723699E-8</v>
      </c>
      <c r="F2057">
        <v>0.321964485545437</v>
      </c>
    </row>
    <row r="2058" spans="1:6" x14ac:dyDescent="0.25">
      <c r="A2058" t="s">
        <v>11</v>
      </c>
      <c r="B2058" t="s">
        <v>142</v>
      </c>
      <c r="C2058" t="s">
        <v>77</v>
      </c>
      <c r="D2058" s="5">
        <v>4.2443348083287403E-8</v>
      </c>
      <c r="E2058" s="5">
        <v>6.9523984843028694E-8</v>
      </c>
      <c r="F2058">
        <v>0.27077029701952099</v>
      </c>
    </row>
    <row r="2059" spans="1:6" x14ac:dyDescent="0.25">
      <c r="A2059" t="s">
        <v>12</v>
      </c>
      <c r="B2059" t="s">
        <v>142</v>
      </c>
      <c r="C2059" t="s">
        <v>77</v>
      </c>
      <c r="D2059" s="5">
        <v>1.51834119893594E-8</v>
      </c>
      <c r="E2059" s="5">
        <v>2.4736254232810201E-8</v>
      </c>
      <c r="F2059">
        <v>0.26966975249292902</v>
      </c>
    </row>
    <row r="2060" spans="1:6" x14ac:dyDescent="0.25">
      <c r="A2060" t="s">
        <v>13</v>
      </c>
      <c r="B2060" t="s">
        <v>142</v>
      </c>
      <c r="C2060" t="s">
        <v>77</v>
      </c>
      <c r="D2060" s="5">
        <v>4.1721937916102797E-8</v>
      </c>
      <c r="E2060" s="5">
        <v>2.9519956048830601E-8</v>
      </c>
      <c r="F2060">
        <v>7.8776877424341196E-2</v>
      </c>
    </row>
    <row r="2061" spans="1:6" x14ac:dyDescent="0.25">
      <c r="A2061" t="s">
        <v>14</v>
      </c>
      <c r="B2061" t="s">
        <v>142</v>
      </c>
      <c r="C2061" t="s">
        <v>77</v>
      </c>
      <c r="D2061" s="5">
        <v>5.0340606096547198E-8</v>
      </c>
      <c r="E2061" s="5">
        <v>3.1524764132840902E-8</v>
      </c>
      <c r="F2061">
        <v>5.5148560611251597E-2</v>
      </c>
    </row>
    <row r="2062" spans="1:6" x14ac:dyDescent="0.25">
      <c r="A2062" t="s">
        <v>15</v>
      </c>
      <c r="B2062" t="s">
        <v>142</v>
      </c>
      <c r="C2062" t="s">
        <v>77</v>
      </c>
      <c r="D2062" s="5">
        <v>-1.10568255587337E-8</v>
      </c>
      <c r="E2062" s="5">
        <v>2.3230511671964701E-8</v>
      </c>
      <c r="F2062">
        <v>0.68294904117730304</v>
      </c>
    </row>
    <row r="2063" spans="1:6" x14ac:dyDescent="0.25">
      <c r="A2063" t="s">
        <v>16</v>
      </c>
      <c r="B2063" t="s">
        <v>142</v>
      </c>
      <c r="C2063" t="s">
        <v>77</v>
      </c>
      <c r="D2063" s="5">
        <v>-1.23076530119143E-9</v>
      </c>
      <c r="E2063" s="5">
        <v>2.2552506661474702E-8</v>
      </c>
      <c r="F2063">
        <v>0.52176080512940104</v>
      </c>
    </row>
    <row r="2064" spans="1:6" x14ac:dyDescent="0.25">
      <c r="A2064" t="s">
        <v>17</v>
      </c>
      <c r="B2064" t="s">
        <v>142</v>
      </c>
      <c r="C2064" t="s">
        <v>77</v>
      </c>
      <c r="D2064" s="5">
        <v>-4.2655616259900703E-9</v>
      </c>
      <c r="E2064" s="5">
        <v>1.73798714517585E-8</v>
      </c>
      <c r="F2064">
        <v>0.596938689186431</v>
      </c>
    </row>
    <row r="2065" spans="1:6" x14ac:dyDescent="0.25">
      <c r="A2065" t="s">
        <v>18</v>
      </c>
      <c r="B2065" t="s">
        <v>142</v>
      </c>
      <c r="C2065" t="s">
        <v>77</v>
      </c>
      <c r="D2065" s="5">
        <v>6.9559865586546504E-9</v>
      </c>
      <c r="E2065" s="5">
        <v>2.31962257881737E-8</v>
      </c>
      <c r="F2065">
        <v>0.38213595045634602</v>
      </c>
    </row>
    <row r="2066" spans="1:6" x14ac:dyDescent="0.25">
      <c r="A2066" t="s">
        <v>19</v>
      </c>
      <c r="B2066" t="s">
        <v>142</v>
      </c>
      <c r="C2066" t="s">
        <v>77</v>
      </c>
      <c r="D2066" s="5">
        <v>8.20329041568828E-9</v>
      </c>
      <c r="E2066" s="5">
        <v>2.4666350212537599E-8</v>
      </c>
      <c r="F2066">
        <v>0.36972941041469398</v>
      </c>
    </row>
    <row r="2067" spans="1:6" x14ac:dyDescent="0.25">
      <c r="A2067" t="s">
        <v>20</v>
      </c>
      <c r="B2067" t="s">
        <v>142</v>
      </c>
      <c r="C2067" t="s">
        <v>77</v>
      </c>
      <c r="D2067" s="5">
        <v>3.8888878977868097E-8</v>
      </c>
      <c r="E2067" s="5">
        <v>2.0225236865053298E-8</v>
      </c>
      <c r="F2067">
        <v>2.7253227324033399E-2</v>
      </c>
    </row>
    <row r="2068" spans="1:6" x14ac:dyDescent="0.25">
      <c r="A2068" t="s">
        <v>21</v>
      </c>
      <c r="B2068" t="s">
        <v>142</v>
      </c>
      <c r="C2068" t="s">
        <v>77</v>
      </c>
      <c r="D2068" s="5">
        <v>4.4791945665167397E-8</v>
      </c>
      <c r="E2068" s="5">
        <v>2.58059788346374E-8</v>
      </c>
      <c r="F2068">
        <v>4.1306704832264403E-2</v>
      </c>
    </row>
    <row r="2069" spans="1:6" x14ac:dyDescent="0.25">
      <c r="A2069" t="s">
        <v>22</v>
      </c>
      <c r="B2069" t="s">
        <v>142</v>
      </c>
      <c r="C2069" t="s">
        <v>77</v>
      </c>
      <c r="D2069" s="5">
        <v>3.4968755228376102E-8</v>
      </c>
      <c r="E2069" s="5">
        <v>2.2508016607798501E-8</v>
      </c>
      <c r="F2069">
        <v>6.0138335715972401E-2</v>
      </c>
    </row>
    <row r="2070" spans="1:6" x14ac:dyDescent="0.25">
      <c r="A2070" t="s">
        <v>23</v>
      </c>
      <c r="B2070" t="s">
        <v>142</v>
      </c>
      <c r="C2070" t="s">
        <v>77</v>
      </c>
      <c r="D2070" s="5">
        <v>3.3778142677978398E-8</v>
      </c>
      <c r="E2070" s="5">
        <v>2.1427053578628801E-8</v>
      </c>
      <c r="F2070">
        <v>5.7463946718506E-2</v>
      </c>
    </row>
    <row r="2071" spans="1:6" x14ac:dyDescent="0.25">
      <c r="A2071" t="s">
        <v>24</v>
      </c>
      <c r="B2071" t="s">
        <v>142</v>
      </c>
      <c r="C2071" t="s">
        <v>77</v>
      </c>
      <c r="D2071" s="5">
        <v>-1.12847981509279E-7</v>
      </c>
      <c r="E2071" s="5">
        <v>5.3114737930573797E-8</v>
      </c>
      <c r="F2071">
        <v>0.98319031983581395</v>
      </c>
    </row>
    <row r="2072" spans="1:6" x14ac:dyDescent="0.25">
      <c r="A2072" t="s">
        <v>25</v>
      </c>
      <c r="B2072" t="s">
        <v>142</v>
      </c>
      <c r="C2072" t="s">
        <v>77</v>
      </c>
      <c r="D2072" s="5">
        <v>8.7072841944368594E-8</v>
      </c>
      <c r="E2072" s="5">
        <v>7.6221946535099997E-8</v>
      </c>
      <c r="F2072">
        <v>0.12665237133522</v>
      </c>
    </row>
    <row r="2073" spans="1:6" x14ac:dyDescent="0.25">
      <c r="A2073" t="s">
        <v>26</v>
      </c>
      <c r="B2073" t="s">
        <v>142</v>
      </c>
      <c r="C2073" t="s">
        <v>77</v>
      </c>
      <c r="D2073" s="5">
        <v>-4.59561854586488E-8</v>
      </c>
      <c r="E2073" s="5">
        <v>3.9082195684323898E-8</v>
      </c>
      <c r="F2073">
        <v>0.88017967408711395</v>
      </c>
    </row>
    <row r="2074" spans="1:6" x14ac:dyDescent="0.25">
      <c r="A2074" t="e">
        <v>#N/A</v>
      </c>
      <c r="B2074" t="s">
        <v>142</v>
      </c>
      <c r="C2074" t="s">
        <v>77</v>
      </c>
      <c r="D2074" s="5">
        <v>-2.9426899864995899E-8</v>
      </c>
      <c r="E2074" s="5">
        <v>3.9958213402482003E-8</v>
      </c>
      <c r="F2074">
        <v>0.769269072503319</v>
      </c>
    </row>
    <row r="2075" spans="1:6" x14ac:dyDescent="0.25">
      <c r="A2075" t="s">
        <v>8</v>
      </c>
      <c r="B2075" t="s">
        <v>143</v>
      </c>
      <c r="C2075" t="s">
        <v>77</v>
      </c>
      <c r="D2075" s="5">
        <v>7.3180102596079501E-10</v>
      </c>
      <c r="E2075" s="5">
        <v>1.8123559399603399E-8</v>
      </c>
      <c r="F2075">
        <v>0.48389570996460302</v>
      </c>
    </row>
    <row r="2076" spans="1:6" x14ac:dyDescent="0.25">
      <c r="A2076" t="s">
        <v>11</v>
      </c>
      <c r="B2076" t="s">
        <v>143</v>
      </c>
      <c r="C2076" t="s">
        <v>77</v>
      </c>
      <c r="D2076" s="5">
        <v>7.4202850526078298E-8</v>
      </c>
      <c r="E2076" s="5">
        <v>6.2074623547479402E-8</v>
      </c>
      <c r="F2076">
        <v>0.11596902430073699</v>
      </c>
    </row>
    <row r="2077" spans="1:6" x14ac:dyDescent="0.25">
      <c r="A2077" t="s">
        <v>12</v>
      </c>
      <c r="B2077" t="s">
        <v>143</v>
      </c>
      <c r="C2077" t="s">
        <v>77</v>
      </c>
      <c r="D2077" s="5">
        <v>2.6767090919553598E-8</v>
      </c>
      <c r="E2077" s="5">
        <v>2.3435458151621301E-8</v>
      </c>
      <c r="F2077">
        <v>0.12669333367350499</v>
      </c>
    </row>
    <row r="2078" spans="1:6" x14ac:dyDescent="0.25">
      <c r="A2078" t="s">
        <v>13</v>
      </c>
      <c r="B2078" t="s">
        <v>143</v>
      </c>
      <c r="C2078" t="s">
        <v>77</v>
      </c>
      <c r="D2078" s="5">
        <v>1.6695035706199601E-8</v>
      </c>
      <c r="E2078" s="5">
        <v>2.8874493521520001E-8</v>
      </c>
      <c r="F2078">
        <v>0.28156684579855701</v>
      </c>
    </row>
    <row r="2079" spans="1:6" x14ac:dyDescent="0.25">
      <c r="A2079" t="s">
        <v>14</v>
      </c>
      <c r="B2079" t="s">
        <v>143</v>
      </c>
      <c r="C2079" t="s">
        <v>77</v>
      </c>
      <c r="D2079" s="5">
        <v>2.8564281493440099E-8</v>
      </c>
      <c r="E2079" s="5">
        <v>3.1395851890163098E-8</v>
      </c>
      <c r="F2079">
        <v>0.18146117946910201</v>
      </c>
    </row>
    <row r="2080" spans="1:6" x14ac:dyDescent="0.25">
      <c r="A2080" t="s">
        <v>15</v>
      </c>
      <c r="B2080" t="s">
        <v>143</v>
      </c>
      <c r="C2080" t="s">
        <v>77</v>
      </c>
      <c r="D2080" s="5">
        <v>-1.6993682103551701E-8</v>
      </c>
      <c r="E2080" s="5">
        <v>2.34204314441263E-8</v>
      </c>
      <c r="F2080">
        <v>0.76595559432481397</v>
      </c>
    </row>
    <row r="2081" spans="1:6" x14ac:dyDescent="0.25">
      <c r="A2081" t="s">
        <v>16</v>
      </c>
      <c r="B2081" t="s">
        <v>143</v>
      </c>
      <c r="C2081" t="s">
        <v>77</v>
      </c>
      <c r="D2081" s="5">
        <v>-3.0009450501879501E-9</v>
      </c>
      <c r="E2081" s="5">
        <v>2.2428295572122401E-8</v>
      </c>
      <c r="F2081">
        <v>0.55322032574017199</v>
      </c>
    </row>
    <row r="2082" spans="1:6" x14ac:dyDescent="0.25">
      <c r="A2082" t="s">
        <v>17</v>
      </c>
      <c r="B2082" t="s">
        <v>143</v>
      </c>
      <c r="C2082" t="s">
        <v>77</v>
      </c>
      <c r="D2082" s="5">
        <v>3.2127420708729201E-9</v>
      </c>
      <c r="E2082" s="5">
        <v>1.8337821387877001E-8</v>
      </c>
      <c r="F2082">
        <v>0.43046218987655199</v>
      </c>
    </row>
    <row r="2083" spans="1:6" x14ac:dyDescent="0.25">
      <c r="A2083" t="s">
        <v>18</v>
      </c>
      <c r="B2083" t="s">
        <v>143</v>
      </c>
      <c r="C2083" t="s">
        <v>77</v>
      </c>
      <c r="D2083" s="5">
        <v>4.6129139786549397E-9</v>
      </c>
      <c r="E2083" s="5">
        <v>2.28668821301641E-8</v>
      </c>
      <c r="F2083">
        <v>0.42006428277040198</v>
      </c>
    </row>
    <row r="2084" spans="1:6" x14ac:dyDescent="0.25">
      <c r="A2084" t="s">
        <v>19</v>
      </c>
      <c r="B2084" t="s">
        <v>143</v>
      </c>
      <c r="C2084" t="s">
        <v>77</v>
      </c>
      <c r="D2084" s="5">
        <v>2.8595110278879602E-9</v>
      </c>
      <c r="E2084" s="5">
        <v>2.3551145673745299E-8</v>
      </c>
      <c r="F2084">
        <v>0.45168034976110399</v>
      </c>
    </row>
    <row r="2085" spans="1:6" x14ac:dyDescent="0.25">
      <c r="A2085" t="s">
        <v>20</v>
      </c>
      <c r="B2085" t="s">
        <v>143</v>
      </c>
      <c r="C2085" t="s">
        <v>77</v>
      </c>
      <c r="D2085" s="5">
        <v>4.9606453825463303E-8</v>
      </c>
      <c r="E2085" s="5">
        <v>1.9109799702875301E-8</v>
      </c>
      <c r="F2085">
        <v>4.7176610270649897E-3</v>
      </c>
    </row>
    <row r="2086" spans="1:6" x14ac:dyDescent="0.25">
      <c r="A2086" t="s">
        <v>21</v>
      </c>
      <c r="B2086" t="s">
        <v>143</v>
      </c>
      <c r="C2086" t="s">
        <v>77</v>
      </c>
      <c r="D2086" s="5">
        <v>5.6947959633175801E-8</v>
      </c>
      <c r="E2086" s="5">
        <v>2.5169212623495301E-8</v>
      </c>
      <c r="F2086">
        <v>1.1830057538795499E-2</v>
      </c>
    </row>
    <row r="2087" spans="1:6" x14ac:dyDescent="0.25">
      <c r="A2087" t="s">
        <v>22</v>
      </c>
      <c r="B2087" t="s">
        <v>143</v>
      </c>
      <c r="C2087" t="s">
        <v>77</v>
      </c>
      <c r="D2087" s="5">
        <v>5.8604101982334101E-8</v>
      </c>
      <c r="E2087" s="5">
        <v>2.3253714416396099E-8</v>
      </c>
      <c r="F2087">
        <v>5.8643433968096001E-3</v>
      </c>
    </row>
    <row r="2088" spans="1:6" x14ac:dyDescent="0.25">
      <c r="A2088" t="s">
        <v>23</v>
      </c>
      <c r="B2088" t="s">
        <v>143</v>
      </c>
      <c r="C2088" t="s">
        <v>77</v>
      </c>
      <c r="D2088" s="5">
        <v>4.8471447100686798E-8</v>
      </c>
      <c r="E2088" s="5">
        <v>2.10824174459589E-8</v>
      </c>
      <c r="F2088">
        <v>1.0748471343624499E-2</v>
      </c>
    </row>
    <row r="2089" spans="1:6" x14ac:dyDescent="0.25">
      <c r="A2089" t="s">
        <v>24</v>
      </c>
      <c r="B2089" t="s">
        <v>143</v>
      </c>
      <c r="C2089" t="s">
        <v>77</v>
      </c>
      <c r="D2089" s="5">
        <v>-1.01567714930244E-7</v>
      </c>
      <c r="E2089" s="5">
        <v>5.17508270648858E-8</v>
      </c>
      <c r="F2089">
        <v>0.97515539676854701</v>
      </c>
    </row>
    <row r="2090" spans="1:6" x14ac:dyDescent="0.25">
      <c r="A2090" t="s">
        <v>25</v>
      </c>
      <c r="B2090" t="s">
        <v>143</v>
      </c>
      <c r="C2090" t="s">
        <v>77</v>
      </c>
      <c r="D2090" s="5">
        <v>1.2172636387930001E-7</v>
      </c>
      <c r="E2090" s="5">
        <v>6.9779914967311506E-8</v>
      </c>
      <c r="F2090">
        <v>4.0541835569620398E-2</v>
      </c>
    </row>
    <row r="2091" spans="1:6" x14ac:dyDescent="0.25">
      <c r="A2091" t="s">
        <v>26</v>
      </c>
      <c r="B2091" t="s">
        <v>143</v>
      </c>
      <c r="C2091" t="s">
        <v>77</v>
      </c>
      <c r="D2091" s="5">
        <v>-3.5680882950661303E-8</v>
      </c>
      <c r="E2091" s="5">
        <v>4.0584345217194801E-8</v>
      </c>
      <c r="F2091">
        <v>0.81034774469695103</v>
      </c>
    </row>
    <row r="2092" spans="1:6" x14ac:dyDescent="0.25">
      <c r="A2092" t="e">
        <v>#N/A</v>
      </c>
      <c r="B2092" t="s">
        <v>143</v>
      </c>
      <c r="C2092" t="s">
        <v>77</v>
      </c>
      <c r="D2092" s="5">
        <v>1.65181666604505E-9</v>
      </c>
      <c r="E2092" s="5">
        <v>4.0764166455077398E-8</v>
      </c>
      <c r="F2092">
        <v>0.48383876646403001</v>
      </c>
    </row>
    <row r="2093" spans="1:6" x14ac:dyDescent="0.25">
      <c r="A2093" t="s">
        <v>8</v>
      </c>
      <c r="B2093" t="s">
        <v>144</v>
      </c>
      <c r="C2093" t="s">
        <v>77</v>
      </c>
      <c r="D2093" s="5">
        <v>1.5862440643484E-8</v>
      </c>
      <c r="E2093" s="5">
        <v>1.7089931798989299E-8</v>
      </c>
      <c r="F2093">
        <v>0.17665850338966099</v>
      </c>
    </row>
    <row r="2094" spans="1:6" x14ac:dyDescent="0.25">
      <c r="A2094" t="s">
        <v>11</v>
      </c>
      <c r="B2094" t="s">
        <v>144</v>
      </c>
      <c r="C2094" t="s">
        <v>77</v>
      </c>
      <c r="D2094" s="5">
        <v>6.7387143355731003E-8</v>
      </c>
      <c r="E2094" s="5">
        <v>5.8620019313813201E-8</v>
      </c>
      <c r="F2094">
        <v>0.12516287296235801</v>
      </c>
    </row>
    <row r="2095" spans="1:6" x14ac:dyDescent="0.25">
      <c r="A2095" t="s">
        <v>12</v>
      </c>
      <c r="B2095" t="s">
        <v>144</v>
      </c>
      <c r="C2095" t="s">
        <v>77</v>
      </c>
      <c r="D2095" s="5">
        <v>3.8358975802156098E-8</v>
      </c>
      <c r="E2095" s="5">
        <v>2.3118065871028199E-8</v>
      </c>
      <c r="F2095">
        <v>4.8531297177119397E-2</v>
      </c>
    </row>
    <row r="2096" spans="1:6" x14ac:dyDescent="0.25">
      <c r="A2096" t="s">
        <v>13</v>
      </c>
      <c r="B2096" t="s">
        <v>144</v>
      </c>
      <c r="C2096" t="s">
        <v>77</v>
      </c>
      <c r="D2096" s="5">
        <v>2.8912896103995101E-8</v>
      </c>
      <c r="E2096" s="5">
        <v>2.8814251545912099E-8</v>
      </c>
      <c r="F2096">
        <v>0.157828293781727</v>
      </c>
    </row>
    <row r="2097" spans="1:6" x14ac:dyDescent="0.25">
      <c r="A2097" t="s">
        <v>14</v>
      </c>
      <c r="B2097" t="s">
        <v>144</v>
      </c>
      <c r="C2097" t="s">
        <v>77</v>
      </c>
      <c r="D2097" s="5">
        <v>1.61423904438049E-8</v>
      </c>
      <c r="E2097" s="5">
        <v>3.1884567360325303E-8</v>
      </c>
      <c r="F2097">
        <v>0.30633146298320402</v>
      </c>
    </row>
    <row r="2098" spans="1:6" x14ac:dyDescent="0.25">
      <c r="A2098" t="s">
        <v>15</v>
      </c>
      <c r="B2098" t="s">
        <v>144</v>
      </c>
      <c r="C2098" t="s">
        <v>77</v>
      </c>
      <c r="D2098" s="5">
        <v>-5.2910106498026001E-8</v>
      </c>
      <c r="E2098" s="5">
        <v>2.2445954812759599E-8</v>
      </c>
      <c r="F2098">
        <v>0.99079389093789205</v>
      </c>
    </row>
    <row r="2099" spans="1:6" x14ac:dyDescent="0.25">
      <c r="A2099" t="s">
        <v>16</v>
      </c>
      <c r="B2099" t="s">
        <v>144</v>
      </c>
      <c r="C2099" t="s">
        <v>77</v>
      </c>
      <c r="D2099" s="5">
        <v>-2.3397012305605201E-8</v>
      </c>
      <c r="E2099" s="5">
        <v>2.0023663883445001E-8</v>
      </c>
      <c r="F2099">
        <v>0.87869099839079401</v>
      </c>
    </row>
    <row r="2100" spans="1:6" x14ac:dyDescent="0.25">
      <c r="A2100" t="s">
        <v>17</v>
      </c>
      <c r="B2100" t="s">
        <v>144</v>
      </c>
      <c r="C2100" t="s">
        <v>77</v>
      </c>
      <c r="D2100" s="5">
        <v>2.1963985909338301E-8</v>
      </c>
      <c r="E2100" s="5">
        <v>1.7899918039024199E-8</v>
      </c>
      <c r="F2100">
        <v>0.109903038673364</v>
      </c>
    </row>
    <row r="2101" spans="1:6" x14ac:dyDescent="0.25">
      <c r="A2101" t="s">
        <v>18</v>
      </c>
      <c r="B2101" t="s">
        <v>144</v>
      </c>
      <c r="C2101" t="s">
        <v>77</v>
      </c>
      <c r="D2101" s="5">
        <v>-4.7531802979819002E-9</v>
      </c>
      <c r="E2101" s="5">
        <v>2.3317800962500399E-8</v>
      </c>
      <c r="F2101">
        <v>0.580762069605128</v>
      </c>
    </row>
    <row r="2102" spans="1:6" x14ac:dyDescent="0.25">
      <c r="A2102" t="s">
        <v>19</v>
      </c>
      <c r="B2102" t="s">
        <v>144</v>
      </c>
      <c r="C2102" t="s">
        <v>77</v>
      </c>
      <c r="D2102" s="5">
        <v>2.6023480673175899E-9</v>
      </c>
      <c r="E2102" s="5">
        <v>2.0432694124797901E-8</v>
      </c>
      <c r="F2102">
        <v>0.449326959412848</v>
      </c>
    </row>
    <row r="2103" spans="1:6" x14ac:dyDescent="0.25">
      <c r="A2103" t="s">
        <v>20</v>
      </c>
      <c r="B2103" t="s">
        <v>144</v>
      </c>
      <c r="C2103" t="s">
        <v>77</v>
      </c>
      <c r="D2103" s="5">
        <v>4.1000388564661201E-8</v>
      </c>
      <c r="E2103" s="5">
        <v>1.9456446120828901E-8</v>
      </c>
      <c r="F2103">
        <v>1.7546193167191498E-2</v>
      </c>
    </row>
    <row r="2104" spans="1:6" x14ac:dyDescent="0.25">
      <c r="A2104" t="s">
        <v>21</v>
      </c>
      <c r="B2104" t="s">
        <v>144</v>
      </c>
      <c r="C2104" t="s">
        <v>77</v>
      </c>
      <c r="D2104" s="5">
        <v>4.3065674374091802E-8</v>
      </c>
      <c r="E2104" s="5">
        <v>2.2626207246222701E-8</v>
      </c>
      <c r="F2104">
        <v>2.8497206690429999E-2</v>
      </c>
    </row>
    <row r="2105" spans="1:6" x14ac:dyDescent="0.25">
      <c r="A2105" t="s">
        <v>22</v>
      </c>
      <c r="B2105" t="s">
        <v>144</v>
      </c>
      <c r="C2105" t="s">
        <v>77</v>
      </c>
      <c r="D2105" s="5">
        <v>3.5576163156786602E-8</v>
      </c>
      <c r="E2105" s="5">
        <v>2.11722010042404E-8</v>
      </c>
      <c r="F2105">
        <v>4.64471209173688E-2</v>
      </c>
    </row>
    <row r="2106" spans="1:6" x14ac:dyDescent="0.25">
      <c r="A2106" t="s">
        <v>23</v>
      </c>
      <c r="B2106" t="s">
        <v>144</v>
      </c>
      <c r="C2106" t="s">
        <v>77</v>
      </c>
      <c r="D2106" s="5">
        <v>3.2424211030211102E-8</v>
      </c>
      <c r="E2106" s="5">
        <v>2.0459182282541501E-8</v>
      </c>
      <c r="F2106">
        <v>5.6503119901671402E-2</v>
      </c>
    </row>
    <row r="2107" spans="1:6" x14ac:dyDescent="0.25">
      <c r="A2107" t="s">
        <v>24</v>
      </c>
      <c r="B2107" t="s">
        <v>144</v>
      </c>
      <c r="C2107" t="s">
        <v>77</v>
      </c>
      <c r="D2107" s="5">
        <v>-9.4352833779441095E-8</v>
      </c>
      <c r="E2107" s="5">
        <v>5.2662098995827602E-8</v>
      </c>
      <c r="F2107">
        <v>0.96340666903105399</v>
      </c>
    </row>
    <row r="2108" spans="1:6" x14ac:dyDescent="0.25">
      <c r="A2108" t="s">
        <v>25</v>
      </c>
      <c r="B2108" t="s">
        <v>144</v>
      </c>
      <c r="C2108" t="s">
        <v>77</v>
      </c>
      <c r="D2108" s="5">
        <v>4.3181113566298502E-8</v>
      </c>
      <c r="E2108" s="5">
        <v>6.8456969472243006E-8</v>
      </c>
      <c r="F2108">
        <v>0.26409302045081101</v>
      </c>
    </row>
    <row r="2109" spans="1:6" x14ac:dyDescent="0.25">
      <c r="A2109" t="s">
        <v>26</v>
      </c>
      <c r="B2109" t="s">
        <v>144</v>
      </c>
      <c r="C2109" t="s">
        <v>77</v>
      </c>
      <c r="D2109" s="5">
        <v>1.3738833296153501E-8</v>
      </c>
      <c r="E2109" s="5">
        <v>3.86815868862382E-8</v>
      </c>
      <c r="F2109">
        <v>0.36122827139759101</v>
      </c>
    </row>
    <row r="2110" spans="1:6" x14ac:dyDescent="0.25">
      <c r="A2110" t="e">
        <v>#N/A</v>
      </c>
      <c r="B2110" t="s">
        <v>144</v>
      </c>
      <c r="C2110" t="s">
        <v>77</v>
      </c>
      <c r="D2110" s="5">
        <v>1.27938648654468E-8</v>
      </c>
      <c r="E2110" s="5">
        <v>3.9765638526880001E-8</v>
      </c>
      <c r="F2110">
        <v>0.37382799569666503</v>
      </c>
    </row>
    <row r="2111" spans="1:6" x14ac:dyDescent="0.25">
      <c r="A2111" t="s">
        <v>8</v>
      </c>
      <c r="B2111" t="s">
        <v>145</v>
      </c>
      <c r="C2111" t="s">
        <v>77</v>
      </c>
      <c r="D2111" s="5">
        <v>3.0941549631873898E-8</v>
      </c>
      <c r="E2111" s="5">
        <v>1.8855500972470301E-8</v>
      </c>
      <c r="F2111">
        <v>5.0400510158698897E-2</v>
      </c>
    </row>
    <row r="2112" spans="1:6" x14ac:dyDescent="0.25">
      <c r="A2112" t="s">
        <v>11</v>
      </c>
      <c r="B2112" t="s">
        <v>145</v>
      </c>
      <c r="C2112" t="s">
        <v>77</v>
      </c>
      <c r="D2112" s="5">
        <v>1.1722369130782599E-8</v>
      </c>
      <c r="E2112" s="5">
        <v>6.7128973929714904E-8</v>
      </c>
      <c r="F2112">
        <v>0.430687315169477</v>
      </c>
    </row>
    <row r="2113" spans="1:6" x14ac:dyDescent="0.25">
      <c r="A2113" t="s">
        <v>12</v>
      </c>
      <c r="B2113" t="s">
        <v>145</v>
      </c>
      <c r="C2113" t="s">
        <v>77</v>
      </c>
      <c r="D2113" s="5">
        <v>3.4237943777720198E-8</v>
      </c>
      <c r="E2113" s="5">
        <v>2.4738840970340499E-8</v>
      </c>
      <c r="F2113">
        <v>8.3183015652736503E-2</v>
      </c>
    </row>
    <row r="2114" spans="1:6" x14ac:dyDescent="0.25">
      <c r="A2114" t="s">
        <v>13</v>
      </c>
      <c r="B2114" t="s">
        <v>145</v>
      </c>
      <c r="C2114" t="s">
        <v>77</v>
      </c>
      <c r="D2114" s="5">
        <v>4.2745419014518199E-8</v>
      </c>
      <c r="E2114" s="5">
        <v>3.0840174950888397E-8</v>
      </c>
      <c r="F2114">
        <v>8.2868815482678201E-2</v>
      </c>
    </row>
    <row r="2115" spans="1:6" x14ac:dyDescent="0.25">
      <c r="A2115" t="s">
        <v>14</v>
      </c>
      <c r="B2115" t="s">
        <v>145</v>
      </c>
      <c r="C2115" t="s">
        <v>77</v>
      </c>
      <c r="D2115" s="5">
        <v>5.2256083266856001E-8</v>
      </c>
      <c r="E2115" s="5">
        <v>3.1840507226877198E-8</v>
      </c>
      <c r="F2115">
        <v>5.0379768584593997E-2</v>
      </c>
    </row>
    <row r="2116" spans="1:6" x14ac:dyDescent="0.25">
      <c r="A2116" t="s">
        <v>15</v>
      </c>
      <c r="B2116" t="s">
        <v>145</v>
      </c>
      <c r="C2116" t="s">
        <v>77</v>
      </c>
      <c r="D2116" s="5">
        <v>-1.76461041249841E-8</v>
      </c>
      <c r="E2116" s="5">
        <v>2.12680621972657E-8</v>
      </c>
      <c r="F2116">
        <v>0.79664569513730699</v>
      </c>
    </row>
    <row r="2117" spans="1:6" x14ac:dyDescent="0.25">
      <c r="A2117" t="s">
        <v>16</v>
      </c>
      <c r="B2117" t="s">
        <v>145</v>
      </c>
      <c r="C2117" t="s">
        <v>77</v>
      </c>
      <c r="D2117" s="5">
        <v>-1.3677728780848399E-8</v>
      </c>
      <c r="E2117" s="5">
        <v>2.1149577468156101E-8</v>
      </c>
      <c r="F2117">
        <v>0.74109148408050496</v>
      </c>
    </row>
    <row r="2118" spans="1:6" x14ac:dyDescent="0.25">
      <c r="A2118" t="s">
        <v>17</v>
      </c>
      <c r="B2118" t="s">
        <v>145</v>
      </c>
      <c r="C2118" t="s">
        <v>77</v>
      </c>
      <c r="D2118" s="5">
        <v>8.5005230035649793E-9</v>
      </c>
      <c r="E2118" s="5">
        <v>1.7513622328759301E-8</v>
      </c>
      <c r="F2118">
        <v>0.31370824762252603</v>
      </c>
    </row>
    <row r="2119" spans="1:6" x14ac:dyDescent="0.25">
      <c r="A2119" t="s">
        <v>18</v>
      </c>
      <c r="B2119" t="s">
        <v>145</v>
      </c>
      <c r="C2119" t="s">
        <v>77</v>
      </c>
      <c r="D2119" s="5">
        <v>2.2208237371247701E-8</v>
      </c>
      <c r="E2119" s="5">
        <v>2.3868930406297999E-8</v>
      </c>
      <c r="F2119">
        <v>0.17607567204688701</v>
      </c>
    </row>
    <row r="2120" spans="1:6" x14ac:dyDescent="0.25">
      <c r="A2120" t="s">
        <v>19</v>
      </c>
      <c r="B2120" t="s">
        <v>145</v>
      </c>
      <c r="C2120" t="s">
        <v>77</v>
      </c>
      <c r="D2120" s="5">
        <v>2.2977877966312298E-8</v>
      </c>
      <c r="E2120" s="5">
        <v>2.4453239057159299E-8</v>
      </c>
      <c r="F2120">
        <v>0.173694448541791</v>
      </c>
    </row>
    <row r="2121" spans="1:6" x14ac:dyDescent="0.25">
      <c r="A2121" t="s">
        <v>20</v>
      </c>
      <c r="B2121" t="s">
        <v>145</v>
      </c>
      <c r="C2121" t="s">
        <v>77</v>
      </c>
      <c r="D2121" s="5">
        <v>4.8158408863704201E-8</v>
      </c>
      <c r="E2121" s="5">
        <v>1.9320219119788899E-8</v>
      </c>
      <c r="F2121">
        <v>6.3398131434841999E-3</v>
      </c>
    </row>
    <row r="2122" spans="1:6" x14ac:dyDescent="0.25">
      <c r="A2122" t="s">
        <v>21</v>
      </c>
      <c r="B2122" t="s">
        <v>145</v>
      </c>
      <c r="C2122" t="s">
        <v>77</v>
      </c>
      <c r="D2122" s="5">
        <v>4.8396276166577699E-8</v>
      </c>
      <c r="E2122" s="5">
        <v>2.5727019583682502E-8</v>
      </c>
      <c r="F2122">
        <v>2.9976040599121699E-2</v>
      </c>
    </row>
    <row r="2123" spans="1:6" x14ac:dyDescent="0.25">
      <c r="A2123" t="s">
        <v>22</v>
      </c>
      <c r="B2123" t="s">
        <v>145</v>
      </c>
      <c r="C2123" t="s">
        <v>77</v>
      </c>
      <c r="D2123" s="5">
        <v>4.6204683573390699E-8</v>
      </c>
      <c r="E2123" s="5">
        <v>2.2974934923781102E-8</v>
      </c>
      <c r="F2123">
        <v>2.2157925756745099E-2</v>
      </c>
    </row>
    <row r="2124" spans="1:6" x14ac:dyDescent="0.25">
      <c r="A2124" t="s">
        <v>23</v>
      </c>
      <c r="B2124" t="s">
        <v>145</v>
      </c>
      <c r="C2124" t="s">
        <v>77</v>
      </c>
      <c r="D2124" s="5">
        <v>3.7542027883862699E-8</v>
      </c>
      <c r="E2124" s="5">
        <v>2.1491075890541001E-8</v>
      </c>
      <c r="F2124">
        <v>4.0330300019801001E-2</v>
      </c>
    </row>
    <row r="2125" spans="1:6" x14ac:dyDescent="0.25">
      <c r="A2125" t="s">
        <v>24</v>
      </c>
      <c r="B2125" t="s">
        <v>145</v>
      </c>
      <c r="C2125" t="s">
        <v>77</v>
      </c>
      <c r="D2125" s="5">
        <v>-1.09991399316654E-7</v>
      </c>
      <c r="E2125" s="5">
        <v>5.2341276306617801E-8</v>
      </c>
      <c r="F2125">
        <v>0.98219827357642597</v>
      </c>
    </row>
    <row r="2126" spans="1:6" x14ac:dyDescent="0.25">
      <c r="A2126" t="s">
        <v>25</v>
      </c>
      <c r="B2126" t="s">
        <v>145</v>
      </c>
      <c r="C2126" t="s">
        <v>77</v>
      </c>
      <c r="D2126" s="5">
        <v>6.2959834721272003E-8</v>
      </c>
      <c r="E2126" s="5">
        <v>8.1242687281783004E-8</v>
      </c>
      <c r="F2126">
        <v>0.21918164153823699</v>
      </c>
    </row>
    <row r="2127" spans="1:6" x14ac:dyDescent="0.25">
      <c r="A2127" t="s">
        <v>26</v>
      </c>
      <c r="B2127" t="s">
        <v>145</v>
      </c>
      <c r="C2127" t="s">
        <v>77</v>
      </c>
      <c r="D2127" s="5">
        <v>-2.1572906692569601E-8</v>
      </c>
      <c r="E2127" s="5">
        <v>3.9580214863367101E-8</v>
      </c>
      <c r="F2127">
        <v>0.70713792067044001</v>
      </c>
    </row>
    <row r="2128" spans="1:6" x14ac:dyDescent="0.25">
      <c r="A2128" t="e">
        <v>#N/A</v>
      </c>
      <c r="B2128" t="s">
        <v>145</v>
      </c>
      <c r="C2128" t="s">
        <v>77</v>
      </c>
      <c r="D2128" s="5">
        <v>-1.0172899094598801E-8</v>
      </c>
      <c r="E2128" s="5">
        <v>3.92300741671382E-8</v>
      </c>
      <c r="F2128">
        <v>0.60230342865011799</v>
      </c>
    </row>
    <row r="2129" spans="1:6" x14ac:dyDescent="0.25">
      <c r="A2129" t="s">
        <v>8</v>
      </c>
      <c r="B2129" t="s">
        <v>146</v>
      </c>
      <c r="C2129" t="s">
        <v>77</v>
      </c>
      <c r="D2129" s="5">
        <v>2.5057130128198201E-8</v>
      </c>
      <c r="E2129" s="5">
        <v>1.7638467664400599E-8</v>
      </c>
      <c r="F2129">
        <v>7.7717174459848506E-2</v>
      </c>
    </row>
    <row r="2130" spans="1:6" x14ac:dyDescent="0.25">
      <c r="A2130" t="s">
        <v>11</v>
      </c>
      <c r="B2130" t="s">
        <v>146</v>
      </c>
      <c r="C2130" t="s">
        <v>77</v>
      </c>
      <c r="D2130" s="5">
        <v>5.1362725879138603E-8</v>
      </c>
      <c r="E2130" s="5">
        <v>6.0187501554866798E-8</v>
      </c>
      <c r="F2130">
        <v>0.196724692182737</v>
      </c>
    </row>
    <row r="2131" spans="1:6" x14ac:dyDescent="0.25">
      <c r="A2131" t="s">
        <v>12</v>
      </c>
      <c r="B2131" t="s">
        <v>146</v>
      </c>
      <c r="C2131" t="s">
        <v>77</v>
      </c>
      <c r="D2131" s="5">
        <v>2.95047211661587E-8</v>
      </c>
      <c r="E2131" s="5">
        <v>2.3091296384912401E-8</v>
      </c>
      <c r="F2131">
        <v>0.100670190649689</v>
      </c>
    </row>
    <row r="2132" spans="1:6" x14ac:dyDescent="0.25">
      <c r="A2132" t="s">
        <v>13</v>
      </c>
      <c r="B2132" t="s">
        <v>146</v>
      </c>
      <c r="C2132" t="s">
        <v>77</v>
      </c>
      <c r="D2132" s="5">
        <v>3.8223918703654898E-8</v>
      </c>
      <c r="E2132" s="5">
        <v>2.8748350528526499E-8</v>
      </c>
      <c r="F2132">
        <v>9.1824407832855795E-2</v>
      </c>
    </row>
    <row r="2133" spans="1:6" x14ac:dyDescent="0.25">
      <c r="A2133" t="s">
        <v>14</v>
      </c>
      <c r="B2133" t="s">
        <v>146</v>
      </c>
      <c r="C2133" t="s">
        <v>77</v>
      </c>
      <c r="D2133" s="5">
        <v>4.7320484075555298E-8</v>
      </c>
      <c r="E2133" s="5">
        <v>3.0453607472086401E-8</v>
      </c>
      <c r="F2133">
        <v>6.0109528016962302E-2</v>
      </c>
    </row>
    <row r="2134" spans="1:6" x14ac:dyDescent="0.25">
      <c r="A2134" t="s">
        <v>15</v>
      </c>
      <c r="B2134" t="s">
        <v>146</v>
      </c>
      <c r="C2134" t="s">
        <v>77</v>
      </c>
      <c r="D2134" s="5">
        <v>-1.7772439997861702E-8</v>
      </c>
      <c r="E2134" s="5">
        <v>2.37556245594284E-8</v>
      </c>
      <c r="F2134">
        <v>0.77281096141063699</v>
      </c>
    </row>
    <row r="2135" spans="1:6" x14ac:dyDescent="0.25">
      <c r="A2135" t="s">
        <v>16</v>
      </c>
      <c r="B2135" t="s">
        <v>146</v>
      </c>
      <c r="C2135" t="s">
        <v>77</v>
      </c>
      <c r="D2135" s="5">
        <v>2.05613390052024E-9</v>
      </c>
      <c r="E2135" s="5">
        <v>2.1613713678774099E-8</v>
      </c>
      <c r="F2135">
        <v>0.46210539307327297</v>
      </c>
    </row>
    <row r="2136" spans="1:6" x14ac:dyDescent="0.25">
      <c r="A2136" t="s">
        <v>17</v>
      </c>
      <c r="B2136" t="s">
        <v>146</v>
      </c>
      <c r="C2136" t="s">
        <v>77</v>
      </c>
      <c r="D2136" s="5">
        <v>1.83694203164441E-8</v>
      </c>
      <c r="E2136" s="5">
        <v>1.75571056072272E-8</v>
      </c>
      <c r="F2136">
        <v>0.14771888706333799</v>
      </c>
    </row>
    <row r="2137" spans="1:6" x14ac:dyDescent="0.25">
      <c r="A2137" t="s">
        <v>18</v>
      </c>
      <c r="B2137" t="s">
        <v>146</v>
      </c>
      <c r="C2137" t="s">
        <v>77</v>
      </c>
      <c r="D2137" s="5">
        <v>-1.32939416343064E-8</v>
      </c>
      <c r="E2137" s="5">
        <v>2.19870129094727E-8</v>
      </c>
      <c r="F2137">
        <v>0.727286568458135</v>
      </c>
    </row>
    <row r="2138" spans="1:6" x14ac:dyDescent="0.25">
      <c r="A2138" t="s">
        <v>19</v>
      </c>
      <c r="B2138" t="s">
        <v>146</v>
      </c>
      <c r="C2138" t="s">
        <v>77</v>
      </c>
      <c r="D2138" s="5">
        <v>-6.4136109158671303E-9</v>
      </c>
      <c r="E2138" s="5">
        <v>2.2627961167361399E-8</v>
      </c>
      <c r="F2138">
        <v>0.61157922624358096</v>
      </c>
    </row>
    <row r="2139" spans="1:6" x14ac:dyDescent="0.25">
      <c r="A2139" t="s">
        <v>20</v>
      </c>
      <c r="B2139" t="s">
        <v>146</v>
      </c>
      <c r="C2139" t="s">
        <v>77</v>
      </c>
      <c r="D2139" s="5">
        <v>3.4921301878608601E-8</v>
      </c>
      <c r="E2139" s="5">
        <v>1.8680181820477098E-8</v>
      </c>
      <c r="F2139">
        <v>3.07814713762272E-2</v>
      </c>
    </row>
    <row r="2140" spans="1:6" x14ac:dyDescent="0.25">
      <c r="A2140" t="s">
        <v>21</v>
      </c>
      <c r="B2140" t="s">
        <v>146</v>
      </c>
      <c r="C2140" t="s">
        <v>77</v>
      </c>
      <c r="D2140" s="5">
        <v>4.1307309792777698E-8</v>
      </c>
      <c r="E2140" s="5">
        <v>2.5771041056781502E-8</v>
      </c>
      <c r="F2140">
        <v>5.4483044941528398E-2</v>
      </c>
    </row>
    <row r="2141" spans="1:6" x14ac:dyDescent="0.25">
      <c r="A2141" t="s">
        <v>22</v>
      </c>
      <c r="B2141" t="s">
        <v>146</v>
      </c>
      <c r="C2141" t="s">
        <v>77</v>
      </c>
      <c r="D2141" s="5">
        <v>3.8012955670203702E-8</v>
      </c>
      <c r="E2141" s="5">
        <v>2.1642713290443E-8</v>
      </c>
      <c r="F2141">
        <v>3.95112724977396E-2</v>
      </c>
    </row>
    <row r="2142" spans="1:6" x14ac:dyDescent="0.25">
      <c r="A2142" t="s">
        <v>23</v>
      </c>
      <c r="B2142" t="s">
        <v>146</v>
      </c>
      <c r="C2142" t="s">
        <v>77</v>
      </c>
      <c r="D2142" s="5">
        <v>2.9949527508271601E-8</v>
      </c>
      <c r="E2142" s="5">
        <v>2.0218953286939901E-8</v>
      </c>
      <c r="F2142">
        <v>6.9268646537895107E-2</v>
      </c>
    </row>
    <row r="2143" spans="1:6" x14ac:dyDescent="0.25">
      <c r="A2143" t="s">
        <v>24</v>
      </c>
      <c r="B2143" t="s">
        <v>146</v>
      </c>
      <c r="C2143" t="s">
        <v>77</v>
      </c>
      <c r="D2143" s="5">
        <v>-1.09180026033172E-7</v>
      </c>
      <c r="E2143" s="5">
        <v>5.2910312165477001E-8</v>
      </c>
      <c r="F2143">
        <v>0.980467064532489</v>
      </c>
    </row>
    <row r="2144" spans="1:6" x14ac:dyDescent="0.25">
      <c r="A2144" t="s">
        <v>25</v>
      </c>
      <c r="B2144" t="s">
        <v>146</v>
      </c>
      <c r="C2144" t="s">
        <v>77</v>
      </c>
      <c r="D2144" s="5">
        <v>6.2807889417666001E-8</v>
      </c>
      <c r="E2144" s="5">
        <v>7.0634058421147198E-8</v>
      </c>
      <c r="F2144">
        <v>0.186947479361356</v>
      </c>
    </row>
    <row r="2145" spans="1:6" x14ac:dyDescent="0.25">
      <c r="A2145" t="s">
        <v>26</v>
      </c>
      <c r="B2145" t="s">
        <v>146</v>
      </c>
      <c r="C2145" t="s">
        <v>77</v>
      </c>
      <c r="D2145" s="5">
        <v>1.7128894367795599E-8</v>
      </c>
      <c r="E2145" s="5">
        <v>4.2450550043730799E-8</v>
      </c>
      <c r="F2145">
        <v>0.34328937336653498</v>
      </c>
    </row>
    <row r="2146" spans="1:6" x14ac:dyDescent="0.25">
      <c r="A2146" t="e">
        <v>#N/A</v>
      </c>
      <c r="B2146" t="s">
        <v>146</v>
      </c>
      <c r="C2146" t="s">
        <v>77</v>
      </c>
      <c r="D2146" s="5">
        <v>-3.2420055287276699E-8</v>
      </c>
      <c r="E2146" s="5">
        <v>3.8837591522706499E-8</v>
      </c>
      <c r="F2146">
        <v>0.79807348274827605</v>
      </c>
    </row>
    <row r="2147" spans="1:6" x14ac:dyDescent="0.25">
      <c r="A2147" t="s">
        <v>8</v>
      </c>
      <c r="B2147" t="s">
        <v>147</v>
      </c>
      <c r="C2147" t="s">
        <v>77</v>
      </c>
      <c r="D2147" s="5">
        <v>1.6192412943324801E-9</v>
      </c>
      <c r="E2147" s="5">
        <v>1.5798369863132299E-8</v>
      </c>
      <c r="F2147">
        <v>0.459182207818574</v>
      </c>
    </row>
    <row r="2148" spans="1:6" x14ac:dyDescent="0.25">
      <c r="A2148" t="s">
        <v>11</v>
      </c>
      <c r="B2148" t="s">
        <v>147</v>
      </c>
      <c r="C2148" t="s">
        <v>77</v>
      </c>
      <c r="D2148" s="5">
        <v>7.6899194022712403E-8</v>
      </c>
      <c r="E2148" s="5">
        <v>5.9779845437300403E-8</v>
      </c>
      <c r="F2148">
        <v>9.9156414843536003E-2</v>
      </c>
    </row>
    <row r="2149" spans="1:6" x14ac:dyDescent="0.25">
      <c r="A2149" t="s">
        <v>12</v>
      </c>
      <c r="B2149" t="s">
        <v>147</v>
      </c>
      <c r="C2149" t="s">
        <v>77</v>
      </c>
      <c r="D2149" s="5">
        <v>3.55460407449901E-8</v>
      </c>
      <c r="E2149" s="5">
        <v>2.19795847503587E-8</v>
      </c>
      <c r="F2149">
        <v>5.2914336654915101E-2</v>
      </c>
    </row>
    <row r="2150" spans="1:6" x14ac:dyDescent="0.25">
      <c r="A2150" t="s">
        <v>13</v>
      </c>
      <c r="B2150" t="s">
        <v>147</v>
      </c>
      <c r="C2150" t="s">
        <v>77</v>
      </c>
      <c r="D2150" s="5">
        <v>-1.09022743555607E-8</v>
      </c>
      <c r="E2150" s="5">
        <v>2.35459094510065E-8</v>
      </c>
      <c r="F2150">
        <v>0.67832570517614199</v>
      </c>
    </row>
    <row r="2151" spans="1:6" x14ac:dyDescent="0.25">
      <c r="A2151" t="s">
        <v>14</v>
      </c>
      <c r="B2151" t="s">
        <v>147</v>
      </c>
      <c r="C2151" t="s">
        <v>77</v>
      </c>
      <c r="D2151" s="5">
        <v>-2.2908195102208099E-8</v>
      </c>
      <c r="E2151" s="5">
        <v>2.6890403399566102E-8</v>
      </c>
      <c r="F2151">
        <v>0.80286788962754396</v>
      </c>
    </row>
    <row r="2152" spans="1:6" x14ac:dyDescent="0.25">
      <c r="A2152" t="s">
        <v>15</v>
      </c>
      <c r="B2152" t="s">
        <v>147</v>
      </c>
      <c r="C2152" t="s">
        <v>77</v>
      </c>
      <c r="D2152" s="5">
        <v>-1.57544730964495E-8</v>
      </c>
      <c r="E2152" s="5">
        <v>2.2632039466664699E-8</v>
      </c>
      <c r="F2152">
        <v>0.75682119129937497</v>
      </c>
    </row>
    <row r="2153" spans="1:6" x14ac:dyDescent="0.25">
      <c r="A2153" t="s">
        <v>16</v>
      </c>
      <c r="B2153" t="s">
        <v>147</v>
      </c>
      <c r="C2153" t="s">
        <v>77</v>
      </c>
      <c r="D2153" s="5">
        <v>9.3735354235913094E-9</v>
      </c>
      <c r="E2153" s="5">
        <v>2.3901374408742499E-8</v>
      </c>
      <c r="F2153">
        <v>0.34746424228757</v>
      </c>
    </row>
    <row r="2154" spans="1:6" x14ac:dyDescent="0.25">
      <c r="A2154" t="s">
        <v>17</v>
      </c>
      <c r="B2154" t="s">
        <v>147</v>
      </c>
      <c r="C2154" t="s">
        <v>77</v>
      </c>
      <c r="D2154" s="5">
        <v>-8.6512049127951903E-9</v>
      </c>
      <c r="E2154" s="5">
        <v>1.4821553586246099E-8</v>
      </c>
      <c r="F2154">
        <v>0.72028583102955901</v>
      </c>
    </row>
    <row r="2155" spans="1:6" x14ac:dyDescent="0.25">
      <c r="A2155" t="s">
        <v>18</v>
      </c>
      <c r="B2155" t="s">
        <v>147</v>
      </c>
      <c r="C2155" t="s">
        <v>77</v>
      </c>
      <c r="D2155" s="5">
        <v>3.2289172076207998E-8</v>
      </c>
      <c r="E2155" s="5">
        <v>2.4619434439363901E-8</v>
      </c>
      <c r="F2155">
        <v>9.4839072429608498E-2</v>
      </c>
    </row>
    <row r="2156" spans="1:6" x14ac:dyDescent="0.25">
      <c r="A2156" t="s">
        <v>19</v>
      </c>
      <c r="B2156" t="s">
        <v>147</v>
      </c>
      <c r="C2156" t="s">
        <v>77</v>
      </c>
      <c r="D2156" s="5">
        <v>1.1223125105929101E-8</v>
      </c>
      <c r="E2156" s="5">
        <v>2.1749787067178601E-8</v>
      </c>
      <c r="F2156">
        <v>0.30292343178473802</v>
      </c>
    </row>
    <row r="2157" spans="1:6" x14ac:dyDescent="0.25">
      <c r="A2157" t="s">
        <v>20</v>
      </c>
      <c r="B2157" t="s">
        <v>147</v>
      </c>
      <c r="C2157" t="s">
        <v>77</v>
      </c>
      <c r="D2157" s="5">
        <v>2.3148731902426501E-8</v>
      </c>
      <c r="E2157" s="5">
        <v>1.84642791062493E-8</v>
      </c>
      <c r="F2157">
        <v>0.104974892122943</v>
      </c>
    </row>
    <row r="2158" spans="1:6" x14ac:dyDescent="0.25">
      <c r="A2158" t="s">
        <v>21</v>
      </c>
      <c r="B2158" t="s">
        <v>147</v>
      </c>
      <c r="C2158" t="s">
        <v>77</v>
      </c>
      <c r="D2158" s="5">
        <v>-1.74295504097752E-9</v>
      </c>
      <c r="E2158" s="5">
        <v>2.0356846534186399E-8</v>
      </c>
      <c r="F2158">
        <v>0.53411578637125701</v>
      </c>
    </row>
    <row r="2159" spans="1:6" x14ac:dyDescent="0.25">
      <c r="A2159" t="s">
        <v>22</v>
      </c>
      <c r="B2159" t="s">
        <v>147</v>
      </c>
      <c r="C2159" t="s">
        <v>77</v>
      </c>
      <c r="D2159" s="5">
        <v>3.1222550998367199E-8</v>
      </c>
      <c r="E2159" s="5">
        <v>2.1606255798764699E-8</v>
      </c>
      <c r="F2159">
        <v>7.4219119227314903E-2</v>
      </c>
    </row>
    <row r="2160" spans="1:6" x14ac:dyDescent="0.25">
      <c r="A2160" t="s">
        <v>23</v>
      </c>
      <c r="B2160" t="s">
        <v>147</v>
      </c>
      <c r="C2160" t="s">
        <v>77</v>
      </c>
      <c r="D2160" s="5">
        <v>3.2204126445467103E-8</v>
      </c>
      <c r="E2160" s="5">
        <v>2.1119637224624399E-8</v>
      </c>
      <c r="F2160">
        <v>6.3649157711102897E-2</v>
      </c>
    </row>
    <row r="2161" spans="1:6" x14ac:dyDescent="0.25">
      <c r="A2161" t="s">
        <v>24</v>
      </c>
      <c r="B2161" t="s">
        <v>147</v>
      </c>
      <c r="C2161" t="s">
        <v>77</v>
      </c>
      <c r="D2161" s="5">
        <v>-7.0532734657656194E-8</v>
      </c>
      <c r="E2161" s="5">
        <v>5.0768085104851799E-8</v>
      </c>
      <c r="F2161">
        <v>0.91763112602856001</v>
      </c>
    </row>
    <row r="2162" spans="1:6" x14ac:dyDescent="0.25">
      <c r="A2162" t="s">
        <v>25</v>
      </c>
      <c r="B2162" t="s">
        <v>147</v>
      </c>
      <c r="C2162" t="s">
        <v>77</v>
      </c>
      <c r="D2162" s="5">
        <v>1.7565429334502701E-8</v>
      </c>
      <c r="E2162" s="5">
        <v>7.62417889277966E-8</v>
      </c>
      <c r="F2162">
        <v>0.40889393960597997</v>
      </c>
    </row>
    <row r="2163" spans="1:6" x14ac:dyDescent="0.25">
      <c r="A2163" t="s">
        <v>26</v>
      </c>
      <c r="B2163" t="s">
        <v>147</v>
      </c>
      <c r="C2163" t="s">
        <v>77</v>
      </c>
      <c r="D2163" s="5">
        <v>-3.0347626349992599E-8</v>
      </c>
      <c r="E2163" s="5">
        <v>3.6135022109845403E-8</v>
      </c>
      <c r="F2163">
        <v>0.79950086632190698</v>
      </c>
    </row>
    <row r="2164" spans="1:6" x14ac:dyDescent="0.25">
      <c r="A2164" t="e">
        <v>#N/A</v>
      </c>
      <c r="B2164" t="s">
        <v>147</v>
      </c>
      <c r="C2164" t="s">
        <v>77</v>
      </c>
      <c r="D2164" s="5">
        <v>-6.0233206640439494E-8</v>
      </c>
      <c r="E2164" s="5">
        <v>4.0007615274767499E-8</v>
      </c>
      <c r="F2164">
        <v>0.93390780388763694</v>
      </c>
    </row>
    <row r="2165" spans="1:6" x14ac:dyDescent="0.25">
      <c r="A2165" t="s">
        <v>8</v>
      </c>
      <c r="B2165" t="s">
        <v>148</v>
      </c>
      <c r="C2165" t="s">
        <v>77</v>
      </c>
      <c r="D2165" s="5">
        <v>2.15116722810838E-8</v>
      </c>
      <c r="E2165" s="5">
        <v>1.7754015758635698E-8</v>
      </c>
      <c r="F2165">
        <v>0.11282298728241</v>
      </c>
    </row>
    <row r="2166" spans="1:6" x14ac:dyDescent="0.25">
      <c r="A2166" t="s">
        <v>11</v>
      </c>
      <c r="B2166" t="s">
        <v>148</v>
      </c>
      <c r="C2166" t="s">
        <v>77</v>
      </c>
      <c r="D2166" s="5">
        <v>8.5214829298102897E-9</v>
      </c>
      <c r="E2166" s="5">
        <v>5.7616356676463301E-8</v>
      </c>
      <c r="F2166">
        <v>0.44121068125705998</v>
      </c>
    </row>
    <row r="2167" spans="1:6" x14ac:dyDescent="0.25">
      <c r="A2167" t="s">
        <v>12</v>
      </c>
      <c r="B2167" t="s">
        <v>148</v>
      </c>
      <c r="C2167" t="s">
        <v>77</v>
      </c>
      <c r="D2167" s="5">
        <v>3.74215338451861E-8</v>
      </c>
      <c r="E2167" s="5">
        <v>2.1927557831334E-8</v>
      </c>
      <c r="F2167">
        <v>4.3948366754932001E-2</v>
      </c>
    </row>
    <row r="2168" spans="1:6" x14ac:dyDescent="0.25">
      <c r="A2168" t="s">
        <v>13</v>
      </c>
      <c r="B2168" t="s">
        <v>148</v>
      </c>
      <c r="C2168" t="s">
        <v>77</v>
      </c>
      <c r="D2168" s="5">
        <v>2.6901860026989802E-8</v>
      </c>
      <c r="E2168" s="5">
        <v>2.8262889249246599E-8</v>
      </c>
      <c r="F2168">
        <v>0.17058806548740199</v>
      </c>
    </row>
    <row r="2169" spans="1:6" x14ac:dyDescent="0.25">
      <c r="A2169" t="s">
        <v>14</v>
      </c>
      <c r="B2169" t="s">
        <v>148</v>
      </c>
      <c r="C2169" t="s">
        <v>77</v>
      </c>
      <c r="D2169" s="5">
        <v>3.0655495157087701E-8</v>
      </c>
      <c r="E2169" s="5">
        <v>2.8528230224185599E-8</v>
      </c>
      <c r="F2169">
        <v>0.14128431343478301</v>
      </c>
    </row>
    <row r="2170" spans="1:6" x14ac:dyDescent="0.25">
      <c r="A2170" t="s">
        <v>15</v>
      </c>
      <c r="B2170" t="s">
        <v>148</v>
      </c>
      <c r="C2170" t="s">
        <v>77</v>
      </c>
      <c r="D2170" s="5">
        <v>-3.2929585532069398E-8</v>
      </c>
      <c r="E2170" s="5">
        <v>2.3164475763072399E-8</v>
      </c>
      <c r="F2170">
        <v>0.92242231949800302</v>
      </c>
    </row>
    <row r="2171" spans="1:6" x14ac:dyDescent="0.25">
      <c r="A2171" t="s">
        <v>16</v>
      </c>
      <c r="B2171" t="s">
        <v>148</v>
      </c>
      <c r="C2171" t="s">
        <v>77</v>
      </c>
      <c r="D2171" s="5">
        <v>-1.0918280364476699E-8</v>
      </c>
      <c r="E2171" s="5">
        <v>2.1394595334852E-8</v>
      </c>
      <c r="F2171">
        <v>0.69508947144055799</v>
      </c>
    </row>
    <row r="2172" spans="1:6" x14ac:dyDescent="0.25">
      <c r="A2172" t="s">
        <v>17</v>
      </c>
      <c r="B2172" t="s">
        <v>148</v>
      </c>
      <c r="C2172" t="s">
        <v>77</v>
      </c>
      <c r="D2172" s="5">
        <v>3.3233413837879902E-8</v>
      </c>
      <c r="E2172" s="5">
        <v>1.72634267344671E-8</v>
      </c>
      <c r="F2172">
        <v>2.7109906093290399E-2</v>
      </c>
    </row>
    <row r="2173" spans="1:6" x14ac:dyDescent="0.25">
      <c r="A2173" t="s">
        <v>18</v>
      </c>
      <c r="B2173" t="s">
        <v>148</v>
      </c>
      <c r="C2173" t="s">
        <v>77</v>
      </c>
      <c r="D2173" s="5">
        <v>-7.8636054254061296E-9</v>
      </c>
      <c r="E2173" s="5">
        <v>2.1837392841882601E-8</v>
      </c>
      <c r="F2173">
        <v>0.64061314323396301</v>
      </c>
    </row>
    <row r="2174" spans="1:6" x14ac:dyDescent="0.25">
      <c r="A2174" t="s">
        <v>19</v>
      </c>
      <c r="B2174" t="s">
        <v>148</v>
      </c>
      <c r="C2174" t="s">
        <v>77</v>
      </c>
      <c r="D2174" s="5">
        <v>-3.6789718331360599E-9</v>
      </c>
      <c r="E2174" s="5">
        <v>2.04083562756145E-8</v>
      </c>
      <c r="F2174">
        <v>0.57152887841223898</v>
      </c>
    </row>
    <row r="2175" spans="1:6" x14ac:dyDescent="0.25">
      <c r="A2175" t="s">
        <v>20</v>
      </c>
      <c r="B2175" t="s">
        <v>148</v>
      </c>
      <c r="C2175" t="s">
        <v>77</v>
      </c>
      <c r="D2175" s="5">
        <v>2.3540549741282499E-8</v>
      </c>
      <c r="E2175" s="5">
        <v>1.8776946877660199E-8</v>
      </c>
      <c r="F2175">
        <v>0.104976585085004</v>
      </c>
    </row>
    <row r="2176" spans="1:6" x14ac:dyDescent="0.25">
      <c r="A2176" t="s">
        <v>21</v>
      </c>
      <c r="B2176" t="s">
        <v>148</v>
      </c>
      <c r="C2176" t="s">
        <v>77</v>
      </c>
      <c r="D2176" s="5">
        <v>1.29932282708005E-8</v>
      </c>
      <c r="E2176" s="5">
        <v>2.36342214584403E-8</v>
      </c>
      <c r="F2176">
        <v>0.29124085688492701</v>
      </c>
    </row>
    <row r="2177" spans="1:6" x14ac:dyDescent="0.25">
      <c r="A2177" t="s">
        <v>22</v>
      </c>
      <c r="B2177" t="s">
        <v>148</v>
      </c>
      <c r="C2177" t="s">
        <v>77</v>
      </c>
      <c r="D2177" s="5">
        <v>5.1053545252141597E-8</v>
      </c>
      <c r="E2177" s="5">
        <v>2.0825152740928199E-8</v>
      </c>
      <c r="F2177">
        <v>7.1124608426117999E-3</v>
      </c>
    </row>
    <row r="2178" spans="1:6" x14ac:dyDescent="0.25">
      <c r="A2178" t="s">
        <v>23</v>
      </c>
      <c r="B2178" t="s">
        <v>148</v>
      </c>
      <c r="C2178" t="s">
        <v>77</v>
      </c>
      <c r="D2178" s="5">
        <v>3.9257272213430802E-8</v>
      </c>
      <c r="E2178" s="5">
        <v>2.0498355651203701E-8</v>
      </c>
      <c r="F2178">
        <v>2.77371661434852E-2</v>
      </c>
    </row>
    <row r="2179" spans="1:6" x14ac:dyDescent="0.25">
      <c r="A2179" t="s">
        <v>24</v>
      </c>
      <c r="B2179" t="s">
        <v>148</v>
      </c>
      <c r="C2179" t="s">
        <v>77</v>
      </c>
      <c r="D2179" s="5">
        <v>-6.8560402483844703E-8</v>
      </c>
      <c r="E2179" s="5">
        <v>5.21908664808743E-8</v>
      </c>
      <c r="F2179">
        <v>0.90551757590100801</v>
      </c>
    </row>
    <row r="2180" spans="1:6" x14ac:dyDescent="0.25">
      <c r="A2180" t="s">
        <v>25</v>
      </c>
      <c r="B2180" t="s">
        <v>148</v>
      </c>
      <c r="C2180" t="s">
        <v>77</v>
      </c>
      <c r="D2180" s="5">
        <v>-4.7841646865055001E-8</v>
      </c>
      <c r="E2180" s="5">
        <v>6.8998117601301603E-8</v>
      </c>
      <c r="F2180">
        <v>0.75596322688471895</v>
      </c>
    </row>
    <row r="2181" spans="1:6" x14ac:dyDescent="0.25">
      <c r="A2181" t="s">
        <v>26</v>
      </c>
      <c r="B2181" t="s">
        <v>148</v>
      </c>
      <c r="C2181" t="s">
        <v>77</v>
      </c>
      <c r="D2181" s="5">
        <v>-1.1021966507047601E-8</v>
      </c>
      <c r="E2181" s="5">
        <v>3.4237287217834798E-8</v>
      </c>
      <c r="F2181">
        <v>0.62624665752977304</v>
      </c>
    </row>
    <row r="2182" spans="1:6" x14ac:dyDescent="0.25">
      <c r="A2182" t="e">
        <v>#N/A</v>
      </c>
      <c r="B2182" t="s">
        <v>148</v>
      </c>
      <c r="C2182" t="s">
        <v>77</v>
      </c>
      <c r="D2182" s="5">
        <v>2.4266507918260599E-8</v>
      </c>
      <c r="E2182" s="5">
        <v>4.3676949504551998E-8</v>
      </c>
      <c r="F2182">
        <v>0.28924533767032501</v>
      </c>
    </row>
    <row r="2183" spans="1:6" x14ac:dyDescent="0.25">
      <c r="A2183" t="s">
        <v>8</v>
      </c>
      <c r="B2183" t="s">
        <v>149</v>
      </c>
      <c r="C2183" t="s">
        <v>77</v>
      </c>
      <c r="D2183" s="5">
        <v>4.2659165880470299E-9</v>
      </c>
      <c r="E2183" s="5">
        <v>1.59784561507383E-8</v>
      </c>
      <c r="F2183">
        <v>0.39474256034648902</v>
      </c>
    </row>
    <row r="2184" spans="1:6" x14ac:dyDescent="0.25">
      <c r="A2184" t="s">
        <v>11</v>
      </c>
      <c r="B2184" t="s">
        <v>149</v>
      </c>
      <c r="C2184" t="s">
        <v>77</v>
      </c>
      <c r="D2184" s="5">
        <v>-2.8155433352927499E-8</v>
      </c>
      <c r="E2184" s="5">
        <v>5.7627276501073503E-8</v>
      </c>
      <c r="F2184">
        <v>0.68742983936006297</v>
      </c>
    </row>
    <row r="2185" spans="1:6" x14ac:dyDescent="0.25">
      <c r="A2185" t="s">
        <v>12</v>
      </c>
      <c r="B2185" t="s">
        <v>149</v>
      </c>
      <c r="C2185" t="s">
        <v>77</v>
      </c>
      <c r="D2185" s="5">
        <v>-8.10013051886505E-9</v>
      </c>
      <c r="E2185" s="5">
        <v>2.0705968101355999E-8</v>
      </c>
      <c r="F2185">
        <v>0.65217450693477996</v>
      </c>
    </row>
    <row r="2186" spans="1:6" x14ac:dyDescent="0.25">
      <c r="A2186" t="s">
        <v>13</v>
      </c>
      <c r="B2186" t="s">
        <v>149</v>
      </c>
      <c r="C2186" t="s">
        <v>77</v>
      </c>
      <c r="D2186" s="5">
        <v>2.8514036031259901E-8</v>
      </c>
      <c r="E2186" s="5">
        <v>2.8934593841154701E-8</v>
      </c>
      <c r="F2186">
        <v>0.16219780238477199</v>
      </c>
    </row>
    <row r="2187" spans="1:6" x14ac:dyDescent="0.25">
      <c r="A2187" t="s">
        <v>14</v>
      </c>
      <c r="B2187" t="s">
        <v>149</v>
      </c>
      <c r="C2187" t="s">
        <v>77</v>
      </c>
      <c r="D2187" s="5">
        <v>1.00172855039469E-8</v>
      </c>
      <c r="E2187" s="5">
        <v>2.7643905346874E-8</v>
      </c>
      <c r="F2187">
        <v>0.35853827036747998</v>
      </c>
    </row>
    <row r="2188" spans="1:6" x14ac:dyDescent="0.25">
      <c r="A2188" t="s">
        <v>15</v>
      </c>
      <c r="B2188" t="s">
        <v>149</v>
      </c>
      <c r="C2188" t="s">
        <v>77</v>
      </c>
      <c r="D2188" s="5">
        <v>-2.2536249866065801E-8</v>
      </c>
      <c r="E2188" s="5">
        <v>2.0429620844177198E-8</v>
      </c>
      <c r="F2188">
        <v>0.86501169085028196</v>
      </c>
    </row>
    <row r="2189" spans="1:6" x14ac:dyDescent="0.25">
      <c r="A2189" t="s">
        <v>16</v>
      </c>
      <c r="B2189" t="s">
        <v>149</v>
      </c>
      <c r="C2189" t="s">
        <v>77</v>
      </c>
      <c r="D2189" s="5">
        <v>-2.5790883587472199E-8</v>
      </c>
      <c r="E2189" s="5">
        <v>2.06031467619795E-8</v>
      </c>
      <c r="F2189">
        <v>0.89467742613922496</v>
      </c>
    </row>
    <row r="2190" spans="1:6" x14ac:dyDescent="0.25">
      <c r="A2190" t="s">
        <v>17</v>
      </c>
      <c r="B2190" t="s">
        <v>149</v>
      </c>
      <c r="C2190" t="s">
        <v>77</v>
      </c>
      <c r="D2190" s="5">
        <v>1.42659855500725E-8</v>
      </c>
      <c r="E2190" s="5">
        <v>1.6337957071149199E-8</v>
      </c>
      <c r="F2190">
        <v>0.191282350467748</v>
      </c>
    </row>
    <row r="2191" spans="1:6" x14ac:dyDescent="0.25">
      <c r="A2191" t="s">
        <v>18</v>
      </c>
      <c r="B2191" t="s">
        <v>149</v>
      </c>
      <c r="C2191" t="s">
        <v>77</v>
      </c>
      <c r="D2191" s="5">
        <v>-1.8941366933190401E-8</v>
      </c>
      <c r="E2191" s="5">
        <v>2.2180016338387901E-8</v>
      </c>
      <c r="F2191">
        <v>0.80344292102048398</v>
      </c>
    </row>
    <row r="2192" spans="1:6" x14ac:dyDescent="0.25">
      <c r="A2192" t="s">
        <v>19</v>
      </c>
      <c r="B2192" t="s">
        <v>149</v>
      </c>
      <c r="C2192" t="s">
        <v>77</v>
      </c>
      <c r="D2192" s="5">
        <v>-1.48171903580674E-8</v>
      </c>
      <c r="E2192" s="5">
        <v>1.9686642481382E-8</v>
      </c>
      <c r="F2192">
        <v>0.77417046215085095</v>
      </c>
    </row>
    <row r="2193" spans="1:6" x14ac:dyDescent="0.25">
      <c r="A2193" t="s">
        <v>20</v>
      </c>
      <c r="B2193" t="s">
        <v>149</v>
      </c>
      <c r="C2193" t="s">
        <v>77</v>
      </c>
      <c r="D2193" s="5">
        <v>-9.8573908191591593E-10</v>
      </c>
      <c r="E2193" s="5">
        <v>1.6290539950380299E-8</v>
      </c>
      <c r="F2193">
        <v>0.52412523776744602</v>
      </c>
    </row>
    <row r="2194" spans="1:6" x14ac:dyDescent="0.25">
      <c r="A2194" t="s">
        <v>21</v>
      </c>
      <c r="B2194" t="s">
        <v>149</v>
      </c>
      <c r="C2194" t="s">
        <v>77</v>
      </c>
      <c r="D2194" s="5">
        <v>2.47735004575571E-8</v>
      </c>
      <c r="E2194" s="5">
        <v>2.35514319256717E-8</v>
      </c>
      <c r="F2194">
        <v>0.146425158973046</v>
      </c>
    </row>
    <row r="2195" spans="1:6" x14ac:dyDescent="0.25">
      <c r="A2195" t="s">
        <v>22</v>
      </c>
      <c r="B2195" t="s">
        <v>149</v>
      </c>
      <c r="C2195" t="s">
        <v>77</v>
      </c>
      <c r="D2195" s="5">
        <v>1.7147656340993E-8</v>
      </c>
      <c r="E2195" s="5">
        <v>1.9847793690182401E-8</v>
      </c>
      <c r="F2195">
        <v>0.19380553419626101</v>
      </c>
    </row>
    <row r="2196" spans="1:6" x14ac:dyDescent="0.25">
      <c r="A2196" t="s">
        <v>23</v>
      </c>
      <c r="B2196" t="s">
        <v>149</v>
      </c>
      <c r="C2196" t="s">
        <v>77</v>
      </c>
      <c r="D2196" s="5">
        <v>1.1925918980013499E-8</v>
      </c>
      <c r="E2196" s="5">
        <v>1.95432026818623E-8</v>
      </c>
      <c r="F2196">
        <v>0.270853536666744</v>
      </c>
    </row>
    <row r="2197" spans="1:6" x14ac:dyDescent="0.25">
      <c r="A2197" t="s">
        <v>24</v>
      </c>
      <c r="B2197" t="s">
        <v>149</v>
      </c>
      <c r="C2197" t="s">
        <v>77</v>
      </c>
      <c r="D2197" s="5">
        <v>-6.9904140139071196E-8</v>
      </c>
      <c r="E2197" s="5">
        <v>5.31579576250731E-8</v>
      </c>
      <c r="F2197">
        <v>0.90574955604885599</v>
      </c>
    </row>
    <row r="2198" spans="1:6" x14ac:dyDescent="0.25">
      <c r="A2198" t="s">
        <v>25</v>
      </c>
      <c r="B2198" t="s">
        <v>149</v>
      </c>
      <c r="C2198" t="s">
        <v>77</v>
      </c>
      <c r="D2198" s="5">
        <v>-1.2304586331568501E-7</v>
      </c>
      <c r="E2198" s="5">
        <v>7.0925517141725597E-8</v>
      </c>
      <c r="F2198">
        <v>0.95861722297956897</v>
      </c>
    </row>
    <row r="2199" spans="1:6" x14ac:dyDescent="0.25">
      <c r="A2199" t="s">
        <v>26</v>
      </c>
      <c r="B2199" t="s">
        <v>149</v>
      </c>
      <c r="C2199" t="s">
        <v>77</v>
      </c>
      <c r="D2199" s="5">
        <v>-4.0337198581341697E-8</v>
      </c>
      <c r="E2199" s="5">
        <v>3.2162857639576201E-8</v>
      </c>
      <c r="F2199">
        <v>0.89510710643457103</v>
      </c>
    </row>
    <row r="2200" spans="1:6" x14ac:dyDescent="0.25">
      <c r="A2200" t="e">
        <v>#N/A</v>
      </c>
      <c r="B2200" t="s">
        <v>149</v>
      </c>
      <c r="C2200" t="s">
        <v>77</v>
      </c>
      <c r="D2200" s="5">
        <v>-1.7893171907598501E-8</v>
      </c>
      <c r="E2200" s="5">
        <v>4.1159888796716202E-8</v>
      </c>
      <c r="F2200">
        <v>0.66811843941021998</v>
      </c>
    </row>
    <row r="2201" spans="1:6" x14ac:dyDescent="0.25">
      <c r="A2201" t="s">
        <v>8</v>
      </c>
      <c r="B2201" t="s">
        <v>150</v>
      </c>
      <c r="C2201" t="s">
        <v>77</v>
      </c>
      <c r="D2201" s="5">
        <v>2.56719816193489E-8</v>
      </c>
      <c r="E2201" s="5">
        <v>1.8543318133594002E-8</v>
      </c>
      <c r="F2201">
        <v>8.3112954558419397E-2</v>
      </c>
    </row>
    <row r="2202" spans="1:6" x14ac:dyDescent="0.25">
      <c r="A2202" t="s">
        <v>11</v>
      </c>
      <c r="B2202" t="s">
        <v>150</v>
      </c>
      <c r="C2202" t="s">
        <v>77</v>
      </c>
      <c r="D2202" s="5">
        <v>1.33535998017559E-7</v>
      </c>
      <c r="E2202" s="5">
        <v>6.1009068208563793E-8</v>
      </c>
      <c r="F2202">
        <v>1.43060775156021E-2</v>
      </c>
    </row>
    <row r="2203" spans="1:6" x14ac:dyDescent="0.25">
      <c r="A2203" t="s">
        <v>12</v>
      </c>
      <c r="B2203" t="s">
        <v>150</v>
      </c>
      <c r="C2203" t="s">
        <v>77</v>
      </c>
      <c r="D2203" s="5">
        <v>2.3430580589067702E-8</v>
      </c>
      <c r="E2203" s="5">
        <v>2.4238121871945401E-8</v>
      </c>
      <c r="F2203">
        <v>0.16685126171926401</v>
      </c>
    </row>
    <row r="2204" spans="1:6" x14ac:dyDescent="0.25">
      <c r="A2204" t="s">
        <v>13</v>
      </c>
      <c r="B2204" t="s">
        <v>150</v>
      </c>
      <c r="C2204" t="s">
        <v>77</v>
      </c>
      <c r="D2204" s="5">
        <v>5.4455782359811302E-8</v>
      </c>
      <c r="E2204" s="5">
        <v>2.82487806937236E-8</v>
      </c>
      <c r="F2204">
        <v>2.69448871519983E-2</v>
      </c>
    </row>
    <row r="2205" spans="1:6" x14ac:dyDescent="0.25">
      <c r="A2205" t="s">
        <v>14</v>
      </c>
      <c r="B2205" t="s">
        <v>150</v>
      </c>
      <c r="C2205" t="s">
        <v>77</v>
      </c>
      <c r="D2205" s="5">
        <v>2.1689227821481999E-8</v>
      </c>
      <c r="E2205" s="5">
        <v>2.8396645044904299E-8</v>
      </c>
      <c r="F2205">
        <v>0.22249457917628901</v>
      </c>
    </row>
    <row r="2206" spans="1:6" x14ac:dyDescent="0.25">
      <c r="A2206" t="s">
        <v>15</v>
      </c>
      <c r="B2206" t="s">
        <v>150</v>
      </c>
      <c r="C2206" t="s">
        <v>77</v>
      </c>
      <c r="D2206" s="5">
        <v>5.9539612300139395E-10</v>
      </c>
      <c r="E2206" s="5">
        <v>2.25430032262075E-8</v>
      </c>
      <c r="F2206">
        <v>0.48946453265187201</v>
      </c>
    </row>
    <row r="2207" spans="1:6" x14ac:dyDescent="0.25">
      <c r="A2207" t="s">
        <v>16</v>
      </c>
      <c r="B2207" t="s">
        <v>150</v>
      </c>
      <c r="C2207" t="s">
        <v>77</v>
      </c>
      <c r="D2207" s="5">
        <v>1.7016036839879999E-8</v>
      </c>
      <c r="E2207" s="5">
        <v>2.2840517454093001E-8</v>
      </c>
      <c r="F2207">
        <v>0.228137827316996</v>
      </c>
    </row>
    <row r="2208" spans="1:6" x14ac:dyDescent="0.25">
      <c r="A2208" t="s">
        <v>17</v>
      </c>
      <c r="B2208" t="s">
        <v>150</v>
      </c>
      <c r="C2208" t="s">
        <v>77</v>
      </c>
      <c r="D2208" s="5">
        <v>3.3089972178186898E-8</v>
      </c>
      <c r="E2208" s="5">
        <v>1.9005900699407101E-8</v>
      </c>
      <c r="F2208">
        <v>4.08385657319464E-2</v>
      </c>
    </row>
    <row r="2209" spans="1:6" x14ac:dyDescent="0.25">
      <c r="A2209" t="s">
        <v>18</v>
      </c>
      <c r="B2209" t="s">
        <v>150</v>
      </c>
      <c r="C2209" t="s">
        <v>77</v>
      </c>
      <c r="D2209" s="5">
        <v>-1.4904706194821101E-8</v>
      </c>
      <c r="E2209" s="5">
        <v>2.3070985942275599E-8</v>
      </c>
      <c r="F2209">
        <v>0.74087224208538804</v>
      </c>
    </row>
    <row r="2210" spans="1:6" x14ac:dyDescent="0.25">
      <c r="A2210" t="s">
        <v>19</v>
      </c>
      <c r="B2210" t="s">
        <v>150</v>
      </c>
      <c r="C2210" t="s">
        <v>77</v>
      </c>
      <c r="D2210" s="5">
        <v>-6.0648388080916296E-9</v>
      </c>
      <c r="E2210" s="5">
        <v>2.15094330714722E-8</v>
      </c>
      <c r="F2210">
        <v>0.61101360534423899</v>
      </c>
    </row>
    <row r="2211" spans="1:6" x14ac:dyDescent="0.25">
      <c r="A2211" t="s">
        <v>20</v>
      </c>
      <c r="B2211" t="s">
        <v>150</v>
      </c>
      <c r="C2211" t="s">
        <v>77</v>
      </c>
      <c r="D2211" s="5">
        <v>3.6060351481206798E-8</v>
      </c>
      <c r="E2211" s="5">
        <v>1.9344537141321502E-8</v>
      </c>
      <c r="F2211">
        <v>3.1153106211517199E-2</v>
      </c>
    </row>
    <row r="2212" spans="1:6" x14ac:dyDescent="0.25">
      <c r="A2212" t="s">
        <v>21</v>
      </c>
      <c r="B2212" t="s">
        <v>150</v>
      </c>
      <c r="C2212" t="s">
        <v>77</v>
      </c>
      <c r="D2212" s="5">
        <v>6.9903761221123796E-8</v>
      </c>
      <c r="E2212" s="5">
        <v>2.3207211758133701E-8</v>
      </c>
      <c r="F2212">
        <v>1.2969927574696101E-3</v>
      </c>
    </row>
    <row r="2213" spans="1:6" x14ac:dyDescent="0.25">
      <c r="A2213" t="s">
        <v>22</v>
      </c>
      <c r="B2213" t="s">
        <v>150</v>
      </c>
      <c r="C2213" t="s">
        <v>77</v>
      </c>
      <c r="D2213" s="5">
        <v>4.2153312418543001E-8</v>
      </c>
      <c r="E2213" s="5">
        <v>2.1722876837117099E-8</v>
      </c>
      <c r="F2213">
        <v>2.6159281702680899E-2</v>
      </c>
    </row>
    <row r="2214" spans="1:6" x14ac:dyDescent="0.25">
      <c r="A2214" t="s">
        <v>23</v>
      </c>
      <c r="B2214" t="s">
        <v>150</v>
      </c>
      <c r="C2214" t="s">
        <v>77</v>
      </c>
      <c r="D2214" s="5">
        <v>3.5862080898576602E-8</v>
      </c>
      <c r="E2214" s="5">
        <v>2.1223567129915901E-8</v>
      </c>
      <c r="F2214">
        <v>4.5539888052442003E-2</v>
      </c>
    </row>
    <row r="2215" spans="1:6" x14ac:dyDescent="0.25">
      <c r="A2215" t="s">
        <v>24</v>
      </c>
      <c r="B2215" t="s">
        <v>150</v>
      </c>
      <c r="C2215" t="s">
        <v>77</v>
      </c>
      <c r="D2215" s="5">
        <v>-1.0571285214409101E-7</v>
      </c>
      <c r="E2215" s="5">
        <v>4.7368475925439598E-8</v>
      </c>
      <c r="F2215">
        <v>0.98718303727855095</v>
      </c>
    </row>
    <row r="2216" spans="1:6" x14ac:dyDescent="0.25">
      <c r="A2216" t="s">
        <v>25</v>
      </c>
      <c r="B2216" t="s">
        <v>150</v>
      </c>
      <c r="C2216" t="s">
        <v>77</v>
      </c>
      <c r="D2216" s="5">
        <v>1.3742339903221199E-8</v>
      </c>
      <c r="E2216" s="5">
        <v>7.80442753497358E-8</v>
      </c>
      <c r="F2216">
        <v>0.430114016999183</v>
      </c>
    </row>
    <row r="2217" spans="1:6" x14ac:dyDescent="0.25">
      <c r="A2217" t="s">
        <v>26</v>
      </c>
      <c r="B2217" t="s">
        <v>150</v>
      </c>
      <c r="C2217" t="s">
        <v>77</v>
      </c>
      <c r="D2217" s="5">
        <v>-1.4514820680901201E-8</v>
      </c>
      <c r="E2217" s="5">
        <v>3.2298168060864601E-8</v>
      </c>
      <c r="F2217">
        <v>0.67342870180380898</v>
      </c>
    </row>
    <row r="2218" spans="1:6" x14ac:dyDescent="0.25">
      <c r="A2218" t="e">
        <v>#N/A</v>
      </c>
      <c r="B2218" t="s">
        <v>150</v>
      </c>
      <c r="C2218" t="s">
        <v>77</v>
      </c>
      <c r="D2218" s="5">
        <v>5.6327702050158397E-8</v>
      </c>
      <c r="E2218" s="5">
        <v>4.1293993209677699E-8</v>
      </c>
      <c r="F2218">
        <v>8.6273511867454994E-2</v>
      </c>
    </row>
    <row r="2219" spans="1:6" x14ac:dyDescent="0.25">
      <c r="A2219" t="s">
        <v>8</v>
      </c>
      <c r="B2219" t="s">
        <v>151</v>
      </c>
      <c r="C2219" t="s">
        <v>77</v>
      </c>
      <c r="D2219" s="5">
        <v>3.20095604357326E-8</v>
      </c>
      <c r="E2219" s="5">
        <v>1.5580445381975401E-8</v>
      </c>
      <c r="F2219">
        <v>1.9965103314660601E-2</v>
      </c>
    </row>
    <row r="2220" spans="1:6" x14ac:dyDescent="0.25">
      <c r="A2220" t="s">
        <v>11</v>
      </c>
      <c r="B2220" t="s">
        <v>151</v>
      </c>
      <c r="C2220" t="s">
        <v>77</v>
      </c>
      <c r="D2220" s="5">
        <v>1.7861239938892999E-8</v>
      </c>
      <c r="E2220" s="5">
        <v>5.3400202993773001E-8</v>
      </c>
      <c r="F2220">
        <v>0.36900911376713802</v>
      </c>
    </row>
    <row r="2221" spans="1:6" x14ac:dyDescent="0.25">
      <c r="A2221" t="s">
        <v>12</v>
      </c>
      <c r="B2221" t="s">
        <v>151</v>
      </c>
      <c r="C2221" t="s">
        <v>77</v>
      </c>
      <c r="D2221" s="5">
        <v>4.0085740816870801E-8</v>
      </c>
      <c r="E2221" s="5">
        <v>2.2379071261709001E-8</v>
      </c>
      <c r="F2221">
        <v>3.6629354544273199E-2</v>
      </c>
    </row>
    <row r="2222" spans="1:6" x14ac:dyDescent="0.25">
      <c r="A2222" t="s">
        <v>13</v>
      </c>
      <c r="B2222" t="s">
        <v>151</v>
      </c>
      <c r="C2222" t="s">
        <v>77</v>
      </c>
      <c r="D2222" s="5">
        <v>4.3413885680573702E-8</v>
      </c>
      <c r="E2222" s="5">
        <v>3.03673745931847E-8</v>
      </c>
      <c r="F2222">
        <v>7.6412679651488E-2</v>
      </c>
    </row>
    <row r="2223" spans="1:6" x14ac:dyDescent="0.25">
      <c r="A2223" t="s">
        <v>14</v>
      </c>
      <c r="B2223" t="s">
        <v>151</v>
      </c>
      <c r="C2223" t="s">
        <v>77</v>
      </c>
      <c r="D2223" s="5">
        <v>3.0430831020002702E-8</v>
      </c>
      <c r="E2223" s="5">
        <v>3.0635233729228102E-8</v>
      </c>
      <c r="F2223">
        <v>0.160275103521343</v>
      </c>
    </row>
    <row r="2224" spans="1:6" x14ac:dyDescent="0.25">
      <c r="A2224" t="s">
        <v>15</v>
      </c>
      <c r="B2224" t="s">
        <v>151</v>
      </c>
      <c r="C2224" t="s">
        <v>77</v>
      </c>
      <c r="D2224" s="5">
        <v>-8.6709676515573999E-9</v>
      </c>
      <c r="E2224" s="5">
        <v>2.1738698844296898E-8</v>
      </c>
      <c r="F2224">
        <v>0.65500639799084603</v>
      </c>
    </row>
    <row r="2225" spans="1:6" x14ac:dyDescent="0.25">
      <c r="A2225" t="s">
        <v>16</v>
      </c>
      <c r="B2225" t="s">
        <v>151</v>
      </c>
      <c r="C2225" t="s">
        <v>77</v>
      </c>
      <c r="D2225" s="5">
        <v>-3.8489412140531804E-9</v>
      </c>
      <c r="E2225" s="5">
        <v>2.1384191992873799E-8</v>
      </c>
      <c r="F2225">
        <v>0.57141979971025603</v>
      </c>
    </row>
    <row r="2226" spans="1:6" x14ac:dyDescent="0.25">
      <c r="A2226" t="s">
        <v>17</v>
      </c>
      <c r="B2226" t="s">
        <v>151</v>
      </c>
      <c r="C2226" t="s">
        <v>77</v>
      </c>
      <c r="D2226" s="5">
        <v>3.37159059589548E-8</v>
      </c>
      <c r="E2226" s="5">
        <v>1.5665423072367501E-8</v>
      </c>
      <c r="F2226">
        <v>1.56888368963762E-2</v>
      </c>
    </row>
    <row r="2227" spans="1:6" x14ac:dyDescent="0.25">
      <c r="A2227" t="s">
        <v>18</v>
      </c>
      <c r="B2227" t="s">
        <v>151</v>
      </c>
      <c r="C2227" t="s">
        <v>77</v>
      </c>
      <c r="D2227" s="5">
        <v>8.7749287877301699E-10</v>
      </c>
      <c r="E2227" s="5">
        <v>2.2415300247040702E-8</v>
      </c>
      <c r="F2227">
        <v>0.48438657462440499</v>
      </c>
    </row>
    <row r="2228" spans="1:6" x14ac:dyDescent="0.25">
      <c r="A2228" t="s">
        <v>19</v>
      </c>
      <c r="B2228" t="s">
        <v>151</v>
      </c>
      <c r="C2228" t="s">
        <v>77</v>
      </c>
      <c r="D2228" s="5">
        <v>-2.2581588211511099E-8</v>
      </c>
      <c r="E2228" s="5">
        <v>2.12168334952016E-8</v>
      </c>
      <c r="F2228">
        <v>0.85640905860679295</v>
      </c>
    </row>
    <row r="2229" spans="1:6" x14ac:dyDescent="0.25">
      <c r="A2229" t="s">
        <v>20</v>
      </c>
      <c r="B2229" t="s">
        <v>151</v>
      </c>
      <c r="C2229" t="s">
        <v>77</v>
      </c>
      <c r="D2229" s="5">
        <v>2.9632764469214201E-8</v>
      </c>
      <c r="E2229" s="5">
        <v>1.7587479941748199E-8</v>
      </c>
      <c r="F2229">
        <v>4.60060206424346E-2</v>
      </c>
    </row>
    <row r="2230" spans="1:6" x14ac:dyDescent="0.25">
      <c r="A2230" t="s">
        <v>21</v>
      </c>
      <c r="B2230" t="s">
        <v>151</v>
      </c>
      <c r="C2230" t="s">
        <v>77</v>
      </c>
      <c r="D2230" s="5">
        <v>4.4312809841758701E-8</v>
      </c>
      <c r="E2230" s="5">
        <v>2.2403720100027299E-8</v>
      </c>
      <c r="F2230">
        <v>2.39687559167133E-2</v>
      </c>
    </row>
    <row r="2231" spans="1:6" x14ac:dyDescent="0.25">
      <c r="A2231" t="s">
        <v>22</v>
      </c>
      <c r="B2231" t="s">
        <v>151</v>
      </c>
      <c r="C2231" t="s">
        <v>77</v>
      </c>
      <c r="D2231" s="5">
        <v>4.6861638846457001E-8</v>
      </c>
      <c r="E2231" s="5">
        <v>2.2643040980192299E-8</v>
      </c>
      <c r="F2231">
        <v>1.9245734327625101E-2</v>
      </c>
    </row>
    <row r="2232" spans="1:6" x14ac:dyDescent="0.25">
      <c r="A2232" t="s">
        <v>23</v>
      </c>
      <c r="B2232" t="s">
        <v>151</v>
      </c>
      <c r="C2232" t="s">
        <v>77</v>
      </c>
      <c r="D2232" s="5">
        <v>4.26610074627715E-8</v>
      </c>
      <c r="E2232" s="5">
        <v>2.1082141766408201E-8</v>
      </c>
      <c r="F2232">
        <v>2.15076520810931E-2</v>
      </c>
    </row>
    <row r="2233" spans="1:6" x14ac:dyDescent="0.25">
      <c r="A2233" t="s">
        <v>24</v>
      </c>
      <c r="B2233" t="s">
        <v>151</v>
      </c>
      <c r="C2233" t="s">
        <v>77</v>
      </c>
      <c r="D2233" s="5">
        <v>-1.20022405907286E-7</v>
      </c>
      <c r="E2233" s="5">
        <v>5.2919685049117497E-8</v>
      </c>
      <c r="F2233">
        <v>0.98833571927027997</v>
      </c>
    </row>
    <row r="2234" spans="1:6" x14ac:dyDescent="0.25">
      <c r="A2234" t="s">
        <v>25</v>
      </c>
      <c r="B2234" t="s">
        <v>151</v>
      </c>
      <c r="C2234" t="s">
        <v>77</v>
      </c>
      <c r="D2234" s="5">
        <v>3.0912133368956201E-8</v>
      </c>
      <c r="E2234" s="5">
        <v>7.0267834938109395E-8</v>
      </c>
      <c r="F2234">
        <v>0.329998002086276</v>
      </c>
    </row>
    <row r="2235" spans="1:6" x14ac:dyDescent="0.25">
      <c r="A2235" t="s">
        <v>26</v>
      </c>
      <c r="B2235" t="s">
        <v>151</v>
      </c>
      <c r="C2235" t="s">
        <v>77</v>
      </c>
      <c r="D2235" s="5">
        <v>1.8324538440362601E-8</v>
      </c>
      <c r="E2235" s="5">
        <v>3.8515591587751501E-8</v>
      </c>
      <c r="F2235">
        <v>0.31711934967129601</v>
      </c>
    </row>
    <row r="2236" spans="1:6" x14ac:dyDescent="0.25">
      <c r="A2236" t="e">
        <v>#N/A</v>
      </c>
      <c r="B2236" t="s">
        <v>151</v>
      </c>
      <c r="C2236" t="s">
        <v>77</v>
      </c>
      <c r="D2236" s="5">
        <v>-1.9497549661344798E-8</v>
      </c>
      <c r="E2236" s="5">
        <v>4.4783572477835997E-8</v>
      </c>
      <c r="F2236">
        <v>0.66835407741018005</v>
      </c>
    </row>
    <row r="2237" spans="1:6" x14ac:dyDescent="0.25">
      <c r="A2237" t="s">
        <v>8</v>
      </c>
      <c r="B2237" t="s">
        <v>152</v>
      </c>
      <c r="C2237" t="s">
        <v>77</v>
      </c>
      <c r="D2237" s="5">
        <v>-1.1521909169609999E-8</v>
      </c>
      <c r="E2237" s="5">
        <v>2.2167740866564101E-8</v>
      </c>
      <c r="F2237">
        <v>0.69838463470203604</v>
      </c>
    </row>
    <row r="2238" spans="1:6" x14ac:dyDescent="0.25">
      <c r="A2238" t="s">
        <v>11</v>
      </c>
      <c r="B2238" t="s">
        <v>152</v>
      </c>
      <c r="C2238" t="s">
        <v>77</v>
      </c>
      <c r="D2238" s="5">
        <v>-8.8666431382532199E-8</v>
      </c>
      <c r="E2238" s="5">
        <v>7.4437343137176702E-8</v>
      </c>
      <c r="F2238">
        <v>0.88320367642681297</v>
      </c>
    </row>
    <row r="2239" spans="1:6" x14ac:dyDescent="0.25">
      <c r="A2239" t="s">
        <v>12</v>
      </c>
      <c r="B2239" t="s">
        <v>152</v>
      </c>
      <c r="C2239" t="s">
        <v>77</v>
      </c>
      <c r="D2239" s="5">
        <v>-5.6517780109298398E-8</v>
      </c>
      <c r="E2239" s="5">
        <v>2.3540844232648401E-8</v>
      </c>
      <c r="F2239">
        <v>0.99182123720159598</v>
      </c>
    </row>
    <row r="2240" spans="1:6" x14ac:dyDescent="0.25">
      <c r="A2240" t="s">
        <v>13</v>
      </c>
      <c r="B2240" t="s">
        <v>152</v>
      </c>
      <c r="C2240" t="s">
        <v>77</v>
      </c>
      <c r="D2240" s="5">
        <v>-2.9512160176096599E-8</v>
      </c>
      <c r="E2240" s="5">
        <v>3.2464527651770801E-8</v>
      </c>
      <c r="F2240">
        <v>0.81834042009160701</v>
      </c>
    </row>
    <row r="2241" spans="1:6" x14ac:dyDescent="0.25">
      <c r="A2241" t="s">
        <v>14</v>
      </c>
      <c r="B2241" t="s">
        <v>152</v>
      </c>
      <c r="C2241" t="s">
        <v>77</v>
      </c>
      <c r="D2241" s="5">
        <v>-5.3667193908325302E-8</v>
      </c>
      <c r="E2241" s="5">
        <v>3.4211004912626599E-8</v>
      </c>
      <c r="F2241">
        <v>0.94164240115798103</v>
      </c>
    </row>
    <row r="2242" spans="1:6" x14ac:dyDescent="0.25">
      <c r="A2242" t="s">
        <v>15</v>
      </c>
      <c r="B2242" t="s">
        <v>152</v>
      </c>
      <c r="C2242" t="s">
        <v>77</v>
      </c>
      <c r="D2242" s="5">
        <v>-1.8160429168665501E-8</v>
      </c>
      <c r="E2242" s="5">
        <v>3.0537666004422297E-8</v>
      </c>
      <c r="F2242">
        <v>0.72397447737890896</v>
      </c>
    </row>
    <row r="2243" spans="1:6" x14ac:dyDescent="0.25">
      <c r="A2243" t="s">
        <v>16</v>
      </c>
      <c r="B2243" t="s">
        <v>152</v>
      </c>
      <c r="C2243" t="s">
        <v>77</v>
      </c>
      <c r="D2243" s="5">
        <v>-5.7879412138366899E-9</v>
      </c>
      <c r="E2243" s="5">
        <v>2.91536738517993E-8</v>
      </c>
      <c r="F2243">
        <v>0.57868562885228603</v>
      </c>
    </row>
    <row r="2244" spans="1:6" x14ac:dyDescent="0.25">
      <c r="A2244" t="s">
        <v>17</v>
      </c>
      <c r="B2244" t="s">
        <v>152</v>
      </c>
      <c r="C2244" t="s">
        <v>77</v>
      </c>
      <c r="D2244" s="5">
        <v>-2.7353401815185801E-8</v>
      </c>
      <c r="E2244" s="5">
        <v>2.21976857388081E-8</v>
      </c>
      <c r="F2244">
        <v>0.89107469792791905</v>
      </c>
    </row>
    <row r="2245" spans="1:6" x14ac:dyDescent="0.25">
      <c r="A2245" t="s">
        <v>18</v>
      </c>
      <c r="B2245" t="s">
        <v>152</v>
      </c>
      <c r="C2245" t="s">
        <v>77</v>
      </c>
      <c r="D2245" s="5">
        <v>-2.62563573047503E-8</v>
      </c>
      <c r="E2245" s="5">
        <v>2.9208091463546799E-8</v>
      </c>
      <c r="F2245">
        <v>0.81565801406138005</v>
      </c>
    </row>
    <row r="2246" spans="1:6" x14ac:dyDescent="0.25">
      <c r="A2246" t="s">
        <v>19</v>
      </c>
      <c r="B2246" t="s">
        <v>152</v>
      </c>
      <c r="C2246" t="s">
        <v>77</v>
      </c>
      <c r="D2246" s="5">
        <v>-1.5516577253051E-8</v>
      </c>
      <c r="E2246" s="5">
        <v>2.91477089082407E-8</v>
      </c>
      <c r="F2246">
        <v>0.70275575380975497</v>
      </c>
    </row>
    <row r="2247" spans="1:6" x14ac:dyDescent="0.25">
      <c r="A2247" t="s">
        <v>20</v>
      </c>
      <c r="B2247" t="s">
        <v>152</v>
      </c>
      <c r="C2247" t="s">
        <v>77</v>
      </c>
      <c r="D2247" s="5">
        <v>-1.3419052928895599E-9</v>
      </c>
      <c r="E2247" s="5">
        <v>2.2276372536528999E-8</v>
      </c>
      <c r="F2247">
        <v>0.52401733782071602</v>
      </c>
    </row>
    <row r="2248" spans="1:6" x14ac:dyDescent="0.25">
      <c r="A2248" t="s">
        <v>21</v>
      </c>
      <c r="B2248" t="s">
        <v>152</v>
      </c>
      <c r="C2248" t="s">
        <v>77</v>
      </c>
      <c r="D2248" s="5">
        <v>-1.60724941274202E-9</v>
      </c>
      <c r="E2248" s="5">
        <v>2.88614461267087E-8</v>
      </c>
      <c r="F2248">
        <v>0.52220500254759505</v>
      </c>
    </row>
    <row r="2249" spans="1:6" x14ac:dyDescent="0.25">
      <c r="A2249" t="s">
        <v>22</v>
      </c>
      <c r="B2249" t="s">
        <v>152</v>
      </c>
      <c r="C2249" t="s">
        <v>77</v>
      </c>
      <c r="D2249" s="5">
        <v>2.29831261043663E-8</v>
      </c>
      <c r="E2249" s="5">
        <v>3.1709859469680698E-8</v>
      </c>
      <c r="F2249">
        <v>0.23428910973325101</v>
      </c>
    </row>
    <row r="2250" spans="1:6" x14ac:dyDescent="0.25">
      <c r="A2250" t="s">
        <v>23</v>
      </c>
      <c r="B2250" t="s">
        <v>152</v>
      </c>
      <c r="C2250" t="s">
        <v>77</v>
      </c>
      <c r="D2250" s="5">
        <v>2.3021994234316601E-8</v>
      </c>
      <c r="E2250" s="5">
        <v>3.1009457099499101E-8</v>
      </c>
      <c r="F2250">
        <v>0.22891691091626901</v>
      </c>
    </row>
    <row r="2251" spans="1:6" x14ac:dyDescent="0.25">
      <c r="A2251" t="s">
        <v>24</v>
      </c>
      <c r="B2251" t="s">
        <v>152</v>
      </c>
      <c r="C2251" t="s">
        <v>77</v>
      </c>
      <c r="D2251" s="5">
        <v>-1.05182775510005E-7</v>
      </c>
      <c r="E2251" s="5">
        <v>6.2085984874154399E-8</v>
      </c>
      <c r="F2251">
        <v>0.9548813088957</v>
      </c>
    </row>
    <row r="2252" spans="1:6" x14ac:dyDescent="0.25">
      <c r="A2252" t="s">
        <v>25</v>
      </c>
      <c r="B2252" t="s">
        <v>152</v>
      </c>
      <c r="C2252" t="s">
        <v>77</v>
      </c>
      <c r="D2252" s="5">
        <v>-1.8144715820180699E-7</v>
      </c>
      <c r="E2252" s="5">
        <v>9.4455226925625303E-8</v>
      </c>
      <c r="F2252">
        <v>0.972633256841545</v>
      </c>
    </row>
    <row r="2253" spans="1:6" x14ac:dyDescent="0.25">
      <c r="A2253" t="s">
        <v>26</v>
      </c>
      <c r="B2253" t="s">
        <v>152</v>
      </c>
      <c r="C2253" t="s">
        <v>77</v>
      </c>
      <c r="D2253" s="5">
        <v>-6.7427593497385495E-8</v>
      </c>
      <c r="E2253" s="5">
        <v>4.4801368526414E-8</v>
      </c>
      <c r="F2253">
        <v>0.93384236262584996</v>
      </c>
    </row>
    <row r="2254" spans="1:6" x14ac:dyDescent="0.25">
      <c r="A2254" t="e">
        <v>#N/A</v>
      </c>
      <c r="B2254" t="s">
        <v>152</v>
      </c>
      <c r="C2254" t="s">
        <v>77</v>
      </c>
      <c r="D2254" s="5">
        <v>-9.7812523748909204E-8</v>
      </c>
      <c r="E2254" s="5">
        <v>4.8672719423692201E-8</v>
      </c>
      <c r="F2254">
        <v>0.97776304089981603</v>
      </c>
    </row>
    <row r="2255" spans="1:6" x14ac:dyDescent="0.25">
      <c r="A2255" t="s">
        <v>8</v>
      </c>
      <c r="B2255" t="s">
        <v>153</v>
      </c>
      <c r="C2255" t="s">
        <v>77</v>
      </c>
      <c r="D2255" s="5">
        <v>2.66659177357852E-8</v>
      </c>
      <c r="E2255" s="5">
        <v>1.5294287406717402E-8</v>
      </c>
      <c r="F2255">
        <v>4.0621287798904497E-2</v>
      </c>
    </row>
    <row r="2256" spans="1:6" x14ac:dyDescent="0.25">
      <c r="A2256" t="s">
        <v>11</v>
      </c>
      <c r="B2256" t="s">
        <v>153</v>
      </c>
      <c r="C2256" t="s">
        <v>77</v>
      </c>
      <c r="D2256" s="5">
        <v>4.0366812330244997E-8</v>
      </c>
      <c r="E2256" s="5">
        <v>5.59652231723817E-8</v>
      </c>
      <c r="F2256">
        <v>0.23536744184675701</v>
      </c>
    </row>
    <row r="2257" spans="1:6" x14ac:dyDescent="0.25">
      <c r="A2257" t="s">
        <v>12</v>
      </c>
      <c r="B2257" t="s">
        <v>153</v>
      </c>
      <c r="C2257" t="s">
        <v>77</v>
      </c>
      <c r="D2257" s="5">
        <v>1.4873219363434E-8</v>
      </c>
      <c r="E2257" s="5">
        <v>2.0562607277209701E-8</v>
      </c>
      <c r="F2257">
        <v>0.234743531959269</v>
      </c>
    </row>
    <row r="2258" spans="1:6" x14ac:dyDescent="0.25">
      <c r="A2258" t="s">
        <v>13</v>
      </c>
      <c r="B2258" t="s">
        <v>153</v>
      </c>
      <c r="C2258" t="s">
        <v>77</v>
      </c>
      <c r="D2258" s="5">
        <v>2.6715174056780001E-8</v>
      </c>
      <c r="E2258" s="5">
        <v>2.5970291892806602E-8</v>
      </c>
      <c r="F2258">
        <v>0.151814545134075</v>
      </c>
    </row>
    <row r="2259" spans="1:6" x14ac:dyDescent="0.25">
      <c r="A2259" t="s">
        <v>14</v>
      </c>
      <c r="B2259" t="s">
        <v>153</v>
      </c>
      <c r="C2259" t="s">
        <v>77</v>
      </c>
      <c r="D2259" s="5">
        <v>7.0929902280822098E-9</v>
      </c>
      <c r="E2259" s="5">
        <v>2.74646442644217E-8</v>
      </c>
      <c r="F2259">
        <v>0.39810353195826398</v>
      </c>
    </row>
    <row r="2260" spans="1:6" x14ac:dyDescent="0.25">
      <c r="A2260" t="s">
        <v>15</v>
      </c>
      <c r="B2260" t="s">
        <v>153</v>
      </c>
      <c r="C2260" t="s">
        <v>77</v>
      </c>
      <c r="D2260" s="5">
        <v>-8.5074842086908395E-9</v>
      </c>
      <c r="E2260" s="5">
        <v>1.9943056956798001E-8</v>
      </c>
      <c r="F2260">
        <v>0.66516056197315898</v>
      </c>
    </row>
    <row r="2261" spans="1:6" x14ac:dyDescent="0.25">
      <c r="A2261" t="s">
        <v>16</v>
      </c>
      <c r="B2261" t="s">
        <v>153</v>
      </c>
      <c r="C2261" t="s">
        <v>77</v>
      </c>
      <c r="D2261" s="5">
        <v>-3.0039794791626203E-8</v>
      </c>
      <c r="E2261" s="5">
        <v>2.0752706366434202E-8</v>
      </c>
      <c r="F2261">
        <v>0.926123233212094</v>
      </c>
    </row>
    <row r="2262" spans="1:6" x14ac:dyDescent="0.25">
      <c r="A2262" t="s">
        <v>17</v>
      </c>
      <c r="B2262" t="s">
        <v>153</v>
      </c>
      <c r="C2262" t="s">
        <v>77</v>
      </c>
      <c r="D2262" s="5">
        <v>2.6875281125782501E-8</v>
      </c>
      <c r="E2262" s="5">
        <v>1.5652648842806999E-8</v>
      </c>
      <c r="F2262">
        <v>4.2991435832801503E-2</v>
      </c>
    </row>
    <row r="2263" spans="1:6" x14ac:dyDescent="0.25">
      <c r="A2263" t="s">
        <v>18</v>
      </c>
      <c r="B2263" t="s">
        <v>153</v>
      </c>
      <c r="C2263" t="s">
        <v>77</v>
      </c>
      <c r="D2263" s="5">
        <v>-1.30914899705565E-8</v>
      </c>
      <c r="E2263" s="5">
        <v>2.2700101597069899E-8</v>
      </c>
      <c r="F2263">
        <v>0.71793401418729696</v>
      </c>
    </row>
    <row r="2264" spans="1:6" x14ac:dyDescent="0.25">
      <c r="A2264" t="s">
        <v>19</v>
      </c>
      <c r="B2264" t="s">
        <v>153</v>
      </c>
      <c r="C2264" t="s">
        <v>77</v>
      </c>
      <c r="D2264" s="5">
        <v>-2.7072670712761401E-8</v>
      </c>
      <c r="E2264" s="5">
        <v>2.0798139690006499E-8</v>
      </c>
      <c r="F2264">
        <v>0.90348831913336403</v>
      </c>
    </row>
    <row r="2265" spans="1:6" x14ac:dyDescent="0.25">
      <c r="A2265" t="s">
        <v>20</v>
      </c>
      <c r="B2265" t="s">
        <v>153</v>
      </c>
      <c r="C2265" t="s">
        <v>77</v>
      </c>
      <c r="D2265" s="5">
        <v>-1.28657616613493E-8</v>
      </c>
      <c r="E2265" s="5">
        <v>1.8213804047923599E-8</v>
      </c>
      <c r="F2265">
        <v>0.76002227630266195</v>
      </c>
    </row>
    <row r="2266" spans="1:6" x14ac:dyDescent="0.25">
      <c r="A2266" t="s">
        <v>21</v>
      </c>
      <c r="B2266" t="s">
        <v>153</v>
      </c>
      <c r="C2266" t="s">
        <v>77</v>
      </c>
      <c r="D2266" s="5">
        <v>2.8507843905284299E-8</v>
      </c>
      <c r="E2266" s="5">
        <v>2.16695074525836E-8</v>
      </c>
      <c r="F2266">
        <v>9.41585068326736E-2</v>
      </c>
    </row>
    <row r="2267" spans="1:6" x14ac:dyDescent="0.25">
      <c r="A2267" t="s">
        <v>22</v>
      </c>
      <c r="B2267" t="s">
        <v>153</v>
      </c>
      <c r="C2267" t="s">
        <v>77</v>
      </c>
      <c r="D2267" s="5">
        <v>3.2280722190575803E-8</v>
      </c>
      <c r="E2267" s="5">
        <v>2.0408953577374601E-8</v>
      </c>
      <c r="F2267">
        <v>5.6859706046104602E-2</v>
      </c>
    </row>
    <row r="2268" spans="1:6" x14ac:dyDescent="0.25">
      <c r="A2268" t="s">
        <v>23</v>
      </c>
      <c r="B2268" t="s">
        <v>153</v>
      </c>
      <c r="C2268" t="s">
        <v>77</v>
      </c>
      <c r="D2268" s="5">
        <v>3.3050336969089299E-8</v>
      </c>
      <c r="E2268" s="5">
        <v>2.07269588057712E-8</v>
      </c>
      <c r="F2268">
        <v>5.5405560949651399E-2</v>
      </c>
    </row>
    <row r="2269" spans="1:6" x14ac:dyDescent="0.25">
      <c r="A2269" t="s">
        <v>24</v>
      </c>
      <c r="B2269" t="s">
        <v>153</v>
      </c>
      <c r="C2269" t="s">
        <v>77</v>
      </c>
      <c r="D2269" s="5">
        <v>-3.9712879673842401E-8</v>
      </c>
      <c r="E2269" s="5">
        <v>4.8093723593993701E-8</v>
      </c>
      <c r="F2269">
        <v>0.79552401509899695</v>
      </c>
    </row>
    <row r="2270" spans="1:6" x14ac:dyDescent="0.25">
      <c r="A2270" t="s">
        <v>25</v>
      </c>
      <c r="B2270" t="s">
        <v>153</v>
      </c>
      <c r="C2270" t="s">
        <v>77</v>
      </c>
      <c r="D2270" s="5">
        <v>-7.53087542870419E-8</v>
      </c>
      <c r="E2270" s="5">
        <v>6.9097091762298695E-8</v>
      </c>
      <c r="F2270">
        <v>0.86212087241975499</v>
      </c>
    </row>
    <row r="2271" spans="1:6" x14ac:dyDescent="0.25">
      <c r="A2271" t="s">
        <v>26</v>
      </c>
      <c r="B2271" t="s">
        <v>153</v>
      </c>
      <c r="C2271" t="s">
        <v>77</v>
      </c>
      <c r="D2271" s="5">
        <v>-1.7936275666569399E-8</v>
      </c>
      <c r="E2271" s="5">
        <v>3.32036089474525E-8</v>
      </c>
      <c r="F2271">
        <v>0.70546718430308897</v>
      </c>
    </row>
    <row r="2272" spans="1:6" x14ac:dyDescent="0.25">
      <c r="A2272" t="e">
        <v>#N/A</v>
      </c>
      <c r="B2272" t="s">
        <v>153</v>
      </c>
      <c r="C2272" t="s">
        <v>77</v>
      </c>
      <c r="D2272" s="5">
        <v>5.87853812023835E-8</v>
      </c>
      <c r="E2272" s="5">
        <v>4.5403404301511002E-8</v>
      </c>
      <c r="F2272">
        <v>9.7705813603488706E-2</v>
      </c>
    </row>
    <row r="2273" spans="1:6" x14ac:dyDescent="0.25">
      <c r="A2273" t="s">
        <v>8</v>
      </c>
      <c r="B2273" t="s">
        <v>154</v>
      </c>
      <c r="C2273" t="s">
        <v>77</v>
      </c>
      <c r="D2273" s="5">
        <v>2.3100862510900699E-8</v>
      </c>
      <c r="E2273" s="5">
        <v>1.59066685660013E-8</v>
      </c>
      <c r="F2273">
        <v>7.3212530612604604E-2</v>
      </c>
    </row>
    <row r="2274" spans="1:6" x14ac:dyDescent="0.25">
      <c r="A2274" t="s">
        <v>11</v>
      </c>
      <c r="B2274" t="s">
        <v>154</v>
      </c>
      <c r="C2274" t="s">
        <v>77</v>
      </c>
      <c r="D2274" s="5">
        <v>6.50773614777538E-8</v>
      </c>
      <c r="E2274" s="5">
        <v>6.2314168665275703E-8</v>
      </c>
      <c r="F2274">
        <v>0.148163378768152</v>
      </c>
    </row>
    <row r="2275" spans="1:6" x14ac:dyDescent="0.25">
      <c r="A2275" t="s">
        <v>12</v>
      </c>
      <c r="B2275" t="s">
        <v>154</v>
      </c>
      <c r="C2275" t="s">
        <v>77</v>
      </c>
      <c r="D2275" s="5">
        <v>3.9288375448462498E-8</v>
      </c>
      <c r="E2275" s="5">
        <v>2.2084127742524701E-8</v>
      </c>
      <c r="F2275">
        <v>3.7617237479747601E-2</v>
      </c>
    </row>
    <row r="2276" spans="1:6" x14ac:dyDescent="0.25">
      <c r="A2276" t="s">
        <v>13</v>
      </c>
      <c r="B2276" t="s">
        <v>154</v>
      </c>
      <c r="C2276" t="s">
        <v>77</v>
      </c>
      <c r="D2276" s="5">
        <v>2.27330304021343E-8</v>
      </c>
      <c r="E2276" s="5">
        <v>2.7092469678125101E-8</v>
      </c>
      <c r="F2276">
        <v>0.200709299860103</v>
      </c>
    </row>
    <row r="2277" spans="1:6" x14ac:dyDescent="0.25">
      <c r="A2277" t="s">
        <v>14</v>
      </c>
      <c r="B2277" t="s">
        <v>154</v>
      </c>
      <c r="C2277" t="s">
        <v>77</v>
      </c>
      <c r="D2277" s="5">
        <v>-5.4566157008572201E-9</v>
      </c>
      <c r="E2277" s="5">
        <v>2.79601615676201E-8</v>
      </c>
      <c r="F2277">
        <v>0.57736490190984402</v>
      </c>
    </row>
    <row r="2278" spans="1:6" x14ac:dyDescent="0.25">
      <c r="A2278" t="s">
        <v>15</v>
      </c>
      <c r="B2278" t="s">
        <v>154</v>
      </c>
      <c r="C2278" t="s">
        <v>77</v>
      </c>
      <c r="D2278" s="5">
        <v>-2.2851339365151598E-8</v>
      </c>
      <c r="E2278" s="5">
        <v>2.1551350492126001E-8</v>
      </c>
      <c r="F2278">
        <v>0.85550059867662998</v>
      </c>
    </row>
    <row r="2279" spans="1:6" x14ac:dyDescent="0.25">
      <c r="A2279" t="s">
        <v>16</v>
      </c>
      <c r="B2279" t="s">
        <v>154</v>
      </c>
      <c r="C2279" t="s">
        <v>77</v>
      </c>
      <c r="D2279" s="5">
        <v>-1.8417331687917998E-8</v>
      </c>
      <c r="E2279" s="5">
        <v>2.14309984526299E-8</v>
      </c>
      <c r="F2279">
        <v>0.80493403823509901</v>
      </c>
    </row>
    <row r="2280" spans="1:6" x14ac:dyDescent="0.25">
      <c r="A2280" t="s">
        <v>17</v>
      </c>
      <c r="B2280" t="s">
        <v>154</v>
      </c>
      <c r="C2280" t="s">
        <v>77</v>
      </c>
      <c r="D2280" s="5">
        <v>2.3233115416803698E-8</v>
      </c>
      <c r="E2280" s="5">
        <v>1.5789923302210202E-8</v>
      </c>
      <c r="F2280">
        <v>7.0593007848714598E-2</v>
      </c>
    </row>
    <row r="2281" spans="1:6" x14ac:dyDescent="0.25">
      <c r="A2281" t="s">
        <v>18</v>
      </c>
      <c r="B2281" t="s">
        <v>154</v>
      </c>
      <c r="C2281" t="s">
        <v>77</v>
      </c>
      <c r="D2281" s="5">
        <v>1.2607080505768001E-8</v>
      </c>
      <c r="E2281" s="5">
        <v>2.2914584604299401E-8</v>
      </c>
      <c r="F2281">
        <v>0.29109894241099599</v>
      </c>
    </row>
    <row r="2282" spans="1:6" x14ac:dyDescent="0.25">
      <c r="A2282" t="s">
        <v>19</v>
      </c>
      <c r="B2282" t="s">
        <v>154</v>
      </c>
      <c r="C2282" t="s">
        <v>77</v>
      </c>
      <c r="D2282" s="5">
        <v>2.05632512422107E-8</v>
      </c>
      <c r="E2282" s="5">
        <v>2.03628691785305E-8</v>
      </c>
      <c r="F2282">
        <v>0.15628584179697</v>
      </c>
    </row>
    <row r="2283" spans="1:6" x14ac:dyDescent="0.25">
      <c r="A2283" t="s">
        <v>20</v>
      </c>
      <c r="B2283" t="s">
        <v>154</v>
      </c>
      <c r="C2283" t="s">
        <v>77</v>
      </c>
      <c r="D2283" s="5">
        <v>1.9446683584798601E-8</v>
      </c>
      <c r="E2283" s="5">
        <v>2.01850691253824E-8</v>
      </c>
      <c r="F2283">
        <v>0.167668591984559</v>
      </c>
    </row>
    <row r="2284" spans="1:6" x14ac:dyDescent="0.25">
      <c r="A2284" t="s">
        <v>21</v>
      </c>
      <c r="B2284" t="s">
        <v>154</v>
      </c>
      <c r="C2284" t="s">
        <v>77</v>
      </c>
      <c r="D2284" s="5">
        <v>1.5039911283656699E-8</v>
      </c>
      <c r="E2284" s="5">
        <v>2.2917017075055899E-8</v>
      </c>
      <c r="F2284">
        <v>0.255822955730859</v>
      </c>
    </row>
    <row r="2285" spans="1:6" x14ac:dyDescent="0.25">
      <c r="A2285" t="s">
        <v>22</v>
      </c>
      <c r="B2285" t="s">
        <v>154</v>
      </c>
      <c r="C2285" t="s">
        <v>77</v>
      </c>
      <c r="D2285" s="5">
        <v>3.0851275506112497E-8</v>
      </c>
      <c r="E2285" s="5">
        <v>2.0170040930443498E-8</v>
      </c>
      <c r="F2285">
        <v>6.3062913943450399E-2</v>
      </c>
    </row>
    <row r="2286" spans="1:6" x14ac:dyDescent="0.25">
      <c r="A2286" t="s">
        <v>23</v>
      </c>
      <c r="B2286" t="s">
        <v>154</v>
      </c>
      <c r="C2286" t="s">
        <v>77</v>
      </c>
      <c r="D2286" s="5">
        <v>3.1069648110132501E-8</v>
      </c>
      <c r="E2286" s="5">
        <v>2.0755529906070501E-8</v>
      </c>
      <c r="F2286">
        <v>6.7205280661625705E-2</v>
      </c>
    </row>
    <row r="2287" spans="1:6" x14ac:dyDescent="0.25">
      <c r="A2287" t="s">
        <v>24</v>
      </c>
      <c r="B2287" t="s">
        <v>154</v>
      </c>
      <c r="C2287" t="s">
        <v>77</v>
      </c>
      <c r="D2287" s="5">
        <v>-4.4451510366675801E-8</v>
      </c>
      <c r="E2287" s="5">
        <v>5.07181474030852E-8</v>
      </c>
      <c r="F2287">
        <v>0.80960508053782798</v>
      </c>
    </row>
    <row r="2288" spans="1:6" x14ac:dyDescent="0.25">
      <c r="A2288" t="s">
        <v>25</v>
      </c>
      <c r="B2288" t="s">
        <v>154</v>
      </c>
      <c r="C2288" t="s">
        <v>77</v>
      </c>
      <c r="D2288" s="5">
        <v>7.5693471342467907E-9</v>
      </c>
      <c r="E2288" s="5">
        <v>7.4531636198399004E-8</v>
      </c>
      <c r="F2288">
        <v>0.45955342239700298</v>
      </c>
    </row>
    <row r="2289" spans="1:6" x14ac:dyDescent="0.25">
      <c r="A2289" t="s">
        <v>26</v>
      </c>
      <c r="B2289" t="s">
        <v>154</v>
      </c>
      <c r="C2289" t="s">
        <v>77</v>
      </c>
      <c r="D2289" s="5">
        <v>-1.51098405518761E-9</v>
      </c>
      <c r="E2289" s="5">
        <v>3.2378891949445203E-8</v>
      </c>
      <c r="F2289">
        <v>0.51861017089624795</v>
      </c>
    </row>
    <row r="2290" spans="1:6" x14ac:dyDescent="0.25">
      <c r="A2290" t="e">
        <v>#N/A</v>
      </c>
      <c r="B2290" t="s">
        <v>154</v>
      </c>
      <c r="C2290" t="s">
        <v>77</v>
      </c>
      <c r="D2290" s="5">
        <v>7.8523408339754503E-8</v>
      </c>
      <c r="E2290" s="5">
        <v>4.3301896546406098E-8</v>
      </c>
      <c r="F2290">
        <v>3.4885521219451501E-2</v>
      </c>
    </row>
    <row r="2291" spans="1:6" x14ac:dyDescent="0.25">
      <c r="A2291" t="s">
        <v>8</v>
      </c>
      <c r="B2291" t="s">
        <v>155</v>
      </c>
      <c r="C2291" t="s">
        <v>77</v>
      </c>
      <c r="D2291" s="5">
        <v>1.1194238544884201E-8</v>
      </c>
      <c r="E2291" s="5">
        <v>1.7145214889602399E-8</v>
      </c>
      <c r="F2291">
        <v>0.25690797266843801</v>
      </c>
    </row>
    <row r="2292" spans="1:6" x14ac:dyDescent="0.25">
      <c r="A2292" t="s">
        <v>11</v>
      </c>
      <c r="B2292" t="s">
        <v>155</v>
      </c>
      <c r="C2292" t="s">
        <v>77</v>
      </c>
      <c r="D2292" s="5">
        <v>-1.59076436588735E-8</v>
      </c>
      <c r="E2292" s="5">
        <v>6.2353298485583698E-8</v>
      </c>
      <c r="F2292">
        <v>0.60068522575640604</v>
      </c>
    </row>
    <row r="2293" spans="1:6" x14ac:dyDescent="0.25">
      <c r="A2293" t="s">
        <v>12</v>
      </c>
      <c r="B2293" t="s">
        <v>155</v>
      </c>
      <c r="C2293" t="s">
        <v>77</v>
      </c>
      <c r="D2293" s="5">
        <v>4.8397828048805502E-9</v>
      </c>
      <c r="E2293" s="5">
        <v>2.3220586373706099E-8</v>
      </c>
      <c r="F2293">
        <v>0.41744802939971198</v>
      </c>
    </row>
    <row r="2294" spans="1:6" x14ac:dyDescent="0.25">
      <c r="A2294" t="s">
        <v>13</v>
      </c>
      <c r="B2294" t="s">
        <v>155</v>
      </c>
      <c r="C2294" t="s">
        <v>77</v>
      </c>
      <c r="D2294" s="5">
        <v>4.2736111684884297E-8</v>
      </c>
      <c r="E2294" s="5">
        <v>3.2148694173180102E-8</v>
      </c>
      <c r="F2294">
        <v>9.1870134572852896E-2</v>
      </c>
    </row>
    <row r="2295" spans="1:6" x14ac:dyDescent="0.25">
      <c r="A2295" t="s">
        <v>14</v>
      </c>
      <c r="B2295" t="s">
        <v>155</v>
      </c>
      <c r="C2295" t="s">
        <v>77</v>
      </c>
      <c r="D2295" s="5">
        <v>2.8135140007590201E-8</v>
      </c>
      <c r="E2295" s="5">
        <v>3.3560643440075803E-8</v>
      </c>
      <c r="F2295">
        <v>0.20092063967399701</v>
      </c>
    </row>
    <row r="2296" spans="1:6" x14ac:dyDescent="0.25">
      <c r="A2296" t="s">
        <v>15</v>
      </c>
      <c r="B2296" t="s">
        <v>155</v>
      </c>
      <c r="C2296" t="s">
        <v>77</v>
      </c>
      <c r="D2296" s="5">
        <v>-1.36703887278459E-8</v>
      </c>
      <c r="E2296" s="5">
        <v>2.5322427184178299E-8</v>
      </c>
      <c r="F2296">
        <v>0.70535079958902203</v>
      </c>
    </row>
    <row r="2297" spans="1:6" x14ac:dyDescent="0.25">
      <c r="A2297" t="s">
        <v>16</v>
      </c>
      <c r="B2297" t="s">
        <v>155</v>
      </c>
      <c r="C2297" t="s">
        <v>77</v>
      </c>
      <c r="D2297" s="5">
        <v>-9.3651913670576492E-9</v>
      </c>
      <c r="E2297" s="5">
        <v>2.5154006860991101E-8</v>
      </c>
      <c r="F2297">
        <v>0.64517049825443895</v>
      </c>
    </row>
    <row r="2298" spans="1:6" x14ac:dyDescent="0.25">
      <c r="A2298" t="s">
        <v>17</v>
      </c>
      <c r="B2298" t="s">
        <v>155</v>
      </c>
      <c r="C2298" t="s">
        <v>77</v>
      </c>
      <c r="D2298" s="5">
        <v>-3.0432348659995701E-9</v>
      </c>
      <c r="E2298" s="5">
        <v>1.6978841938115001E-8</v>
      </c>
      <c r="F2298">
        <v>0.57112415160911501</v>
      </c>
    </row>
    <row r="2299" spans="1:6" x14ac:dyDescent="0.25">
      <c r="A2299" t="s">
        <v>18</v>
      </c>
      <c r="B2299" t="s">
        <v>155</v>
      </c>
      <c r="C2299" t="s">
        <v>77</v>
      </c>
      <c r="D2299" s="5">
        <v>-9.5239572485300804E-9</v>
      </c>
      <c r="E2299" s="5">
        <v>2.3731767106507401E-8</v>
      </c>
      <c r="F2299">
        <v>0.65590655833670597</v>
      </c>
    </row>
    <row r="2300" spans="1:6" x14ac:dyDescent="0.25">
      <c r="A2300" t="s">
        <v>19</v>
      </c>
      <c r="B2300" t="s">
        <v>155</v>
      </c>
      <c r="C2300" t="s">
        <v>77</v>
      </c>
      <c r="D2300" s="5">
        <v>-2.14600450947973E-8</v>
      </c>
      <c r="E2300" s="5">
        <v>2.30731840033772E-8</v>
      </c>
      <c r="F2300">
        <v>0.823836716977005</v>
      </c>
    </row>
    <row r="2301" spans="1:6" x14ac:dyDescent="0.25">
      <c r="A2301" t="s">
        <v>20</v>
      </c>
      <c r="B2301" t="s">
        <v>155</v>
      </c>
      <c r="C2301" t="s">
        <v>77</v>
      </c>
      <c r="D2301" s="5">
        <v>2.5260185518887101E-8</v>
      </c>
      <c r="E2301" s="5">
        <v>2.1107863402321299E-8</v>
      </c>
      <c r="F2301">
        <v>0.115708009366146</v>
      </c>
    </row>
    <row r="2302" spans="1:6" x14ac:dyDescent="0.25">
      <c r="A2302" t="s">
        <v>21</v>
      </c>
      <c r="B2302" t="s">
        <v>155</v>
      </c>
      <c r="C2302" t="s">
        <v>77</v>
      </c>
      <c r="D2302" s="5">
        <v>6.2184109705466901E-9</v>
      </c>
      <c r="E2302" s="5">
        <v>2.3908290713792899E-8</v>
      </c>
      <c r="F2302">
        <v>0.39739550386262901</v>
      </c>
    </row>
    <row r="2303" spans="1:6" x14ac:dyDescent="0.25">
      <c r="A2303" t="s">
        <v>22</v>
      </c>
      <c r="B2303" t="s">
        <v>155</v>
      </c>
      <c r="C2303" t="s">
        <v>77</v>
      </c>
      <c r="D2303" s="5">
        <v>2.4166014749680801E-8</v>
      </c>
      <c r="E2303" s="5">
        <v>2.28716173528342E-8</v>
      </c>
      <c r="F2303">
        <v>0.145348449175112</v>
      </c>
    </row>
    <row r="2304" spans="1:6" x14ac:dyDescent="0.25">
      <c r="A2304" t="s">
        <v>23</v>
      </c>
      <c r="B2304" t="s">
        <v>155</v>
      </c>
      <c r="C2304" t="s">
        <v>77</v>
      </c>
      <c r="D2304" s="5">
        <v>2.08834124346731E-8</v>
      </c>
      <c r="E2304" s="5">
        <v>2.3070870396614701E-8</v>
      </c>
      <c r="F2304">
        <v>0.18268361762403801</v>
      </c>
    </row>
    <row r="2305" spans="1:6" x14ac:dyDescent="0.25">
      <c r="A2305" t="s">
        <v>24</v>
      </c>
      <c r="B2305" t="s">
        <v>155</v>
      </c>
      <c r="C2305" t="s">
        <v>77</v>
      </c>
      <c r="D2305" s="5">
        <v>-5.3048590089956099E-8</v>
      </c>
      <c r="E2305" s="5">
        <v>5.6918825542539997E-8</v>
      </c>
      <c r="F2305">
        <v>0.82433284809486196</v>
      </c>
    </row>
    <row r="2306" spans="1:6" x14ac:dyDescent="0.25">
      <c r="A2306" t="s">
        <v>25</v>
      </c>
      <c r="B2306" t="s">
        <v>155</v>
      </c>
      <c r="C2306" t="s">
        <v>77</v>
      </c>
      <c r="D2306" s="5">
        <v>-5.9829923782550697E-8</v>
      </c>
      <c r="E2306" s="5">
        <v>7.9352029456047099E-8</v>
      </c>
      <c r="F2306">
        <v>0.77456968943248095</v>
      </c>
    </row>
    <row r="2307" spans="1:6" x14ac:dyDescent="0.25">
      <c r="A2307" t="s">
        <v>26</v>
      </c>
      <c r="B2307" t="s">
        <v>155</v>
      </c>
      <c r="C2307" t="s">
        <v>77</v>
      </c>
      <c r="D2307" s="5">
        <v>1.65252391771383E-8</v>
      </c>
      <c r="E2307" s="5">
        <v>3.5859403052699898E-8</v>
      </c>
      <c r="F2307">
        <v>0.32245878285090701</v>
      </c>
    </row>
    <row r="2308" spans="1:6" x14ac:dyDescent="0.25">
      <c r="A2308" t="e">
        <v>#N/A</v>
      </c>
      <c r="B2308" t="s">
        <v>155</v>
      </c>
      <c r="C2308" t="s">
        <v>77</v>
      </c>
      <c r="D2308" s="5">
        <v>-1.8987911360446501E-9</v>
      </c>
      <c r="E2308" s="5">
        <v>4.3878119194584603E-8</v>
      </c>
      <c r="F2308">
        <v>0.51725852704203501</v>
      </c>
    </row>
    <row r="2309" spans="1:6" x14ac:dyDescent="0.25">
      <c r="A2309" t="s">
        <v>8</v>
      </c>
      <c r="B2309" t="s">
        <v>156</v>
      </c>
      <c r="C2309" t="s">
        <v>77</v>
      </c>
      <c r="D2309" s="5">
        <v>1.69920604185817E-8</v>
      </c>
      <c r="E2309" s="5">
        <v>1.7193001566621099E-8</v>
      </c>
      <c r="F2309">
        <v>0.161499783414988</v>
      </c>
    </row>
    <row r="2310" spans="1:6" x14ac:dyDescent="0.25">
      <c r="A2310" t="s">
        <v>11</v>
      </c>
      <c r="B2310" t="s">
        <v>156</v>
      </c>
      <c r="C2310" t="s">
        <v>77</v>
      </c>
      <c r="D2310" s="5">
        <v>1.3853022343188799E-8</v>
      </c>
      <c r="E2310" s="5">
        <v>6.0809197502177206E-8</v>
      </c>
      <c r="F2310">
        <v>0.409896470715779</v>
      </c>
    </row>
    <row r="2311" spans="1:6" x14ac:dyDescent="0.25">
      <c r="A2311" t="s">
        <v>12</v>
      </c>
      <c r="B2311" t="s">
        <v>156</v>
      </c>
      <c r="C2311" t="s">
        <v>77</v>
      </c>
      <c r="D2311" s="5">
        <v>3.5275724897051E-9</v>
      </c>
      <c r="E2311" s="5">
        <v>2.1296582474587999E-8</v>
      </c>
      <c r="F2311">
        <v>0.43422001194920901</v>
      </c>
    </row>
    <row r="2312" spans="1:6" x14ac:dyDescent="0.25">
      <c r="A2312" t="s">
        <v>13</v>
      </c>
      <c r="B2312" t="s">
        <v>156</v>
      </c>
      <c r="C2312" t="s">
        <v>77</v>
      </c>
      <c r="D2312" s="5">
        <v>3.6024178235932302E-8</v>
      </c>
      <c r="E2312" s="5">
        <v>2.94674303823173E-8</v>
      </c>
      <c r="F2312">
        <v>0.11075773345088399</v>
      </c>
    </row>
    <row r="2313" spans="1:6" x14ac:dyDescent="0.25">
      <c r="A2313" t="s">
        <v>14</v>
      </c>
      <c r="B2313" t="s">
        <v>156</v>
      </c>
      <c r="C2313" t="s">
        <v>77</v>
      </c>
      <c r="D2313" s="5">
        <v>1.46441436054491E-8</v>
      </c>
      <c r="E2313" s="5">
        <v>3.04363361753497E-8</v>
      </c>
      <c r="F2313">
        <v>0.31520844414365801</v>
      </c>
    </row>
    <row r="2314" spans="1:6" x14ac:dyDescent="0.25">
      <c r="A2314" t="s">
        <v>15</v>
      </c>
      <c r="B2314" t="s">
        <v>156</v>
      </c>
      <c r="C2314" t="s">
        <v>77</v>
      </c>
      <c r="D2314" s="5">
        <v>4.7653962918326699E-9</v>
      </c>
      <c r="E2314" s="5">
        <v>2.32821245548711E-8</v>
      </c>
      <c r="F2314">
        <v>0.418910888423146</v>
      </c>
    </row>
    <row r="2315" spans="1:6" x14ac:dyDescent="0.25">
      <c r="A2315" t="s">
        <v>16</v>
      </c>
      <c r="B2315" t="s">
        <v>156</v>
      </c>
      <c r="C2315" t="s">
        <v>77</v>
      </c>
      <c r="D2315" s="5">
        <v>-9.3716399099408205E-9</v>
      </c>
      <c r="E2315" s="5">
        <v>2.0796505450806299E-8</v>
      </c>
      <c r="F2315">
        <v>0.67387379731559904</v>
      </c>
    </row>
    <row r="2316" spans="1:6" x14ac:dyDescent="0.25">
      <c r="A2316" t="s">
        <v>17</v>
      </c>
      <c r="B2316" t="s">
        <v>156</v>
      </c>
      <c r="C2316" t="s">
        <v>77</v>
      </c>
      <c r="D2316" s="5">
        <v>1.00243236231831E-8</v>
      </c>
      <c r="E2316" s="5">
        <v>1.6588735107934899E-8</v>
      </c>
      <c r="F2316">
        <v>0.27282709207577799</v>
      </c>
    </row>
    <row r="2317" spans="1:6" x14ac:dyDescent="0.25">
      <c r="A2317" t="s">
        <v>18</v>
      </c>
      <c r="B2317" t="s">
        <v>156</v>
      </c>
      <c r="C2317" t="s">
        <v>77</v>
      </c>
      <c r="D2317" s="5">
        <v>1.8278217729425501E-9</v>
      </c>
      <c r="E2317" s="5">
        <v>2.1549235851143901E-8</v>
      </c>
      <c r="F2317">
        <v>0.46620195902237499</v>
      </c>
    </row>
    <row r="2318" spans="1:6" x14ac:dyDescent="0.25">
      <c r="A2318" t="s">
        <v>19</v>
      </c>
      <c r="B2318" t="s">
        <v>156</v>
      </c>
      <c r="C2318" t="s">
        <v>77</v>
      </c>
      <c r="D2318" s="5">
        <v>-7.6214657232041008E-9</v>
      </c>
      <c r="E2318" s="5">
        <v>2.1236692764976701E-8</v>
      </c>
      <c r="F2318">
        <v>0.64015829862334706</v>
      </c>
    </row>
    <row r="2319" spans="1:6" x14ac:dyDescent="0.25">
      <c r="A2319" t="s">
        <v>20</v>
      </c>
      <c r="B2319" t="s">
        <v>156</v>
      </c>
      <c r="C2319" t="s">
        <v>77</v>
      </c>
      <c r="D2319" s="5">
        <v>2.7958101760566998E-9</v>
      </c>
      <c r="E2319" s="5">
        <v>1.9507783438755601E-8</v>
      </c>
      <c r="F2319">
        <v>0.44301964846232</v>
      </c>
    </row>
    <row r="2320" spans="1:6" x14ac:dyDescent="0.25">
      <c r="A2320" t="s">
        <v>21</v>
      </c>
      <c r="B2320" t="s">
        <v>156</v>
      </c>
      <c r="C2320" t="s">
        <v>77</v>
      </c>
      <c r="D2320" s="5">
        <v>-1.33917027980653E-8</v>
      </c>
      <c r="E2320" s="5">
        <v>2.3014851152076798E-8</v>
      </c>
      <c r="F2320">
        <v>0.71967362702616799</v>
      </c>
    </row>
    <row r="2321" spans="1:6" x14ac:dyDescent="0.25">
      <c r="A2321" t="s">
        <v>22</v>
      </c>
      <c r="B2321" t="s">
        <v>156</v>
      </c>
      <c r="C2321" t="s">
        <v>77</v>
      </c>
      <c r="D2321" s="5">
        <v>2.1521671123434899E-8</v>
      </c>
      <c r="E2321" s="5">
        <v>2.1922206989558502E-8</v>
      </c>
      <c r="F2321">
        <v>0.16311663356057099</v>
      </c>
    </row>
    <row r="2322" spans="1:6" x14ac:dyDescent="0.25">
      <c r="A2322" t="s">
        <v>23</v>
      </c>
      <c r="B2322" t="s">
        <v>156</v>
      </c>
      <c r="C2322" t="s">
        <v>77</v>
      </c>
      <c r="D2322" s="5">
        <v>2.2593689008484799E-8</v>
      </c>
      <c r="E2322" s="5">
        <v>2.2593281778387001E-8</v>
      </c>
      <c r="F2322">
        <v>0.15865089259631501</v>
      </c>
    </row>
    <row r="2323" spans="1:6" x14ac:dyDescent="0.25">
      <c r="A2323" t="s">
        <v>24</v>
      </c>
      <c r="B2323" t="s">
        <v>156</v>
      </c>
      <c r="C2323" t="s">
        <v>77</v>
      </c>
      <c r="D2323" s="5">
        <v>-6.2877710561572305E-8</v>
      </c>
      <c r="E2323" s="5">
        <v>5.33975302093533E-8</v>
      </c>
      <c r="F2323">
        <v>0.88050991495126096</v>
      </c>
    </row>
    <row r="2324" spans="1:6" x14ac:dyDescent="0.25">
      <c r="A2324" t="s">
        <v>25</v>
      </c>
      <c r="B2324" t="s">
        <v>156</v>
      </c>
      <c r="C2324" t="s">
        <v>77</v>
      </c>
      <c r="D2324" s="5">
        <v>-5.4274588858035702E-8</v>
      </c>
      <c r="E2324" s="5">
        <v>7.1750138695087997E-8</v>
      </c>
      <c r="F2324">
        <v>0.77530692395692902</v>
      </c>
    </row>
    <row r="2325" spans="1:6" x14ac:dyDescent="0.25">
      <c r="A2325" t="s">
        <v>26</v>
      </c>
      <c r="B2325" t="s">
        <v>156</v>
      </c>
      <c r="C2325" t="s">
        <v>77</v>
      </c>
      <c r="D2325" s="5">
        <v>-1.71954590026329E-9</v>
      </c>
      <c r="E2325" s="5">
        <v>3.4787735830726298E-8</v>
      </c>
      <c r="F2325">
        <v>0.51971155348974196</v>
      </c>
    </row>
    <row r="2326" spans="1:6" x14ac:dyDescent="0.25">
      <c r="A2326" t="e">
        <v>#N/A</v>
      </c>
      <c r="B2326" t="s">
        <v>156</v>
      </c>
      <c r="C2326" t="s">
        <v>77</v>
      </c>
      <c r="D2326" s="5">
        <v>3.0404041267095398E-8</v>
      </c>
      <c r="E2326" s="5">
        <v>3.87476812742316E-8</v>
      </c>
      <c r="F2326">
        <v>0.216324308627585</v>
      </c>
    </row>
    <row r="2327" spans="1:6" x14ac:dyDescent="0.25">
      <c r="A2327" t="s">
        <v>8</v>
      </c>
      <c r="B2327" t="s">
        <v>157</v>
      </c>
      <c r="C2327" t="s">
        <v>77</v>
      </c>
      <c r="D2327" s="5">
        <v>1.4821454812714899E-8</v>
      </c>
      <c r="E2327" s="5">
        <v>1.8307051664976E-8</v>
      </c>
      <c r="F2327">
        <v>0.20908402108341501</v>
      </c>
    </row>
    <row r="2328" spans="1:6" x14ac:dyDescent="0.25">
      <c r="A2328" t="s">
        <v>11</v>
      </c>
      <c r="B2328" t="s">
        <v>157</v>
      </c>
      <c r="C2328" t="s">
        <v>77</v>
      </c>
      <c r="D2328" s="5">
        <v>1.45283364015259E-7</v>
      </c>
      <c r="E2328" s="5">
        <v>6.1672399285003495E-8</v>
      </c>
      <c r="F2328">
        <v>9.2432378506641204E-3</v>
      </c>
    </row>
    <row r="2329" spans="1:6" x14ac:dyDescent="0.25">
      <c r="A2329" t="s">
        <v>12</v>
      </c>
      <c r="B2329" t="s">
        <v>157</v>
      </c>
      <c r="C2329" t="s">
        <v>77</v>
      </c>
      <c r="D2329" s="5">
        <v>3.8340204567589098E-8</v>
      </c>
      <c r="E2329" s="5">
        <v>2.47206605609638E-8</v>
      </c>
      <c r="F2329">
        <v>6.04583066653634E-2</v>
      </c>
    </row>
    <row r="2330" spans="1:6" x14ac:dyDescent="0.25">
      <c r="A2330" t="s">
        <v>13</v>
      </c>
      <c r="B2330" t="s">
        <v>157</v>
      </c>
      <c r="C2330" t="s">
        <v>77</v>
      </c>
      <c r="D2330" s="5">
        <v>7.2057512107607898E-8</v>
      </c>
      <c r="E2330" s="5">
        <v>2.8737640185593799E-8</v>
      </c>
      <c r="F2330">
        <v>6.0806986127714298E-3</v>
      </c>
    </row>
    <row r="2331" spans="1:6" x14ac:dyDescent="0.25">
      <c r="A2331" t="s">
        <v>14</v>
      </c>
      <c r="B2331" t="s">
        <v>157</v>
      </c>
      <c r="C2331" t="s">
        <v>77</v>
      </c>
      <c r="D2331" s="5">
        <v>4.60263079307918E-8</v>
      </c>
      <c r="E2331" s="5">
        <v>2.9443597989803702E-8</v>
      </c>
      <c r="F2331">
        <v>5.9002478387862899E-2</v>
      </c>
    </row>
    <row r="2332" spans="1:6" x14ac:dyDescent="0.25">
      <c r="A2332" t="s">
        <v>15</v>
      </c>
      <c r="B2332" t="s">
        <v>157</v>
      </c>
      <c r="C2332" t="s">
        <v>77</v>
      </c>
      <c r="D2332" s="5">
        <v>3.2737086338741399E-9</v>
      </c>
      <c r="E2332" s="5">
        <v>2.2997910463764501E-8</v>
      </c>
      <c r="F2332">
        <v>0.44340253136427799</v>
      </c>
    </row>
    <row r="2333" spans="1:6" x14ac:dyDescent="0.25">
      <c r="A2333" t="s">
        <v>16</v>
      </c>
      <c r="B2333" t="s">
        <v>157</v>
      </c>
      <c r="C2333" t="s">
        <v>77</v>
      </c>
      <c r="D2333" s="5">
        <v>-8.2264622866376504E-9</v>
      </c>
      <c r="E2333" s="5">
        <v>2.1115435133698199E-8</v>
      </c>
      <c r="F2333">
        <v>0.65158187580552795</v>
      </c>
    </row>
    <row r="2334" spans="1:6" x14ac:dyDescent="0.25">
      <c r="A2334" t="s">
        <v>17</v>
      </c>
      <c r="B2334" t="s">
        <v>157</v>
      </c>
      <c r="C2334" t="s">
        <v>77</v>
      </c>
      <c r="D2334" s="5">
        <v>3.1060110752615902E-8</v>
      </c>
      <c r="E2334" s="5">
        <v>1.9696188295637799E-8</v>
      </c>
      <c r="F2334">
        <v>5.7402308199594E-2</v>
      </c>
    </row>
    <row r="2335" spans="1:6" x14ac:dyDescent="0.25">
      <c r="A2335" t="s">
        <v>18</v>
      </c>
      <c r="B2335" t="s">
        <v>157</v>
      </c>
      <c r="C2335" t="s">
        <v>77</v>
      </c>
      <c r="D2335" s="5">
        <v>-5.0745504492770596E-9</v>
      </c>
      <c r="E2335" s="5">
        <v>2.4107240904476299E-8</v>
      </c>
      <c r="F2335">
        <v>0.58336088957111698</v>
      </c>
    </row>
    <row r="2336" spans="1:6" x14ac:dyDescent="0.25">
      <c r="A2336" t="s">
        <v>19</v>
      </c>
      <c r="B2336" t="s">
        <v>157</v>
      </c>
      <c r="C2336" t="s">
        <v>77</v>
      </c>
      <c r="D2336" s="5">
        <v>-1.31841509998319E-8</v>
      </c>
      <c r="E2336" s="5">
        <v>2.2978385000326699E-8</v>
      </c>
      <c r="F2336">
        <v>0.71693596236995205</v>
      </c>
    </row>
    <row r="2337" spans="1:6" x14ac:dyDescent="0.25">
      <c r="A2337" t="s">
        <v>20</v>
      </c>
      <c r="B2337" t="s">
        <v>157</v>
      </c>
      <c r="C2337" t="s">
        <v>77</v>
      </c>
      <c r="D2337" s="5">
        <v>2.89780088902383E-8</v>
      </c>
      <c r="E2337" s="5">
        <v>1.8890812228622501E-8</v>
      </c>
      <c r="F2337">
        <v>6.2518063095660395E-2</v>
      </c>
    </row>
    <row r="2338" spans="1:6" x14ac:dyDescent="0.25">
      <c r="A2338" t="s">
        <v>21</v>
      </c>
      <c r="B2338" t="s">
        <v>157</v>
      </c>
      <c r="C2338" t="s">
        <v>77</v>
      </c>
      <c r="D2338" s="5">
        <v>3.6610246877136002E-8</v>
      </c>
      <c r="E2338" s="5">
        <v>2.31191694596971E-8</v>
      </c>
      <c r="F2338">
        <v>5.6648640995944702E-2</v>
      </c>
    </row>
    <row r="2339" spans="1:6" x14ac:dyDescent="0.25">
      <c r="A2339" t="s">
        <v>22</v>
      </c>
      <c r="B2339" t="s">
        <v>157</v>
      </c>
      <c r="C2339" t="s">
        <v>77</v>
      </c>
      <c r="D2339" s="5">
        <v>2.26917902127596E-8</v>
      </c>
      <c r="E2339" s="5">
        <v>1.9157585335470901E-8</v>
      </c>
      <c r="F2339">
        <v>0.11811141459723799</v>
      </c>
    </row>
    <row r="2340" spans="1:6" x14ac:dyDescent="0.25">
      <c r="A2340" t="s">
        <v>23</v>
      </c>
      <c r="B2340" t="s">
        <v>157</v>
      </c>
      <c r="C2340" t="s">
        <v>77</v>
      </c>
      <c r="D2340" s="5">
        <v>1.4294302210210201E-8</v>
      </c>
      <c r="E2340" s="5">
        <v>1.86256158736902E-8</v>
      </c>
      <c r="F2340">
        <v>0.22140583550078499</v>
      </c>
    </row>
    <row r="2341" spans="1:6" x14ac:dyDescent="0.25">
      <c r="A2341" t="s">
        <v>24</v>
      </c>
      <c r="B2341" t="s">
        <v>157</v>
      </c>
      <c r="C2341" t="s">
        <v>77</v>
      </c>
      <c r="D2341" s="5">
        <v>-7.9390827022607899E-8</v>
      </c>
      <c r="E2341" s="5">
        <v>4.95363047209331E-8</v>
      </c>
      <c r="F2341">
        <v>0.94549729960225803</v>
      </c>
    </row>
    <row r="2342" spans="1:6" x14ac:dyDescent="0.25">
      <c r="A2342" t="s">
        <v>25</v>
      </c>
      <c r="B2342" t="s">
        <v>157</v>
      </c>
      <c r="C2342" t="s">
        <v>77</v>
      </c>
      <c r="D2342" s="5">
        <v>7.4450529745754298E-8</v>
      </c>
      <c r="E2342" s="5">
        <v>7.4430841605857804E-8</v>
      </c>
      <c r="F2342">
        <v>0.158591257296436</v>
      </c>
    </row>
    <row r="2343" spans="1:6" x14ac:dyDescent="0.25">
      <c r="A2343" t="s">
        <v>26</v>
      </c>
      <c r="B2343" t="s">
        <v>157</v>
      </c>
      <c r="C2343" t="s">
        <v>77</v>
      </c>
      <c r="D2343" s="5">
        <v>-2.92133119960118E-8</v>
      </c>
      <c r="E2343" s="5">
        <v>3.0428780640796601E-8</v>
      </c>
      <c r="F2343">
        <v>0.83148630701482995</v>
      </c>
    </row>
    <row r="2344" spans="1:6" x14ac:dyDescent="0.25">
      <c r="A2344" t="e">
        <v>#N/A</v>
      </c>
      <c r="B2344" t="s">
        <v>157</v>
      </c>
      <c r="C2344" t="s">
        <v>77</v>
      </c>
      <c r="D2344" s="5">
        <v>4.5469739593989698E-8</v>
      </c>
      <c r="E2344" s="5">
        <v>4.3771911162056102E-8</v>
      </c>
      <c r="F2344">
        <v>0.14945165292670901</v>
      </c>
    </row>
    <row r="2345" spans="1:6" x14ac:dyDescent="0.25">
      <c r="A2345" t="s">
        <v>8</v>
      </c>
      <c r="B2345" t="s">
        <v>158</v>
      </c>
      <c r="C2345" t="s">
        <v>77</v>
      </c>
      <c r="D2345" s="5">
        <v>1.82853321705074E-9</v>
      </c>
      <c r="E2345" s="5">
        <v>1.6268516713174901E-8</v>
      </c>
      <c r="F2345">
        <v>0.45525429882408402</v>
      </c>
    </row>
    <row r="2346" spans="1:6" x14ac:dyDescent="0.25">
      <c r="A2346" t="s">
        <v>11</v>
      </c>
      <c r="B2346" t="s">
        <v>158</v>
      </c>
      <c r="C2346" t="s">
        <v>77</v>
      </c>
      <c r="D2346" s="5">
        <v>7.6543757120536195E-8</v>
      </c>
      <c r="E2346" s="5">
        <v>5.0083191191579401E-8</v>
      </c>
      <c r="F2346">
        <v>6.3215031242500497E-2</v>
      </c>
    </row>
    <row r="2347" spans="1:6" x14ac:dyDescent="0.25">
      <c r="A2347" t="s">
        <v>12</v>
      </c>
      <c r="B2347" t="s">
        <v>158</v>
      </c>
      <c r="C2347" t="s">
        <v>77</v>
      </c>
      <c r="D2347" s="5">
        <v>9.3345863140883096E-9</v>
      </c>
      <c r="E2347" s="5">
        <v>1.72859444104491E-8</v>
      </c>
      <c r="F2347">
        <v>0.29459499876633899</v>
      </c>
    </row>
    <row r="2348" spans="1:6" x14ac:dyDescent="0.25">
      <c r="A2348" t="s">
        <v>13</v>
      </c>
      <c r="B2348" t="s">
        <v>158</v>
      </c>
      <c r="C2348" t="s">
        <v>77</v>
      </c>
      <c r="D2348" s="5">
        <v>1.6227341237308499E-8</v>
      </c>
      <c r="E2348" s="5">
        <v>2.5231607557454099E-8</v>
      </c>
      <c r="F2348">
        <v>0.26006810738319203</v>
      </c>
    </row>
    <row r="2349" spans="1:6" x14ac:dyDescent="0.25">
      <c r="A2349" t="s">
        <v>14</v>
      </c>
      <c r="B2349" t="s">
        <v>158</v>
      </c>
      <c r="C2349" t="s">
        <v>77</v>
      </c>
      <c r="D2349" s="5">
        <v>6.2620601542048703E-9</v>
      </c>
      <c r="E2349" s="5">
        <v>2.4426254717799699E-8</v>
      </c>
      <c r="F2349">
        <v>0.39883413621143499</v>
      </c>
    </row>
    <row r="2350" spans="1:6" x14ac:dyDescent="0.25">
      <c r="A2350" t="s">
        <v>15</v>
      </c>
      <c r="B2350" t="s">
        <v>158</v>
      </c>
      <c r="C2350" t="s">
        <v>77</v>
      </c>
      <c r="D2350" s="5">
        <v>4.4754404975129E-8</v>
      </c>
      <c r="E2350" s="5">
        <v>2.1564546240567798E-8</v>
      </c>
      <c r="F2350">
        <v>1.8976143983594498E-2</v>
      </c>
    </row>
    <row r="2351" spans="1:6" x14ac:dyDescent="0.25">
      <c r="A2351" t="s">
        <v>16</v>
      </c>
      <c r="B2351" t="s">
        <v>158</v>
      </c>
      <c r="C2351" t="s">
        <v>77</v>
      </c>
      <c r="D2351" s="5">
        <v>2.4837205485080299E-8</v>
      </c>
      <c r="E2351" s="5">
        <v>2.1219066257145998E-8</v>
      </c>
      <c r="F2351">
        <v>0.120897173598483</v>
      </c>
    </row>
    <row r="2352" spans="1:6" x14ac:dyDescent="0.25">
      <c r="A2352" t="s">
        <v>17</v>
      </c>
      <c r="B2352" t="s">
        <v>158</v>
      </c>
      <c r="C2352" t="s">
        <v>77</v>
      </c>
      <c r="D2352" s="5">
        <v>8.8622457172789799E-9</v>
      </c>
      <c r="E2352" s="5">
        <v>1.7178824731133999E-8</v>
      </c>
      <c r="F2352">
        <v>0.30296842837184101</v>
      </c>
    </row>
    <row r="2353" spans="1:6" x14ac:dyDescent="0.25">
      <c r="A2353" t="s">
        <v>18</v>
      </c>
      <c r="B2353" t="s">
        <v>158</v>
      </c>
      <c r="C2353" t="s">
        <v>77</v>
      </c>
      <c r="D2353" s="5">
        <v>2.4325279243332899E-8</v>
      </c>
      <c r="E2353" s="5">
        <v>2.38842082891661E-8</v>
      </c>
      <c r="F2353">
        <v>0.15422802514908401</v>
      </c>
    </row>
    <row r="2354" spans="1:6" x14ac:dyDescent="0.25">
      <c r="A2354" t="s">
        <v>19</v>
      </c>
      <c r="B2354" t="s">
        <v>158</v>
      </c>
      <c r="C2354" t="s">
        <v>77</v>
      </c>
      <c r="D2354" s="5">
        <v>-1.5125043401022199E-8</v>
      </c>
      <c r="E2354" s="5">
        <v>2.1225046929172499E-8</v>
      </c>
      <c r="F2354">
        <v>0.761954437116242</v>
      </c>
    </row>
    <row r="2355" spans="1:6" x14ac:dyDescent="0.25">
      <c r="A2355" t="s">
        <v>20</v>
      </c>
      <c r="B2355" t="s">
        <v>158</v>
      </c>
      <c r="C2355" t="s">
        <v>77</v>
      </c>
      <c r="D2355" s="5">
        <v>2.8863832076917598E-8</v>
      </c>
      <c r="E2355" s="5">
        <v>1.7872527946860801E-8</v>
      </c>
      <c r="F2355">
        <v>5.3157168345342398E-2</v>
      </c>
    </row>
    <row r="2356" spans="1:6" x14ac:dyDescent="0.25">
      <c r="A2356" t="s">
        <v>21</v>
      </c>
      <c r="B2356" t="s">
        <v>158</v>
      </c>
      <c r="C2356" t="s">
        <v>77</v>
      </c>
      <c r="D2356" s="5">
        <v>2.0563142104139699E-8</v>
      </c>
      <c r="E2356" s="5">
        <v>2.0412242910659E-8</v>
      </c>
      <c r="F2356">
        <v>0.15687307716700499</v>
      </c>
    </row>
    <row r="2357" spans="1:6" x14ac:dyDescent="0.25">
      <c r="A2357" t="s">
        <v>22</v>
      </c>
      <c r="B2357" t="s">
        <v>158</v>
      </c>
      <c r="C2357" t="s">
        <v>77</v>
      </c>
      <c r="D2357" s="5">
        <v>2.5646811009576201E-8</v>
      </c>
      <c r="E2357" s="5">
        <v>1.7619562717243099E-8</v>
      </c>
      <c r="F2357">
        <v>7.2753376058812103E-2</v>
      </c>
    </row>
    <row r="2358" spans="1:6" x14ac:dyDescent="0.25">
      <c r="A2358" t="s">
        <v>23</v>
      </c>
      <c r="B2358" t="s">
        <v>158</v>
      </c>
      <c r="C2358" t="s">
        <v>77</v>
      </c>
      <c r="D2358" s="5">
        <v>2.1515509087534699E-8</v>
      </c>
      <c r="E2358" s="5">
        <v>1.7616196632372901E-8</v>
      </c>
      <c r="F2358">
        <v>0.110977115797581</v>
      </c>
    </row>
    <row r="2359" spans="1:6" x14ac:dyDescent="0.25">
      <c r="A2359" t="s">
        <v>24</v>
      </c>
      <c r="B2359" t="s">
        <v>158</v>
      </c>
      <c r="C2359" t="s">
        <v>77</v>
      </c>
      <c r="D2359" s="5">
        <v>-9.8965343631842202E-8</v>
      </c>
      <c r="E2359" s="5">
        <v>5.10031842938526E-8</v>
      </c>
      <c r="F2359">
        <v>0.97383298122198003</v>
      </c>
    </row>
    <row r="2360" spans="1:6" x14ac:dyDescent="0.25">
      <c r="A2360" t="s">
        <v>25</v>
      </c>
      <c r="B2360" t="s">
        <v>158</v>
      </c>
      <c r="C2360" t="s">
        <v>77</v>
      </c>
      <c r="D2360" s="5">
        <v>-3.8001981487510298E-8</v>
      </c>
      <c r="E2360" s="5">
        <v>7.1285816371630003E-8</v>
      </c>
      <c r="F2360">
        <v>0.703015454976193</v>
      </c>
    </row>
    <row r="2361" spans="1:6" x14ac:dyDescent="0.25">
      <c r="A2361" t="s">
        <v>26</v>
      </c>
      <c r="B2361" t="s">
        <v>158</v>
      </c>
      <c r="C2361" t="s">
        <v>77</v>
      </c>
      <c r="D2361" s="5">
        <v>-3.8627058566191101E-9</v>
      </c>
      <c r="E2361" s="5">
        <v>3.2405062436750097E-8</v>
      </c>
      <c r="F2361">
        <v>0.54744182066469604</v>
      </c>
    </row>
    <row r="2362" spans="1:6" x14ac:dyDescent="0.25">
      <c r="A2362" t="e">
        <v>#N/A</v>
      </c>
      <c r="B2362" t="s">
        <v>158</v>
      </c>
      <c r="C2362" t="s">
        <v>77</v>
      </c>
      <c r="D2362" s="5">
        <v>-3.8906268160370201E-8</v>
      </c>
      <c r="E2362" s="5">
        <v>4.0573551661915798E-8</v>
      </c>
      <c r="F2362">
        <v>0.83119723485202002</v>
      </c>
    </row>
    <row r="2363" spans="1:6" x14ac:dyDescent="0.25">
      <c r="A2363" t="s">
        <v>8</v>
      </c>
      <c r="B2363" t="s">
        <v>159</v>
      </c>
      <c r="C2363" t="s">
        <v>77</v>
      </c>
      <c r="D2363" s="5">
        <v>-2.0181884159730801E-9</v>
      </c>
      <c r="E2363" s="5">
        <v>1.9740670027553401E-8</v>
      </c>
      <c r="F2363">
        <v>0.54071494676573895</v>
      </c>
    </row>
    <row r="2364" spans="1:6" x14ac:dyDescent="0.25">
      <c r="A2364" t="s">
        <v>11</v>
      </c>
      <c r="B2364" t="s">
        <v>159</v>
      </c>
      <c r="C2364" t="s">
        <v>77</v>
      </c>
      <c r="D2364" s="5">
        <v>1.9579768558233199E-8</v>
      </c>
      <c r="E2364" s="5">
        <v>5.90382928311827E-8</v>
      </c>
      <c r="F2364">
        <v>0.37007857877457101</v>
      </c>
    </row>
    <row r="2365" spans="1:6" x14ac:dyDescent="0.25">
      <c r="A2365" t="s">
        <v>12</v>
      </c>
      <c r="B2365" t="s">
        <v>159</v>
      </c>
      <c r="C2365" t="s">
        <v>77</v>
      </c>
      <c r="D2365" s="5">
        <v>2.7843698101697599E-8</v>
      </c>
      <c r="E2365" s="5">
        <v>2.38930575324463E-8</v>
      </c>
      <c r="F2365">
        <v>0.12193932150848499</v>
      </c>
    </row>
    <row r="2366" spans="1:6" x14ac:dyDescent="0.25">
      <c r="A2366" t="s">
        <v>13</v>
      </c>
      <c r="B2366" t="s">
        <v>159</v>
      </c>
      <c r="C2366" t="s">
        <v>77</v>
      </c>
      <c r="D2366" s="5">
        <v>3.66119254091389E-8</v>
      </c>
      <c r="E2366" s="5">
        <v>2.8494856523320799E-8</v>
      </c>
      <c r="F2366">
        <v>9.9420457958251704E-2</v>
      </c>
    </row>
    <row r="2367" spans="1:6" x14ac:dyDescent="0.25">
      <c r="A2367" t="s">
        <v>14</v>
      </c>
      <c r="B2367" t="s">
        <v>159</v>
      </c>
      <c r="C2367" t="s">
        <v>77</v>
      </c>
      <c r="D2367" s="5">
        <v>1.0157481833335399E-8</v>
      </c>
      <c r="E2367" s="5">
        <v>3.2309111504075998E-8</v>
      </c>
      <c r="F2367">
        <v>0.376614537391397</v>
      </c>
    </row>
    <row r="2368" spans="1:6" x14ac:dyDescent="0.25">
      <c r="A2368" t="s">
        <v>15</v>
      </c>
      <c r="B2368" t="s">
        <v>159</v>
      </c>
      <c r="C2368" t="s">
        <v>77</v>
      </c>
      <c r="D2368" s="5">
        <v>3.34974020432097E-8</v>
      </c>
      <c r="E2368" s="5">
        <v>2.6191281613613401E-8</v>
      </c>
      <c r="F2368">
        <v>0.10045691218380599</v>
      </c>
    </row>
    <row r="2369" spans="1:6" x14ac:dyDescent="0.25">
      <c r="A2369" t="s">
        <v>16</v>
      </c>
      <c r="B2369" t="s">
        <v>159</v>
      </c>
      <c r="C2369" t="s">
        <v>77</v>
      </c>
      <c r="D2369" s="5">
        <v>3.2194783718022198E-8</v>
      </c>
      <c r="E2369" s="5">
        <v>2.6910089287128899E-8</v>
      </c>
      <c r="F2369">
        <v>0.115773491009239</v>
      </c>
    </row>
    <row r="2370" spans="1:6" x14ac:dyDescent="0.25">
      <c r="A2370" t="s">
        <v>17</v>
      </c>
      <c r="B2370" t="s">
        <v>159</v>
      </c>
      <c r="C2370" t="s">
        <v>77</v>
      </c>
      <c r="D2370" s="5">
        <v>-2.6306766848714299E-9</v>
      </c>
      <c r="E2370" s="5">
        <v>2.2167019228062399E-8</v>
      </c>
      <c r="F2370">
        <v>0.54723367963941105</v>
      </c>
    </row>
    <row r="2371" spans="1:6" x14ac:dyDescent="0.25">
      <c r="A2371" t="s">
        <v>18</v>
      </c>
      <c r="B2371" t="s">
        <v>159</v>
      </c>
      <c r="C2371" t="s">
        <v>77</v>
      </c>
      <c r="D2371" s="5">
        <v>2.76923352046671E-8</v>
      </c>
      <c r="E2371" s="5">
        <v>2.6368404599523201E-8</v>
      </c>
      <c r="F2371">
        <v>0.146811021696411</v>
      </c>
    </row>
    <row r="2372" spans="1:6" x14ac:dyDescent="0.25">
      <c r="A2372" t="s">
        <v>19</v>
      </c>
      <c r="B2372" t="s">
        <v>159</v>
      </c>
      <c r="C2372" t="s">
        <v>77</v>
      </c>
      <c r="D2372" s="5">
        <v>2.8756106437985299E-8</v>
      </c>
      <c r="E2372" s="5">
        <v>2.4805711690668201E-8</v>
      </c>
      <c r="F2372">
        <v>0.123176448524298</v>
      </c>
    </row>
    <row r="2373" spans="1:6" x14ac:dyDescent="0.25">
      <c r="A2373" t="s">
        <v>20</v>
      </c>
      <c r="B2373" t="s">
        <v>159</v>
      </c>
      <c r="C2373" t="s">
        <v>77</v>
      </c>
      <c r="D2373" s="5">
        <v>1.08798222549541E-8</v>
      </c>
      <c r="E2373" s="5">
        <v>2.09414634106739E-8</v>
      </c>
      <c r="F2373">
        <v>0.30169387176798301</v>
      </c>
    </row>
    <row r="2374" spans="1:6" x14ac:dyDescent="0.25">
      <c r="A2374" t="s">
        <v>21</v>
      </c>
      <c r="B2374" t="s">
        <v>159</v>
      </c>
      <c r="C2374" t="s">
        <v>77</v>
      </c>
      <c r="D2374" s="5">
        <v>-1.12851896247767E-8</v>
      </c>
      <c r="E2374" s="5">
        <v>2.6343682318385301E-8</v>
      </c>
      <c r="F2374">
        <v>0.66581390499895399</v>
      </c>
    </row>
    <row r="2375" spans="1:6" x14ac:dyDescent="0.25">
      <c r="A2375" t="s">
        <v>22</v>
      </c>
      <c r="B2375" t="s">
        <v>159</v>
      </c>
      <c r="C2375" t="s">
        <v>77</v>
      </c>
      <c r="D2375" s="5">
        <v>2.4208324698954599E-8</v>
      </c>
      <c r="E2375" s="5">
        <v>2.4163404087753E-8</v>
      </c>
      <c r="F2375">
        <v>0.15820584003927299</v>
      </c>
    </row>
    <row r="2376" spans="1:6" x14ac:dyDescent="0.25">
      <c r="A2376" t="s">
        <v>23</v>
      </c>
      <c r="B2376" t="s">
        <v>159</v>
      </c>
      <c r="C2376" t="s">
        <v>77</v>
      </c>
      <c r="D2376" s="5">
        <v>2.88089826976472E-8</v>
      </c>
      <c r="E2376" s="5">
        <v>2.36476862896868E-8</v>
      </c>
      <c r="F2376">
        <v>0.111562975030905</v>
      </c>
    </row>
    <row r="2377" spans="1:6" x14ac:dyDescent="0.25">
      <c r="A2377" t="s">
        <v>24</v>
      </c>
      <c r="B2377" t="s">
        <v>159</v>
      </c>
      <c r="C2377" t="s">
        <v>77</v>
      </c>
      <c r="D2377" s="5">
        <v>-3.2738457319006698E-8</v>
      </c>
      <c r="E2377" s="5">
        <v>5.27502020237026E-8</v>
      </c>
      <c r="F2377">
        <v>0.73257907220247398</v>
      </c>
    </row>
    <row r="2378" spans="1:6" x14ac:dyDescent="0.25">
      <c r="A2378" t="s">
        <v>25</v>
      </c>
      <c r="B2378" t="s">
        <v>159</v>
      </c>
      <c r="C2378" t="s">
        <v>77</v>
      </c>
      <c r="D2378" s="5">
        <v>-1.5541564166139601E-8</v>
      </c>
      <c r="E2378" s="5">
        <v>8.0540397324377795E-8</v>
      </c>
      <c r="F2378">
        <v>0.57650723063155396</v>
      </c>
    </row>
    <row r="2379" spans="1:6" x14ac:dyDescent="0.25">
      <c r="A2379" t="s">
        <v>26</v>
      </c>
      <c r="B2379" t="s">
        <v>159</v>
      </c>
      <c r="C2379" t="s">
        <v>77</v>
      </c>
      <c r="D2379" s="5">
        <v>-1.9564969350239799E-8</v>
      </c>
      <c r="E2379" s="5">
        <v>3.7752557729719501E-8</v>
      </c>
      <c r="F2379">
        <v>0.69785535975500701</v>
      </c>
    </row>
    <row r="2380" spans="1:6" x14ac:dyDescent="0.25">
      <c r="A2380" t="e">
        <v>#N/A</v>
      </c>
      <c r="B2380" t="s">
        <v>159</v>
      </c>
      <c r="C2380" t="s">
        <v>77</v>
      </c>
      <c r="D2380" s="5">
        <v>2.21691524332058E-8</v>
      </c>
      <c r="E2380" s="5">
        <v>4.30241746042324E-8</v>
      </c>
      <c r="F2380">
        <v>0.30318148162453001</v>
      </c>
    </row>
    <row r="2381" spans="1:6" x14ac:dyDescent="0.25">
      <c r="A2381" t="s">
        <v>8</v>
      </c>
      <c r="B2381" t="s">
        <v>160</v>
      </c>
      <c r="C2381" t="s">
        <v>77</v>
      </c>
      <c r="D2381" s="5">
        <v>3.0628797102097097E-8</v>
      </c>
      <c r="E2381" s="5">
        <v>1.6800302944227101E-8</v>
      </c>
      <c r="F2381">
        <v>3.4143380580387801E-2</v>
      </c>
    </row>
    <row r="2382" spans="1:6" x14ac:dyDescent="0.25">
      <c r="A2382" t="s">
        <v>11</v>
      </c>
      <c r="B2382" t="s">
        <v>160</v>
      </c>
      <c r="C2382" t="s">
        <v>77</v>
      </c>
      <c r="D2382" s="5">
        <v>9.1602474072715304E-8</v>
      </c>
      <c r="E2382" s="5">
        <v>5.6228236731876801E-8</v>
      </c>
      <c r="F2382">
        <v>5.1643942594191999E-2</v>
      </c>
    </row>
    <row r="2383" spans="1:6" x14ac:dyDescent="0.25">
      <c r="A2383" t="s">
        <v>12</v>
      </c>
      <c r="B2383" t="s">
        <v>160</v>
      </c>
      <c r="C2383" t="s">
        <v>77</v>
      </c>
      <c r="D2383" s="5">
        <v>4.5077735704011798E-8</v>
      </c>
      <c r="E2383" s="5">
        <v>2.4920004286395801E-8</v>
      </c>
      <c r="F2383">
        <v>3.5233457427713097E-2</v>
      </c>
    </row>
    <row r="2384" spans="1:6" x14ac:dyDescent="0.25">
      <c r="A2384" t="s">
        <v>13</v>
      </c>
      <c r="B2384" t="s">
        <v>160</v>
      </c>
      <c r="C2384" t="s">
        <v>77</v>
      </c>
      <c r="D2384" s="5">
        <v>7.8732529227866494E-8</v>
      </c>
      <c r="E2384" s="5">
        <v>2.9034798423012899E-8</v>
      </c>
      <c r="F2384">
        <v>3.3473514910377401E-3</v>
      </c>
    </row>
    <row r="2385" spans="1:6" x14ac:dyDescent="0.25">
      <c r="A2385" t="s">
        <v>14</v>
      </c>
      <c r="B2385" t="s">
        <v>160</v>
      </c>
      <c r="C2385" t="s">
        <v>77</v>
      </c>
      <c r="D2385" s="5">
        <v>7.5466813999418006E-8</v>
      </c>
      <c r="E2385" s="5">
        <v>2.9881375370575298E-8</v>
      </c>
      <c r="F2385">
        <v>5.7759185793774797E-3</v>
      </c>
    </row>
    <row r="2386" spans="1:6" x14ac:dyDescent="0.25">
      <c r="A2386" t="s">
        <v>15</v>
      </c>
      <c r="B2386" t="s">
        <v>160</v>
      </c>
      <c r="C2386" t="s">
        <v>77</v>
      </c>
      <c r="D2386" s="5">
        <v>9.2293623331139796E-9</v>
      </c>
      <c r="E2386" s="5">
        <v>2.2140599259408E-8</v>
      </c>
      <c r="F2386">
        <v>0.33839317950389097</v>
      </c>
    </row>
    <row r="2387" spans="1:6" x14ac:dyDescent="0.25">
      <c r="A2387" t="s">
        <v>16</v>
      </c>
      <c r="B2387" t="s">
        <v>160</v>
      </c>
      <c r="C2387" t="s">
        <v>77</v>
      </c>
      <c r="D2387" s="5">
        <v>5.0951318467219396E-9</v>
      </c>
      <c r="E2387" s="5">
        <v>2.2077349815959099E-8</v>
      </c>
      <c r="F2387">
        <v>0.40874072974915998</v>
      </c>
    </row>
    <row r="2388" spans="1:6" x14ac:dyDescent="0.25">
      <c r="A2388" t="s">
        <v>17</v>
      </c>
      <c r="B2388" t="s">
        <v>160</v>
      </c>
      <c r="C2388" t="s">
        <v>77</v>
      </c>
      <c r="D2388" s="5">
        <v>2.06244623437481E-8</v>
      </c>
      <c r="E2388" s="5">
        <v>1.7726009978119299E-8</v>
      </c>
      <c r="F2388">
        <v>0.12231049269276199</v>
      </c>
    </row>
    <row r="2389" spans="1:6" x14ac:dyDescent="0.25">
      <c r="A2389" t="s">
        <v>18</v>
      </c>
      <c r="B2389" t="s">
        <v>160</v>
      </c>
      <c r="C2389" t="s">
        <v>77</v>
      </c>
      <c r="D2389" s="5">
        <v>-2.7850146505707301E-8</v>
      </c>
      <c r="E2389" s="5">
        <v>2.1661459563422201E-8</v>
      </c>
      <c r="F2389">
        <v>0.90072617340317096</v>
      </c>
    </row>
    <row r="2390" spans="1:6" x14ac:dyDescent="0.25">
      <c r="A2390" t="s">
        <v>19</v>
      </c>
      <c r="B2390" t="s">
        <v>160</v>
      </c>
      <c r="C2390" t="s">
        <v>77</v>
      </c>
      <c r="D2390" s="5">
        <v>-1.9529747109881401E-8</v>
      </c>
      <c r="E2390" s="5">
        <v>2.1244171030675301E-8</v>
      </c>
      <c r="F2390">
        <v>0.82103042332646803</v>
      </c>
    </row>
    <row r="2391" spans="1:6" x14ac:dyDescent="0.25">
      <c r="A2391" t="s">
        <v>20</v>
      </c>
      <c r="B2391" t="s">
        <v>160</v>
      </c>
      <c r="C2391" t="s">
        <v>77</v>
      </c>
      <c r="D2391" s="5">
        <v>2.9639063572631299E-8</v>
      </c>
      <c r="E2391" s="5">
        <v>1.9060096426998901E-8</v>
      </c>
      <c r="F2391">
        <v>5.9969201015245603E-2</v>
      </c>
    </row>
    <row r="2392" spans="1:6" x14ac:dyDescent="0.25">
      <c r="A2392" t="s">
        <v>21</v>
      </c>
      <c r="B2392" t="s">
        <v>160</v>
      </c>
      <c r="C2392" t="s">
        <v>77</v>
      </c>
      <c r="D2392" s="5">
        <v>4.2073288531743198E-8</v>
      </c>
      <c r="E2392" s="5">
        <v>2.3915266440814301E-8</v>
      </c>
      <c r="F2392">
        <v>3.9266263751412699E-2</v>
      </c>
    </row>
    <row r="2393" spans="1:6" x14ac:dyDescent="0.25">
      <c r="A2393" t="s">
        <v>22</v>
      </c>
      <c r="B2393" t="s">
        <v>160</v>
      </c>
      <c r="C2393" t="s">
        <v>77</v>
      </c>
      <c r="D2393" s="5">
        <v>3.6731686648349498E-8</v>
      </c>
      <c r="E2393" s="5">
        <v>1.9849460059113899E-8</v>
      </c>
      <c r="F2393">
        <v>3.2119813021446598E-2</v>
      </c>
    </row>
    <row r="2394" spans="1:6" x14ac:dyDescent="0.25">
      <c r="A2394" t="s">
        <v>23</v>
      </c>
      <c r="B2394" t="s">
        <v>160</v>
      </c>
      <c r="C2394" t="s">
        <v>77</v>
      </c>
      <c r="D2394" s="5">
        <v>3.8003884046295403E-8</v>
      </c>
      <c r="E2394" s="5">
        <v>1.9827737518972901E-8</v>
      </c>
      <c r="F2394">
        <v>2.7637836770924601E-2</v>
      </c>
    </row>
    <row r="2395" spans="1:6" x14ac:dyDescent="0.25">
      <c r="A2395" t="s">
        <v>24</v>
      </c>
      <c r="B2395" t="s">
        <v>160</v>
      </c>
      <c r="C2395" t="s">
        <v>77</v>
      </c>
      <c r="D2395" s="5">
        <v>-9.8304123371291096E-8</v>
      </c>
      <c r="E2395" s="5">
        <v>5.1298160098850497E-8</v>
      </c>
      <c r="F2395">
        <v>0.97233834878861702</v>
      </c>
    </row>
    <row r="2396" spans="1:6" x14ac:dyDescent="0.25">
      <c r="A2396" t="s">
        <v>25</v>
      </c>
      <c r="B2396" t="s">
        <v>160</v>
      </c>
      <c r="C2396" t="s">
        <v>77</v>
      </c>
      <c r="D2396" s="5">
        <v>4.1342946729091303E-8</v>
      </c>
      <c r="E2396" s="5">
        <v>7.3488283931366906E-8</v>
      </c>
      <c r="F2396">
        <v>0.28686088356808997</v>
      </c>
    </row>
    <row r="2397" spans="1:6" x14ac:dyDescent="0.25">
      <c r="A2397" t="s">
        <v>26</v>
      </c>
      <c r="B2397" t="s">
        <v>160</v>
      </c>
      <c r="C2397" t="s">
        <v>77</v>
      </c>
      <c r="D2397" s="5">
        <v>-1.3567205120453701E-8</v>
      </c>
      <c r="E2397" s="5">
        <v>3.1556062160883203E-8</v>
      </c>
      <c r="F2397">
        <v>0.66638026127314098</v>
      </c>
    </row>
    <row r="2398" spans="1:6" x14ac:dyDescent="0.25">
      <c r="A2398" t="e">
        <v>#N/A</v>
      </c>
      <c r="B2398" t="s">
        <v>160</v>
      </c>
      <c r="C2398" t="s">
        <v>77</v>
      </c>
      <c r="D2398" s="5">
        <v>3.6752263699829399E-8</v>
      </c>
      <c r="E2398" s="5">
        <v>4.3932251491245198E-8</v>
      </c>
      <c r="F2398">
        <v>0.20141805273008001</v>
      </c>
    </row>
    <row r="2399" spans="1:6" x14ac:dyDescent="0.25">
      <c r="A2399" t="s">
        <v>8</v>
      </c>
      <c r="B2399" t="s">
        <v>161</v>
      </c>
      <c r="C2399" t="s">
        <v>77</v>
      </c>
      <c r="D2399" s="5">
        <v>1.4264346695176899E-8</v>
      </c>
      <c r="E2399" s="5">
        <v>1.6577573151441299E-8</v>
      </c>
      <c r="F2399">
        <v>0.194767627298776</v>
      </c>
    </row>
    <row r="2400" spans="1:6" x14ac:dyDescent="0.25">
      <c r="A2400" t="s">
        <v>11</v>
      </c>
      <c r="B2400" t="s">
        <v>161</v>
      </c>
      <c r="C2400" t="s">
        <v>77</v>
      </c>
      <c r="D2400" s="5">
        <v>1.9368571818158301E-8</v>
      </c>
      <c r="E2400" s="5">
        <v>6.2036731709854299E-8</v>
      </c>
      <c r="F2400">
        <v>0.37743995306780798</v>
      </c>
    </row>
    <row r="2401" spans="1:6" x14ac:dyDescent="0.25">
      <c r="A2401" t="s">
        <v>12</v>
      </c>
      <c r="B2401" t="s">
        <v>161</v>
      </c>
      <c r="C2401" t="s">
        <v>77</v>
      </c>
      <c r="D2401" s="5">
        <v>1.50412246236555E-8</v>
      </c>
      <c r="E2401" s="5">
        <v>2.20776911999792E-8</v>
      </c>
      <c r="F2401">
        <v>0.24784523141381201</v>
      </c>
    </row>
    <row r="2402" spans="1:6" x14ac:dyDescent="0.25">
      <c r="A2402" t="s">
        <v>13</v>
      </c>
      <c r="B2402" t="s">
        <v>161</v>
      </c>
      <c r="C2402" t="s">
        <v>77</v>
      </c>
      <c r="D2402" s="5">
        <v>7.3205871994592898E-8</v>
      </c>
      <c r="E2402" s="5">
        <v>2.83005728439416E-8</v>
      </c>
      <c r="F2402">
        <v>4.84460826771182E-3</v>
      </c>
    </row>
    <row r="2403" spans="1:6" x14ac:dyDescent="0.25">
      <c r="A2403" t="s">
        <v>14</v>
      </c>
      <c r="B2403" t="s">
        <v>161</v>
      </c>
      <c r="C2403" t="s">
        <v>77</v>
      </c>
      <c r="D2403" s="5">
        <v>6.0445039359680397E-8</v>
      </c>
      <c r="E2403" s="5">
        <v>2.9034294756143399E-8</v>
      </c>
      <c r="F2403">
        <v>1.86780978158913E-2</v>
      </c>
    </row>
    <row r="2404" spans="1:6" x14ac:dyDescent="0.25">
      <c r="A2404" t="s">
        <v>15</v>
      </c>
      <c r="B2404" t="s">
        <v>161</v>
      </c>
      <c r="C2404" t="s">
        <v>77</v>
      </c>
      <c r="D2404" s="5">
        <v>1.77137133007971E-9</v>
      </c>
      <c r="E2404" s="5">
        <v>2.40573119860466E-8</v>
      </c>
      <c r="F2404">
        <v>0.47065187958772597</v>
      </c>
    </row>
    <row r="2405" spans="1:6" x14ac:dyDescent="0.25">
      <c r="A2405" t="s">
        <v>16</v>
      </c>
      <c r="B2405" t="s">
        <v>161</v>
      </c>
      <c r="C2405" t="s">
        <v>77</v>
      </c>
      <c r="D2405" s="5">
        <v>4.1001243357935099E-9</v>
      </c>
      <c r="E2405" s="5">
        <v>2.2370103213348301E-8</v>
      </c>
      <c r="F2405">
        <v>0.42728685147237699</v>
      </c>
    </row>
    <row r="2406" spans="1:6" x14ac:dyDescent="0.25">
      <c r="A2406" t="s">
        <v>17</v>
      </c>
      <c r="B2406" t="s">
        <v>161</v>
      </c>
      <c r="C2406" t="s">
        <v>77</v>
      </c>
      <c r="D2406" s="5">
        <v>1.8546600256191E-8</v>
      </c>
      <c r="E2406" s="5">
        <v>1.6571578494401302E-8</v>
      </c>
      <c r="F2406">
        <v>0.131531407248629</v>
      </c>
    </row>
    <row r="2407" spans="1:6" x14ac:dyDescent="0.25">
      <c r="A2407" t="s">
        <v>18</v>
      </c>
      <c r="B2407" t="s">
        <v>161</v>
      </c>
      <c r="C2407" t="s">
        <v>77</v>
      </c>
      <c r="D2407" s="5">
        <v>-7.8760301976978705E-9</v>
      </c>
      <c r="E2407" s="5">
        <v>2.3261932668313001E-8</v>
      </c>
      <c r="F2407">
        <v>0.63253700589053097</v>
      </c>
    </row>
    <row r="2408" spans="1:6" x14ac:dyDescent="0.25">
      <c r="A2408" t="s">
        <v>19</v>
      </c>
      <c r="B2408" t="s">
        <v>161</v>
      </c>
      <c r="C2408" t="s">
        <v>77</v>
      </c>
      <c r="D2408" s="5">
        <v>-2.4187069806195999E-8</v>
      </c>
      <c r="E2408" s="5">
        <v>2.0655495989885501E-8</v>
      </c>
      <c r="F2408">
        <v>0.87919559068599695</v>
      </c>
    </row>
    <row r="2409" spans="1:6" x14ac:dyDescent="0.25">
      <c r="A2409" t="s">
        <v>20</v>
      </c>
      <c r="B2409" t="s">
        <v>161</v>
      </c>
      <c r="C2409" t="s">
        <v>77</v>
      </c>
      <c r="D2409" s="5">
        <v>9.4394083298378908E-9</v>
      </c>
      <c r="E2409" s="5">
        <v>1.95966082509108E-8</v>
      </c>
      <c r="F2409">
        <v>0.31501457511106101</v>
      </c>
    </row>
    <row r="2410" spans="1:6" x14ac:dyDescent="0.25">
      <c r="A2410" t="s">
        <v>21</v>
      </c>
      <c r="B2410" t="s">
        <v>161</v>
      </c>
      <c r="C2410" t="s">
        <v>77</v>
      </c>
      <c r="D2410" s="5">
        <v>1.7720184545599701E-8</v>
      </c>
      <c r="E2410" s="5">
        <v>2.1055407308538299E-8</v>
      </c>
      <c r="F2410">
        <v>0.200006559553843</v>
      </c>
    </row>
    <row r="2411" spans="1:6" x14ac:dyDescent="0.25">
      <c r="A2411" t="s">
        <v>22</v>
      </c>
      <c r="B2411" t="s">
        <v>161</v>
      </c>
      <c r="C2411" t="s">
        <v>77</v>
      </c>
      <c r="D2411" s="5">
        <v>2.0498317639963701E-8</v>
      </c>
      <c r="E2411" s="5">
        <v>1.8643412711574501E-8</v>
      </c>
      <c r="F2411">
        <v>0.135776357282301</v>
      </c>
    </row>
    <row r="2412" spans="1:6" x14ac:dyDescent="0.25">
      <c r="A2412" t="s">
        <v>23</v>
      </c>
      <c r="B2412" t="s">
        <v>161</v>
      </c>
      <c r="C2412" t="s">
        <v>77</v>
      </c>
      <c r="D2412" s="5">
        <v>1.8653781721358E-8</v>
      </c>
      <c r="E2412" s="5">
        <v>1.8880554281259099E-8</v>
      </c>
      <c r="F2412">
        <v>0.16157899467520401</v>
      </c>
    </row>
    <row r="2413" spans="1:6" x14ac:dyDescent="0.25">
      <c r="A2413" t="s">
        <v>24</v>
      </c>
      <c r="B2413" t="s">
        <v>161</v>
      </c>
      <c r="C2413" t="s">
        <v>77</v>
      </c>
      <c r="D2413" s="5">
        <v>-5.0746131222215297E-8</v>
      </c>
      <c r="E2413" s="5">
        <v>4.7971656906837997E-8</v>
      </c>
      <c r="F2413">
        <v>0.85493482284255096</v>
      </c>
    </row>
    <row r="2414" spans="1:6" x14ac:dyDescent="0.25">
      <c r="A2414" t="s">
        <v>25</v>
      </c>
      <c r="B2414" t="s">
        <v>161</v>
      </c>
      <c r="C2414" t="s">
        <v>77</v>
      </c>
      <c r="D2414" s="5">
        <v>8.7825137720888008E-9</v>
      </c>
      <c r="E2414" s="5">
        <v>7.14505671103944E-8</v>
      </c>
      <c r="F2414">
        <v>0.45108627653599298</v>
      </c>
    </row>
    <row r="2415" spans="1:6" x14ac:dyDescent="0.25">
      <c r="A2415" t="s">
        <v>26</v>
      </c>
      <c r="B2415" t="s">
        <v>161</v>
      </c>
      <c r="C2415" t="s">
        <v>77</v>
      </c>
      <c r="D2415" s="5">
        <v>-2.37973001357089E-8</v>
      </c>
      <c r="E2415" s="5">
        <v>3.3253225674124203E-8</v>
      </c>
      <c r="F2415">
        <v>0.76289281046264601</v>
      </c>
    </row>
    <row r="2416" spans="1:6" x14ac:dyDescent="0.25">
      <c r="A2416" t="e">
        <v>#N/A</v>
      </c>
      <c r="B2416" t="s">
        <v>161</v>
      </c>
      <c r="C2416" t="s">
        <v>77</v>
      </c>
      <c r="D2416" s="5">
        <v>-2.7102587521889701E-8</v>
      </c>
      <c r="E2416" s="5">
        <v>3.83224687357685E-8</v>
      </c>
      <c r="F2416">
        <v>0.76028650193101699</v>
      </c>
    </row>
    <row r="2417" spans="1:6" x14ac:dyDescent="0.25">
      <c r="A2417" t="s">
        <v>8</v>
      </c>
      <c r="B2417" t="s">
        <v>162</v>
      </c>
      <c r="C2417" t="s">
        <v>77</v>
      </c>
      <c r="D2417" s="5">
        <v>1.26681810659424E-9</v>
      </c>
      <c r="E2417" s="5">
        <v>1.8494115568932E-8</v>
      </c>
      <c r="F2417">
        <v>0.47269443004924699</v>
      </c>
    </row>
    <row r="2418" spans="1:6" x14ac:dyDescent="0.25">
      <c r="A2418" t="s">
        <v>11</v>
      </c>
      <c r="B2418" t="s">
        <v>162</v>
      </c>
      <c r="C2418" t="s">
        <v>77</v>
      </c>
      <c r="D2418" s="5">
        <v>-2.6801047543621899E-8</v>
      </c>
      <c r="E2418" s="5">
        <v>5.8775673766456299E-8</v>
      </c>
      <c r="F2418">
        <v>0.67580097533710703</v>
      </c>
    </row>
    <row r="2419" spans="1:6" x14ac:dyDescent="0.25">
      <c r="A2419" t="s">
        <v>12</v>
      </c>
      <c r="B2419" t="s">
        <v>162</v>
      </c>
      <c r="C2419" t="s">
        <v>77</v>
      </c>
      <c r="D2419" s="5">
        <v>-1.9652546768495898E-8</v>
      </c>
      <c r="E2419" s="5">
        <v>1.8176403259635599E-8</v>
      </c>
      <c r="F2419">
        <v>0.86019860705347095</v>
      </c>
    </row>
    <row r="2420" spans="1:6" x14ac:dyDescent="0.25">
      <c r="A2420" t="s">
        <v>13</v>
      </c>
      <c r="B2420" t="s">
        <v>162</v>
      </c>
      <c r="C2420" t="s">
        <v>77</v>
      </c>
      <c r="D2420" s="5">
        <v>1.34486198582721E-8</v>
      </c>
      <c r="E2420" s="5">
        <v>2.4716697367049901E-8</v>
      </c>
      <c r="F2420">
        <v>0.29318264398135402</v>
      </c>
    </row>
    <row r="2421" spans="1:6" x14ac:dyDescent="0.25">
      <c r="A2421" t="s">
        <v>14</v>
      </c>
      <c r="B2421" t="s">
        <v>162</v>
      </c>
      <c r="C2421" t="s">
        <v>77</v>
      </c>
      <c r="D2421" s="5">
        <v>6.0063821198297001E-9</v>
      </c>
      <c r="E2421" s="5">
        <v>2.71587246975431E-8</v>
      </c>
      <c r="F2421">
        <v>0.41248452066170199</v>
      </c>
    </row>
    <row r="2422" spans="1:6" x14ac:dyDescent="0.25">
      <c r="A2422" t="s">
        <v>15</v>
      </c>
      <c r="B2422" t="s">
        <v>162</v>
      </c>
      <c r="C2422" t="s">
        <v>77</v>
      </c>
      <c r="D2422" s="5">
        <v>1.9545410733317999E-8</v>
      </c>
      <c r="E2422" s="5">
        <v>2.1640742327670701E-8</v>
      </c>
      <c r="F2422">
        <v>0.183216103938039</v>
      </c>
    </row>
    <row r="2423" spans="1:6" x14ac:dyDescent="0.25">
      <c r="A2423" t="s">
        <v>16</v>
      </c>
      <c r="B2423" t="s">
        <v>162</v>
      </c>
      <c r="C2423" t="s">
        <v>77</v>
      </c>
      <c r="D2423" s="5">
        <v>6.7222832224881803E-9</v>
      </c>
      <c r="E2423" s="5">
        <v>2.1511667728873E-8</v>
      </c>
      <c r="F2423">
        <v>0.37733227628247501</v>
      </c>
    </row>
    <row r="2424" spans="1:6" x14ac:dyDescent="0.25">
      <c r="A2424" t="s">
        <v>17</v>
      </c>
      <c r="B2424" t="s">
        <v>162</v>
      </c>
      <c r="C2424" t="s">
        <v>77</v>
      </c>
      <c r="D2424" s="5">
        <v>1.16728326649648E-9</v>
      </c>
      <c r="E2424" s="5">
        <v>1.8470367891591999E-8</v>
      </c>
      <c r="F2424">
        <v>0.47480457051307001</v>
      </c>
    </row>
    <row r="2425" spans="1:6" x14ac:dyDescent="0.25">
      <c r="A2425" t="s">
        <v>18</v>
      </c>
      <c r="B2425" t="s">
        <v>162</v>
      </c>
      <c r="C2425" t="s">
        <v>77</v>
      </c>
      <c r="D2425" s="5">
        <v>1.20479320505134E-8</v>
      </c>
      <c r="E2425" s="5">
        <v>2.2993044787177199E-8</v>
      </c>
      <c r="F2425">
        <v>0.30014567408223802</v>
      </c>
    </row>
    <row r="2426" spans="1:6" x14ac:dyDescent="0.25">
      <c r="A2426" t="s">
        <v>19</v>
      </c>
      <c r="B2426" t="s">
        <v>162</v>
      </c>
      <c r="C2426" t="s">
        <v>77</v>
      </c>
      <c r="D2426" s="5">
        <v>-2.0914096711410802E-8</v>
      </c>
      <c r="E2426" s="5">
        <v>2.1137077567431501E-8</v>
      </c>
      <c r="F2426">
        <v>0.83877866634174403</v>
      </c>
    </row>
    <row r="2427" spans="1:6" x14ac:dyDescent="0.25">
      <c r="A2427" t="s">
        <v>20</v>
      </c>
      <c r="B2427" t="s">
        <v>162</v>
      </c>
      <c r="C2427" t="s">
        <v>77</v>
      </c>
      <c r="D2427" s="5">
        <v>2.9365828486457902E-8</v>
      </c>
      <c r="E2427" s="5">
        <v>1.7423908955669401E-8</v>
      </c>
      <c r="F2427">
        <v>4.5958078056683699E-2</v>
      </c>
    </row>
    <row r="2428" spans="1:6" x14ac:dyDescent="0.25">
      <c r="A2428" t="s">
        <v>21</v>
      </c>
      <c r="B2428" t="s">
        <v>162</v>
      </c>
      <c r="C2428" t="s">
        <v>77</v>
      </c>
      <c r="D2428" s="5">
        <v>4.7738092990315699E-9</v>
      </c>
      <c r="E2428" s="5">
        <v>2.2922372312251501E-8</v>
      </c>
      <c r="F2428">
        <v>0.41751304853373999</v>
      </c>
    </row>
    <row r="2429" spans="1:6" x14ac:dyDescent="0.25">
      <c r="A2429" t="s">
        <v>22</v>
      </c>
      <c r="B2429" t="s">
        <v>162</v>
      </c>
      <c r="C2429" t="s">
        <v>77</v>
      </c>
      <c r="D2429" s="5">
        <v>6.3920551976381103E-9</v>
      </c>
      <c r="E2429" s="5">
        <v>2.0412973528694802E-8</v>
      </c>
      <c r="F2429">
        <v>0.37708832880683801</v>
      </c>
    </row>
    <row r="2430" spans="1:6" x14ac:dyDescent="0.25">
      <c r="A2430" t="s">
        <v>23</v>
      </c>
      <c r="B2430" t="s">
        <v>162</v>
      </c>
      <c r="C2430" t="s">
        <v>77</v>
      </c>
      <c r="D2430" s="5">
        <v>9.2128661925565192E-9</v>
      </c>
      <c r="E2430" s="5">
        <v>2.0115101770049498E-8</v>
      </c>
      <c r="F2430">
        <v>0.32347354937251599</v>
      </c>
    </row>
    <row r="2431" spans="1:6" x14ac:dyDescent="0.25">
      <c r="A2431" t="s">
        <v>24</v>
      </c>
      <c r="B2431" t="s">
        <v>162</v>
      </c>
      <c r="C2431" t="s">
        <v>77</v>
      </c>
      <c r="D2431" s="5">
        <v>-2.30383514893965E-8</v>
      </c>
      <c r="E2431" s="5">
        <v>4.9881317109120502E-8</v>
      </c>
      <c r="F2431">
        <v>0.67791033579753901</v>
      </c>
    </row>
    <row r="2432" spans="1:6" x14ac:dyDescent="0.25">
      <c r="A2432" t="s">
        <v>25</v>
      </c>
      <c r="B2432" t="s">
        <v>162</v>
      </c>
      <c r="C2432" t="s">
        <v>77</v>
      </c>
      <c r="D2432" s="5">
        <v>-6.7191606290152801E-8</v>
      </c>
      <c r="E2432" s="5">
        <v>7.3159838502510405E-8</v>
      </c>
      <c r="F2432">
        <v>0.82080101525050297</v>
      </c>
    </row>
    <row r="2433" spans="1:6" x14ac:dyDescent="0.25">
      <c r="A2433" t="s">
        <v>26</v>
      </c>
      <c r="B2433" t="s">
        <v>162</v>
      </c>
      <c r="C2433" t="s">
        <v>77</v>
      </c>
      <c r="D2433" s="5">
        <v>-8.1126897766108196E-9</v>
      </c>
      <c r="E2433" s="5">
        <v>3.2649809530723197E-8</v>
      </c>
      <c r="F2433">
        <v>0.59811688052809397</v>
      </c>
    </row>
    <row r="2434" spans="1:6" x14ac:dyDescent="0.25">
      <c r="A2434" t="e">
        <v>#N/A</v>
      </c>
      <c r="B2434" t="s">
        <v>162</v>
      </c>
      <c r="C2434" t="s">
        <v>77</v>
      </c>
      <c r="D2434" s="5">
        <v>-1.7889783304074899E-8</v>
      </c>
      <c r="E2434" s="5">
        <v>4.3986430571344898E-8</v>
      </c>
      <c r="F2434">
        <v>0.65789002124309703</v>
      </c>
    </row>
    <row r="2435" spans="1:6" x14ac:dyDescent="0.25">
      <c r="A2435" t="s">
        <v>8</v>
      </c>
      <c r="B2435" t="s">
        <v>163</v>
      </c>
      <c r="C2435" t="s">
        <v>77</v>
      </c>
      <c r="D2435" s="5">
        <v>2.9439419606778899E-8</v>
      </c>
      <c r="E2435" s="5">
        <v>1.6447288934663202E-8</v>
      </c>
      <c r="F2435">
        <v>3.6732955478395897E-2</v>
      </c>
    </row>
    <row r="2436" spans="1:6" x14ac:dyDescent="0.25">
      <c r="A2436" t="s">
        <v>11</v>
      </c>
      <c r="B2436" t="s">
        <v>163</v>
      </c>
      <c r="C2436" t="s">
        <v>77</v>
      </c>
      <c r="D2436" s="5">
        <v>3.2168901192122802E-8</v>
      </c>
      <c r="E2436" s="5">
        <v>6.1715160828357901E-8</v>
      </c>
      <c r="F2436">
        <v>0.30109702679566802</v>
      </c>
    </row>
    <row r="2437" spans="1:6" x14ac:dyDescent="0.25">
      <c r="A2437" t="s">
        <v>12</v>
      </c>
      <c r="B2437" t="s">
        <v>163</v>
      </c>
      <c r="C2437" t="s">
        <v>77</v>
      </c>
      <c r="D2437" s="5">
        <v>1.5911188144487102E-8</v>
      </c>
      <c r="E2437" s="5">
        <v>2.37788539243476E-8</v>
      </c>
      <c r="F2437">
        <v>0.25170569219891098</v>
      </c>
    </row>
    <row r="2438" spans="1:6" x14ac:dyDescent="0.25">
      <c r="A2438" t="s">
        <v>13</v>
      </c>
      <c r="B2438" t="s">
        <v>163</v>
      </c>
      <c r="C2438" t="s">
        <v>77</v>
      </c>
      <c r="D2438" s="5">
        <v>6.2183113206249606E-8</v>
      </c>
      <c r="E2438" s="5">
        <v>3.0237153655485797E-8</v>
      </c>
      <c r="F2438">
        <v>1.9866525559568499E-2</v>
      </c>
    </row>
    <row r="2439" spans="1:6" x14ac:dyDescent="0.25">
      <c r="A2439" t="s">
        <v>14</v>
      </c>
      <c r="B2439" t="s">
        <v>163</v>
      </c>
      <c r="C2439" t="s">
        <v>77</v>
      </c>
      <c r="D2439" s="5">
        <v>5.4281700120933203E-8</v>
      </c>
      <c r="E2439" s="5">
        <v>3.3122660848075197E-8</v>
      </c>
      <c r="F2439">
        <v>5.0626567964804498E-2</v>
      </c>
    </row>
    <row r="2440" spans="1:6" x14ac:dyDescent="0.25">
      <c r="A2440" t="s">
        <v>15</v>
      </c>
      <c r="B2440" t="s">
        <v>163</v>
      </c>
      <c r="C2440" t="s">
        <v>77</v>
      </c>
      <c r="D2440" s="5">
        <v>5.4710448844325896E-10</v>
      </c>
      <c r="E2440" s="5">
        <v>2.39175797420944E-8</v>
      </c>
      <c r="F2440">
        <v>0.49087516036906298</v>
      </c>
    </row>
    <row r="2441" spans="1:6" x14ac:dyDescent="0.25">
      <c r="A2441" t="s">
        <v>16</v>
      </c>
      <c r="B2441" t="s">
        <v>163</v>
      </c>
      <c r="C2441" t="s">
        <v>77</v>
      </c>
      <c r="D2441" s="5">
        <v>-1.2690908712299501E-8</v>
      </c>
      <c r="E2441" s="5">
        <v>2.30963802635365E-8</v>
      </c>
      <c r="F2441">
        <v>0.70866061549631998</v>
      </c>
    </row>
    <row r="2442" spans="1:6" x14ac:dyDescent="0.25">
      <c r="A2442" t="s">
        <v>17</v>
      </c>
      <c r="B2442" t="s">
        <v>163</v>
      </c>
      <c r="C2442" t="s">
        <v>77</v>
      </c>
      <c r="D2442" s="5">
        <v>1.8349532074889199E-8</v>
      </c>
      <c r="E2442" s="5">
        <v>1.6190557872950101E-8</v>
      </c>
      <c r="F2442">
        <v>0.12853412681198201</v>
      </c>
    </row>
    <row r="2443" spans="1:6" x14ac:dyDescent="0.25">
      <c r="A2443" t="s">
        <v>18</v>
      </c>
      <c r="B2443" t="s">
        <v>163</v>
      </c>
      <c r="C2443" t="s">
        <v>77</v>
      </c>
      <c r="D2443" s="5">
        <v>-1.64900920762429E-9</v>
      </c>
      <c r="E2443" s="5">
        <v>2.2907983342542599E-8</v>
      </c>
      <c r="F2443">
        <v>0.52869269575256805</v>
      </c>
    </row>
    <row r="2444" spans="1:6" x14ac:dyDescent="0.25">
      <c r="A2444" t="s">
        <v>19</v>
      </c>
      <c r="B2444" t="s">
        <v>163</v>
      </c>
      <c r="C2444" t="s">
        <v>77</v>
      </c>
      <c r="D2444" s="5">
        <v>-9.6922844215610298E-9</v>
      </c>
      <c r="E2444" s="5">
        <v>2.1869612149752998E-8</v>
      </c>
      <c r="F2444">
        <v>0.67118404215106398</v>
      </c>
    </row>
    <row r="2445" spans="1:6" x14ac:dyDescent="0.25">
      <c r="A2445" t="s">
        <v>20</v>
      </c>
      <c r="B2445" t="s">
        <v>163</v>
      </c>
      <c r="C2445" t="s">
        <v>77</v>
      </c>
      <c r="D2445" s="5">
        <v>3.3688563891435997E-8</v>
      </c>
      <c r="E2445" s="5">
        <v>2.0990207249981599E-8</v>
      </c>
      <c r="F2445">
        <v>5.4250670269659497E-2</v>
      </c>
    </row>
    <row r="2446" spans="1:6" x14ac:dyDescent="0.25">
      <c r="A2446" t="s">
        <v>21</v>
      </c>
      <c r="B2446" t="s">
        <v>163</v>
      </c>
      <c r="C2446" t="s">
        <v>77</v>
      </c>
      <c r="D2446" s="5">
        <v>1.8316593415496101E-8</v>
      </c>
      <c r="E2446" s="5">
        <v>2.2396489588197401E-8</v>
      </c>
      <c r="F2446">
        <v>0.20672621039039801</v>
      </c>
    </row>
    <row r="2447" spans="1:6" x14ac:dyDescent="0.25">
      <c r="A2447" t="s">
        <v>22</v>
      </c>
      <c r="B2447" t="s">
        <v>163</v>
      </c>
      <c r="C2447" t="s">
        <v>77</v>
      </c>
      <c r="D2447" s="5">
        <v>3.8164544819154299E-8</v>
      </c>
      <c r="E2447" s="5">
        <v>2.2840248264647799E-8</v>
      </c>
      <c r="F2447">
        <v>4.7367368582342098E-2</v>
      </c>
    </row>
    <row r="2448" spans="1:6" x14ac:dyDescent="0.25">
      <c r="A2448" t="s">
        <v>23</v>
      </c>
      <c r="B2448" t="s">
        <v>163</v>
      </c>
      <c r="C2448" t="s">
        <v>77</v>
      </c>
      <c r="D2448" s="5">
        <v>3.11184005666325E-8</v>
      </c>
      <c r="E2448" s="5">
        <v>2.2840190126139199E-8</v>
      </c>
      <c r="F2448">
        <v>8.6529451318790904E-2</v>
      </c>
    </row>
    <row r="2449" spans="1:6" x14ac:dyDescent="0.25">
      <c r="A2449" t="s">
        <v>24</v>
      </c>
      <c r="B2449" t="s">
        <v>163</v>
      </c>
      <c r="C2449" t="s">
        <v>77</v>
      </c>
      <c r="D2449" s="5">
        <v>-6.6100131013245096E-8</v>
      </c>
      <c r="E2449" s="5">
        <v>5.1464564740998403E-8</v>
      </c>
      <c r="F2449">
        <v>0.90049573553683204</v>
      </c>
    </row>
    <row r="2450" spans="1:6" x14ac:dyDescent="0.25">
      <c r="A2450" t="s">
        <v>25</v>
      </c>
      <c r="B2450" t="s">
        <v>163</v>
      </c>
      <c r="C2450" t="s">
        <v>77</v>
      </c>
      <c r="D2450" s="5">
        <v>2.7010429048231101E-8</v>
      </c>
      <c r="E2450" s="5">
        <v>7.3990648409603995E-8</v>
      </c>
      <c r="F2450">
        <v>0.35753632106701599</v>
      </c>
    </row>
    <row r="2451" spans="1:6" x14ac:dyDescent="0.25">
      <c r="A2451" t="s">
        <v>26</v>
      </c>
      <c r="B2451" t="s">
        <v>163</v>
      </c>
      <c r="C2451" t="s">
        <v>77</v>
      </c>
      <c r="D2451" s="5">
        <v>-6.5195283994875299E-8</v>
      </c>
      <c r="E2451" s="5">
        <v>3.6348390283993399E-8</v>
      </c>
      <c r="F2451">
        <v>0.963563263987532</v>
      </c>
    </row>
    <row r="2452" spans="1:6" x14ac:dyDescent="0.25">
      <c r="A2452" t="e">
        <v>#N/A</v>
      </c>
      <c r="B2452" t="s">
        <v>163</v>
      </c>
      <c r="C2452" t="s">
        <v>77</v>
      </c>
      <c r="D2452" s="5">
        <v>3.64767465644096E-8</v>
      </c>
      <c r="E2452" s="5">
        <v>4.2756102691200698E-8</v>
      </c>
      <c r="F2452">
        <v>0.19679209951962501</v>
      </c>
    </row>
    <row r="2453" spans="1:6" x14ac:dyDescent="0.25">
      <c r="A2453" t="s">
        <v>8</v>
      </c>
      <c r="B2453" t="s">
        <v>164</v>
      </c>
      <c r="C2453" t="s">
        <v>77</v>
      </c>
      <c r="D2453" s="5">
        <v>1.8286786355418298E-8</v>
      </c>
      <c r="E2453" s="5">
        <v>1.74110672824504E-8</v>
      </c>
      <c r="F2453">
        <v>0.146790863012386</v>
      </c>
    </row>
    <row r="2454" spans="1:6" x14ac:dyDescent="0.25">
      <c r="A2454" t="s">
        <v>11</v>
      </c>
      <c r="B2454" t="s">
        <v>164</v>
      </c>
      <c r="C2454" t="s">
        <v>77</v>
      </c>
      <c r="D2454" s="5">
        <v>2.5515971048321399E-8</v>
      </c>
      <c r="E2454" s="5">
        <v>6.5360781491417095E-8</v>
      </c>
      <c r="F2454">
        <v>0.34812536002763</v>
      </c>
    </row>
    <row r="2455" spans="1:6" x14ac:dyDescent="0.25">
      <c r="A2455" t="s">
        <v>12</v>
      </c>
      <c r="B2455" t="s">
        <v>164</v>
      </c>
      <c r="C2455" t="s">
        <v>77</v>
      </c>
      <c r="D2455" s="5">
        <v>1.01952231853886E-8</v>
      </c>
      <c r="E2455" s="5">
        <v>2.33734770520261E-8</v>
      </c>
      <c r="F2455">
        <v>0.33135027583160698</v>
      </c>
    </row>
    <row r="2456" spans="1:6" x14ac:dyDescent="0.25">
      <c r="A2456" t="s">
        <v>13</v>
      </c>
      <c r="B2456" t="s">
        <v>164</v>
      </c>
      <c r="C2456" t="s">
        <v>77</v>
      </c>
      <c r="D2456" s="5">
        <v>2.9281008734210301E-8</v>
      </c>
      <c r="E2456" s="5">
        <v>2.9281519553649599E-8</v>
      </c>
      <c r="F2456">
        <v>0.15865947517508899</v>
      </c>
    </row>
    <row r="2457" spans="1:6" x14ac:dyDescent="0.25">
      <c r="A2457" t="s">
        <v>14</v>
      </c>
      <c r="B2457" t="s">
        <v>164</v>
      </c>
      <c r="C2457" t="s">
        <v>77</v>
      </c>
      <c r="D2457" s="5">
        <v>2.43845766539519E-8</v>
      </c>
      <c r="E2457" s="5">
        <v>3.1389214681317098E-8</v>
      </c>
      <c r="F2457">
        <v>0.21862490343951699</v>
      </c>
    </row>
    <row r="2458" spans="1:6" x14ac:dyDescent="0.25">
      <c r="A2458" t="s">
        <v>15</v>
      </c>
      <c r="B2458" t="s">
        <v>164</v>
      </c>
      <c r="C2458" t="s">
        <v>77</v>
      </c>
      <c r="D2458" s="5">
        <v>-2.20410916358512E-8</v>
      </c>
      <c r="E2458" s="5">
        <v>2.56298165028024E-8</v>
      </c>
      <c r="F2458">
        <v>0.80509955811136902</v>
      </c>
    </row>
    <row r="2459" spans="1:6" x14ac:dyDescent="0.25">
      <c r="A2459" t="s">
        <v>16</v>
      </c>
      <c r="B2459" t="s">
        <v>164</v>
      </c>
      <c r="C2459" t="s">
        <v>77</v>
      </c>
      <c r="D2459" s="5">
        <v>-2.14251534434803E-8</v>
      </c>
      <c r="E2459" s="5">
        <v>2.6144181606838601E-8</v>
      </c>
      <c r="F2459">
        <v>0.793749362118924</v>
      </c>
    </row>
    <row r="2460" spans="1:6" x14ac:dyDescent="0.25">
      <c r="A2460" t="s">
        <v>17</v>
      </c>
      <c r="B2460" t="s">
        <v>164</v>
      </c>
      <c r="C2460" t="s">
        <v>77</v>
      </c>
      <c r="D2460" s="5">
        <v>2.5344120816490002E-9</v>
      </c>
      <c r="E2460" s="5">
        <v>1.69394554157386E-8</v>
      </c>
      <c r="F2460">
        <v>0.44053382651554002</v>
      </c>
    </row>
    <row r="2461" spans="1:6" x14ac:dyDescent="0.25">
      <c r="A2461" t="s">
        <v>18</v>
      </c>
      <c r="B2461" t="s">
        <v>164</v>
      </c>
      <c r="C2461" t="s">
        <v>77</v>
      </c>
      <c r="D2461" s="5">
        <v>7.4826212569613795E-10</v>
      </c>
      <c r="E2461" s="5">
        <v>2.4243124387415199E-8</v>
      </c>
      <c r="F2461">
        <v>0.48768863267659701</v>
      </c>
    </row>
    <row r="2462" spans="1:6" x14ac:dyDescent="0.25">
      <c r="A2462" t="s">
        <v>19</v>
      </c>
      <c r="B2462" t="s">
        <v>164</v>
      </c>
      <c r="C2462" t="s">
        <v>77</v>
      </c>
      <c r="D2462" s="5">
        <v>-6.0687186770060698E-9</v>
      </c>
      <c r="E2462" s="5">
        <v>2.32781586423714E-8</v>
      </c>
      <c r="F2462">
        <v>0.60283976855571098</v>
      </c>
    </row>
    <row r="2463" spans="1:6" x14ac:dyDescent="0.25">
      <c r="A2463" t="s">
        <v>20</v>
      </c>
      <c r="B2463" t="s">
        <v>164</v>
      </c>
      <c r="C2463" t="s">
        <v>77</v>
      </c>
      <c r="D2463" s="5">
        <v>2.2026945165882901E-8</v>
      </c>
      <c r="E2463" s="5">
        <v>2.16590039405218E-8</v>
      </c>
      <c r="F2463">
        <v>0.15457959024948101</v>
      </c>
    </row>
    <row r="2464" spans="1:6" x14ac:dyDescent="0.25">
      <c r="A2464" t="s">
        <v>21</v>
      </c>
      <c r="B2464" t="s">
        <v>164</v>
      </c>
      <c r="C2464" t="s">
        <v>77</v>
      </c>
      <c r="D2464" s="5">
        <v>1.13764980830535E-8</v>
      </c>
      <c r="E2464" s="5">
        <v>2.3388582895105099E-8</v>
      </c>
      <c r="F2464">
        <v>0.31333737993070498</v>
      </c>
    </row>
    <row r="2465" spans="1:6" x14ac:dyDescent="0.25">
      <c r="A2465" t="s">
        <v>22</v>
      </c>
      <c r="B2465" t="s">
        <v>164</v>
      </c>
      <c r="C2465" t="s">
        <v>77</v>
      </c>
      <c r="D2465" s="5">
        <v>4.0163447542190098E-8</v>
      </c>
      <c r="E2465" s="5">
        <v>2.2659703814944299E-8</v>
      </c>
      <c r="F2465">
        <v>3.8159008938266001E-2</v>
      </c>
    </row>
    <row r="2466" spans="1:6" x14ac:dyDescent="0.25">
      <c r="A2466" t="s">
        <v>23</v>
      </c>
      <c r="B2466" t="s">
        <v>164</v>
      </c>
      <c r="C2466" t="s">
        <v>77</v>
      </c>
      <c r="D2466" s="5">
        <v>3.4091283019583903E-8</v>
      </c>
      <c r="E2466" s="5">
        <v>2.2387522829912802E-8</v>
      </c>
      <c r="F2466">
        <v>6.3906816130403596E-2</v>
      </c>
    </row>
    <row r="2467" spans="1:6" x14ac:dyDescent="0.25">
      <c r="A2467" t="s">
        <v>24</v>
      </c>
      <c r="B2467" t="s">
        <v>164</v>
      </c>
      <c r="C2467" t="s">
        <v>77</v>
      </c>
      <c r="D2467" s="5">
        <v>-4.6365132246498202E-8</v>
      </c>
      <c r="E2467" s="5">
        <v>5.4795995751784203E-8</v>
      </c>
      <c r="F2467">
        <v>0.80126292201717098</v>
      </c>
    </row>
    <row r="2468" spans="1:6" x14ac:dyDescent="0.25">
      <c r="A2468" t="s">
        <v>25</v>
      </c>
      <c r="B2468" t="s">
        <v>164</v>
      </c>
      <c r="C2468" t="s">
        <v>77</v>
      </c>
      <c r="D2468" s="5">
        <v>-3.4897866621333398E-8</v>
      </c>
      <c r="E2468" s="5">
        <v>7.7578698851218401E-8</v>
      </c>
      <c r="F2468">
        <v>0.673586464644234</v>
      </c>
    </row>
    <row r="2469" spans="1:6" x14ac:dyDescent="0.25">
      <c r="A2469" t="s">
        <v>26</v>
      </c>
      <c r="B2469" t="s">
        <v>164</v>
      </c>
      <c r="C2469" t="s">
        <v>77</v>
      </c>
      <c r="D2469" s="5">
        <v>-1.0705985069022E-8</v>
      </c>
      <c r="E2469" s="5">
        <v>3.8554617353049702E-8</v>
      </c>
      <c r="F2469">
        <v>0.609372375761142</v>
      </c>
    </row>
    <row r="2470" spans="1:6" x14ac:dyDescent="0.25">
      <c r="A2470" t="e">
        <v>#N/A</v>
      </c>
      <c r="B2470" t="s">
        <v>164</v>
      </c>
      <c r="C2470" t="s">
        <v>77</v>
      </c>
      <c r="D2470" s="5">
        <v>2.4151615434584402E-8</v>
      </c>
      <c r="E2470" s="5">
        <v>4.47968380202759E-8</v>
      </c>
      <c r="F2470">
        <v>0.29489629765379499</v>
      </c>
    </row>
    <row r="2471" spans="1:6" x14ac:dyDescent="0.25">
      <c r="A2471" t="s">
        <v>8</v>
      </c>
      <c r="B2471" t="s">
        <v>165</v>
      </c>
      <c r="C2471" t="s">
        <v>77</v>
      </c>
      <c r="D2471" s="5">
        <v>2.8653350455891698E-8</v>
      </c>
      <c r="E2471" s="5">
        <v>1.77624310530253E-8</v>
      </c>
      <c r="F2471">
        <v>5.3356665952391802E-2</v>
      </c>
    </row>
    <row r="2472" spans="1:6" x14ac:dyDescent="0.25">
      <c r="A2472" t="s">
        <v>11</v>
      </c>
      <c r="B2472" t="s">
        <v>165</v>
      </c>
      <c r="C2472" t="s">
        <v>77</v>
      </c>
      <c r="D2472" s="5">
        <v>6.1759501265528002E-8</v>
      </c>
      <c r="E2472" s="5">
        <v>6.1173077409938194E-8</v>
      </c>
      <c r="F2472">
        <v>0.156346766511895</v>
      </c>
    </row>
    <row r="2473" spans="1:6" x14ac:dyDescent="0.25">
      <c r="A2473" t="s">
        <v>12</v>
      </c>
      <c r="B2473" t="s">
        <v>165</v>
      </c>
      <c r="C2473" t="s">
        <v>77</v>
      </c>
      <c r="D2473" s="5">
        <v>8.4469078986373108E-9</v>
      </c>
      <c r="E2473" s="5">
        <v>2.15338948837578E-8</v>
      </c>
      <c r="F2473">
        <v>0.347432675344933</v>
      </c>
    </row>
    <row r="2474" spans="1:6" x14ac:dyDescent="0.25">
      <c r="A2474" t="s">
        <v>13</v>
      </c>
      <c r="B2474" t="s">
        <v>165</v>
      </c>
      <c r="C2474" t="s">
        <v>77</v>
      </c>
      <c r="D2474" s="5">
        <v>6.2395060987021E-8</v>
      </c>
      <c r="E2474" s="5">
        <v>2.8393567795456E-8</v>
      </c>
      <c r="F2474">
        <v>1.39921323162787E-2</v>
      </c>
    </row>
    <row r="2475" spans="1:6" x14ac:dyDescent="0.25">
      <c r="A2475" t="s">
        <v>14</v>
      </c>
      <c r="B2475" t="s">
        <v>165</v>
      </c>
      <c r="C2475" t="s">
        <v>77</v>
      </c>
      <c r="D2475" s="5">
        <v>3.2124211753051202E-8</v>
      </c>
      <c r="E2475" s="5">
        <v>3.1543814526437503E-8</v>
      </c>
      <c r="F2475">
        <v>0.154244018574035</v>
      </c>
    </row>
    <row r="2476" spans="1:6" x14ac:dyDescent="0.25">
      <c r="A2476" t="s">
        <v>15</v>
      </c>
      <c r="B2476" t="s">
        <v>165</v>
      </c>
      <c r="C2476" t="s">
        <v>77</v>
      </c>
      <c r="D2476" s="5">
        <v>2.9812913467955203E-8</v>
      </c>
      <c r="E2476" s="5">
        <v>2.29403350007699E-8</v>
      </c>
      <c r="F2476">
        <v>9.6871635145689305E-2</v>
      </c>
    </row>
    <row r="2477" spans="1:6" x14ac:dyDescent="0.25">
      <c r="A2477" t="s">
        <v>16</v>
      </c>
      <c r="B2477" t="s">
        <v>165</v>
      </c>
      <c r="C2477" t="s">
        <v>77</v>
      </c>
      <c r="D2477" s="5">
        <v>-3.1404320099084201E-9</v>
      </c>
      <c r="E2477" s="5">
        <v>2.1696756197499698E-8</v>
      </c>
      <c r="F2477">
        <v>0.55754271370927999</v>
      </c>
    </row>
    <row r="2478" spans="1:6" x14ac:dyDescent="0.25">
      <c r="A2478" t="s">
        <v>17</v>
      </c>
      <c r="B2478" t="s">
        <v>165</v>
      </c>
      <c r="C2478" t="s">
        <v>77</v>
      </c>
      <c r="D2478" s="5">
        <v>2.0141477881908399E-8</v>
      </c>
      <c r="E2478" s="5">
        <v>1.7543100634876399E-8</v>
      </c>
      <c r="F2478">
        <v>0.12546077106693701</v>
      </c>
    </row>
    <row r="2479" spans="1:6" x14ac:dyDescent="0.25">
      <c r="A2479" t="s">
        <v>18</v>
      </c>
      <c r="B2479" t="s">
        <v>165</v>
      </c>
      <c r="C2479" t="s">
        <v>77</v>
      </c>
      <c r="D2479" s="5">
        <v>1.8175510014087001E-8</v>
      </c>
      <c r="E2479" s="5">
        <v>2.26416780669418E-8</v>
      </c>
      <c r="F2479">
        <v>0.21106086252946701</v>
      </c>
    </row>
    <row r="2480" spans="1:6" x14ac:dyDescent="0.25">
      <c r="A2480" t="s">
        <v>19</v>
      </c>
      <c r="B2480" t="s">
        <v>165</v>
      </c>
      <c r="C2480" t="s">
        <v>77</v>
      </c>
      <c r="D2480" s="5">
        <v>-4.4370255255320599E-10</v>
      </c>
      <c r="E2480" s="5">
        <v>2.22025415997777E-8</v>
      </c>
      <c r="F2480">
        <v>0.50797205697236603</v>
      </c>
    </row>
    <row r="2481" spans="1:6" x14ac:dyDescent="0.25">
      <c r="A2481" t="s">
        <v>20</v>
      </c>
      <c r="B2481" t="s">
        <v>165</v>
      </c>
      <c r="C2481" t="s">
        <v>77</v>
      </c>
      <c r="D2481" s="5">
        <v>2.3354898615313E-8</v>
      </c>
      <c r="E2481" s="5">
        <v>1.9446269672422899E-8</v>
      </c>
      <c r="F2481">
        <v>0.114876311410815</v>
      </c>
    </row>
    <row r="2482" spans="1:6" x14ac:dyDescent="0.25">
      <c r="A2482" t="s">
        <v>21</v>
      </c>
      <c r="B2482" t="s">
        <v>165</v>
      </c>
      <c r="C2482" t="s">
        <v>77</v>
      </c>
      <c r="D2482" s="5">
        <v>-1.1924644414201201E-8</v>
      </c>
      <c r="E2482" s="5">
        <v>2.1669621075455902E-8</v>
      </c>
      <c r="F2482">
        <v>0.70894084500369303</v>
      </c>
    </row>
    <row r="2483" spans="1:6" x14ac:dyDescent="0.25">
      <c r="A2483" t="s">
        <v>22</v>
      </c>
      <c r="B2483" t="s">
        <v>165</v>
      </c>
      <c r="C2483" t="s">
        <v>77</v>
      </c>
      <c r="D2483" s="5">
        <v>1.8089562051300899E-8</v>
      </c>
      <c r="E2483" s="5">
        <v>2.0076683701442201E-8</v>
      </c>
      <c r="F2483">
        <v>0.18378793591560899</v>
      </c>
    </row>
    <row r="2484" spans="1:6" x14ac:dyDescent="0.25">
      <c r="A2484" t="s">
        <v>23</v>
      </c>
      <c r="B2484" t="s">
        <v>165</v>
      </c>
      <c r="C2484" t="s">
        <v>77</v>
      </c>
      <c r="D2484" s="5">
        <v>2.1148232621319399E-8</v>
      </c>
      <c r="E2484" s="5">
        <v>2.0861931968042099E-8</v>
      </c>
      <c r="F2484">
        <v>0.155357331614939</v>
      </c>
    </row>
    <row r="2485" spans="1:6" x14ac:dyDescent="0.25">
      <c r="A2485" t="s">
        <v>24</v>
      </c>
      <c r="B2485" t="s">
        <v>165</v>
      </c>
      <c r="C2485" t="s">
        <v>77</v>
      </c>
      <c r="D2485" s="5">
        <v>-1.3393192870262901E-9</v>
      </c>
      <c r="E2485" s="5">
        <v>6.7697973377967101E-8</v>
      </c>
      <c r="F2485">
        <v>0.50789205660611902</v>
      </c>
    </row>
    <row r="2486" spans="1:6" x14ac:dyDescent="0.25">
      <c r="A2486" t="s">
        <v>25</v>
      </c>
      <c r="B2486" t="s">
        <v>165</v>
      </c>
      <c r="C2486" t="s">
        <v>77</v>
      </c>
      <c r="D2486" s="5">
        <v>6.09074452992882E-9</v>
      </c>
      <c r="E2486" s="5">
        <v>7.6673825494282294E-8</v>
      </c>
      <c r="F2486">
        <v>0.46834248957062202</v>
      </c>
    </row>
    <row r="2487" spans="1:6" x14ac:dyDescent="0.25">
      <c r="A2487" t="s">
        <v>26</v>
      </c>
      <c r="B2487" t="s">
        <v>165</v>
      </c>
      <c r="C2487" t="s">
        <v>77</v>
      </c>
      <c r="D2487" s="5">
        <v>-4.18335765142492E-8</v>
      </c>
      <c r="E2487" s="5">
        <v>3.5686351348590899E-8</v>
      </c>
      <c r="F2487">
        <v>0.87945306261086498</v>
      </c>
    </row>
    <row r="2488" spans="1:6" x14ac:dyDescent="0.25">
      <c r="A2488" t="e">
        <v>#N/A</v>
      </c>
      <c r="B2488" t="s">
        <v>165</v>
      </c>
      <c r="C2488" t="s">
        <v>77</v>
      </c>
      <c r="D2488" s="5">
        <v>-2.5337684647293999E-8</v>
      </c>
      <c r="E2488" s="5">
        <v>4.1095274917671703E-8</v>
      </c>
      <c r="F2488">
        <v>0.73123736255940097</v>
      </c>
    </row>
    <row r="2489" spans="1:6" x14ac:dyDescent="0.25">
      <c r="A2489" t="s">
        <v>8</v>
      </c>
      <c r="B2489" t="s">
        <v>166</v>
      </c>
      <c r="C2489" t="s">
        <v>77</v>
      </c>
      <c r="D2489" s="5">
        <v>3.72641890309618E-8</v>
      </c>
      <c r="E2489" s="5">
        <v>1.8292905135396099E-8</v>
      </c>
      <c r="F2489">
        <v>2.0820799716236502E-2</v>
      </c>
    </row>
    <row r="2490" spans="1:6" x14ac:dyDescent="0.25">
      <c r="A2490" t="s">
        <v>11</v>
      </c>
      <c r="B2490" t="s">
        <v>166</v>
      </c>
      <c r="C2490" t="s">
        <v>77</v>
      </c>
      <c r="D2490" s="5">
        <v>3.9432464174380103E-8</v>
      </c>
      <c r="E2490" s="5">
        <v>6.0267102378256796E-8</v>
      </c>
      <c r="F2490">
        <v>0.25646088102231201</v>
      </c>
    </row>
    <row r="2491" spans="1:6" x14ac:dyDescent="0.25">
      <c r="A2491" t="s">
        <v>12</v>
      </c>
      <c r="B2491" t="s">
        <v>166</v>
      </c>
      <c r="C2491" t="s">
        <v>77</v>
      </c>
      <c r="D2491" s="5">
        <v>1.3277671353197E-8</v>
      </c>
      <c r="E2491" s="5">
        <v>2.3543205911017601E-8</v>
      </c>
      <c r="F2491">
        <v>0.28638713702212998</v>
      </c>
    </row>
    <row r="2492" spans="1:6" x14ac:dyDescent="0.25">
      <c r="A2492" t="s">
        <v>13</v>
      </c>
      <c r="B2492" t="s">
        <v>166</v>
      </c>
      <c r="C2492" t="s">
        <v>77</v>
      </c>
      <c r="D2492" s="5">
        <v>6.0474855971797096E-8</v>
      </c>
      <c r="E2492" s="5">
        <v>2.7600645420163599E-8</v>
      </c>
      <c r="F2492">
        <v>1.4223481856835699E-2</v>
      </c>
    </row>
    <row r="2493" spans="1:6" x14ac:dyDescent="0.25">
      <c r="A2493" t="s">
        <v>14</v>
      </c>
      <c r="B2493" t="s">
        <v>166</v>
      </c>
      <c r="C2493" t="s">
        <v>77</v>
      </c>
      <c r="D2493" s="5">
        <v>4.58893471847364E-8</v>
      </c>
      <c r="E2493" s="5">
        <v>3.1081081425761397E-8</v>
      </c>
      <c r="F2493">
        <v>6.9912925805485193E-2</v>
      </c>
    </row>
    <row r="2494" spans="1:6" x14ac:dyDescent="0.25">
      <c r="A2494" t="s">
        <v>15</v>
      </c>
      <c r="B2494" t="s">
        <v>166</v>
      </c>
      <c r="C2494" t="s">
        <v>77</v>
      </c>
      <c r="D2494" s="5">
        <v>3.3820857518586697E-8</v>
      </c>
      <c r="E2494" s="5">
        <v>2.4476672209976899E-8</v>
      </c>
      <c r="F2494">
        <v>8.3522884765728195E-2</v>
      </c>
    </row>
    <row r="2495" spans="1:6" x14ac:dyDescent="0.25">
      <c r="A2495" t="s">
        <v>16</v>
      </c>
      <c r="B2495" t="s">
        <v>166</v>
      </c>
      <c r="C2495" t="s">
        <v>77</v>
      </c>
      <c r="D2495" s="5">
        <v>5.1097696535368697E-9</v>
      </c>
      <c r="E2495" s="5">
        <v>2.3928652605912999E-8</v>
      </c>
      <c r="F2495">
        <v>0.41545216031031401</v>
      </c>
    </row>
    <row r="2496" spans="1:6" x14ac:dyDescent="0.25">
      <c r="A2496" t="s">
        <v>17</v>
      </c>
      <c r="B2496" t="s">
        <v>166</v>
      </c>
      <c r="C2496" t="s">
        <v>77</v>
      </c>
      <c r="D2496" s="5">
        <v>3.8773486285751702E-8</v>
      </c>
      <c r="E2496" s="5">
        <v>1.9458535024823601E-8</v>
      </c>
      <c r="F2496">
        <v>2.3151479781380501E-2</v>
      </c>
    </row>
    <row r="2497" spans="1:6" x14ac:dyDescent="0.25">
      <c r="A2497" t="s">
        <v>18</v>
      </c>
      <c r="B2497" t="s">
        <v>166</v>
      </c>
      <c r="C2497" t="s">
        <v>77</v>
      </c>
      <c r="D2497" s="5">
        <v>1.60171621721221E-8</v>
      </c>
      <c r="E2497" s="5">
        <v>2.40713087171245E-8</v>
      </c>
      <c r="F2497">
        <v>0.25289583692529899</v>
      </c>
    </row>
    <row r="2498" spans="1:6" x14ac:dyDescent="0.25">
      <c r="A2498" t="s">
        <v>19</v>
      </c>
      <c r="B2498" t="s">
        <v>166</v>
      </c>
      <c r="C2498" t="s">
        <v>77</v>
      </c>
      <c r="D2498" s="5">
        <v>1.3158760692606601E-8</v>
      </c>
      <c r="E2498" s="5">
        <v>2.3441415180117501E-8</v>
      </c>
      <c r="F2498">
        <v>0.28728061103046998</v>
      </c>
    </row>
    <row r="2499" spans="1:6" x14ac:dyDescent="0.25">
      <c r="A2499" t="s">
        <v>20</v>
      </c>
      <c r="B2499" t="s">
        <v>166</v>
      </c>
      <c r="C2499" t="s">
        <v>77</v>
      </c>
      <c r="D2499" s="5">
        <v>4.2097766281141097E-8</v>
      </c>
      <c r="E2499" s="5">
        <v>2.10990380945242E-8</v>
      </c>
      <c r="F2499">
        <v>2.3008041254939798E-2</v>
      </c>
    </row>
    <row r="2500" spans="1:6" x14ac:dyDescent="0.25">
      <c r="A2500" t="s">
        <v>21</v>
      </c>
      <c r="B2500" t="s">
        <v>166</v>
      </c>
      <c r="C2500" t="s">
        <v>77</v>
      </c>
      <c r="D2500" s="5">
        <v>2.62434108712585E-8</v>
      </c>
      <c r="E2500" s="5">
        <v>2.16603038721512E-8</v>
      </c>
      <c r="F2500">
        <v>0.112834652989554</v>
      </c>
    </row>
    <row r="2501" spans="1:6" x14ac:dyDescent="0.25">
      <c r="A2501" t="s">
        <v>22</v>
      </c>
      <c r="B2501" t="s">
        <v>166</v>
      </c>
      <c r="C2501" t="s">
        <v>77</v>
      </c>
      <c r="D2501" s="5">
        <v>6.0020146216398896E-8</v>
      </c>
      <c r="E2501" s="5">
        <v>2.20202279314055E-8</v>
      </c>
      <c r="F2501">
        <v>3.20843618879377E-3</v>
      </c>
    </row>
    <row r="2502" spans="1:6" x14ac:dyDescent="0.25">
      <c r="A2502" t="s">
        <v>23</v>
      </c>
      <c r="B2502" t="s">
        <v>166</v>
      </c>
      <c r="C2502" t="s">
        <v>77</v>
      </c>
      <c r="D2502" s="5">
        <v>5.9996632470522203E-8</v>
      </c>
      <c r="E2502" s="5">
        <v>2.1621339952243599E-8</v>
      </c>
      <c r="F2502">
        <v>2.76110056709967E-3</v>
      </c>
    </row>
    <row r="2503" spans="1:6" x14ac:dyDescent="0.25">
      <c r="A2503" t="s">
        <v>24</v>
      </c>
      <c r="B2503" t="s">
        <v>166</v>
      </c>
      <c r="C2503" t="s">
        <v>77</v>
      </c>
      <c r="D2503" s="5">
        <v>-2.5071246664273101E-8</v>
      </c>
      <c r="E2503" s="5">
        <v>6.0386643309459701E-8</v>
      </c>
      <c r="F2503">
        <v>0.66099444635132998</v>
      </c>
    </row>
    <row r="2504" spans="1:6" x14ac:dyDescent="0.25">
      <c r="A2504" t="s">
        <v>25</v>
      </c>
      <c r="B2504" t="s">
        <v>166</v>
      </c>
      <c r="C2504" t="s">
        <v>77</v>
      </c>
      <c r="D2504" s="5">
        <v>1.8168931225495801E-8</v>
      </c>
      <c r="E2504" s="5">
        <v>7.9309913975177494E-8</v>
      </c>
      <c r="F2504">
        <v>0.409400349943774</v>
      </c>
    </row>
    <row r="2505" spans="1:6" x14ac:dyDescent="0.25">
      <c r="A2505" t="s">
        <v>26</v>
      </c>
      <c r="B2505" t="s">
        <v>166</v>
      </c>
      <c r="C2505" t="s">
        <v>77</v>
      </c>
      <c r="D2505" s="5">
        <v>-5.0298632050572103E-8</v>
      </c>
      <c r="E2505" s="5">
        <v>3.8596830929224998E-8</v>
      </c>
      <c r="F2505">
        <v>0.90374340330605796</v>
      </c>
    </row>
    <row r="2506" spans="1:6" x14ac:dyDescent="0.25">
      <c r="A2506" t="e">
        <v>#N/A</v>
      </c>
      <c r="B2506" t="s">
        <v>166</v>
      </c>
      <c r="C2506" t="s">
        <v>77</v>
      </c>
      <c r="D2506" s="5">
        <v>3.4915029932555102E-8</v>
      </c>
      <c r="E2506" s="5">
        <v>4.3883780939508001E-8</v>
      </c>
      <c r="F2506">
        <v>0.21312503732493401</v>
      </c>
    </row>
    <row r="2507" spans="1:6" x14ac:dyDescent="0.25">
      <c r="A2507" t="s">
        <v>8</v>
      </c>
      <c r="B2507" t="s">
        <v>167</v>
      </c>
      <c r="C2507" t="s">
        <v>77</v>
      </c>
      <c r="D2507" s="5">
        <v>3.1320299366652999E-8</v>
      </c>
      <c r="E2507" s="5">
        <v>1.9351526675534399E-8</v>
      </c>
      <c r="F2507">
        <v>5.2778258829619701E-2</v>
      </c>
    </row>
    <row r="2508" spans="1:6" x14ac:dyDescent="0.25">
      <c r="A2508" t="s">
        <v>11</v>
      </c>
      <c r="B2508" t="s">
        <v>167</v>
      </c>
      <c r="C2508" t="s">
        <v>77</v>
      </c>
      <c r="D2508" s="5">
        <v>4.0758728331387003E-9</v>
      </c>
      <c r="E2508" s="5">
        <v>5.6954383437060102E-8</v>
      </c>
      <c r="F2508">
        <v>0.47147451971258703</v>
      </c>
    </row>
    <row r="2509" spans="1:6" x14ac:dyDescent="0.25">
      <c r="A2509" t="s">
        <v>12</v>
      </c>
      <c r="B2509" t="s">
        <v>167</v>
      </c>
      <c r="C2509" t="s">
        <v>77</v>
      </c>
      <c r="D2509" s="5">
        <v>5.48155799803201E-8</v>
      </c>
      <c r="E2509" s="5">
        <v>2.11761431858209E-8</v>
      </c>
      <c r="F2509">
        <v>4.8189984292990396E-3</v>
      </c>
    </row>
    <row r="2510" spans="1:6" x14ac:dyDescent="0.25">
      <c r="A2510" t="s">
        <v>13</v>
      </c>
      <c r="B2510" t="s">
        <v>167</v>
      </c>
      <c r="C2510" t="s">
        <v>77</v>
      </c>
      <c r="D2510" s="5">
        <v>1.0282381821607601E-9</v>
      </c>
      <c r="E2510" s="5">
        <v>2.7473545076021299E-8</v>
      </c>
      <c r="F2510">
        <v>0.485072478330065</v>
      </c>
    </row>
    <row r="2511" spans="1:6" x14ac:dyDescent="0.25">
      <c r="A2511" t="s">
        <v>14</v>
      </c>
      <c r="B2511" t="s">
        <v>167</v>
      </c>
      <c r="C2511" t="s">
        <v>77</v>
      </c>
      <c r="D2511" s="5">
        <v>-3.6780957159856902E-8</v>
      </c>
      <c r="E2511" s="5">
        <v>2.58990674186454E-8</v>
      </c>
      <c r="F2511">
        <v>0.92222022013962102</v>
      </c>
    </row>
    <row r="2512" spans="1:6" x14ac:dyDescent="0.25">
      <c r="A2512" t="s">
        <v>15</v>
      </c>
      <c r="B2512" t="s">
        <v>167</v>
      </c>
      <c r="C2512" t="s">
        <v>77</v>
      </c>
      <c r="D2512" s="5">
        <v>-3.8943520607049204E-9</v>
      </c>
      <c r="E2512" s="5">
        <v>2.2094506728278599E-8</v>
      </c>
      <c r="F2512">
        <v>0.56995470050956698</v>
      </c>
    </row>
    <row r="2513" spans="1:6" x14ac:dyDescent="0.25">
      <c r="A2513" t="s">
        <v>16</v>
      </c>
      <c r="B2513" t="s">
        <v>167</v>
      </c>
      <c r="C2513" t="s">
        <v>77</v>
      </c>
      <c r="D2513" s="5">
        <v>-7.8711690867244797E-10</v>
      </c>
      <c r="E2513" s="5">
        <v>2.0704177884799901E-8</v>
      </c>
      <c r="F2513">
        <v>0.51516305506340798</v>
      </c>
    </row>
    <row r="2514" spans="1:6" x14ac:dyDescent="0.25">
      <c r="A2514" t="s">
        <v>17</v>
      </c>
      <c r="B2514" t="s">
        <v>167</v>
      </c>
      <c r="C2514" t="s">
        <v>77</v>
      </c>
      <c r="D2514" s="5">
        <v>1.8414354329262901E-8</v>
      </c>
      <c r="E2514" s="5">
        <v>1.91922666192797E-8</v>
      </c>
      <c r="F2514">
        <v>0.16866166519755901</v>
      </c>
    </row>
    <row r="2515" spans="1:6" x14ac:dyDescent="0.25">
      <c r="A2515" t="s">
        <v>18</v>
      </c>
      <c r="B2515" t="s">
        <v>167</v>
      </c>
      <c r="C2515" t="s">
        <v>77</v>
      </c>
      <c r="D2515" s="5">
        <v>1.46397682035378E-8</v>
      </c>
      <c r="E2515" s="5">
        <v>2.2973068166521299E-8</v>
      </c>
      <c r="F2515">
        <v>0.26197844819314398</v>
      </c>
    </row>
    <row r="2516" spans="1:6" x14ac:dyDescent="0.25">
      <c r="A2516" t="s">
        <v>19</v>
      </c>
      <c r="B2516" t="s">
        <v>167</v>
      </c>
      <c r="C2516" t="s">
        <v>77</v>
      </c>
      <c r="D2516" s="5">
        <v>1.40976217729177E-9</v>
      </c>
      <c r="E2516" s="5">
        <v>2.0372437925049899E-8</v>
      </c>
      <c r="F2516">
        <v>0.47241541720851798</v>
      </c>
    </row>
    <row r="2517" spans="1:6" x14ac:dyDescent="0.25">
      <c r="A2517" t="s">
        <v>20</v>
      </c>
      <c r="B2517" t="s">
        <v>167</v>
      </c>
      <c r="C2517" t="s">
        <v>77</v>
      </c>
      <c r="D2517" s="5">
        <v>2.0205706008111199E-8</v>
      </c>
      <c r="E2517" s="5">
        <v>1.9925804500934199E-8</v>
      </c>
      <c r="F2517">
        <v>0.15528011832073199</v>
      </c>
    </row>
    <row r="2518" spans="1:6" x14ac:dyDescent="0.25">
      <c r="A2518" t="s">
        <v>21</v>
      </c>
      <c r="B2518" t="s">
        <v>167</v>
      </c>
      <c r="C2518" t="s">
        <v>77</v>
      </c>
      <c r="D2518" s="5">
        <v>1.13760553972081E-8</v>
      </c>
      <c r="E2518" s="5">
        <v>2.3091968969323401E-8</v>
      </c>
      <c r="F2518">
        <v>0.311133064276164</v>
      </c>
    </row>
    <row r="2519" spans="1:6" x14ac:dyDescent="0.25">
      <c r="A2519" t="s">
        <v>22</v>
      </c>
      <c r="B2519" t="s">
        <v>167</v>
      </c>
      <c r="C2519" t="s">
        <v>77</v>
      </c>
      <c r="D2519" s="5">
        <v>3.6786135432554602E-8</v>
      </c>
      <c r="E2519" s="5">
        <v>2.17445022215058E-8</v>
      </c>
      <c r="F2519">
        <v>4.5347378846519598E-2</v>
      </c>
    </row>
    <row r="2520" spans="1:6" x14ac:dyDescent="0.25">
      <c r="A2520" t="s">
        <v>23</v>
      </c>
      <c r="B2520" t="s">
        <v>167</v>
      </c>
      <c r="C2520" t="s">
        <v>77</v>
      </c>
      <c r="D2520" s="5">
        <v>3.20379199860055E-8</v>
      </c>
      <c r="E2520" s="5">
        <v>2.0636158770245299E-8</v>
      </c>
      <c r="F2520">
        <v>6.02696740958968E-2</v>
      </c>
    </row>
    <row r="2521" spans="1:6" x14ac:dyDescent="0.25">
      <c r="A2521" t="s">
        <v>24</v>
      </c>
      <c r="B2521" t="s">
        <v>167</v>
      </c>
      <c r="C2521" t="s">
        <v>77</v>
      </c>
      <c r="D2521" s="5">
        <v>-9.5456713464754799E-8</v>
      </c>
      <c r="E2521" s="5">
        <v>5.2303302990021001E-8</v>
      </c>
      <c r="F2521">
        <v>0.96600408047792796</v>
      </c>
    </row>
    <row r="2522" spans="1:6" x14ac:dyDescent="0.25">
      <c r="A2522" t="s">
        <v>25</v>
      </c>
      <c r="B2522" t="s">
        <v>167</v>
      </c>
      <c r="C2522" t="s">
        <v>77</v>
      </c>
      <c r="D2522" s="5">
        <v>-1.4792639073785499E-7</v>
      </c>
      <c r="E2522" s="5">
        <v>6.95718187786844E-8</v>
      </c>
      <c r="F2522">
        <v>0.98325836351415696</v>
      </c>
    </row>
    <row r="2523" spans="1:6" x14ac:dyDescent="0.25">
      <c r="A2523" t="s">
        <v>26</v>
      </c>
      <c r="B2523" t="s">
        <v>167</v>
      </c>
      <c r="C2523" t="s">
        <v>77</v>
      </c>
      <c r="D2523" s="5">
        <v>4.1905890223642701E-8</v>
      </c>
      <c r="E2523" s="5">
        <v>3.4454274679398397E-8</v>
      </c>
      <c r="F2523">
        <v>0.11193999528588</v>
      </c>
    </row>
    <row r="2524" spans="1:6" x14ac:dyDescent="0.25">
      <c r="A2524" t="e">
        <v>#N/A</v>
      </c>
      <c r="B2524" t="s">
        <v>167</v>
      </c>
      <c r="C2524" t="s">
        <v>77</v>
      </c>
      <c r="D2524" s="5">
        <v>1.8601561836028801E-8</v>
      </c>
      <c r="E2524" s="5">
        <v>4.0140704888395002E-8</v>
      </c>
      <c r="F2524">
        <v>0.32153563291814602</v>
      </c>
    </row>
    <row r="2525" spans="1:6" x14ac:dyDescent="0.25">
      <c r="A2525" t="s">
        <v>8</v>
      </c>
      <c r="B2525" t="s">
        <v>168</v>
      </c>
      <c r="C2525" t="s">
        <v>77</v>
      </c>
      <c r="D2525" s="5">
        <v>2.0970277212537299E-8</v>
      </c>
      <c r="E2525" s="5">
        <v>1.9243065489657001E-8</v>
      </c>
      <c r="F2525">
        <v>0.137909963888207</v>
      </c>
    </row>
    <row r="2526" spans="1:6" x14ac:dyDescent="0.25">
      <c r="A2526" t="s">
        <v>11</v>
      </c>
      <c r="B2526" t="s">
        <v>168</v>
      </c>
      <c r="C2526" t="s">
        <v>77</v>
      </c>
      <c r="D2526" s="5">
        <v>4.7774209084839103E-8</v>
      </c>
      <c r="E2526" s="5">
        <v>6.0003627155049999E-8</v>
      </c>
      <c r="F2526">
        <v>0.21296118620287099</v>
      </c>
    </row>
    <row r="2527" spans="1:6" x14ac:dyDescent="0.25">
      <c r="A2527" t="s">
        <v>12</v>
      </c>
      <c r="B2527" t="s">
        <v>168</v>
      </c>
      <c r="C2527" t="s">
        <v>77</v>
      </c>
      <c r="D2527" s="5">
        <v>5.3002724847798201E-8</v>
      </c>
      <c r="E2527" s="5">
        <v>2.2200729571249701E-8</v>
      </c>
      <c r="F2527">
        <v>8.4832782331346005E-3</v>
      </c>
    </row>
    <row r="2528" spans="1:6" x14ac:dyDescent="0.25">
      <c r="A2528" t="s">
        <v>13</v>
      </c>
      <c r="B2528" t="s">
        <v>168</v>
      </c>
      <c r="C2528" t="s">
        <v>77</v>
      </c>
      <c r="D2528" s="5">
        <v>1.97899651672841E-8</v>
      </c>
      <c r="E2528" s="5">
        <v>2.9008995681883599E-8</v>
      </c>
      <c r="F2528">
        <v>0.247555938807969</v>
      </c>
    </row>
    <row r="2529" spans="1:6" x14ac:dyDescent="0.25">
      <c r="A2529" t="s">
        <v>14</v>
      </c>
      <c r="B2529" t="s">
        <v>168</v>
      </c>
      <c r="C2529" t="s">
        <v>77</v>
      </c>
      <c r="D2529" s="5">
        <v>-2.3935775034117399E-9</v>
      </c>
      <c r="E2529" s="5">
        <v>3.0102727124331801E-8</v>
      </c>
      <c r="F2529">
        <v>0.53168795985963102</v>
      </c>
    </row>
    <row r="2530" spans="1:6" x14ac:dyDescent="0.25">
      <c r="A2530" t="s">
        <v>15</v>
      </c>
      <c r="B2530" t="s">
        <v>168</v>
      </c>
      <c r="C2530" t="s">
        <v>77</v>
      </c>
      <c r="D2530" s="5">
        <v>-1.7529515435254901E-8</v>
      </c>
      <c r="E2530" s="5">
        <v>2.2993092774037099E-8</v>
      </c>
      <c r="F2530">
        <v>0.77708391700954904</v>
      </c>
    </row>
    <row r="2531" spans="1:6" x14ac:dyDescent="0.25">
      <c r="A2531" t="s">
        <v>16</v>
      </c>
      <c r="B2531" t="s">
        <v>168</v>
      </c>
      <c r="C2531" t="s">
        <v>77</v>
      </c>
      <c r="D2531" s="5">
        <v>-2.25708486373302E-8</v>
      </c>
      <c r="E2531" s="5">
        <v>2.1901631989702599E-8</v>
      </c>
      <c r="F2531">
        <v>0.84862535766719605</v>
      </c>
    </row>
    <row r="2532" spans="1:6" x14ac:dyDescent="0.25">
      <c r="A2532" t="s">
        <v>17</v>
      </c>
      <c r="B2532" t="s">
        <v>168</v>
      </c>
      <c r="C2532" t="s">
        <v>77</v>
      </c>
      <c r="D2532" s="5">
        <v>4.7003955252957301E-9</v>
      </c>
      <c r="E2532" s="5">
        <v>1.8919136338888002E-8</v>
      </c>
      <c r="F2532">
        <v>0.40189443224483001</v>
      </c>
    </row>
    <row r="2533" spans="1:6" x14ac:dyDescent="0.25">
      <c r="A2533" t="s">
        <v>18</v>
      </c>
      <c r="B2533" t="s">
        <v>168</v>
      </c>
      <c r="C2533" t="s">
        <v>77</v>
      </c>
      <c r="D2533" s="5">
        <v>1.5202399763201899E-8</v>
      </c>
      <c r="E2533" s="5">
        <v>2.2799137557544901E-8</v>
      </c>
      <c r="F2533">
        <v>0.25245085927800298</v>
      </c>
    </row>
    <row r="2534" spans="1:6" x14ac:dyDescent="0.25">
      <c r="A2534" t="s">
        <v>19</v>
      </c>
      <c r="B2534" t="s">
        <v>168</v>
      </c>
      <c r="C2534" t="s">
        <v>77</v>
      </c>
      <c r="D2534" s="5">
        <v>-2.7170977745203301E-9</v>
      </c>
      <c r="E2534" s="5">
        <v>2.0819156724761501E-8</v>
      </c>
      <c r="F2534">
        <v>0.55191833150209002</v>
      </c>
    </row>
    <row r="2535" spans="1:6" x14ac:dyDescent="0.25">
      <c r="A2535" t="s">
        <v>20</v>
      </c>
      <c r="B2535" t="s">
        <v>168</v>
      </c>
      <c r="C2535" t="s">
        <v>77</v>
      </c>
      <c r="D2535" s="5">
        <v>3.2970986032013098E-9</v>
      </c>
      <c r="E2535" s="5">
        <v>2.1229301217566399E-8</v>
      </c>
      <c r="F2535">
        <v>0.43828891494592698</v>
      </c>
    </row>
    <row r="2536" spans="1:6" x14ac:dyDescent="0.25">
      <c r="A2536" t="s">
        <v>21</v>
      </c>
      <c r="B2536" t="s">
        <v>168</v>
      </c>
      <c r="C2536" t="s">
        <v>77</v>
      </c>
      <c r="D2536" s="5">
        <v>3.9012969853660299E-8</v>
      </c>
      <c r="E2536" s="5">
        <v>2.39470530157995E-8</v>
      </c>
      <c r="F2536">
        <v>5.1642276303807501E-2</v>
      </c>
    </row>
    <row r="2537" spans="1:6" x14ac:dyDescent="0.25">
      <c r="A2537" t="s">
        <v>22</v>
      </c>
      <c r="B2537" t="s">
        <v>168</v>
      </c>
      <c r="C2537" t="s">
        <v>77</v>
      </c>
      <c r="D2537" s="5">
        <v>3.7138114605297402E-8</v>
      </c>
      <c r="E2537" s="5">
        <v>2.2845096918504199E-8</v>
      </c>
      <c r="F2537">
        <v>5.2012146234449101E-2</v>
      </c>
    </row>
    <row r="2538" spans="1:6" x14ac:dyDescent="0.25">
      <c r="A2538" t="s">
        <v>23</v>
      </c>
      <c r="B2538" t="s">
        <v>168</v>
      </c>
      <c r="C2538" t="s">
        <v>77</v>
      </c>
      <c r="D2538" s="5">
        <v>3.0732715100825601E-8</v>
      </c>
      <c r="E2538" s="5">
        <v>2.1965511217259199E-8</v>
      </c>
      <c r="F2538">
        <v>8.0886254904431798E-2</v>
      </c>
    </row>
    <row r="2539" spans="1:6" x14ac:dyDescent="0.25">
      <c r="A2539" t="s">
        <v>24</v>
      </c>
      <c r="B2539" t="s">
        <v>168</v>
      </c>
      <c r="C2539" t="s">
        <v>77</v>
      </c>
      <c r="D2539" s="5">
        <v>-9.3171734973545798E-8</v>
      </c>
      <c r="E2539" s="5">
        <v>5.5951965596292999E-8</v>
      </c>
      <c r="F2539">
        <v>0.95206449959202499</v>
      </c>
    </row>
    <row r="2540" spans="1:6" x14ac:dyDescent="0.25">
      <c r="A2540" t="s">
        <v>25</v>
      </c>
      <c r="B2540" t="s">
        <v>168</v>
      </c>
      <c r="C2540" t="s">
        <v>77</v>
      </c>
      <c r="D2540" s="5">
        <v>-4.52401987170806E-8</v>
      </c>
      <c r="E2540" s="5">
        <v>7.5836576430802098E-8</v>
      </c>
      <c r="F2540">
        <v>0.72459558043904604</v>
      </c>
    </row>
    <row r="2541" spans="1:6" x14ac:dyDescent="0.25">
      <c r="A2541" t="s">
        <v>26</v>
      </c>
      <c r="B2541" t="s">
        <v>168</v>
      </c>
      <c r="C2541" t="s">
        <v>77</v>
      </c>
      <c r="D2541" s="5">
        <v>4.0549334949106898E-8</v>
      </c>
      <c r="E2541" s="5">
        <v>3.4569842838253901E-8</v>
      </c>
      <c r="F2541">
        <v>0.120404229104653</v>
      </c>
    </row>
    <row r="2542" spans="1:6" x14ac:dyDescent="0.25">
      <c r="A2542" t="e">
        <v>#N/A</v>
      </c>
      <c r="B2542" t="s">
        <v>168</v>
      </c>
      <c r="C2542" t="s">
        <v>77</v>
      </c>
      <c r="D2542" s="5">
        <v>3.3288510458910199E-8</v>
      </c>
      <c r="E2542" s="5">
        <v>4.5177756120184801E-8</v>
      </c>
      <c r="F2542">
        <v>0.23061162714879299</v>
      </c>
    </row>
    <row r="2543" spans="1:6" x14ac:dyDescent="0.25">
      <c r="A2543" t="s">
        <v>8</v>
      </c>
      <c r="B2543" t="s">
        <v>169</v>
      </c>
      <c r="C2543" t="s">
        <v>77</v>
      </c>
      <c r="D2543" s="5">
        <v>2.1515490640999001E-8</v>
      </c>
      <c r="E2543" s="5">
        <v>1.80026679141299E-8</v>
      </c>
      <c r="F2543">
        <v>0.11601853204201</v>
      </c>
    </row>
    <row r="2544" spans="1:6" x14ac:dyDescent="0.25">
      <c r="A2544" t="s">
        <v>11</v>
      </c>
      <c r="B2544" t="s">
        <v>169</v>
      </c>
      <c r="C2544" t="s">
        <v>77</v>
      </c>
      <c r="D2544" s="5">
        <v>1.8589699234827099E-8</v>
      </c>
      <c r="E2544" s="5">
        <v>5.4485897689033601E-8</v>
      </c>
      <c r="F2544">
        <v>0.36648265317626699</v>
      </c>
    </row>
    <row r="2545" spans="1:6" x14ac:dyDescent="0.25">
      <c r="A2545" t="s">
        <v>12</v>
      </c>
      <c r="B2545" t="s">
        <v>169</v>
      </c>
      <c r="C2545" t="s">
        <v>77</v>
      </c>
      <c r="D2545" s="5">
        <v>4.52812315073216E-8</v>
      </c>
      <c r="E2545" s="5">
        <v>2.1754390130710699E-8</v>
      </c>
      <c r="F2545">
        <v>1.8695199161897099E-2</v>
      </c>
    </row>
    <row r="2546" spans="1:6" x14ac:dyDescent="0.25">
      <c r="A2546" t="s">
        <v>13</v>
      </c>
      <c r="B2546" t="s">
        <v>169</v>
      </c>
      <c r="C2546" t="s">
        <v>77</v>
      </c>
      <c r="D2546" s="5">
        <v>4.1798614131254901E-8</v>
      </c>
      <c r="E2546" s="5">
        <v>2.61983516496565E-8</v>
      </c>
      <c r="F2546">
        <v>5.5303885136298699E-2</v>
      </c>
    </row>
    <row r="2547" spans="1:6" x14ac:dyDescent="0.25">
      <c r="A2547" t="s">
        <v>14</v>
      </c>
      <c r="B2547" t="s">
        <v>169</v>
      </c>
      <c r="C2547" t="s">
        <v>77</v>
      </c>
      <c r="D2547" s="5">
        <v>-9.2260561847879706E-9</v>
      </c>
      <c r="E2547" s="5">
        <v>2.3765335233288702E-8</v>
      </c>
      <c r="F2547">
        <v>0.65107147975751201</v>
      </c>
    </row>
    <row r="2548" spans="1:6" x14ac:dyDescent="0.25">
      <c r="A2548" t="s">
        <v>15</v>
      </c>
      <c r="B2548" t="s">
        <v>169</v>
      </c>
      <c r="C2548" t="s">
        <v>77</v>
      </c>
      <c r="D2548" s="5">
        <v>-1.03078181842753E-8</v>
      </c>
      <c r="E2548" s="5">
        <v>2.1584892813614701E-8</v>
      </c>
      <c r="F2548">
        <v>0.68351395596944098</v>
      </c>
    </row>
    <row r="2549" spans="1:6" x14ac:dyDescent="0.25">
      <c r="A2549" t="s">
        <v>16</v>
      </c>
      <c r="B2549" t="s">
        <v>169</v>
      </c>
      <c r="C2549" t="s">
        <v>77</v>
      </c>
      <c r="D2549" s="5">
        <v>5.1039462755192697E-9</v>
      </c>
      <c r="E2549" s="5">
        <v>2.0784331045226099E-8</v>
      </c>
      <c r="F2549">
        <v>0.40300871018611001</v>
      </c>
    </row>
    <row r="2550" spans="1:6" x14ac:dyDescent="0.25">
      <c r="A2550" t="s">
        <v>17</v>
      </c>
      <c r="B2550" t="s">
        <v>169</v>
      </c>
      <c r="C2550" t="s">
        <v>77</v>
      </c>
      <c r="D2550" s="5">
        <v>9.2004972790835696E-9</v>
      </c>
      <c r="E2550" s="5">
        <v>1.8253263673304699E-8</v>
      </c>
      <c r="F2550">
        <v>0.307114280978947</v>
      </c>
    </row>
    <row r="2551" spans="1:6" x14ac:dyDescent="0.25">
      <c r="A2551" t="s">
        <v>18</v>
      </c>
      <c r="B2551" t="s">
        <v>169</v>
      </c>
      <c r="C2551" t="s">
        <v>77</v>
      </c>
      <c r="D2551" s="5">
        <v>4.75374876936771E-8</v>
      </c>
      <c r="E2551" s="5">
        <v>2.0994370100810799E-8</v>
      </c>
      <c r="F2551">
        <v>1.17779292477559E-2</v>
      </c>
    </row>
    <row r="2552" spans="1:6" x14ac:dyDescent="0.25">
      <c r="A2552" t="s">
        <v>19</v>
      </c>
      <c r="B2552" t="s">
        <v>169</v>
      </c>
      <c r="C2552" t="s">
        <v>77</v>
      </c>
      <c r="D2552" s="5">
        <v>2.1601668800073401E-8</v>
      </c>
      <c r="E2552" s="5">
        <v>2.02505346543212E-8</v>
      </c>
      <c r="F2552">
        <v>0.14304894048840999</v>
      </c>
    </row>
    <row r="2553" spans="1:6" x14ac:dyDescent="0.25">
      <c r="A2553" t="s">
        <v>20</v>
      </c>
      <c r="B2553" t="s">
        <v>169</v>
      </c>
      <c r="C2553" t="s">
        <v>77</v>
      </c>
      <c r="D2553" s="5">
        <v>3.9930373186166601E-9</v>
      </c>
      <c r="E2553" s="5">
        <v>1.93378966973554E-8</v>
      </c>
      <c r="F2553">
        <v>0.418204995812889</v>
      </c>
    </row>
    <row r="2554" spans="1:6" x14ac:dyDescent="0.25">
      <c r="A2554" t="s">
        <v>21</v>
      </c>
      <c r="B2554" t="s">
        <v>169</v>
      </c>
      <c r="C2554" t="s">
        <v>77</v>
      </c>
      <c r="D2554" s="5">
        <v>2.6300628882468401E-8</v>
      </c>
      <c r="E2554" s="5">
        <v>2.4486311478388901E-8</v>
      </c>
      <c r="F2554">
        <v>0.14139001462839401</v>
      </c>
    </row>
    <row r="2555" spans="1:6" x14ac:dyDescent="0.25">
      <c r="A2555" t="s">
        <v>22</v>
      </c>
      <c r="B2555" t="s">
        <v>169</v>
      </c>
      <c r="C2555" t="s">
        <v>77</v>
      </c>
      <c r="D2555" s="5">
        <v>5.3326680228205098E-8</v>
      </c>
      <c r="E2555" s="5">
        <v>2.4295487131858099E-8</v>
      </c>
      <c r="F2555">
        <v>1.4084624720396901E-2</v>
      </c>
    </row>
    <row r="2556" spans="1:6" x14ac:dyDescent="0.25">
      <c r="A2556" t="s">
        <v>23</v>
      </c>
      <c r="B2556" t="s">
        <v>169</v>
      </c>
      <c r="C2556" t="s">
        <v>77</v>
      </c>
      <c r="D2556" s="5">
        <v>4.8606840689969899E-8</v>
      </c>
      <c r="E2556" s="5">
        <v>2.2359911083137201E-8</v>
      </c>
      <c r="F2556">
        <v>1.4858624419888699E-2</v>
      </c>
    </row>
    <row r="2557" spans="1:6" x14ac:dyDescent="0.25">
      <c r="A2557" t="s">
        <v>24</v>
      </c>
      <c r="B2557" t="s">
        <v>169</v>
      </c>
      <c r="C2557" t="s">
        <v>77</v>
      </c>
      <c r="D2557" s="5">
        <v>5.9554948958684396E-9</v>
      </c>
      <c r="E2557" s="5">
        <v>5.3582435251384899E-8</v>
      </c>
      <c r="F2557">
        <v>0.45575012654046798</v>
      </c>
    </row>
    <row r="2558" spans="1:6" x14ac:dyDescent="0.25">
      <c r="A2558" t="s">
        <v>25</v>
      </c>
      <c r="B2558" t="s">
        <v>169</v>
      </c>
      <c r="C2558" t="s">
        <v>77</v>
      </c>
      <c r="D2558" s="5">
        <v>-4.8371276806877099E-8</v>
      </c>
      <c r="E2558" s="5">
        <v>6.7871259637554194E-8</v>
      </c>
      <c r="F2558">
        <v>0.76198169306753405</v>
      </c>
    </row>
    <row r="2559" spans="1:6" x14ac:dyDescent="0.25">
      <c r="A2559" t="s">
        <v>26</v>
      </c>
      <c r="B2559" t="s">
        <v>169</v>
      </c>
      <c r="C2559" t="s">
        <v>77</v>
      </c>
      <c r="D2559" s="5">
        <v>3.3869168868909199E-8</v>
      </c>
      <c r="E2559" s="5">
        <v>3.35619001477925E-8</v>
      </c>
      <c r="F2559">
        <v>0.156450084031826</v>
      </c>
    </row>
    <row r="2560" spans="1:6" x14ac:dyDescent="0.25">
      <c r="A2560" t="e">
        <v>#N/A</v>
      </c>
      <c r="B2560" t="s">
        <v>169</v>
      </c>
      <c r="C2560" t="s">
        <v>77</v>
      </c>
      <c r="D2560" s="5">
        <v>-1.34399131579806E-8</v>
      </c>
      <c r="E2560" s="5">
        <v>4.01824905759533E-8</v>
      </c>
      <c r="F2560">
        <v>0.63098824654328101</v>
      </c>
    </row>
    <row r="2561" spans="1:6" x14ac:dyDescent="0.25">
      <c r="A2561" t="s">
        <v>8</v>
      </c>
      <c r="B2561" t="s">
        <v>170</v>
      </c>
      <c r="C2561" t="s">
        <v>77</v>
      </c>
      <c r="D2561" s="5">
        <v>2.55841921454424E-8</v>
      </c>
      <c r="E2561" s="5">
        <v>1.8587233377008099E-8</v>
      </c>
      <c r="F2561">
        <v>8.4342886776661699E-2</v>
      </c>
    </row>
    <row r="2562" spans="1:6" x14ac:dyDescent="0.25">
      <c r="A2562" t="s">
        <v>11</v>
      </c>
      <c r="B2562" t="s">
        <v>170</v>
      </c>
      <c r="C2562" t="s">
        <v>77</v>
      </c>
      <c r="D2562" s="5">
        <v>5.5990982767625603E-8</v>
      </c>
      <c r="E2562" s="5">
        <v>5.8752352476981599E-8</v>
      </c>
      <c r="F2562">
        <v>0.17029507477483199</v>
      </c>
    </row>
    <row r="2563" spans="1:6" x14ac:dyDescent="0.25">
      <c r="A2563" t="s">
        <v>12</v>
      </c>
      <c r="B2563" t="s">
        <v>170</v>
      </c>
      <c r="C2563" t="s">
        <v>77</v>
      </c>
      <c r="D2563" s="5">
        <v>4.3286195548906798E-8</v>
      </c>
      <c r="E2563" s="5">
        <v>2.24593932707062E-8</v>
      </c>
      <c r="F2563">
        <v>2.6970553116790801E-2</v>
      </c>
    </row>
    <row r="2564" spans="1:6" x14ac:dyDescent="0.25">
      <c r="A2564" t="s">
        <v>13</v>
      </c>
      <c r="B2564" t="s">
        <v>170</v>
      </c>
      <c r="C2564" t="s">
        <v>77</v>
      </c>
      <c r="D2564" s="5">
        <v>-8.8716777139988505E-9</v>
      </c>
      <c r="E2564" s="5">
        <v>2.6071085900684001E-8</v>
      </c>
      <c r="F2564">
        <v>0.633180173933789</v>
      </c>
    </row>
    <row r="2565" spans="1:6" x14ac:dyDescent="0.25">
      <c r="A2565" t="s">
        <v>14</v>
      </c>
      <c r="B2565" t="s">
        <v>170</v>
      </c>
      <c r="C2565" t="s">
        <v>77</v>
      </c>
      <c r="D2565" s="5">
        <v>-3.8981219893153002E-8</v>
      </c>
      <c r="E2565" s="5">
        <v>2.4960354725212699E-8</v>
      </c>
      <c r="F2565">
        <v>0.94082365342794405</v>
      </c>
    </row>
    <row r="2566" spans="1:6" x14ac:dyDescent="0.25">
      <c r="A2566" t="s">
        <v>15</v>
      </c>
      <c r="B2566" t="s">
        <v>170</v>
      </c>
      <c r="C2566" t="s">
        <v>77</v>
      </c>
      <c r="D2566" s="5">
        <v>-1.9143132128728398E-8</v>
      </c>
      <c r="E2566" s="5">
        <v>2.1422544214231801E-8</v>
      </c>
      <c r="F2566">
        <v>0.81423135996253104</v>
      </c>
    </row>
    <row r="2567" spans="1:6" x14ac:dyDescent="0.25">
      <c r="A2567" t="s">
        <v>16</v>
      </c>
      <c r="B2567" t="s">
        <v>170</v>
      </c>
      <c r="C2567" t="s">
        <v>77</v>
      </c>
      <c r="D2567" s="5">
        <v>-9.3922247706563695E-9</v>
      </c>
      <c r="E2567" s="5">
        <v>2.2598969861639299E-8</v>
      </c>
      <c r="F2567">
        <v>0.66115014088167101</v>
      </c>
    </row>
    <row r="2568" spans="1:6" x14ac:dyDescent="0.25">
      <c r="A2568" t="s">
        <v>17</v>
      </c>
      <c r="B2568" t="s">
        <v>170</v>
      </c>
      <c r="C2568" t="s">
        <v>77</v>
      </c>
      <c r="D2568" s="5">
        <v>2.6312277962092599E-8</v>
      </c>
      <c r="E2568" s="5">
        <v>1.89677559924802E-8</v>
      </c>
      <c r="F2568">
        <v>8.2688730531584195E-2</v>
      </c>
    </row>
    <row r="2569" spans="1:6" x14ac:dyDescent="0.25">
      <c r="A2569" t="s">
        <v>18</v>
      </c>
      <c r="B2569" t="s">
        <v>170</v>
      </c>
      <c r="C2569" t="s">
        <v>77</v>
      </c>
      <c r="D2569" s="5">
        <v>-4.2497699697719297E-9</v>
      </c>
      <c r="E2569" s="5">
        <v>2.2316357392264899E-8</v>
      </c>
      <c r="F2569">
        <v>0.57551506362928495</v>
      </c>
    </row>
    <row r="2570" spans="1:6" x14ac:dyDescent="0.25">
      <c r="A2570" t="s">
        <v>19</v>
      </c>
      <c r="B2570" t="s">
        <v>170</v>
      </c>
      <c r="C2570" t="s">
        <v>77</v>
      </c>
      <c r="D2570" s="5">
        <v>-1.1829860543440101E-8</v>
      </c>
      <c r="E2570" s="5">
        <v>1.9736940839821898E-8</v>
      </c>
      <c r="F2570">
        <v>0.72553911200959897</v>
      </c>
    </row>
    <row r="2571" spans="1:6" x14ac:dyDescent="0.25">
      <c r="A2571" t="s">
        <v>20</v>
      </c>
      <c r="B2571" t="s">
        <v>170</v>
      </c>
      <c r="C2571" t="s">
        <v>77</v>
      </c>
      <c r="D2571" s="5">
        <v>4.1478765477926798E-8</v>
      </c>
      <c r="E2571" s="5">
        <v>2.1463208460201098E-8</v>
      </c>
      <c r="F2571">
        <v>2.6645707930356199E-2</v>
      </c>
    </row>
    <row r="2572" spans="1:6" x14ac:dyDescent="0.25">
      <c r="A2572" t="s">
        <v>21</v>
      </c>
      <c r="B2572" t="s">
        <v>170</v>
      </c>
      <c r="C2572" t="s">
        <v>77</v>
      </c>
      <c r="D2572" s="5">
        <v>3.4029294463320399E-8</v>
      </c>
      <c r="E2572" s="5">
        <v>2.3985134943130101E-8</v>
      </c>
      <c r="F2572">
        <v>7.7983621043566195E-2</v>
      </c>
    </row>
    <row r="2573" spans="1:6" x14ac:dyDescent="0.25">
      <c r="A2573" t="s">
        <v>22</v>
      </c>
      <c r="B2573" t="s">
        <v>170</v>
      </c>
      <c r="C2573" t="s">
        <v>77</v>
      </c>
      <c r="D2573" s="5">
        <v>3.7230054963761202E-8</v>
      </c>
      <c r="E2573" s="5">
        <v>2.3324793013627201E-8</v>
      </c>
      <c r="F2573">
        <v>5.5226761035684198E-2</v>
      </c>
    </row>
    <row r="2574" spans="1:6" x14ac:dyDescent="0.25">
      <c r="A2574" t="s">
        <v>23</v>
      </c>
      <c r="B2574" t="s">
        <v>170</v>
      </c>
      <c r="C2574" t="s">
        <v>77</v>
      </c>
      <c r="D2574" s="5">
        <v>2.9724966601874198E-8</v>
      </c>
      <c r="E2574" s="5">
        <v>2.1535638652131899E-8</v>
      </c>
      <c r="F2574">
        <v>8.3751973927502804E-2</v>
      </c>
    </row>
    <row r="2575" spans="1:6" x14ac:dyDescent="0.25">
      <c r="A2575" t="s">
        <v>24</v>
      </c>
      <c r="B2575" t="s">
        <v>170</v>
      </c>
      <c r="C2575" t="s">
        <v>77</v>
      </c>
      <c r="D2575" s="5">
        <v>-5.8048532096845898E-8</v>
      </c>
      <c r="E2575" s="5">
        <v>4.9341064114543702E-8</v>
      </c>
      <c r="F2575">
        <v>0.88029745653746205</v>
      </c>
    </row>
    <row r="2576" spans="1:6" x14ac:dyDescent="0.25">
      <c r="A2576" t="s">
        <v>25</v>
      </c>
      <c r="B2576" t="s">
        <v>170</v>
      </c>
      <c r="C2576" t="s">
        <v>77</v>
      </c>
      <c r="D2576" s="5">
        <v>-3.5220270467622002E-8</v>
      </c>
      <c r="E2576" s="5">
        <v>7.4086242905920898E-8</v>
      </c>
      <c r="F2576">
        <v>0.68274746847949097</v>
      </c>
    </row>
    <row r="2577" spans="1:6" x14ac:dyDescent="0.25">
      <c r="A2577" t="s">
        <v>26</v>
      </c>
      <c r="B2577" t="s">
        <v>170</v>
      </c>
      <c r="C2577" t="s">
        <v>77</v>
      </c>
      <c r="D2577" s="5">
        <v>2.8129136644997399E-10</v>
      </c>
      <c r="E2577" s="5">
        <v>3.3513543011361698E-8</v>
      </c>
      <c r="F2577">
        <v>0.49665157152876099</v>
      </c>
    </row>
    <row r="2578" spans="1:6" x14ac:dyDescent="0.25">
      <c r="A2578" t="e">
        <v>#N/A</v>
      </c>
      <c r="B2578" t="s">
        <v>170</v>
      </c>
      <c r="C2578" t="s">
        <v>77</v>
      </c>
      <c r="D2578" s="5">
        <v>2.4448039162685701E-8</v>
      </c>
      <c r="E2578" s="5">
        <v>4.0740365790502597E-8</v>
      </c>
      <c r="F2578">
        <v>0.27422187653957902</v>
      </c>
    </row>
    <row r="2579" spans="1:6" x14ac:dyDescent="0.25">
      <c r="A2579" t="s">
        <v>8</v>
      </c>
      <c r="B2579" t="s">
        <v>171</v>
      </c>
      <c r="C2579" t="s">
        <v>77</v>
      </c>
      <c r="D2579" s="5">
        <v>1.0025110147010099E-8</v>
      </c>
      <c r="E2579" s="5">
        <v>1.68619784218452E-8</v>
      </c>
      <c r="F2579">
        <v>0.27607570671964898</v>
      </c>
    </row>
    <row r="2580" spans="1:6" x14ac:dyDescent="0.25">
      <c r="A2580" t="s">
        <v>11</v>
      </c>
      <c r="B2580" t="s">
        <v>171</v>
      </c>
      <c r="C2580" t="s">
        <v>77</v>
      </c>
      <c r="D2580" s="5">
        <v>8.3129565840648305E-8</v>
      </c>
      <c r="E2580" s="5">
        <v>6.3605565218765096E-8</v>
      </c>
      <c r="F2580">
        <v>9.5614119390919003E-2</v>
      </c>
    </row>
    <row r="2581" spans="1:6" x14ac:dyDescent="0.25">
      <c r="A2581" t="s">
        <v>12</v>
      </c>
      <c r="B2581" t="s">
        <v>171</v>
      </c>
      <c r="C2581" t="s">
        <v>77</v>
      </c>
      <c r="D2581" s="5">
        <v>5.0981602946542502E-8</v>
      </c>
      <c r="E2581" s="5">
        <v>2.2370655437990299E-8</v>
      </c>
      <c r="F2581">
        <v>1.13350218562124E-2</v>
      </c>
    </row>
    <row r="2582" spans="1:6" x14ac:dyDescent="0.25">
      <c r="A2582" t="s">
        <v>13</v>
      </c>
      <c r="B2582" t="s">
        <v>171</v>
      </c>
      <c r="C2582" t="s">
        <v>77</v>
      </c>
      <c r="D2582" s="5">
        <v>2.1926318021300499E-8</v>
      </c>
      <c r="E2582" s="5">
        <v>2.9628555871939101E-8</v>
      </c>
      <c r="F2582">
        <v>0.22963784606745499</v>
      </c>
    </row>
    <row r="2583" spans="1:6" x14ac:dyDescent="0.25">
      <c r="A2583" t="s">
        <v>14</v>
      </c>
      <c r="B2583" t="s">
        <v>171</v>
      </c>
      <c r="C2583" t="s">
        <v>77</v>
      </c>
      <c r="D2583" s="5">
        <v>-3.4958191439045199E-9</v>
      </c>
      <c r="E2583" s="5">
        <v>2.9408498580447E-8</v>
      </c>
      <c r="F2583">
        <v>0.54731124159178801</v>
      </c>
    </row>
    <row r="2584" spans="1:6" x14ac:dyDescent="0.25">
      <c r="A2584" t="s">
        <v>15</v>
      </c>
      <c r="B2584" t="s">
        <v>171</v>
      </c>
      <c r="C2584" t="s">
        <v>77</v>
      </c>
      <c r="D2584" s="5">
        <v>8.8565412978795098E-9</v>
      </c>
      <c r="E2584" s="5">
        <v>2.3083859446951001E-8</v>
      </c>
      <c r="F2584">
        <v>0.35061221657721497</v>
      </c>
    </row>
    <row r="2585" spans="1:6" x14ac:dyDescent="0.25">
      <c r="A2585" t="s">
        <v>16</v>
      </c>
      <c r="B2585" t="s">
        <v>171</v>
      </c>
      <c r="C2585" t="s">
        <v>77</v>
      </c>
      <c r="D2585" s="5">
        <v>3.7671701840331498E-9</v>
      </c>
      <c r="E2585" s="5">
        <v>2.0972413118254799E-8</v>
      </c>
      <c r="F2585">
        <v>0.428723479429027</v>
      </c>
    </row>
    <row r="2586" spans="1:6" x14ac:dyDescent="0.25">
      <c r="A2586" t="s">
        <v>17</v>
      </c>
      <c r="B2586" t="s">
        <v>171</v>
      </c>
      <c r="C2586" t="s">
        <v>77</v>
      </c>
      <c r="D2586" s="5">
        <v>8.2417196476440699E-9</v>
      </c>
      <c r="E2586" s="5">
        <v>1.6454323570975999E-8</v>
      </c>
      <c r="F2586">
        <v>0.30822612000828498</v>
      </c>
    </row>
    <row r="2587" spans="1:6" x14ac:dyDescent="0.25">
      <c r="A2587" t="s">
        <v>18</v>
      </c>
      <c r="B2587" t="s">
        <v>171</v>
      </c>
      <c r="C2587" t="s">
        <v>77</v>
      </c>
      <c r="D2587" s="5">
        <v>-3.09765949928666E-8</v>
      </c>
      <c r="E2587" s="5">
        <v>2.2439877174212699E-8</v>
      </c>
      <c r="F2587">
        <v>0.91627227528039601</v>
      </c>
    </row>
    <row r="2588" spans="1:6" x14ac:dyDescent="0.25">
      <c r="A2588" t="s">
        <v>19</v>
      </c>
      <c r="B2588" t="s">
        <v>171</v>
      </c>
      <c r="C2588" t="s">
        <v>77</v>
      </c>
      <c r="D2588" s="5">
        <v>-2.6070398003771301E-8</v>
      </c>
      <c r="E2588" s="5">
        <v>2.1636932854931799E-8</v>
      </c>
      <c r="F2588">
        <v>0.88587955965657805</v>
      </c>
    </row>
    <row r="2589" spans="1:6" x14ac:dyDescent="0.25">
      <c r="A2589" t="s">
        <v>20</v>
      </c>
      <c r="B2589" t="s">
        <v>171</v>
      </c>
      <c r="C2589" t="s">
        <v>77</v>
      </c>
      <c r="D2589" s="5">
        <v>3.9621863976339099E-8</v>
      </c>
      <c r="E2589" s="5">
        <v>2.11253956107817E-8</v>
      </c>
      <c r="F2589">
        <v>3.0358131692193601E-2</v>
      </c>
    </row>
    <row r="2590" spans="1:6" x14ac:dyDescent="0.25">
      <c r="A2590" t="s">
        <v>21</v>
      </c>
      <c r="B2590" t="s">
        <v>171</v>
      </c>
      <c r="C2590" t="s">
        <v>77</v>
      </c>
      <c r="D2590" s="5">
        <v>1.4688613098795401E-8</v>
      </c>
      <c r="E2590" s="5">
        <v>2.40795980249194E-8</v>
      </c>
      <c r="F2590">
        <v>0.270930101818115</v>
      </c>
    </row>
    <row r="2591" spans="1:6" x14ac:dyDescent="0.25">
      <c r="A2591" t="s">
        <v>22</v>
      </c>
      <c r="B2591" t="s">
        <v>171</v>
      </c>
      <c r="C2591" t="s">
        <v>77</v>
      </c>
      <c r="D2591" s="5">
        <v>5.5650798798705001E-8</v>
      </c>
      <c r="E2591" s="5">
        <v>2.1767077949651499E-8</v>
      </c>
      <c r="F2591">
        <v>5.2842754580046799E-3</v>
      </c>
    </row>
    <row r="2592" spans="1:6" x14ac:dyDescent="0.25">
      <c r="A2592" t="s">
        <v>23</v>
      </c>
      <c r="B2592" t="s">
        <v>171</v>
      </c>
      <c r="C2592" t="s">
        <v>77</v>
      </c>
      <c r="D2592" s="5">
        <v>3.9547208150476803E-8</v>
      </c>
      <c r="E2592" s="5">
        <v>2.1243119801134401E-8</v>
      </c>
      <c r="F2592">
        <v>3.1326372449800098E-2</v>
      </c>
    </row>
    <row r="2593" spans="1:6" x14ac:dyDescent="0.25">
      <c r="A2593" t="s">
        <v>24</v>
      </c>
      <c r="B2593" t="s">
        <v>171</v>
      </c>
      <c r="C2593" t="s">
        <v>77</v>
      </c>
      <c r="D2593" s="5">
        <v>3.7424543969599802E-8</v>
      </c>
      <c r="E2593" s="5">
        <v>5.5650703869424403E-8</v>
      </c>
      <c r="F2593">
        <v>0.25063588995193398</v>
      </c>
    </row>
    <row r="2594" spans="1:6" x14ac:dyDescent="0.25">
      <c r="A2594" t="s">
        <v>25</v>
      </c>
      <c r="B2594" t="s">
        <v>171</v>
      </c>
      <c r="C2594" t="s">
        <v>77</v>
      </c>
      <c r="D2594" s="5">
        <v>2.9141262557989201E-8</v>
      </c>
      <c r="E2594" s="5">
        <v>7.9748110474247099E-8</v>
      </c>
      <c r="F2594">
        <v>0.35740032333313099</v>
      </c>
    </row>
    <row r="2595" spans="1:6" x14ac:dyDescent="0.25">
      <c r="A2595" t="s">
        <v>26</v>
      </c>
      <c r="B2595" t="s">
        <v>171</v>
      </c>
      <c r="C2595" t="s">
        <v>77</v>
      </c>
      <c r="D2595" s="5">
        <v>2.84524214183904E-8</v>
      </c>
      <c r="E2595" s="5">
        <v>3.7211256717042702E-8</v>
      </c>
      <c r="F2595">
        <v>0.22224932581985599</v>
      </c>
    </row>
    <row r="2596" spans="1:6" x14ac:dyDescent="0.25">
      <c r="A2596" t="e">
        <v>#N/A</v>
      </c>
      <c r="B2596" t="s">
        <v>171</v>
      </c>
      <c r="C2596" t="s">
        <v>77</v>
      </c>
      <c r="D2596" s="5">
        <v>-3.8589526495351999E-8</v>
      </c>
      <c r="E2596" s="5">
        <v>4.2377141173838403E-8</v>
      </c>
      <c r="F2596">
        <v>0.81875252263491405</v>
      </c>
    </row>
    <row r="2597" spans="1:6" x14ac:dyDescent="0.25">
      <c r="A2597" t="s">
        <v>8</v>
      </c>
      <c r="B2597" t="s">
        <v>172</v>
      </c>
      <c r="C2597" t="s">
        <v>77</v>
      </c>
      <c r="D2597" s="5">
        <v>5.6585802437701798E-8</v>
      </c>
      <c r="E2597" s="5">
        <v>2.1155029511593702E-8</v>
      </c>
      <c r="F2597">
        <v>3.7385184547838201E-3</v>
      </c>
    </row>
    <row r="2598" spans="1:6" x14ac:dyDescent="0.25">
      <c r="A2598" t="s">
        <v>11</v>
      </c>
      <c r="B2598" t="s">
        <v>172</v>
      </c>
      <c r="C2598" t="s">
        <v>77</v>
      </c>
      <c r="D2598" s="5">
        <v>-1.1865952945607299E-9</v>
      </c>
      <c r="E2598" s="5">
        <v>6.8837232700310897E-8</v>
      </c>
      <c r="F2598">
        <v>0.506876505226036</v>
      </c>
    </row>
    <row r="2599" spans="1:6" x14ac:dyDescent="0.25">
      <c r="A2599" t="s">
        <v>12</v>
      </c>
      <c r="B2599" t="s">
        <v>172</v>
      </c>
      <c r="C2599" t="s">
        <v>77</v>
      </c>
      <c r="D2599" s="5">
        <v>-2.8982798010685199E-8</v>
      </c>
      <c r="E2599" s="5">
        <v>2.6390220940255601E-8</v>
      </c>
      <c r="F2599">
        <v>0.86395016263073499</v>
      </c>
    </row>
    <row r="2600" spans="1:6" x14ac:dyDescent="0.25">
      <c r="A2600" t="s">
        <v>13</v>
      </c>
      <c r="B2600" t="s">
        <v>172</v>
      </c>
      <c r="C2600" t="s">
        <v>77</v>
      </c>
      <c r="D2600" s="5">
        <v>-3.7029279216426802E-9</v>
      </c>
      <c r="E2600" s="5">
        <v>2.9527808506012599E-8</v>
      </c>
      <c r="F2600">
        <v>0.54989844248283504</v>
      </c>
    </row>
    <row r="2601" spans="1:6" x14ac:dyDescent="0.25">
      <c r="A2601" t="s">
        <v>14</v>
      </c>
      <c r="B2601" t="s">
        <v>172</v>
      </c>
      <c r="C2601" t="s">
        <v>77</v>
      </c>
      <c r="D2601" s="5">
        <v>-1.0404415108002499E-8</v>
      </c>
      <c r="E2601" s="5">
        <v>3.4033344840112398E-8</v>
      </c>
      <c r="F2601">
        <v>0.62008817965606999</v>
      </c>
    </row>
    <row r="2602" spans="1:6" x14ac:dyDescent="0.25">
      <c r="A2602" t="s">
        <v>15</v>
      </c>
      <c r="B2602" t="s">
        <v>172</v>
      </c>
      <c r="C2602" t="s">
        <v>77</v>
      </c>
      <c r="D2602" s="5">
        <v>-4.8550103054130901E-9</v>
      </c>
      <c r="E2602" s="5">
        <v>2.6108912999778102E-8</v>
      </c>
      <c r="F2602">
        <v>0.57375888424932597</v>
      </c>
    </row>
    <row r="2603" spans="1:6" x14ac:dyDescent="0.25">
      <c r="A2603" t="s">
        <v>16</v>
      </c>
      <c r="B2603" t="s">
        <v>172</v>
      </c>
      <c r="C2603" t="s">
        <v>77</v>
      </c>
      <c r="D2603" s="5">
        <v>-7.2096137110694598E-9</v>
      </c>
      <c r="E2603" s="5">
        <v>2.6796965770181999E-8</v>
      </c>
      <c r="F2603">
        <v>0.60605281844488601</v>
      </c>
    </row>
    <row r="2604" spans="1:6" x14ac:dyDescent="0.25">
      <c r="A2604" t="s">
        <v>17</v>
      </c>
      <c r="B2604" t="s">
        <v>172</v>
      </c>
      <c r="C2604" t="s">
        <v>77</v>
      </c>
      <c r="D2604" s="5">
        <v>3.5246368747419598E-8</v>
      </c>
      <c r="E2604" s="5">
        <v>2.11790822070085E-8</v>
      </c>
      <c r="F2604">
        <v>4.8035573113538101E-2</v>
      </c>
    </row>
    <row r="2605" spans="1:6" x14ac:dyDescent="0.25">
      <c r="A2605" t="s">
        <v>18</v>
      </c>
      <c r="B2605" t="s">
        <v>172</v>
      </c>
      <c r="C2605" t="s">
        <v>77</v>
      </c>
      <c r="D2605" s="5">
        <v>-2.2954286940411798E-8</v>
      </c>
      <c r="E2605" s="5">
        <v>2.9085321132397399E-8</v>
      </c>
      <c r="F2605">
        <v>0.785003960981973</v>
      </c>
    </row>
    <row r="2606" spans="1:6" x14ac:dyDescent="0.25">
      <c r="A2606" t="s">
        <v>19</v>
      </c>
      <c r="B2606" t="s">
        <v>172</v>
      </c>
      <c r="C2606" t="s">
        <v>77</v>
      </c>
      <c r="D2606" s="5">
        <v>-1.57175423075261E-8</v>
      </c>
      <c r="E2606" s="5">
        <v>2.5010355110352601E-8</v>
      </c>
      <c r="F2606">
        <v>0.73514258465793003</v>
      </c>
    </row>
    <row r="2607" spans="1:6" x14ac:dyDescent="0.25">
      <c r="A2607" t="s">
        <v>20</v>
      </c>
      <c r="B2607" t="s">
        <v>172</v>
      </c>
      <c r="C2607" t="s">
        <v>77</v>
      </c>
      <c r="D2607" s="5">
        <v>-5.9357715718949298E-10</v>
      </c>
      <c r="E2607" s="5">
        <v>2.3264768804238598E-8</v>
      </c>
      <c r="F2607">
        <v>0.51017750648985305</v>
      </c>
    </row>
    <row r="2608" spans="1:6" x14ac:dyDescent="0.25">
      <c r="A2608" t="s">
        <v>21</v>
      </c>
      <c r="B2608" t="s">
        <v>172</v>
      </c>
      <c r="C2608" t="s">
        <v>77</v>
      </c>
      <c r="D2608" s="5">
        <v>4.8969653192689599E-8</v>
      </c>
      <c r="E2608" s="5">
        <v>2.8648214000996E-8</v>
      </c>
      <c r="F2608">
        <v>4.3693622194215902E-2</v>
      </c>
    </row>
    <row r="2609" spans="1:6" x14ac:dyDescent="0.25">
      <c r="A2609" t="s">
        <v>22</v>
      </c>
      <c r="B2609" t="s">
        <v>172</v>
      </c>
      <c r="C2609" t="s">
        <v>77</v>
      </c>
      <c r="D2609" s="5">
        <v>3.7263487196173799E-9</v>
      </c>
      <c r="E2609" s="5">
        <v>2.5746747881627799E-8</v>
      </c>
      <c r="F2609">
        <v>0.44246169019710202</v>
      </c>
    </row>
    <row r="2610" spans="1:6" x14ac:dyDescent="0.25">
      <c r="A2610" t="s">
        <v>23</v>
      </c>
      <c r="B2610" t="s">
        <v>172</v>
      </c>
      <c r="C2610" t="s">
        <v>77</v>
      </c>
      <c r="D2610" s="5">
        <v>8.5012432313683094E-9</v>
      </c>
      <c r="E2610" s="5">
        <v>2.4733209360440499E-8</v>
      </c>
      <c r="F2610">
        <v>0.365529278094126</v>
      </c>
    </row>
    <row r="2611" spans="1:6" x14ac:dyDescent="0.25">
      <c r="A2611" t="s">
        <v>24</v>
      </c>
      <c r="B2611" t="s">
        <v>172</v>
      </c>
      <c r="C2611" t="s">
        <v>77</v>
      </c>
      <c r="D2611" s="5">
        <v>-2.2721492701687699E-8</v>
      </c>
      <c r="E2611" s="5">
        <v>7.2082373167236901E-8</v>
      </c>
      <c r="F2611">
        <v>0.62370104118958203</v>
      </c>
    </row>
    <row r="2612" spans="1:6" x14ac:dyDescent="0.25">
      <c r="A2612" t="s">
        <v>25</v>
      </c>
      <c r="B2612" t="s">
        <v>172</v>
      </c>
      <c r="C2612" t="s">
        <v>77</v>
      </c>
      <c r="D2612" s="5">
        <v>-3.3198548419123403E-8</v>
      </c>
      <c r="E2612" s="5">
        <v>9.1705934333956596E-8</v>
      </c>
      <c r="F2612">
        <v>0.64132805988189501</v>
      </c>
    </row>
    <row r="2613" spans="1:6" x14ac:dyDescent="0.25">
      <c r="A2613" t="s">
        <v>26</v>
      </c>
      <c r="B2613" t="s">
        <v>172</v>
      </c>
      <c r="C2613" t="s">
        <v>77</v>
      </c>
      <c r="D2613" s="5">
        <v>-5.0853725671915802E-8</v>
      </c>
      <c r="E2613" s="5">
        <v>4.4865100492982702E-8</v>
      </c>
      <c r="F2613">
        <v>0.87149377994900701</v>
      </c>
    </row>
    <row r="2614" spans="1:6" x14ac:dyDescent="0.25">
      <c r="A2614" t="e">
        <v>#N/A</v>
      </c>
      <c r="B2614" t="s">
        <v>172</v>
      </c>
      <c r="C2614" t="s">
        <v>77</v>
      </c>
      <c r="D2614" s="5">
        <v>-9.0102038424718798E-8</v>
      </c>
      <c r="E2614" s="5">
        <v>5.2560296018771002E-8</v>
      </c>
      <c r="F2614">
        <v>0.956759551369327</v>
      </c>
    </row>
    <row r="2615" spans="1:6" x14ac:dyDescent="0.25">
      <c r="A2615" t="s">
        <v>8</v>
      </c>
      <c r="B2615" t="s">
        <v>173</v>
      </c>
      <c r="C2615" t="s">
        <v>77</v>
      </c>
      <c r="D2615" s="5">
        <v>-2.7567647745862401E-10</v>
      </c>
      <c r="E2615" s="5">
        <v>1.7840561835956899E-8</v>
      </c>
      <c r="F2615">
        <v>0.50616430284526004</v>
      </c>
    </row>
    <row r="2616" spans="1:6" x14ac:dyDescent="0.25">
      <c r="A2616" t="s">
        <v>11</v>
      </c>
      <c r="B2616" t="s">
        <v>173</v>
      </c>
      <c r="C2616" t="s">
        <v>77</v>
      </c>
      <c r="D2616" s="5">
        <v>-4.2836138427591799E-8</v>
      </c>
      <c r="E2616" s="5">
        <v>6.27143309689393E-8</v>
      </c>
      <c r="F2616">
        <v>0.75270791568041895</v>
      </c>
    </row>
    <row r="2617" spans="1:6" x14ac:dyDescent="0.25">
      <c r="A2617" t="s">
        <v>12</v>
      </c>
      <c r="B2617" t="s">
        <v>173</v>
      </c>
      <c r="C2617" t="s">
        <v>77</v>
      </c>
      <c r="D2617" s="5">
        <v>2.0474720238518998E-8</v>
      </c>
      <c r="E2617" s="5">
        <v>2.7204685560778199E-8</v>
      </c>
      <c r="F2617">
        <v>0.22583992350141399</v>
      </c>
    </row>
    <row r="2618" spans="1:6" x14ac:dyDescent="0.25">
      <c r="A2618" t="s">
        <v>13</v>
      </c>
      <c r="B2618" t="s">
        <v>173</v>
      </c>
      <c r="C2618" t="s">
        <v>77</v>
      </c>
      <c r="D2618" s="5">
        <v>-1.73641627718437E-8</v>
      </c>
      <c r="E2618" s="5">
        <v>2.9688001707950099E-8</v>
      </c>
      <c r="F2618">
        <v>0.72068856339708698</v>
      </c>
    </row>
    <row r="2619" spans="1:6" x14ac:dyDescent="0.25">
      <c r="A2619" t="s">
        <v>14</v>
      </c>
      <c r="B2619" t="s">
        <v>173</v>
      </c>
      <c r="C2619" t="s">
        <v>77</v>
      </c>
      <c r="D2619" s="5">
        <v>-5.2092946811904001E-8</v>
      </c>
      <c r="E2619" s="5">
        <v>2.9619776825399098E-8</v>
      </c>
      <c r="F2619">
        <v>0.96068761246589995</v>
      </c>
    </row>
    <row r="2620" spans="1:6" x14ac:dyDescent="0.25">
      <c r="A2620" t="s">
        <v>15</v>
      </c>
      <c r="B2620" t="s">
        <v>173</v>
      </c>
      <c r="C2620" t="s">
        <v>77</v>
      </c>
      <c r="D2620" s="5">
        <v>-1.2108035633368701E-8</v>
      </c>
      <c r="E2620" s="5">
        <v>2.5180382139596E-8</v>
      </c>
      <c r="F2620">
        <v>0.68468913435288103</v>
      </c>
    </row>
    <row r="2621" spans="1:6" x14ac:dyDescent="0.25">
      <c r="A2621" t="s">
        <v>16</v>
      </c>
      <c r="B2621" t="s">
        <v>173</v>
      </c>
      <c r="C2621" t="s">
        <v>77</v>
      </c>
      <c r="D2621" s="5">
        <v>-5.0936010809735698E-9</v>
      </c>
      <c r="E2621" s="5">
        <v>2.5161501107662401E-8</v>
      </c>
      <c r="F2621">
        <v>0.580212172102334</v>
      </c>
    </row>
    <row r="2622" spans="1:6" x14ac:dyDescent="0.25">
      <c r="A2622" t="s">
        <v>17</v>
      </c>
      <c r="B2622" t="s">
        <v>173</v>
      </c>
      <c r="C2622" t="s">
        <v>77</v>
      </c>
      <c r="D2622" s="5">
        <v>-4.94394340894848E-9</v>
      </c>
      <c r="E2622" s="5">
        <v>1.7864621988947001E-8</v>
      </c>
      <c r="F2622">
        <v>0.60901201194167898</v>
      </c>
    </row>
    <row r="2623" spans="1:6" x14ac:dyDescent="0.25">
      <c r="A2623" t="s">
        <v>18</v>
      </c>
      <c r="B2623" t="s">
        <v>173</v>
      </c>
      <c r="C2623" t="s">
        <v>77</v>
      </c>
      <c r="D2623" s="5">
        <v>1.1437575559711601E-8</v>
      </c>
      <c r="E2623" s="5">
        <v>2.4971296759385701E-8</v>
      </c>
      <c r="F2623">
        <v>0.32346583962952002</v>
      </c>
    </row>
    <row r="2624" spans="1:6" x14ac:dyDescent="0.25">
      <c r="A2624" t="s">
        <v>19</v>
      </c>
      <c r="B2624" t="s">
        <v>173</v>
      </c>
      <c r="C2624" t="s">
        <v>77</v>
      </c>
      <c r="D2624" s="5">
        <v>-2.5935278686044E-9</v>
      </c>
      <c r="E2624" s="5">
        <v>2.4951966558460601E-8</v>
      </c>
      <c r="F2624">
        <v>0.54139184363509096</v>
      </c>
    </row>
    <row r="2625" spans="1:6" x14ac:dyDescent="0.25">
      <c r="A2625" t="s">
        <v>20</v>
      </c>
      <c r="B2625" t="s">
        <v>173</v>
      </c>
      <c r="C2625" t="s">
        <v>77</v>
      </c>
      <c r="D2625" s="5">
        <v>1.97641204492848E-8</v>
      </c>
      <c r="E2625" s="5">
        <v>1.96855131454005E-8</v>
      </c>
      <c r="F2625">
        <v>0.15769095648082099</v>
      </c>
    </row>
    <row r="2626" spans="1:6" x14ac:dyDescent="0.25">
      <c r="A2626" t="s">
        <v>21</v>
      </c>
      <c r="B2626" t="s">
        <v>173</v>
      </c>
      <c r="C2626" t="s">
        <v>77</v>
      </c>
      <c r="D2626" s="5">
        <v>3.6859342043220898E-8</v>
      </c>
      <c r="E2626" s="5">
        <v>2.9040733919055801E-8</v>
      </c>
      <c r="F2626">
        <v>0.102179698089056</v>
      </c>
    </row>
    <row r="2627" spans="1:6" x14ac:dyDescent="0.25">
      <c r="A2627" t="s">
        <v>22</v>
      </c>
      <c r="B2627" t="s">
        <v>173</v>
      </c>
      <c r="C2627" t="s">
        <v>77</v>
      </c>
      <c r="D2627" s="5">
        <v>3.93682489337637E-8</v>
      </c>
      <c r="E2627" s="5">
        <v>2.33073815749922E-8</v>
      </c>
      <c r="F2627">
        <v>4.56011585972559E-2</v>
      </c>
    </row>
    <row r="2628" spans="1:6" x14ac:dyDescent="0.25">
      <c r="A2628" t="s">
        <v>23</v>
      </c>
      <c r="B2628" t="s">
        <v>173</v>
      </c>
      <c r="C2628" t="s">
        <v>77</v>
      </c>
      <c r="D2628" s="5">
        <v>3.0053948584082E-8</v>
      </c>
      <c r="E2628" s="5">
        <v>2.2272763785391101E-8</v>
      </c>
      <c r="F2628">
        <v>8.8610882607061695E-2</v>
      </c>
    </row>
    <row r="2629" spans="1:6" x14ac:dyDescent="0.25">
      <c r="A2629" t="s">
        <v>24</v>
      </c>
      <c r="B2629" t="s">
        <v>173</v>
      </c>
      <c r="C2629" t="s">
        <v>77</v>
      </c>
      <c r="D2629" s="5">
        <v>-2.8497475790725201E-8</v>
      </c>
      <c r="E2629" s="5">
        <v>5.90682686984111E-8</v>
      </c>
      <c r="F2629">
        <v>0.68525678254712097</v>
      </c>
    </row>
    <row r="2630" spans="1:6" x14ac:dyDescent="0.25">
      <c r="A2630" t="s">
        <v>25</v>
      </c>
      <c r="B2630" t="s">
        <v>173</v>
      </c>
      <c r="C2630" t="s">
        <v>77</v>
      </c>
      <c r="D2630" s="5">
        <v>-2.9473565647236999E-8</v>
      </c>
      <c r="E2630" s="5">
        <v>7.7050805696517006E-8</v>
      </c>
      <c r="F2630">
        <v>0.64896259163078496</v>
      </c>
    </row>
    <row r="2631" spans="1:6" x14ac:dyDescent="0.25">
      <c r="A2631" t="s">
        <v>26</v>
      </c>
      <c r="B2631" t="s">
        <v>173</v>
      </c>
      <c r="C2631" t="s">
        <v>77</v>
      </c>
      <c r="D2631" s="5">
        <v>2.4877401664581502E-8</v>
      </c>
      <c r="E2631" s="5">
        <v>4.48482350109307E-8</v>
      </c>
      <c r="F2631">
        <v>0.28954928443782502</v>
      </c>
    </row>
    <row r="2632" spans="1:6" x14ac:dyDescent="0.25">
      <c r="A2632" t="e">
        <v>#N/A</v>
      </c>
      <c r="B2632" t="s">
        <v>173</v>
      </c>
      <c r="C2632" t="s">
        <v>77</v>
      </c>
      <c r="D2632" s="5">
        <v>1.08096722587361E-8</v>
      </c>
      <c r="E2632" s="5">
        <v>4.7902447366683403E-8</v>
      </c>
      <c r="F2632">
        <v>0.410732886891156</v>
      </c>
    </row>
    <row r="2633" spans="1:6" x14ac:dyDescent="0.25">
      <c r="A2633" t="s">
        <v>8</v>
      </c>
      <c r="B2633" t="s">
        <v>174</v>
      </c>
      <c r="C2633" t="s">
        <v>77</v>
      </c>
      <c r="D2633" s="5">
        <v>1.1306495158483901E-8</v>
      </c>
      <c r="E2633" s="5">
        <v>1.7251150849876601E-8</v>
      </c>
      <c r="F2633">
        <v>0.256103430087679</v>
      </c>
    </row>
    <row r="2634" spans="1:6" x14ac:dyDescent="0.25">
      <c r="A2634" t="s">
        <v>11</v>
      </c>
      <c r="B2634" t="s">
        <v>174</v>
      </c>
      <c r="C2634" t="s">
        <v>77</v>
      </c>
      <c r="D2634" s="5">
        <v>5.9455978189351197E-8</v>
      </c>
      <c r="E2634" s="5">
        <v>6.1284187582667597E-8</v>
      </c>
      <c r="F2634">
        <v>0.16598129591269301</v>
      </c>
    </row>
    <row r="2635" spans="1:6" x14ac:dyDescent="0.25">
      <c r="A2635" t="s">
        <v>12</v>
      </c>
      <c r="B2635" t="s">
        <v>174</v>
      </c>
      <c r="C2635" t="s">
        <v>77</v>
      </c>
      <c r="D2635" s="5">
        <v>4.8257883246606403E-8</v>
      </c>
      <c r="E2635" s="5">
        <v>2.3961799524419199E-8</v>
      </c>
      <c r="F2635">
        <v>2.2007354175348999E-2</v>
      </c>
    </row>
    <row r="2636" spans="1:6" x14ac:dyDescent="0.25">
      <c r="A2636" t="s">
        <v>13</v>
      </c>
      <c r="B2636" t="s">
        <v>174</v>
      </c>
      <c r="C2636" t="s">
        <v>77</v>
      </c>
      <c r="D2636" s="5">
        <v>4.5724995107006098E-8</v>
      </c>
      <c r="E2636" s="5">
        <v>3.1246063871078298E-8</v>
      </c>
      <c r="F2636">
        <v>7.1681144486746104E-2</v>
      </c>
    </row>
    <row r="2637" spans="1:6" x14ac:dyDescent="0.25">
      <c r="A2637" t="s">
        <v>14</v>
      </c>
      <c r="B2637" t="s">
        <v>174</v>
      </c>
      <c r="C2637" t="s">
        <v>77</v>
      </c>
      <c r="D2637" s="5">
        <v>3.1813350840620002E-8</v>
      </c>
      <c r="E2637" s="5">
        <v>2.9849646006316999E-8</v>
      </c>
      <c r="F2637">
        <v>0.143260074139925</v>
      </c>
    </row>
    <row r="2638" spans="1:6" x14ac:dyDescent="0.25">
      <c r="A2638" t="s">
        <v>15</v>
      </c>
      <c r="B2638" t="s">
        <v>174</v>
      </c>
      <c r="C2638" t="s">
        <v>77</v>
      </c>
      <c r="D2638" s="5">
        <v>2.4655701158574199E-8</v>
      </c>
      <c r="E2638" s="5">
        <v>2.4308862139519001E-8</v>
      </c>
      <c r="F2638">
        <v>0.15522744278780101</v>
      </c>
    </row>
    <row r="2639" spans="1:6" x14ac:dyDescent="0.25">
      <c r="A2639" t="s">
        <v>16</v>
      </c>
      <c r="B2639" t="s">
        <v>174</v>
      </c>
      <c r="C2639" t="s">
        <v>77</v>
      </c>
      <c r="D2639" s="5">
        <v>2.1673661915675601E-8</v>
      </c>
      <c r="E2639" s="5">
        <v>2.3576238862275602E-8</v>
      </c>
      <c r="F2639">
        <v>0.17896905580033601</v>
      </c>
    </row>
    <row r="2640" spans="1:6" x14ac:dyDescent="0.25">
      <c r="A2640" t="s">
        <v>17</v>
      </c>
      <c r="B2640" t="s">
        <v>174</v>
      </c>
      <c r="C2640" t="s">
        <v>77</v>
      </c>
      <c r="D2640" s="5">
        <v>1.1472268048064199E-8</v>
      </c>
      <c r="E2640" s="5">
        <v>1.7757310292146499E-8</v>
      </c>
      <c r="F2640">
        <v>0.25912061120878799</v>
      </c>
    </row>
    <row r="2641" spans="1:6" x14ac:dyDescent="0.25">
      <c r="A2641" t="s">
        <v>18</v>
      </c>
      <c r="B2641" t="s">
        <v>174</v>
      </c>
      <c r="C2641" t="s">
        <v>77</v>
      </c>
      <c r="D2641" s="5">
        <v>1.12434406090827E-8</v>
      </c>
      <c r="E2641" s="5">
        <v>2.3340788387350399E-8</v>
      </c>
      <c r="F2641">
        <v>0.31500675521282501</v>
      </c>
    </row>
    <row r="2642" spans="1:6" x14ac:dyDescent="0.25">
      <c r="A2642" t="s">
        <v>19</v>
      </c>
      <c r="B2642" t="s">
        <v>174</v>
      </c>
      <c r="C2642" t="s">
        <v>77</v>
      </c>
      <c r="D2642" s="5">
        <v>-1.8231423526764199E-9</v>
      </c>
      <c r="E2642" s="5">
        <v>2.2423448963573301E-8</v>
      </c>
      <c r="F2642">
        <v>0.53240036913285704</v>
      </c>
    </row>
    <row r="2643" spans="1:6" x14ac:dyDescent="0.25">
      <c r="A2643" t="s">
        <v>20</v>
      </c>
      <c r="B2643" t="s">
        <v>174</v>
      </c>
      <c r="C2643" t="s">
        <v>77</v>
      </c>
      <c r="D2643" s="5">
        <v>6.3020170929970495E-8</v>
      </c>
      <c r="E2643" s="5">
        <v>2.1197264118059299E-8</v>
      </c>
      <c r="F2643">
        <v>1.47436255429722E-3</v>
      </c>
    </row>
    <row r="2644" spans="1:6" x14ac:dyDescent="0.25">
      <c r="A2644" t="s">
        <v>21</v>
      </c>
      <c r="B2644" t="s">
        <v>174</v>
      </c>
      <c r="C2644" t="s">
        <v>77</v>
      </c>
      <c r="D2644" s="5">
        <v>1.6627117078486902E-8</v>
      </c>
      <c r="E2644" s="5">
        <v>2.41685090132423E-8</v>
      </c>
      <c r="F2644">
        <v>0.245737036210637</v>
      </c>
    </row>
    <row r="2645" spans="1:6" x14ac:dyDescent="0.25">
      <c r="A2645" t="s">
        <v>22</v>
      </c>
      <c r="B2645" t="s">
        <v>174</v>
      </c>
      <c r="C2645" t="s">
        <v>77</v>
      </c>
      <c r="D2645" s="5">
        <v>5.1294192406250102E-8</v>
      </c>
      <c r="E2645" s="5">
        <v>2.3522696222348201E-8</v>
      </c>
      <c r="F2645">
        <v>1.4605561845536101E-2</v>
      </c>
    </row>
    <row r="2646" spans="1:6" x14ac:dyDescent="0.25">
      <c r="A2646" t="s">
        <v>23</v>
      </c>
      <c r="B2646" t="s">
        <v>174</v>
      </c>
      <c r="C2646" t="s">
        <v>77</v>
      </c>
      <c r="D2646" s="5">
        <v>4.0652369686857403E-8</v>
      </c>
      <c r="E2646" s="5">
        <v>2.31044141766945E-8</v>
      </c>
      <c r="F2646">
        <v>3.9245748442708901E-2</v>
      </c>
    </row>
    <row r="2647" spans="1:6" x14ac:dyDescent="0.25">
      <c r="A2647" t="s">
        <v>24</v>
      </c>
      <c r="B2647" t="s">
        <v>174</v>
      </c>
      <c r="C2647" t="s">
        <v>77</v>
      </c>
      <c r="D2647" s="5">
        <v>-2.0388283760372501E-8</v>
      </c>
      <c r="E2647" s="5">
        <v>5.2557488806362398E-8</v>
      </c>
      <c r="F2647">
        <v>0.65096366780620396</v>
      </c>
    </row>
    <row r="2648" spans="1:6" x14ac:dyDescent="0.25">
      <c r="A2648" t="s">
        <v>25</v>
      </c>
      <c r="B2648" t="s">
        <v>174</v>
      </c>
      <c r="C2648" t="s">
        <v>77</v>
      </c>
      <c r="D2648" s="5">
        <v>-6.0749780186272399E-9</v>
      </c>
      <c r="E2648" s="5">
        <v>7.6916906006525704E-8</v>
      </c>
      <c r="F2648">
        <v>0.53147615216056898</v>
      </c>
    </row>
    <row r="2649" spans="1:6" x14ac:dyDescent="0.25">
      <c r="A2649" t="s">
        <v>26</v>
      </c>
      <c r="B2649" t="s">
        <v>174</v>
      </c>
      <c r="C2649" t="s">
        <v>77</v>
      </c>
      <c r="D2649" s="5">
        <v>1.6737796972192999E-8</v>
      </c>
      <c r="E2649" s="5">
        <v>3.8773831741193E-8</v>
      </c>
      <c r="F2649">
        <v>0.33298785300403799</v>
      </c>
    </row>
    <row r="2650" spans="1:6" x14ac:dyDescent="0.25">
      <c r="A2650" t="e">
        <v>#N/A</v>
      </c>
      <c r="B2650" t="s">
        <v>174</v>
      </c>
      <c r="C2650" t="s">
        <v>77</v>
      </c>
      <c r="D2650" s="5">
        <v>-2.5088981411274499E-9</v>
      </c>
      <c r="E2650" s="5">
        <v>4.4950200495929598E-8</v>
      </c>
      <c r="F2650">
        <v>0.52225543127965202</v>
      </c>
    </row>
    <row r="2651" spans="1:6" x14ac:dyDescent="0.25">
      <c r="A2651" t="s">
        <v>8</v>
      </c>
      <c r="B2651" t="s">
        <v>175</v>
      </c>
      <c r="C2651" t="s">
        <v>77</v>
      </c>
      <c r="D2651" s="5">
        <v>-3.2783990679791601E-9</v>
      </c>
      <c r="E2651" s="5">
        <v>1.9669789581368199E-8</v>
      </c>
      <c r="F2651">
        <v>0.56618584892350399</v>
      </c>
    </row>
    <row r="2652" spans="1:6" x14ac:dyDescent="0.25">
      <c r="A2652" t="s">
        <v>11</v>
      </c>
      <c r="B2652" t="s">
        <v>175</v>
      </c>
      <c r="C2652" t="s">
        <v>77</v>
      </c>
      <c r="D2652" s="5">
        <v>-6.6152032524475197E-8</v>
      </c>
      <c r="E2652" s="5">
        <v>6.1469421614387498E-8</v>
      </c>
      <c r="F2652">
        <v>0.85907614724292303</v>
      </c>
    </row>
    <row r="2653" spans="1:6" x14ac:dyDescent="0.25">
      <c r="A2653" t="s">
        <v>12</v>
      </c>
      <c r="B2653" t="s">
        <v>175</v>
      </c>
      <c r="C2653" t="s">
        <v>77</v>
      </c>
      <c r="D2653" s="5">
        <v>4.7343688121353302E-8</v>
      </c>
      <c r="E2653" s="5">
        <v>2.4868452200253398E-8</v>
      </c>
      <c r="F2653">
        <v>2.8470400411392701E-2</v>
      </c>
    </row>
    <row r="2654" spans="1:6" x14ac:dyDescent="0.25">
      <c r="A2654" t="s">
        <v>13</v>
      </c>
      <c r="B2654" t="s">
        <v>175</v>
      </c>
      <c r="C2654" t="s">
        <v>77</v>
      </c>
      <c r="D2654" s="5">
        <v>3.2646960157743801E-8</v>
      </c>
      <c r="E2654" s="5">
        <v>2.97251912854081E-8</v>
      </c>
      <c r="F2654">
        <v>0.13603835247198501</v>
      </c>
    </row>
    <row r="2655" spans="1:6" x14ac:dyDescent="0.25">
      <c r="A2655" t="s">
        <v>14</v>
      </c>
      <c r="B2655" t="s">
        <v>175</v>
      </c>
      <c r="C2655" t="s">
        <v>77</v>
      </c>
      <c r="D2655" s="5">
        <v>2.3014033281631001E-8</v>
      </c>
      <c r="E2655" s="5">
        <v>2.8304632402818601E-8</v>
      </c>
      <c r="F2655">
        <v>0.20808505545356601</v>
      </c>
    </row>
    <row r="2656" spans="1:6" x14ac:dyDescent="0.25">
      <c r="A2656" t="s">
        <v>15</v>
      </c>
      <c r="B2656" t="s">
        <v>175</v>
      </c>
      <c r="C2656" t="s">
        <v>77</v>
      </c>
      <c r="D2656" s="5">
        <v>3.3208530697008899E-8</v>
      </c>
      <c r="E2656" s="5">
        <v>2.45384762346775E-8</v>
      </c>
      <c r="F2656">
        <v>8.7975930196690394E-2</v>
      </c>
    </row>
    <row r="2657" spans="1:6" x14ac:dyDescent="0.25">
      <c r="A2657" t="s">
        <v>16</v>
      </c>
      <c r="B2657" t="s">
        <v>175</v>
      </c>
      <c r="C2657" t="s">
        <v>77</v>
      </c>
      <c r="D2657" s="5">
        <v>2.74193104401749E-8</v>
      </c>
      <c r="E2657" s="5">
        <v>2.4682499839627198E-8</v>
      </c>
      <c r="F2657">
        <v>0.13330987168716901</v>
      </c>
    </row>
    <row r="2658" spans="1:6" x14ac:dyDescent="0.25">
      <c r="A2658" t="s">
        <v>17</v>
      </c>
      <c r="B2658" t="s">
        <v>175</v>
      </c>
      <c r="C2658" t="s">
        <v>77</v>
      </c>
      <c r="D2658" s="5">
        <v>-1.1934074425820601E-9</v>
      </c>
      <c r="E2658" s="5">
        <v>1.8386365049637398E-8</v>
      </c>
      <c r="F2658">
        <v>0.52587605537246096</v>
      </c>
    </row>
    <row r="2659" spans="1:6" x14ac:dyDescent="0.25">
      <c r="A2659" t="s">
        <v>18</v>
      </c>
      <c r="B2659" t="s">
        <v>175</v>
      </c>
      <c r="C2659" t="s">
        <v>77</v>
      </c>
      <c r="D2659" s="5">
        <v>-2.1901202180609199E-9</v>
      </c>
      <c r="E2659" s="5">
        <v>2.4053511527414999E-8</v>
      </c>
      <c r="F2659">
        <v>0.536274361828601</v>
      </c>
    </row>
    <row r="2660" spans="1:6" x14ac:dyDescent="0.25">
      <c r="A2660" t="s">
        <v>19</v>
      </c>
      <c r="B2660" t="s">
        <v>175</v>
      </c>
      <c r="C2660" t="s">
        <v>77</v>
      </c>
      <c r="D2660" s="5">
        <v>-1.7597956224926002E-8</v>
      </c>
      <c r="E2660" s="5">
        <v>2.1486838241995298E-8</v>
      </c>
      <c r="F2660">
        <v>0.79360992252656104</v>
      </c>
    </row>
    <row r="2661" spans="1:6" x14ac:dyDescent="0.25">
      <c r="A2661" t="s">
        <v>20</v>
      </c>
      <c r="B2661" t="s">
        <v>175</v>
      </c>
      <c r="C2661" t="s">
        <v>77</v>
      </c>
      <c r="D2661" s="5">
        <v>3.5456098377012103E-8</v>
      </c>
      <c r="E2661" s="5">
        <v>2.0583007368757198E-8</v>
      </c>
      <c r="F2661">
        <v>4.2481278247082997E-2</v>
      </c>
    </row>
    <row r="2662" spans="1:6" x14ac:dyDescent="0.25">
      <c r="A2662" t="s">
        <v>21</v>
      </c>
      <c r="B2662" t="s">
        <v>175</v>
      </c>
      <c r="C2662" t="s">
        <v>77</v>
      </c>
      <c r="D2662" s="5">
        <v>1.8737068787620401E-8</v>
      </c>
      <c r="E2662" s="5">
        <v>2.6897962551235001E-8</v>
      </c>
      <c r="F2662">
        <v>0.243027182158191</v>
      </c>
    </row>
    <row r="2663" spans="1:6" x14ac:dyDescent="0.25">
      <c r="A2663" t="s">
        <v>22</v>
      </c>
      <c r="B2663" t="s">
        <v>175</v>
      </c>
      <c r="C2663" t="s">
        <v>77</v>
      </c>
      <c r="D2663" s="5">
        <v>4.0079215944409301E-8</v>
      </c>
      <c r="E2663" s="5">
        <v>2.55633642714662E-8</v>
      </c>
      <c r="F2663">
        <v>5.8459462774212601E-2</v>
      </c>
    </row>
    <row r="2664" spans="1:6" x14ac:dyDescent="0.25">
      <c r="A2664" t="s">
        <v>23</v>
      </c>
      <c r="B2664" t="s">
        <v>175</v>
      </c>
      <c r="C2664" t="s">
        <v>77</v>
      </c>
      <c r="D2664" s="5">
        <v>2.88537994940418E-8</v>
      </c>
      <c r="E2664" s="5">
        <v>2.34606030206663E-8</v>
      </c>
      <c r="F2664">
        <v>0.10937043924058901</v>
      </c>
    </row>
    <row r="2665" spans="1:6" x14ac:dyDescent="0.25">
      <c r="A2665" t="s">
        <v>24</v>
      </c>
      <c r="B2665" t="s">
        <v>175</v>
      </c>
      <c r="C2665" t="s">
        <v>77</v>
      </c>
      <c r="D2665" s="5">
        <v>6.4939078613960699E-10</v>
      </c>
      <c r="E2665" s="5">
        <v>5.5611607439789398E-8</v>
      </c>
      <c r="F2665">
        <v>0.49534155609893399</v>
      </c>
    </row>
    <row r="2666" spans="1:6" x14ac:dyDescent="0.25">
      <c r="A2666" t="s">
        <v>25</v>
      </c>
      <c r="B2666" t="s">
        <v>175</v>
      </c>
      <c r="C2666" t="s">
        <v>77</v>
      </c>
      <c r="D2666" s="5">
        <v>-2.5599247372964099E-7</v>
      </c>
      <c r="E2666" s="5">
        <v>7.6975344470673699E-8</v>
      </c>
      <c r="F2666">
        <v>0.99955892495974596</v>
      </c>
    </row>
    <row r="2667" spans="1:6" x14ac:dyDescent="0.25">
      <c r="A2667" t="s">
        <v>26</v>
      </c>
      <c r="B2667" t="s">
        <v>175</v>
      </c>
      <c r="C2667" t="s">
        <v>77</v>
      </c>
      <c r="D2667" s="5">
        <v>-1.58302784347557E-8</v>
      </c>
      <c r="E2667" s="5">
        <v>3.9286562173633197E-8</v>
      </c>
      <c r="F2667">
        <v>0.65650523235202496</v>
      </c>
    </row>
    <row r="2668" spans="1:6" x14ac:dyDescent="0.25">
      <c r="A2668" t="e">
        <v>#N/A</v>
      </c>
      <c r="B2668" t="s">
        <v>175</v>
      </c>
      <c r="C2668" t="s">
        <v>77</v>
      </c>
      <c r="D2668" s="5">
        <v>3.7792249877287901E-8</v>
      </c>
      <c r="E2668" s="5">
        <v>4.6652711260838103E-8</v>
      </c>
      <c r="F2668">
        <v>0.20894819830911701</v>
      </c>
    </row>
    <row r="2669" spans="1:6" x14ac:dyDescent="0.25">
      <c r="A2669" t="s">
        <v>8</v>
      </c>
      <c r="B2669" t="s">
        <v>176</v>
      </c>
      <c r="C2669" t="s">
        <v>77</v>
      </c>
      <c r="D2669" s="5">
        <v>3.9981367083502599E-8</v>
      </c>
      <c r="E2669" s="5">
        <v>2.3637267317647299E-8</v>
      </c>
      <c r="F2669">
        <v>4.5374995595194298E-2</v>
      </c>
    </row>
    <row r="2670" spans="1:6" x14ac:dyDescent="0.25">
      <c r="A2670" t="s">
        <v>11</v>
      </c>
      <c r="B2670" t="s">
        <v>176</v>
      </c>
      <c r="C2670" t="s">
        <v>77</v>
      </c>
      <c r="D2670" s="5">
        <v>-5.2757766612448598E-9</v>
      </c>
      <c r="E2670" s="5">
        <v>6.2729544335983394E-8</v>
      </c>
      <c r="F2670">
        <v>0.53351294444024899</v>
      </c>
    </row>
    <row r="2671" spans="1:6" x14ac:dyDescent="0.25">
      <c r="A2671" t="s">
        <v>12</v>
      </c>
      <c r="B2671" t="s">
        <v>176</v>
      </c>
      <c r="C2671" t="s">
        <v>77</v>
      </c>
      <c r="D2671" s="5">
        <v>-1.4948801957793199E-8</v>
      </c>
      <c r="E2671" s="5">
        <v>2.4432486356367701E-8</v>
      </c>
      <c r="F2671">
        <v>0.72967858853470102</v>
      </c>
    </row>
    <row r="2672" spans="1:6" x14ac:dyDescent="0.25">
      <c r="A2672" t="s">
        <v>13</v>
      </c>
      <c r="B2672" t="s">
        <v>176</v>
      </c>
      <c r="C2672" t="s">
        <v>77</v>
      </c>
      <c r="D2672" s="5">
        <v>2.0527701469917201E-8</v>
      </c>
      <c r="E2672" s="5">
        <v>3.3086644897317101E-8</v>
      </c>
      <c r="F2672">
        <v>0.26748980633806102</v>
      </c>
    </row>
    <row r="2673" spans="1:6" x14ac:dyDescent="0.25">
      <c r="A2673" t="s">
        <v>14</v>
      </c>
      <c r="B2673" t="s">
        <v>176</v>
      </c>
      <c r="C2673" t="s">
        <v>77</v>
      </c>
      <c r="D2673" s="5">
        <v>1.22230781834885E-8</v>
      </c>
      <c r="E2673" s="5">
        <v>3.3401938988402498E-8</v>
      </c>
      <c r="F2673">
        <v>0.35720522958524398</v>
      </c>
    </row>
    <row r="2674" spans="1:6" x14ac:dyDescent="0.25">
      <c r="A2674" t="s">
        <v>15</v>
      </c>
      <c r="B2674" t="s">
        <v>176</v>
      </c>
      <c r="C2674" t="s">
        <v>77</v>
      </c>
      <c r="D2674" s="5">
        <v>8.6237044454574294E-9</v>
      </c>
      <c r="E2674" s="5">
        <v>2.8577371185009301E-8</v>
      </c>
      <c r="F2674">
        <v>0.381414886163077</v>
      </c>
    </row>
    <row r="2675" spans="1:6" x14ac:dyDescent="0.25">
      <c r="A2675" t="s">
        <v>16</v>
      </c>
      <c r="B2675" t="s">
        <v>176</v>
      </c>
      <c r="C2675" t="s">
        <v>77</v>
      </c>
      <c r="D2675" s="5">
        <v>2.6300063892693698E-8</v>
      </c>
      <c r="E2675" s="5">
        <v>2.9531229701625801E-8</v>
      </c>
      <c r="F2675">
        <v>0.18657598199196099</v>
      </c>
    </row>
    <row r="2676" spans="1:6" x14ac:dyDescent="0.25">
      <c r="A2676" t="s">
        <v>17</v>
      </c>
      <c r="B2676" t="s">
        <v>176</v>
      </c>
      <c r="C2676" t="s">
        <v>77</v>
      </c>
      <c r="D2676" s="5">
        <v>1.7139350449963401E-8</v>
      </c>
      <c r="E2676" s="5">
        <v>2.3026656732457101E-8</v>
      </c>
      <c r="F2676">
        <v>0.22833949127143299</v>
      </c>
    </row>
    <row r="2677" spans="1:6" x14ac:dyDescent="0.25">
      <c r="A2677" t="s">
        <v>18</v>
      </c>
      <c r="B2677" t="s">
        <v>176</v>
      </c>
      <c r="C2677" t="s">
        <v>77</v>
      </c>
      <c r="D2677" s="5">
        <v>-7.2807099391597304E-9</v>
      </c>
      <c r="E2677" s="5">
        <v>2.85224403329621E-8</v>
      </c>
      <c r="F2677">
        <v>0.60073982626211697</v>
      </c>
    </row>
    <row r="2678" spans="1:6" x14ac:dyDescent="0.25">
      <c r="A2678" t="s">
        <v>19</v>
      </c>
      <c r="B2678" t="s">
        <v>176</v>
      </c>
      <c r="C2678" t="s">
        <v>77</v>
      </c>
      <c r="D2678" s="5">
        <v>-1.7776728231100699E-9</v>
      </c>
      <c r="E2678" s="5">
        <v>2.8467510127148301E-8</v>
      </c>
      <c r="F2678">
        <v>0.52489603786896799</v>
      </c>
    </row>
    <row r="2679" spans="1:6" x14ac:dyDescent="0.25">
      <c r="A2679" t="s">
        <v>20</v>
      </c>
      <c r="B2679" t="s">
        <v>176</v>
      </c>
      <c r="C2679" t="s">
        <v>77</v>
      </c>
      <c r="D2679" s="5">
        <v>-1.91364957811694E-9</v>
      </c>
      <c r="E2679" s="5">
        <v>2.3044964129741E-8</v>
      </c>
      <c r="F2679">
        <v>0.53309005978201696</v>
      </c>
    </row>
    <row r="2680" spans="1:6" x14ac:dyDescent="0.25">
      <c r="A2680" t="s">
        <v>21</v>
      </c>
      <c r="B2680" t="s">
        <v>176</v>
      </c>
      <c r="C2680" t="s">
        <v>77</v>
      </c>
      <c r="D2680" s="5">
        <v>1.7733640415750501E-8</v>
      </c>
      <c r="E2680" s="5">
        <v>2.8523083101417399E-8</v>
      </c>
      <c r="F2680">
        <v>0.26705989573679201</v>
      </c>
    </row>
    <row r="2681" spans="1:6" x14ac:dyDescent="0.25">
      <c r="A2681" t="s">
        <v>22</v>
      </c>
      <c r="B2681" t="s">
        <v>176</v>
      </c>
      <c r="C2681" t="s">
        <v>77</v>
      </c>
      <c r="D2681" s="5">
        <v>1.4573792975477201E-8</v>
      </c>
      <c r="E2681" s="5">
        <v>2.6583496166315799E-8</v>
      </c>
      <c r="F2681">
        <v>0.29176798861820202</v>
      </c>
    </row>
    <row r="2682" spans="1:6" x14ac:dyDescent="0.25">
      <c r="A2682" t="s">
        <v>23</v>
      </c>
      <c r="B2682" t="s">
        <v>176</v>
      </c>
      <c r="C2682" t="s">
        <v>77</v>
      </c>
      <c r="D2682" s="5">
        <v>1.2436710996510399E-8</v>
      </c>
      <c r="E2682" s="5">
        <v>2.5503226033393701E-8</v>
      </c>
      <c r="F2682">
        <v>0.31289801408193102</v>
      </c>
    </row>
    <row r="2683" spans="1:6" x14ac:dyDescent="0.25">
      <c r="A2683" t="s">
        <v>24</v>
      </c>
      <c r="B2683" t="s">
        <v>176</v>
      </c>
      <c r="C2683" t="s">
        <v>77</v>
      </c>
      <c r="D2683" s="5">
        <v>-4.0530244345574598E-8</v>
      </c>
      <c r="E2683" s="5">
        <v>6.8671093443039802E-8</v>
      </c>
      <c r="F2683">
        <v>0.72247447158492295</v>
      </c>
    </row>
    <row r="2684" spans="1:6" x14ac:dyDescent="0.25">
      <c r="A2684" t="s">
        <v>25</v>
      </c>
      <c r="B2684" t="s">
        <v>176</v>
      </c>
      <c r="C2684" t="s">
        <v>77</v>
      </c>
      <c r="D2684" s="5">
        <v>-4.6563529755344997E-8</v>
      </c>
      <c r="E2684" s="5">
        <v>8.6342179650000796E-8</v>
      </c>
      <c r="F2684">
        <v>0.70515683858327105</v>
      </c>
    </row>
    <row r="2685" spans="1:6" x14ac:dyDescent="0.25">
      <c r="A2685" t="s">
        <v>26</v>
      </c>
      <c r="B2685" t="s">
        <v>176</v>
      </c>
      <c r="C2685" t="s">
        <v>77</v>
      </c>
      <c r="D2685" s="5">
        <v>-3.3490081678085E-8</v>
      </c>
      <c r="E2685" s="5">
        <v>4.4656265082795599E-8</v>
      </c>
      <c r="F2685">
        <v>0.77335837057525803</v>
      </c>
    </row>
    <row r="2686" spans="1:6" x14ac:dyDescent="0.25">
      <c r="A2686" t="e">
        <v>#N/A</v>
      </c>
      <c r="B2686" t="s">
        <v>176</v>
      </c>
      <c r="C2686" t="s">
        <v>77</v>
      </c>
      <c r="D2686" s="5">
        <v>-5.3864655542859401E-9</v>
      </c>
      <c r="E2686" s="5">
        <v>5.0067591995674598E-8</v>
      </c>
      <c r="F2686">
        <v>0.54283710565023002</v>
      </c>
    </row>
    <row r="2687" spans="1:6" x14ac:dyDescent="0.25">
      <c r="A2687" t="s">
        <v>8</v>
      </c>
      <c r="B2687" t="s">
        <v>177</v>
      </c>
      <c r="C2687" t="s">
        <v>77</v>
      </c>
      <c r="D2687" s="5">
        <v>6.58630881392547E-9</v>
      </c>
      <c r="E2687" s="5">
        <v>1.8553026974648101E-8</v>
      </c>
      <c r="F2687">
        <v>0.36129511384751001</v>
      </c>
    </row>
    <row r="2688" spans="1:6" x14ac:dyDescent="0.25">
      <c r="A2688" t="s">
        <v>11</v>
      </c>
      <c r="B2688" t="s">
        <v>177</v>
      </c>
      <c r="C2688" t="s">
        <v>77</v>
      </c>
      <c r="D2688" s="5">
        <v>-6.2766090764630396E-8</v>
      </c>
      <c r="E2688" s="5">
        <v>5.64083926699554E-8</v>
      </c>
      <c r="F2688">
        <v>0.86708315058972896</v>
      </c>
    </row>
    <row r="2689" spans="1:6" x14ac:dyDescent="0.25">
      <c r="A2689" t="s">
        <v>12</v>
      </c>
      <c r="B2689" t="s">
        <v>177</v>
      </c>
      <c r="C2689" t="s">
        <v>77</v>
      </c>
      <c r="D2689" s="5">
        <v>2.2872768475220699E-8</v>
      </c>
      <c r="E2689" s="5">
        <v>2.2378291791023301E-8</v>
      </c>
      <c r="F2689">
        <v>0.153367670188269</v>
      </c>
    </row>
    <row r="2690" spans="1:6" x14ac:dyDescent="0.25">
      <c r="A2690" t="s">
        <v>13</v>
      </c>
      <c r="B2690" t="s">
        <v>177</v>
      </c>
      <c r="C2690" t="s">
        <v>77</v>
      </c>
      <c r="D2690" s="5">
        <v>4.5370565009636904E-9</v>
      </c>
      <c r="E2690" s="5">
        <v>2.5827464761791101E-8</v>
      </c>
      <c r="F2690">
        <v>0.43027742752831299</v>
      </c>
    </row>
    <row r="2691" spans="1:6" x14ac:dyDescent="0.25">
      <c r="A2691" t="s">
        <v>14</v>
      </c>
      <c r="B2691" t="s">
        <v>177</v>
      </c>
      <c r="C2691" t="s">
        <v>77</v>
      </c>
      <c r="D2691" s="5">
        <v>1.41971744950618E-8</v>
      </c>
      <c r="E2691" s="5">
        <v>2.80312904726456E-8</v>
      </c>
      <c r="F2691">
        <v>0.30626128412183201</v>
      </c>
    </row>
    <row r="2692" spans="1:6" x14ac:dyDescent="0.25">
      <c r="A2692" t="s">
        <v>15</v>
      </c>
      <c r="B2692" t="s">
        <v>177</v>
      </c>
      <c r="C2692" t="s">
        <v>77</v>
      </c>
      <c r="D2692" s="5">
        <v>1.50110724814035E-8</v>
      </c>
      <c r="E2692" s="5">
        <v>2.4514397563947199E-8</v>
      </c>
      <c r="F2692">
        <v>0.27015740967207402</v>
      </c>
    </row>
    <row r="2693" spans="1:6" x14ac:dyDescent="0.25">
      <c r="A2693" t="s">
        <v>16</v>
      </c>
      <c r="B2693" t="s">
        <v>177</v>
      </c>
      <c r="C2693" t="s">
        <v>77</v>
      </c>
      <c r="D2693" s="5">
        <v>2.0300222895777698E-9</v>
      </c>
      <c r="E2693" s="5">
        <v>2.3384415500039001E-8</v>
      </c>
      <c r="F2693">
        <v>0.46541090941597801</v>
      </c>
    </row>
    <row r="2694" spans="1:6" x14ac:dyDescent="0.25">
      <c r="A2694" t="s">
        <v>17</v>
      </c>
      <c r="B2694" t="s">
        <v>177</v>
      </c>
      <c r="C2694" t="s">
        <v>77</v>
      </c>
      <c r="D2694" s="5">
        <v>7.1246456725991296E-10</v>
      </c>
      <c r="E2694" s="5">
        <v>1.76772776612174E-8</v>
      </c>
      <c r="F2694">
        <v>0.48392539214896502</v>
      </c>
    </row>
    <row r="2695" spans="1:6" x14ac:dyDescent="0.25">
      <c r="A2695" t="s">
        <v>18</v>
      </c>
      <c r="B2695" t="s">
        <v>177</v>
      </c>
      <c r="C2695" t="s">
        <v>77</v>
      </c>
      <c r="D2695" s="5">
        <v>1.2634749941937299E-8</v>
      </c>
      <c r="E2695" s="5">
        <v>2.2740490421135899E-8</v>
      </c>
      <c r="F2695">
        <v>0.28924015921520002</v>
      </c>
    </row>
    <row r="2696" spans="1:6" x14ac:dyDescent="0.25">
      <c r="A2696" t="s">
        <v>19</v>
      </c>
      <c r="B2696" t="s">
        <v>177</v>
      </c>
      <c r="C2696" t="s">
        <v>77</v>
      </c>
      <c r="D2696" s="5">
        <v>-2.4742552300535599E-8</v>
      </c>
      <c r="E2696" s="5">
        <v>2.07574419144917E-8</v>
      </c>
      <c r="F2696">
        <v>0.883366369485166</v>
      </c>
    </row>
    <row r="2697" spans="1:6" x14ac:dyDescent="0.25">
      <c r="A2697" t="s">
        <v>20</v>
      </c>
      <c r="B2697" t="s">
        <v>177</v>
      </c>
      <c r="C2697" t="s">
        <v>77</v>
      </c>
      <c r="D2697" s="5">
        <v>2.07019324927423E-8</v>
      </c>
      <c r="E2697" s="5">
        <v>1.9324554760833798E-8</v>
      </c>
      <c r="F2697">
        <v>0.142022664993148</v>
      </c>
    </row>
    <row r="2698" spans="1:6" x14ac:dyDescent="0.25">
      <c r="A2698" t="s">
        <v>21</v>
      </c>
      <c r="B2698" t="s">
        <v>177</v>
      </c>
      <c r="C2698" t="s">
        <v>77</v>
      </c>
      <c r="D2698" s="5">
        <v>-6.6502501569155504E-9</v>
      </c>
      <c r="E2698" s="5">
        <v>2.36708632412171E-8</v>
      </c>
      <c r="F2698">
        <v>0.61062434718785696</v>
      </c>
    </row>
    <row r="2699" spans="1:6" x14ac:dyDescent="0.25">
      <c r="A2699" t="s">
        <v>22</v>
      </c>
      <c r="B2699" t="s">
        <v>177</v>
      </c>
      <c r="C2699" t="s">
        <v>77</v>
      </c>
      <c r="D2699" s="5">
        <v>2.4471966926444799E-8</v>
      </c>
      <c r="E2699" s="5">
        <v>2.2427031024314699E-8</v>
      </c>
      <c r="F2699">
        <v>0.13759645864544601</v>
      </c>
    </row>
    <row r="2700" spans="1:6" x14ac:dyDescent="0.25">
      <c r="A2700" t="s">
        <v>23</v>
      </c>
      <c r="B2700" t="s">
        <v>177</v>
      </c>
      <c r="C2700" t="s">
        <v>77</v>
      </c>
      <c r="D2700" s="5">
        <v>2.82881382412354E-8</v>
      </c>
      <c r="E2700" s="5">
        <v>2.2256448577847599E-8</v>
      </c>
      <c r="F2700">
        <v>0.101862789032413</v>
      </c>
    </row>
    <row r="2701" spans="1:6" x14ac:dyDescent="0.25">
      <c r="A2701" t="s">
        <v>24</v>
      </c>
      <c r="B2701" t="s">
        <v>177</v>
      </c>
      <c r="C2701" t="s">
        <v>77</v>
      </c>
      <c r="D2701" s="5">
        <v>-1.86801036063359E-7</v>
      </c>
      <c r="E2701" s="5">
        <v>5.01427615736357E-8</v>
      </c>
      <c r="F2701">
        <v>0.99990249089718297</v>
      </c>
    </row>
    <row r="2702" spans="1:6" x14ac:dyDescent="0.25">
      <c r="A2702" t="s">
        <v>25</v>
      </c>
      <c r="B2702" t="s">
        <v>177</v>
      </c>
      <c r="C2702" t="s">
        <v>77</v>
      </c>
      <c r="D2702" s="5">
        <v>-1.2972617091392601E-7</v>
      </c>
      <c r="E2702" s="5">
        <v>6.6099138818394604E-8</v>
      </c>
      <c r="F2702">
        <v>0.97515366557404703</v>
      </c>
    </row>
    <row r="2703" spans="1:6" x14ac:dyDescent="0.25">
      <c r="A2703" t="s">
        <v>26</v>
      </c>
      <c r="B2703" t="s">
        <v>177</v>
      </c>
      <c r="C2703" t="s">
        <v>77</v>
      </c>
      <c r="D2703" s="5">
        <v>6.9236984817992004E-9</v>
      </c>
      <c r="E2703" s="5">
        <v>3.65886554462044E-8</v>
      </c>
      <c r="F2703">
        <v>0.42495598646648802</v>
      </c>
    </row>
    <row r="2704" spans="1:6" x14ac:dyDescent="0.25">
      <c r="A2704" t="e">
        <v>#N/A</v>
      </c>
      <c r="B2704" t="s">
        <v>177</v>
      </c>
      <c r="C2704" t="s">
        <v>77</v>
      </c>
      <c r="D2704" s="5">
        <v>1.43792550433636E-8</v>
      </c>
      <c r="E2704" s="5">
        <v>4.3648109892961297E-8</v>
      </c>
      <c r="F2704">
        <v>0.37091311238205898</v>
      </c>
    </row>
    <row r="2705" spans="1:6" x14ac:dyDescent="0.25">
      <c r="A2705" t="s">
        <v>8</v>
      </c>
      <c r="B2705" t="s">
        <v>178</v>
      </c>
      <c r="C2705" t="s">
        <v>77</v>
      </c>
      <c r="D2705" s="5">
        <v>1.8711839412815302E-8</v>
      </c>
      <c r="E2705" s="5">
        <v>2.00369040434795E-8</v>
      </c>
      <c r="F2705">
        <v>0.17518578888233499</v>
      </c>
    </row>
    <row r="2706" spans="1:6" x14ac:dyDescent="0.25">
      <c r="A2706" t="s">
        <v>11</v>
      </c>
      <c r="B2706" t="s">
        <v>178</v>
      </c>
      <c r="C2706" t="s">
        <v>77</v>
      </c>
      <c r="D2706" s="5">
        <v>6.4941840852267706E-8</v>
      </c>
      <c r="E2706" s="5">
        <v>6.28949696451641E-8</v>
      </c>
      <c r="F2706">
        <v>0.15090860879762799</v>
      </c>
    </row>
    <row r="2707" spans="1:6" x14ac:dyDescent="0.25">
      <c r="A2707" t="s">
        <v>12</v>
      </c>
      <c r="B2707" t="s">
        <v>178</v>
      </c>
      <c r="C2707" t="s">
        <v>77</v>
      </c>
      <c r="D2707" s="5">
        <v>4.5397339475148001E-8</v>
      </c>
      <c r="E2707" s="5">
        <v>2.56667927145621E-8</v>
      </c>
      <c r="F2707">
        <v>3.84704044918774E-2</v>
      </c>
    </row>
    <row r="2708" spans="1:6" x14ac:dyDescent="0.25">
      <c r="A2708" t="s">
        <v>13</v>
      </c>
      <c r="B2708" t="s">
        <v>178</v>
      </c>
      <c r="C2708" t="s">
        <v>77</v>
      </c>
      <c r="D2708" s="5">
        <v>2.4228590888925099E-8</v>
      </c>
      <c r="E2708" s="5">
        <v>2.9121507447321199E-8</v>
      </c>
      <c r="F2708">
        <v>0.20270934998628901</v>
      </c>
    </row>
    <row r="2709" spans="1:6" x14ac:dyDescent="0.25">
      <c r="A2709" t="s">
        <v>14</v>
      </c>
      <c r="B2709" t="s">
        <v>178</v>
      </c>
      <c r="C2709" t="s">
        <v>77</v>
      </c>
      <c r="D2709" s="5">
        <v>9.67194364973984E-9</v>
      </c>
      <c r="E2709" s="5">
        <v>2.83500217406355E-8</v>
      </c>
      <c r="F2709">
        <v>0.366490900163296</v>
      </c>
    </row>
    <row r="2710" spans="1:6" x14ac:dyDescent="0.25">
      <c r="A2710" t="s">
        <v>15</v>
      </c>
      <c r="B2710" t="s">
        <v>178</v>
      </c>
      <c r="C2710" t="s">
        <v>77</v>
      </c>
      <c r="D2710" s="5">
        <v>2.2696401452605099E-8</v>
      </c>
      <c r="E2710" s="5">
        <v>2.39846656951651E-8</v>
      </c>
      <c r="F2710">
        <v>0.17200085483807701</v>
      </c>
    </row>
    <row r="2711" spans="1:6" x14ac:dyDescent="0.25">
      <c r="A2711" t="s">
        <v>16</v>
      </c>
      <c r="B2711" t="s">
        <v>178</v>
      </c>
      <c r="C2711" t="s">
        <v>77</v>
      </c>
      <c r="D2711" s="5">
        <v>2.1675007152410999E-8</v>
      </c>
      <c r="E2711" s="5">
        <v>2.4185277371346298E-8</v>
      </c>
      <c r="F2711">
        <v>0.18507119417017001</v>
      </c>
    </row>
    <row r="2712" spans="1:6" x14ac:dyDescent="0.25">
      <c r="A2712" t="s">
        <v>17</v>
      </c>
      <c r="B2712" t="s">
        <v>178</v>
      </c>
      <c r="C2712" t="s">
        <v>77</v>
      </c>
      <c r="D2712" s="5">
        <v>1.9756181334440599E-8</v>
      </c>
      <c r="E2712" s="5">
        <v>2.0189589419604699E-8</v>
      </c>
      <c r="F2712">
        <v>0.163905366697289</v>
      </c>
    </row>
    <row r="2713" spans="1:6" x14ac:dyDescent="0.25">
      <c r="A2713" t="s">
        <v>18</v>
      </c>
      <c r="B2713" t="s">
        <v>178</v>
      </c>
      <c r="C2713" t="s">
        <v>77</v>
      </c>
      <c r="D2713" s="5">
        <v>-2.90104439505752E-9</v>
      </c>
      <c r="E2713" s="5">
        <v>2.3807974507707299E-8</v>
      </c>
      <c r="F2713">
        <v>0.54849180290445598</v>
      </c>
    </row>
    <row r="2714" spans="1:6" x14ac:dyDescent="0.25">
      <c r="A2714" t="s">
        <v>19</v>
      </c>
      <c r="B2714" t="s">
        <v>178</v>
      </c>
      <c r="C2714" t="s">
        <v>77</v>
      </c>
      <c r="D2714" s="5">
        <v>-1.4422094046819999E-8</v>
      </c>
      <c r="E2714" s="5">
        <v>2.09659128494968E-8</v>
      </c>
      <c r="F2714">
        <v>0.75423675385364097</v>
      </c>
    </row>
    <row r="2715" spans="1:6" x14ac:dyDescent="0.25">
      <c r="A2715" t="s">
        <v>20</v>
      </c>
      <c r="B2715" t="s">
        <v>178</v>
      </c>
      <c r="C2715" t="s">
        <v>77</v>
      </c>
      <c r="D2715" s="5">
        <v>4.1183661182053203E-8</v>
      </c>
      <c r="E2715" s="5">
        <v>2.1006085078619501E-8</v>
      </c>
      <c r="F2715">
        <v>2.4965266710988199E-2</v>
      </c>
    </row>
    <row r="2716" spans="1:6" x14ac:dyDescent="0.25">
      <c r="A2716" t="s">
        <v>21</v>
      </c>
      <c r="B2716" t="s">
        <v>178</v>
      </c>
      <c r="C2716" t="s">
        <v>77</v>
      </c>
      <c r="D2716" s="5">
        <v>1.13714457422159E-8</v>
      </c>
      <c r="E2716" s="5">
        <v>2.63256402530853E-8</v>
      </c>
      <c r="F2716">
        <v>0.332887697418904</v>
      </c>
    </row>
    <row r="2717" spans="1:6" x14ac:dyDescent="0.25">
      <c r="A2717" t="s">
        <v>22</v>
      </c>
      <c r="B2717" t="s">
        <v>178</v>
      </c>
      <c r="C2717" t="s">
        <v>77</v>
      </c>
      <c r="D2717" s="5">
        <v>5.6437856503258603E-8</v>
      </c>
      <c r="E2717" s="5">
        <v>2.5382096186433599E-8</v>
      </c>
      <c r="F2717">
        <v>1.30900358593858E-2</v>
      </c>
    </row>
    <row r="2718" spans="1:6" x14ac:dyDescent="0.25">
      <c r="A2718" t="s">
        <v>23</v>
      </c>
      <c r="B2718" t="s">
        <v>178</v>
      </c>
      <c r="C2718" t="s">
        <v>77</v>
      </c>
      <c r="D2718" s="5">
        <v>4.6254520677080199E-8</v>
      </c>
      <c r="E2718" s="5">
        <v>2.4229964567866701E-8</v>
      </c>
      <c r="F2718">
        <v>2.81323281084443E-2</v>
      </c>
    </row>
    <row r="2719" spans="1:6" x14ac:dyDescent="0.25">
      <c r="A2719" t="s">
        <v>24</v>
      </c>
      <c r="B2719" t="s">
        <v>178</v>
      </c>
      <c r="C2719" t="s">
        <v>77</v>
      </c>
      <c r="D2719" s="5">
        <v>6.96326501845137E-8</v>
      </c>
      <c r="E2719" s="5">
        <v>5.6065868360883997E-8</v>
      </c>
      <c r="F2719">
        <v>0.107122092402238</v>
      </c>
    </row>
    <row r="2720" spans="1:6" x14ac:dyDescent="0.25">
      <c r="A2720" t="s">
        <v>25</v>
      </c>
      <c r="B2720" t="s">
        <v>178</v>
      </c>
      <c r="C2720" t="s">
        <v>77</v>
      </c>
      <c r="D2720" s="5">
        <v>-5.9706355501584002E-8</v>
      </c>
      <c r="E2720" s="5">
        <v>7.8546361345647603E-8</v>
      </c>
      <c r="F2720">
        <v>0.77641502072554203</v>
      </c>
    </row>
    <row r="2721" spans="1:6" x14ac:dyDescent="0.25">
      <c r="A2721" t="s">
        <v>26</v>
      </c>
      <c r="B2721" t="s">
        <v>178</v>
      </c>
      <c r="C2721" t="s">
        <v>77</v>
      </c>
      <c r="D2721" s="5">
        <v>-1.08302323602011E-8</v>
      </c>
      <c r="E2721" s="5">
        <v>3.9636403016333698E-8</v>
      </c>
      <c r="F2721">
        <v>0.60766545465502697</v>
      </c>
    </row>
    <row r="2722" spans="1:6" x14ac:dyDescent="0.25">
      <c r="A2722" t="e">
        <v>#N/A</v>
      </c>
      <c r="B2722" t="s">
        <v>178</v>
      </c>
      <c r="C2722" t="s">
        <v>77</v>
      </c>
      <c r="D2722" s="5">
        <v>1.79433820976632E-8</v>
      </c>
      <c r="E2722" s="5">
        <v>4.71680370224299E-8</v>
      </c>
      <c r="F2722">
        <v>0.351819058326933</v>
      </c>
    </row>
    <row r="2723" spans="1:6" x14ac:dyDescent="0.25">
      <c r="A2723" t="s">
        <v>8</v>
      </c>
      <c r="B2723" t="s">
        <v>179</v>
      </c>
      <c r="C2723" t="s">
        <v>77</v>
      </c>
      <c r="D2723" s="5">
        <v>2.5952150424971701E-8</v>
      </c>
      <c r="E2723" s="5">
        <v>1.9562420325211099E-8</v>
      </c>
      <c r="F2723">
        <v>9.2315073428519898E-2</v>
      </c>
    </row>
    <row r="2724" spans="1:6" x14ac:dyDescent="0.25">
      <c r="A2724" t="s">
        <v>11</v>
      </c>
      <c r="B2724" t="s">
        <v>179</v>
      </c>
      <c r="C2724" t="s">
        <v>77</v>
      </c>
      <c r="D2724" s="5">
        <v>1.7983585932973801E-8</v>
      </c>
      <c r="E2724" s="5">
        <v>6.0674508753287504E-8</v>
      </c>
      <c r="F2724">
        <v>0.383464442451669</v>
      </c>
    </row>
    <row r="2725" spans="1:6" x14ac:dyDescent="0.25">
      <c r="A2725" t="s">
        <v>12</v>
      </c>
      <c r="B2725" t="s">
        <v>179</v>
      </c>
      <c r="C2725" t="s">
        <v>77</v>
      </c>
      <c r="D2725" s="5">
        <v>4.4898491375467898E-8</v>
      </c>
      <c r="E2725" s="5">
        <v>2.1247463737259201E-8</v>
      </c>
      <c r="F2725">
        <v>1.7295146836841101E-2</v>
      </c>
    </row>
    <row r="2726" spans="1:6" x14ac:dyDescent="0.25">
      <c r="A2726" t="s">
        <v>13</v>
      </c>
      <c r="B2726" t="s">
        <v>179</v>
      </c>
      <c r="C2726" t="s">
        <v>77</v>
      </c>
      <c r="D2726" s="5">
        <v>2.4934469186003599E-8</v>
      </c>
      <c r="E2726" s="5">
        <v>2.9471401673952301E-8</v>
      </c>
      <c r="F2726">
        <v>0.19876062969851699</v>
      </c>
    </row>
    <row r="2727" spans="1:6" x14ac:dyDescent="0.25">
      <c r="A2727" t="s">
        <v>14</v>
      </c>
      <c r="B2727" t="s">
        <v>179</v>
      </c>
      <c r="C2727" t="s">
        <v>77</v>
      </c>
      <c r="D2727" s="5">
        <v>-1.5561050397467301E-8</v>
      </c>
      <c r="E2727" s="5">
        <v>3.0337260008184402E-8</v>
      </c>
      <c r="F2727">
        <v>0.69600169670148604</v>
      </c>
    </row>
    <row r="2728" spans="1:6" x14ac:dyDescent="0.25">
      <c r="A2728" t="s">
        <v>15</v>
      </c>
      <c r="B2728" t="s">
        <v>179</v>
      </c>
      <c r="C2728" t="s">
        <v>77</v>
      </c>
      <c r="D2728" s="5">
        <v>-2.3388060454172498E-8</v>
      </c>
      <c r="E2728" s="5">
        <v>2.31375623210794E-8</v>
      </c>
      <c r="F2728">
        <v>0.84395025423433401</v>
      </c>
    </row>
    <row r="2729" spans="1:6" x14ac:dyDescent="0.25">
      <c r="A2729" t="s">
        <v>16</v>
      </c>
      <c r="B2729" t="s">
        <v>179</v>
      </c>
      <c r="C2729" t="s">
        <v>77</v>
      </c>
      <c r="D2729" s="5">
        <v>-2.4944359198142E-8</v>
      </c>
      <c r="E2729" s="5">
        <v>2.2191170311345199E-8</v>
      </c>
      <c r="F2729">
        <v>0.869507669141798</v>
      </c>
    </row>
    <row r="2730" spans="1:6" x14ac:dyDescent="0.25">
      <c r="A2730" t="s">
        <v>17</v>
      </c>
      <c r="B2730" t="s">
        <v>179</v>
      </c>
      <c r="C2730" t="s">
        <v>77</v>
      </c>
      <c r="D2730" s="5">
        <v>2.0231860945073699E-8</v>
      </c>
      <c r="E2730" s="5">
        <v>2.0879557670581701E-8</v>
      </c>
      <c r="F2730">
        <v>0.16627773751927999</v>
      </c>
    </row>
    <row r="2731" spans="1:6" x14ac:dyDescent="0.25">
      <c r="A2731" t="s">
        <v>18</v>
      </c>
      <c r="B2731" t="s">
        <v>179</v>
      </c>
      <c r="C2731" t="s">
        <v>77</v>
      </c>
      <c r="D2731" s="5">
        <v>1.2159404042241099E-8</v>
      </c>
      <c r="E2731" s="5">
        <v>2.32526919611228E-8</v>
      </c>
      <c r="F2731">
        <v>0.300513371384588</v>
      </c>
    </row>
    <row r="2732" spans="1:6" x14ac:dyDescent="0.25">
      <c r="A2732" t="s">
        <v>19</v>
      </c>
      <c r="B2732" t="s">
        <v>179</v>
      </c>
      <c r="C2732" t="s">
        <v>77</v>
      </c>
      <c r="D2732" s="5">
        <v>9.43440596021741E-10</v>
      </c>
      <c r="E2732" s="5">
        <v>2.1968111407240601E-8</v>
      </c>
      <c r="F2732">
        <v>0.48287232469963998</v>
      </c>
    </row>
    <row r="2733" spans="1:6" x14ac:dyDescent="0.25">
      <c r="A2733" t="s">
        <v>20</v>
      </c>
      <c r="B2733" t="s">
        <v>179</v>
      </c>
      <c r="C2733" t="s">
        <v>77</v>
      </c>
      <c r="D2733" s="5">
        <v>2.40359945040481E-8</v>
      </c>
      <c r="E2733" s="5">
        <v>2.1539989695068801E-8</v>
      </c>
      <c r="F2733">
        <v>0.13223724081066199</v>
      </c>
    </row>
    <row r="2734" spans="1:6" x14ac:dyDescent="0.25">
      <c r="A2734" t="s">
        <v>21</v>
      </c>
      <c r="B2734" t="s">
        <v>179</v>
      </c>
      <c r="C2734" t="s">
        <v>77</v>
      </c>
      <c r="D2734" s="5">
        <v>4.6039702147787898E-8</v>
      </c>
      <c r="E2734" s="5">
        <v>2.58961789199208E-8</v>
      </c>
      <c r="F2734">
        <v>3.77136746119325E-2</v>
      </c>
    </row>
    <row r="2735" spans="1:6" x14ac:dyDescent="0.25">
      <c r="A2735" t="s">
        <v>22</v>
      </c>
      <c r="B2735" t="s">
        <v>179</v>
      </c>
      <c r="C2735" t="s">
        <v>77</v>
      </c>
      <c r="D2735" s="5">
        <v>5.5305053621311701E-8</v>
      </c>
      <c r="E2735" s="5">
        <v>2.3478025707998999E-8</v>
      </c>
      <c r="F2735">
        <v>9.2461801622568795E-3</v>
      </c>
    </row>
    <row r="2736" spans="1:6" x14ac:dyDescent="0.25">
      <c r="A2736" t="s">
        <v>23</v>
      </c>
      <c r="B2736" t="s">
        <v>179</v>
      </c>
      <c r="C2736" t="s">
        <v>77</v>
      </c>
      <c r="D2736" s="5">
        <v>5.3184325821709801E-8</v>
      </c>
      <c r="E2736" s="5">
        <v>2.1959468103059599E-8</v>
      </c>
      <c r="F2736">
        <v>7.71913181498285E-3</v>
      </c>
    </row>
    <row r="2737" spans="1:6" x14ac:dyDescent="0.25">
      <c r="A2737" t="s">
        <v>24</v>
      </c>
      <c r="B2737" t="s">
        <v>179</v>
      </c>
      <c r="C2737" t="s">
        <v>77</v>
      </c>
      <c r="D2737" s="5">
        <v>-5.7279368381975097E-8</v>
      </c>
      <c r="E2737" s="5">
        <v>5.3186061625917399E-8</v>
      </c>
      <c r="F2737">
        <v>0.85925138326884198</v>
      </c>
    </row>
    <row r="2738" spans="1:6" x14ac:dyDescent="0.25">
      <c r="A2738" t="s">
        <v>25</v>
      </c>
      <c r="B2738" t="s">
        <v>179</v>
      </c>
      <c r="C2738" t="s">
        <v>77</v>
      </c>
      <c r="D2738" s="5">
        <v>-6.8116400338595499E-8</v>
      </c>
      <c r="E2738" s="5">
        <v>7.4742983588810798E-8</v>
      </c>
      <c r="F2738">
        <v>0.81894232855919302</v>
      </c>
    </row>
    <row r="2739" spans="1:6" x14ac:dyDescent="0.25">
      <c r="A2739" t="s">
        <v>26</v>
      </c>
      <c r="B2739" t="s">
        <v>179</v>
      </c>
      <c r="C2739" t="s">
        <v>77</v>
      </c>
      <c r="D2739" s="5">
        <v>3.82742965175947E-8</v>
      </c>
      <c r="E2739" s="5">
        <v>3.6567854290074003E-8</v>
      </c>
      <c r="F2739">
        <v>0.147627034916269</v>
      </c>
    </row>
    <row r="2740" spans="1:6" x14ac:dyDescent="0.25">
      <c r="A2740" t="e">
        <v>#N/A</v>
      </c>
      <c r="B2740" t="s">
        <v>179</v>
      </c>
      <c r="C2740" t="s">
        <v>77</v>
      </c>
      <c r="D2740" s="5">
        <v>-1.28425057919571E-8</v>
      </c>
      <c r="E2740" s="5">
        <v>4.30816399325148E-8</v>
      </c>
      <c r="F2740">
        <v>0.61718541821765804</v>
      </c>
    </row>
    <row r="2741" spans="1:6" x14ac:dyDescent="0.25">
      <c r="A2741" t="s">
        <v>8</v>
      </c>
      <c r="B2741" t="s">
        <v>180</v>
      </c>
      <c r="C2741" t="s">
        <v>181</v>
      </c>
      <c r="D2741" s="5">
        <v>-6.8301283694405701E-9</v>
      </c>
      <c r="E2741" s="5">
        <v>1.9053153036944901E-8</v>
      </c>
      <c r="F2741">
        <v>0.64000703191420905</v>
      </c>
    </row>
    <row r="2742" spans="1:6" x14ac:dyDescent="0.25">
      <c r="A2742" t="s">
        <v>11</v>
      </c>
      <c r="B2742" t="s">
        <v>180</v>
      </c>
      <c r="C2742" t="s">
        <v>181</v>
      </c>
      <c r="D2742" s="5">
        <v>-2.9778054648793701E-8</v>
      </c>
      <c r="E2742" s="5">
        <v>5.8060687388614E-8</v>
      </c>
      <c r="F2742">
        <v>0.69598170090253797</v>
      </c>
    </row>
    <row r="2743" spans="1:6" x14ac:dyDescent="0.25">
      <c r="A2743" t="s">
        <v>12</v>
      </c>
      <c r="B2743" t="s">
        <v>180</v>
      </c>
      <c r="C2743" t="s">
        <v>181</v>
      </c>
      <c r="D2743" s="5">
        <v>-3.5703982805809701E-8</v>
      </c>
      <c r="E2743" s="5">
        <v>1.9895434482885499E-8</v>
      </c>
      <c r="F2743">
        <v>0.96363981519779995</v>
      </c>
    </row>
    <row r="2744" spans="1:6" x14ac:dyDescent="0.25">
      <c r="A2744" t="s">
        <v>13</v>
      </c>
      <c r="B2744" t="s">
        <v>180</v>
      </c>
      <c r="C2744" t="s">
        <v>181</v>
      </c>
      <c r="D2744" s="5">
        <v>1.82355205226591E-8</v>
      </c>
      <c r="E2744" s="5">
        <v>2.86757514585624E-8</v>
      </c>
      <c r="F2744">
        <v>0.26241386651137499</v>
      </c>
    </row>
    <row r="2745" spans="1:6" x14ac:dyDescent="0.25">
      <c r="A2745" t="s">
        <v>14</v>
      </c>
      <c r="B2745" t="s">
        <v>180</v>
      </c>
      <c r="C2745" t="s">
        <v>181</v>
      </c>
      <c r="D2745" s="5">
        <v>4.7104983128030699E-8</v>
      </c>
      <c r="E2745" s="5">
        <v>3.1971711233636801E-8</v>
      </c>
      <c r="F2745">
        <v>7.03306084425665E-2</v>
      </c>
    </row>
    <row r="2746" spans="1:6" x14ac:dyDescent="0.25">
      <c r="A2746" t="s">
        <v>15</v>
      </c>
      <c r="B2746" t="s">
        <v>180</v>
      </c>
      <c r="C2746" t="s">
        <v>181</v>
      </c>
      <c r="D2746" s="5">
        <v>-7.4702224515208996E-9</v>
      </c>
      <c r="E2746" s="5">
        <v>2.3609717307903001E-8</v>
      </c>
      <c r="F2746">
        <v>0.62415227565527798</v>
      </c>
    </row>
    <row r="2747" spans="1:6" x14ac:dyDescent="0.25">
      <c r="A2747" t="s">
        <v>16</v>
      </c>
      <c r="B2747" t="s">
        <v>180</v>
      </c>
      <c r="C2747" t="s">
        <v>181</v>
      </c>
      <c r="D2747" s="5">
        <v>1.57419628114478E-8</v>
      </c>
      <c r="E2747" s="5">
        <v>2.3182033761489101E-8</v>
      </c>
      <c r="F2747">
        <v>0.248550319649636</v>
      </c>
    </row>
    <row r="2748" spans="1:6" x14ac:dyDescent="0.25">
      <c r="A2748" t="s">
        <v>17</v>
      </c>
      <c r="B2748" t="s">
        <v>180</v>
      </c>
      <c r="C2748" t="s">
        <v>181</v>
      </c>
      <c r="D2748" s="5">
        <v>-1.1668239586109101E-8</v>
      </c>
      <c r="E2748" s="5">
        <v>1.9137663997907601E-8</v>
      </c>
      <c r="F2748">
        <v>0.72896982392711296</v>
      </c>
    </row>
    <row r="2749" spans="1:6" x14ac:dyDescent="0.25">
      <c r="A2749" t="s">
        <v>18</v>
      </c>
      <c r="B2749" t="s">
        <v>180</v>
      </c>
      <c r="C2749" t="s">
        <v>181</v>
      </c>
      <c r="D2749" s="5">
        <v>1.1823312195636499E-8</v>
      </c>
      <c r="E2749" s="5">
        <v>2.36798734543708E-8</v>
      </c>
      <c r="F2749">
        <v>0.30878475069053402</v>
      </c>
    </row>
    <row r="2750" spans="1:6" x14ac:dyDescent="0.25">
      <c r="A2750" t="s">
        <v>19</v>
      </c>
      <c r="B2750" t="s">
        <v>180</v>
      </c>
      <c r="C2750" t="s">
        <v>181</v>
      </c>
      <c r="D2750" s="5">
        <v>3.2475580069466301E-8</v>
      </c>
      <c r="E2750" s="5">
        <v>2.3049268594375201E-8</v>
      </c>
      <c r="F2750">
        <v>7.9422968306640002E-2</v>
      </c>
    </row>
    <row r="2751" spans="1:6" x14ac:dyDescent="0.25">
      <c r="A2751" t="s">
        <v>20</v>
      </c>
      <c r="B2751" t="s">
        <v>180</v>
      </c>
      <c r="C2751" t="s">
        <v>181</v>
      </c>
      <c r="D2751" s="5">
        <v>1.79565067407265E-9</v>
      </c>
      <c r="E2751" s="5">
        <v>2.0926354464452301E-8</v>
      </c>
      <c r="F2751">
        <v>0.46580948448739001</v>
      </c>
    </row>
    <row r="2752" spans="1:6" x14ac:dyDescent="0.25">
      <c r="A2752" t="s">
        <v>21</v>
      </c>
      <c r="B2752" t="s">
        <v>180</v>
      </c>
      <c r="C2752" t="s">
        <v>181</v>
      </c>
      <c r="D2752" s="5">
        <v>-4.9451713791437698E-9</v>
      </c>
      <c r="E2752" s="5">
        <v>2.3895873911956699E-8</v>
      </c>
      <c r="F2752">
        <v>0.58197424350336102</v>
      </c>
    </row>
    <row r="2753" spans="1:6" x14ac:dyDescent="0.25">
      <c r="A2753" t="s">
        <v>22</v>
      </c>
      <c r="B2753" t="s">
        <v>180</v>
      </c>
      <c r="C2753" t="s">
        <v>181</v>
      </c>
      <c r="D2753" s="5">
        <v>-3.9138455431460996E-9</v>
      </c>
      <c r="E2753" s="5">
        <v>2.44005701945394E-8</v>
      </c>
      <c r="F2753">
        <v>0.56371690970092803</v>
      </c>
    </row>
    <row r="2754" spans="1:6" x14ac:dyDescent="0.25">
      <c r="A2754" t="s">
        <v>23</v>
      </c>
      <c r="B2754" t="s">
        <v>180</v>
      </c>
      <c r="C2754" t="s">
        <v>181</v>
      </c>
      <c r="D2754" s="5">
        <v>1.5835396621843601E-9</v>
      </c>
      <c r="E2754" s="5">
        <v>2.37512771707645E-8</v>
      </c>
      <c r="F2754">
        <v>0.47342150472880001</v>
      </c>
    </row>
    <row r="2755" spans="1:6" x14ac:dyDescent="0.25">
      <c r="A2755" t="s">
        <v>24</v>
      </c>
      <c r="B2755" t="s">
        <v>180</v>
      </c>
      <c r="C2755" t="s">
        <v>181</v>
      </c>
      <c r="D2755" s="5">
        <v>-4.8531024789250901E-8</v>
      </c>
      <c r="E2755" s="5">
        <v>5.5061277320301603E-8</v>
      </c>
      <c r="F2755">
        <v>0.81094939466093097</v>
      </c>
    </row>
    <row r="2756" spans="1:6" x14ac:dyDescent="0.25">
      <c r="A2756" t="s">
        <v>25</v>
      </c>
      <c r="B2756" t="s">
        <v>180</v>
      </c>
      <c r="C2756" t="s">
        <v>181</v>
      </c>
      <c r="D2756" s="5">
        <v>-3.0734887573717197E-8</v>
      </c>
      <c r="E2756" s="5">
        <v>7.5113381677136705E-8</v>
      </c>
      <c r="F2756">
        <v>0.65879618571504495</v>
      </c>
    </row>
    <row r="2757" spans="1:6" x14ac:dyDescent="0.25">
      <c r="A2757" t="s">
        <v>26</v>
      </c>
      <c r="B2757" t="s">
        <v>180</v>
      </c>
      <c r="C2757" t="s">
        <v>181</v>
      </c>
      <c r="D2757" s="5">
        <v>-1.4609578441797399E-8</v>
      </c>
      <c r="E2757" s="5">
        <v>3.5502566998960599E-8</v>
      </c>
      <c r="F2757">
        <v>0.65964983896085205</v>
      </c>
    </row>
    <row r="2758" spans="1:6" x14ac:dyDescent="0.25">
      <c r="A2758" t="e">
        <v>#N/A</v>
      </c>
      <c r="B2758" t="s">
        <v>180</v>
      </c>
      <c r="C2758" t="s">
        <v>181</v>
      </c>
      <c r="D2758" s="5">
        <v>-4.4599757504461001E-8</v>
      </c>
      <c r="E2758" s="5">
        <v>4.3918290654855898E-8</v>
      </c>
      <c r="F2758">
        <v>0.84507020448020498</v>
      </c>
    </row>
    <row r="2759" spans="1:6" x14ac:dyDescent="0.25">
      <c r="A2759" t="s">
        <v>8</v>
      </c>
      <c r="B2759" t="s">
        <v>182</v>
      </c>
      <c r="C2759" t="s">
        <v>181</v>
      </c>
      <c r="D2759" s="5">
        <v>-2.0466450142585699E-9</v>
      </c>
      <c r="E2759" s="5">
        <v>2.2057029758062399E-8</v>
      </c>
      <c r="F2759">
        <v>0.53696431997943705</v>
      </c>
    </row>
    <row r="2760" spans="1:6" x14ac:dyDescent="0.25">
      <c r="A2760" t="s">
        <v>11</v>
      </c>
      <c r="B2760" t="s">
        <v>182</v>
      </c>
      <c r="C2760" t="s">
        <v>181</v>
      </c>
      <c r="D2760" s="5">
        <v>3.1114555613075199E-8</v>
      </c>
      <c r="E2760" s="5">
        <v>5.8512023049549203E-8</v>
      </c>
      <c r="F2760">
        <v>0.29744491792438799</v>
      </c>
    </row>
    <row r="2761" spans="1:6" x14ac:dyDescent="0.25">
      <c r="A2761" t="s">
        <v>12</v>
      </c>
      <c r="B2761" t="s">
        <v>182</v>
      </c>
      <c r="C2761" t="s">
        <v>181</v>
      </c>
      <c r="D2761" s="5">
        <v>-1.94535308691642E-8</v>
      </c>
      <c r="E2761" s="5">
        <v>2.18385766506972E-8</v>
      </c>
      <c r="F2761">
        <v>0.81347840600649202</v>
      </c>
    </row>
    <row r="2762" spans="1:6" x14ac:dyDescent="0.25">
      <c r="A2762" t="s">
        <v>13</v>
      </c>
      <c r="B2762" t="s">
        <v>182</v>
      </c>
      <c r="C2762" t="s">
        <v>181</v>
      </c>
      <c r="D2762" s="5">
        <v>2.1142268378500201E-8</v>
      </c>
      <c r="E2762" s="5">
        <v>3.5287915033687103E-8</v>
      </c>
      <c r="F2762">
        <v>0.27454102172171502</v>
      </c>
    </row>
    <row r="2763" spans="1:6" x14ac:dyDescent="0.25">
      <c r="A2763" t="s">
        <v>14</v>
      </c>
      <c r="B2763" t="s">
        <v>182</v>
      </c>
      <c r="C2763" t="s">
        <v>181</v>
      </c>
      <c r="D2763" s="5">
        <v>3.41553183007812E-8</v>
      </c>
      <c r="E2763" s="5">
        <v>3.3517811151391402E-8</v>
      </c>
      <c r="F2763">
        <v>0.15409674729887801</v>
      </c>
    </row>
    <row r="2764" spans="1:6" x14ac:dyDescent="0.25">
      <c r="A2764" t="s">
        <v>15</v>
      </c>
      <c r="B2764" t="s">
        <v>182</v>
      </c>
      <c r="C2764" t="s">
        <v>181</v>
      </c>
      <c r="D2764" s="5">
        <v>-2.44568613104002E-9</v>
      </c>
      <c r="E2764" s="5">
        <v>2.5916856990598199E-8</v>
      </c>
      <c r="F2764">
        <v>0.53759103360181304</v>
      </c>
    </row>
    <row r="2765" spans="1:6" x14ac:dyDescent="0.25">
      <c r="A2765" t="s">
        <v>16</v>
      </c>
      <c r="B2765" t="s">
        <v>182</v>
      </c>
      <c r="C2765" t="s">
        <v>181</v>
      </c>
      <c r="D2765" s="5">
        <v>5.60249480860538E-8</v>
      </c>
      <c r="E2765" s="5">
        <v>2.4334677021666099E-8</v>
      </c>
      <c r="F2765">
        <v>1.06600317584914E-2</v>
      </c>
    </row>
    <row r="2766" spans="1:6" x14ac:dyDescent="0.25">
      <c r="A2766" t="s">
        <v>17</v>
      </c>
      <c r="B2766" t="s">
        <v>182</v>
      </c>
      <c r="C2766" t="s">
        <v>181</v>
      </c>
      <c r="D2766" s="5">
        <v>-1.76716424120665E-8</v>
      </c>
      <c r="E2766" s="5">
        <v>2.2110869693146301E-8</v>
      </c>
      <c r="F2766">
        <v>0.78792110350671596</v>
      </c>
    </row>
    <row r="2767" spans="1:6" x14ac:dyDescent="0.25">
      <c r="A2767" t="s">
        <v>18</v>
      </c>
      <c r="B2767" t="s">
        <v>182</v>
      </c>
      <c r="C2767" t="s">
        <v>181</v>
      </c>
      <c r="D2767" s="5">
        <v>3.2640826907389E-8</v>
      </c>
      <c r="E2767" s="5">
        <v>2.7380186549504301E-8</v>
      </c>
      <c r="F2767">
        <v>0.116604528357344</v>
      </c>
    </row>
    <row r="2768" spans="1:6" x14ac:dyDescent="0.25">
      <c r="A2768" t="s">
        <v>19</v>
      </c>
      <c r="B2768" t="s">
        <v>182</v>
      </c>
      <c r="C2768" t="s">
        <v>181</v>
      </c>
      <c r="D2768" s="5">
        <v>5.3146327647339002E-9</v>
      </c>
      <c r="E2768" s="5">
        <v>2.6903434274712001E-8</v>
      </c>
      <c r="F2768">
        <v>0.42170062469689201</v>
      </c>
    </row>
    <row r="2769" spans="1:6" x14ac:dyDescent="0.25">
      <c r="A2769" t="s">
        <v>20</v>
      </c>
      <c r="B2769" t="s">
        <v>182</v>
      </c>
      <c r="C2769" t="s">
        <v>181</v>
      </c>
      <c r="D2769" s="5">
        <v>-1.52307299741098E-9</v>
      </c>
      <c r="E2769" s="5">
        <v>2.0687807838532999E-8</v>
      </c>
      <c r="F2769">
        <v>0.52934432526870401</v>
      </c>
    </row>
    <row r="2770" spans="1:6" x14ac:dyDescent="0.25">
      <c r="A2770" t="s">
        <v>21</v>
      </c>
      <c r="B2770" t="s">
        <v>182</v>
      </c>
      <c r="C2770" t="s">
        <v>181</v>
      </c>
      <c r="D2770" s="5">
        <v>-3.7577295986387497E-9</v>
      </c>
      <c r="E2770" s="5">
        <v>2.69017425026571E-8</v>
      </c>
      <c r="F2770">
        <v>0.55554496889273997</v>
      </c>
    </row>
    <row r="2771" spans="1:6" x14ac:dyDescent="0.25">
      <c r="A2771" t="s">
        <v>22</v>
      </c>
      <c r="B2771" t="s">
        <v>182</v>
      </c>
      <c r="C2771" t="s">
        <v>181</v>
      </c>
      <c r="D2771" s="5">
        <v>1.4039611459949201E-8</v>
      </c>
      <c r="E2771" s="5">
        <v>2.6559528898510901E-8</v>
      </c>
      <c r="F2771">
        <v>0.29853828666698001</v>
      </c>
    </row>
    <row r="2772" spans="1:6" x14ac:dyDescent="0.25">
      <c r="A2772" t="s">
        <v>23</v>
      </c>
      <c r="B2772" t="s">
        <v>182</v>
      </c>
      <c r="C2772" t="s">
        <v>181</v>
      </c>
      <c r="D2772" s="5">
        <v>2.6179334355393799E-8</v>
      </c>
      <c r="E2772" s="5">
        <v>2.62145970155568E-8</v>
      </c>
      <c r="F2772">
        <v>0.158980960643793</v>
      </c>
    </row>
    <row r="2773" spans="1:6" x14ac:dyDescent="0.25">
      <c r="A2773" t="s">
        <v>24</v>
      </c>
      <c r="B2773" t="s">
        <v>182</v>
      </c>
      <c r="C2773" t="s">
        <v>181</v>
      </c>
      <c r="D2773" s="5">
        <v>-8.6609477656176706E-8</v>
      </c>
      <c r="E2773" s="5">
        <v>6.4334239120494201E-8</v>
      </c>
      <c r="F2773">
        <v>0.91088781537700403</v>
      </c>
    </row>
    <row r="2774" spans="1:6" x14ac:dyDescent="0.25">
      <c r="A2774" t="s">
        <v>25</v>
      </c>
      <c r="B2774" t="s">
        <v>182</v>
      </c>
      <c r="C2774" t="s">
        <v>181</v>
      </c>
      <c r="D2774" s="5">
        <v>-2.74875680877299E-9</v>
      </c>
      <c r="E2774" s="5">
        <v>8.1949191986456297E-8</v>
      </c>
      <c r="F2774">
        <v>0.51337889601467002</v>
      </c>
    </row>
    <row r="2775" spans="1:6" x14ac:dyDescent="0.25">
      <c r="A2775" t="s">
        <v>26</v>
      </c>
      <c r="B2775" t="s">
        <v>182</v>
      </c>
      <c r="C2775" t="s">
        <v>181</v>
      </c>
      <c r="D2775" s="5">
        <v>3.80989179686558E-8</v>
      </c>
      <c r="E2775" s="5">
        <v>4.0678980659471302E-8</v>
      </c>
      <c r="F2775">
        <v>0.17448859786258</v>
      </c>
    </row>
    <row r="2776" spans="1:6" x14ac:dyDescent="0.25">
      <c r="A2776" t="e">
        <v>#N/A</v>
      </c>
      <c r="B2776" t="s">
        <v>182</v>
      </c>
      <c r="C2776" t="s">
        <v>181</v>
      </c>
      <c r="D2776" s="5">
        <v>-9.9642645644826394E-8</v>
      </c>
      <c r="E2776" s="5">
        <v>4.6379739966766297E-8</v>
      </c>
      <c r="F2776">
        <v>0.984159356397042</v>
      </c>
    </row>
    <row r="2777" spans="1:6" x14ac:dyDescent="0.25">
      <c r="A2777" t="s">
        <v>8</v>
      </c>
      <c r="B2777" t="s">
        <v>183</v>
      </c>
      <c r="C2777" t="s">
        <v>181</v>
      </c>
      <c r="D2777" s="5">
        <v>8.6774997874438096E-9</v>
      </c>
      <c r="E2777" s="5">
        <v>1.90172204630358E-8</v>
      </c>
      <c r="F2777">
        <v>0.324088226693933</v>
      </c>
    </row>
    <row r="2778" spans="1:6" x14ac:dyDescent="0.25">
      <c r="A2778" t="s">
        <v>11</v>
      </c>
      <c r="B2778" t="s">
        <v>183</v>
      </c>
      <c r="C2778" t="s">
        <v>181</v>
      </c>
      <c r="D2778" s="5">
        <v>-7.95387872209801E-8</v>
      </c>
      <c r="E2778" s="5">
        <v>6.97006864895132E-8</v>
      </c>
      <c r="F2778">
        <v>0.87309579519864</v>
      </c>
    </row>
    <row r="2779" spans="1:6" x14ac:dyDescent="0.25">
      <c r="A2779" t="s">
        <v>12</v>
      </c>
      <c r="B2779" t="s">
        <v>183</v>
      </c>
      <c r="C2779" t="s">
        <v>181</v>
      </c>
      <c r="D2779" s="5">
        <v>-1.8858159863006698E-8</v>
      </c>
      <c r="E2779" s="5">
        <v>2.3068381689302202E-8</v>
      </c>
      <c r="F2779">
        <v>0.79317562694858901</v>
      </c>
    </row>
    <row r="2780" spans="1:6" x14ac:dyDescent="0.25">
      <c r="A2780" t="s">
        <v>13</v>
      </c>
      <c r="B2780" t="s">
        <v>183</v>
      </c>
      <c r="C2780" t="s">
        <v>181</v>
      </c>
      <c r="D2780" s="5">
        <v>1.17441289180766E-8</v>
      </c>
      <c r="E2780" s="5">
        <v>3.51906669227809E-8</v>
      </c>
      <c r="F2780">
        <v>0.369292216103422</v>
      </c>
    </row>
    <row r="2781" spans="1:6" x14ac:dyDescent="0.25">
      <c r="A2781" t="s">
        <v>14</v>
      </c>
      <c r="B2781" t="s">
        <v>183</v>
      </c>
      <c r="C2781" t="s">
        <v>181</v>
      </c>
      <c r="D2781" s="5">
        <v>2.4156941519128299E-8</v>
      </c>
      <c r="E2781" s="5">
        <v>3.5803354804925298E-8</v>
      </c>
      <c r="F2781">
        <v>0.24992948252567801</v>
      </c>
    </row>
    <row r="2782" spans="1:6" x14ac:dyDescent="0.25">
      <c r="A2782" t="s">
        <v>15</v>
      </c>
      <c r="B2782" t="s">
        <v>183</v>
      </c>
      <c r="C2782" t="s">
        <v>181</v>
      </c>
      <c r="D2782" s="5">
        <v>4.2448793823507001E-9</v>
      </c>
      <c r="E2782" s="5">
        <v>2.7269281870345601E-8</v>
      </c>
      <c r="F2782">
        <v>0.43814844769290201</v>
      </c>
    </row>
    <row r="2783" spans="1:6" x14ac:dyDescent="0.25">
      <c r="A2783" t="s">
        <v>16</v>
      </c>
      <c r="B2783" t="s">
        <v>183</v>
      </c>
      <c r="C2783" t="s">
        <v>181</v>
      </c>
      <c r="D2783" s="5">
        <v>3.6716721196965201E-8</v>
      </c>
      <c r="E2783" s="5">
        <v>2.6831449996027599E-8</v>
      </c>
      <c r="F2783">
        <v>8.55901582092395E-2</v>
      </c>
    </row>
    <row r="2784" spans="1:6" x14ac:dyDescent="0.25">
      <c r="A2784" t="s">
        <v>17</v>
      </c>
      <c r="B2784" t="s">
        <v>183</v>
      </c>
      <c r="C2784" t="s">
        <v>181</v>
      </c>
      <c r="D2784" s="5">
        <v>-8.7656486325909105E-9</v>
      </c>
      <c r="E2784" s="5">
        <v>1.8195445315626199E-8</v>
      </c>
      <c r="F2784">
        <v>0.685008084291992</v>
      </c>
    </row>
    <row r="2785" spans="1:6" x14ac:dyDescent="0.25">
      <c r="A2785" t="s">
        <v>18</v>
      </c>
      <c r="B2785" t="s">
        <v>183</v>
      </c>
      <c r="C2785" t="s">
        <v>181</v>
      </c>
      <c r="D2785" s="5">
        <v>-3.3197995269954098E-8</v>
      </c>
      <c r="E2785" s="5">
        <v>2.6350923361463301E-8</v>
      </c>
      <c r="F2785">
        <v>0.89613678508615902</v>
      </c>
    </row>
    <row r="2786" spans="1:6" x14ac:dyDescent="0.25">
      <c r="A2786" t="s">
        <v>19</v>
      </c>
      <c r="B2786" t="s">
        <v>183</v>
      </c>
      <c r="C2786" t="s">
        <v>181</v>
      </c>
      <c r="D2786" s="5">
        <v>5.89696643321808E-10</v>
      </c>
      <c r="E2786" s="5">
        <v>2.6190302884684801E-8</v>
      </c>
      <c r="F2786">
        <v>0.49101823875086298</v>
      </c>
    </row>
    <row r="2787" spans="1:6" x14ac:dyDescent="0.25">
      <c r="A2787" t="s">
        <v>20</v>
      </c>
      <c r="B2787" t="s">
        <v>183</v>
      </c>
      <c r="C2787" t="s">
        <v>181</v>
      </c>
      <c r="D2787" s="5">
        <v>-8.8263001321600696E-9</v>
      </c>
      <c r="E2787" s="5">
        <v>2.2677655216475399E-8</v>
      </c>
      <c r="F2787">
        <v>0.65143845419963098</v>
      </c>
    </row>
    <row r="2788" spans="1:6" x14ac:dyDescent="0.25">
      <c r="A2788" t="s">
        <v>21</v>
      </c>
      <c r="B2788" t="s">
        <v>183</v>
      </c>
      <c r="C2788" t="s">
        <v>181</v>
      </c>
      <c r="D2788" s="5">
        <v>-1.9755258159155899E-8</v>
      </c>
      <c r="E2788" s="5">
        <v>2.32113615296963E-8</v>
      </c>
      <c r="F2788">
        <v>0.80264391522524703</v>
      </c>
    </row>
    <row r="2789" spans="1:6" x14ac:dyDescent="0.25">
      <c r="A2789" t="s">
        <v>22</v>
      </c>
      <c r="B2789" t="s">
        <v>183</v>
      </c>
      <c r="C2789" t="s">
        <v>181</v>
      </c>
      <c r="D2789" s="5">
        <v>-1.42039702275396E-8</v>
      </c>
      <c r="E2789" s="5">
        <v>2.32419710005048E-8</v>
      </c>
      <c r="F2789">
        <v>0.72944472779065295</v>
      </c>
    </row>
    <row r="2790" spans="1:6" x14ac:dyDescent="0.25">
      <c r="A2790" t="s">
        <v>23</v>
      </c>
      <c r="B2790" t="s">
        <v>183</v>
      </c>
      <c r="C2790" t="s">
        <v>181</v>
      </c>
      <c r="D2790" s="5">
        <v>-8.6342972556017707E-9</v>
      </c>
      <c r="E2790" s="5">
        <v>2.2470254287673701E-8</v>
      </c>
      <c r="F2790">
        <v>0.64960510140783501</v>
      </c>
    </row>
    <row r="2791" spans="1:6" x14ac:dyDescent="0.25">
      <c r="A2791" t="s">
        <v>24</v>
      </c>
      <c r="B2791" t="s">
        <v>183</v>
      </c>
      <c r="C2791" t="s">
        <v>181</v>
      </c>
      <c r="D2791" s="5">
        <v>-1.6574730257858701E-8</v>
      </c>
      <c r="E2791" s="5">
        <v>5.9610326237173295E-8</v>
      </c>
      <c r="F2791">
        <v>0.60951352047687901</v>
      </c>
    </row>
    <row r="2792" spans="1:6" x14ac:dyDescent="0.25">
      <c r="A2792" t="s">
        <v>25</v>
      </c>
      <c r="B2792" t="s">
        <v>183</v>
      </c>
      <c r="C2792" t="s">
        <v>181</v>
      </c>
      <c r="D2792" s="5">
        <v>-1.1986102211984499E-7</v>
      </c>
      <c r="E2792" s="5">
        <v>8.5447152940949703E-8</v>
      </c>
      <c r="F2792">
        <v>0.91965434863023998</v>
      </c>
    </row>
    <row r="2793" spans="1:6" x14ac:dyDescent="0.25">
      <c r="A2793" t="s">
        <v>26</v>
      </c>
      <c r="B2793" t="s">
        <v>183</v>
      </c>
      <c r="C2793" t="s">
        <v>181</v>
      </c>
      <c r="D2793" s="5">
        <v>1.19468543329586E-8</v>
      </c>
      <c r="E2793" s="5">
        <v>4.0100964904099203E-8</v>
      </c>
      <c r="F2793">
        <v>0.38288235061625298</v>
      </c>
    </row>
    <row r="2794" spans="1:6" x14ac:dyDescent="0.25">
      <c r="A2794" t="e">
        <v>#N/A</v>
      </c>
      <c r="B2794" t="s">
        <v>183</v>
      </c>
      <c r="C2794" t="s">
        <v>181</v>
      </c>
      <c r="D2794" s="5">
        <v>-1.02771867817167E-7</v>
      </c>
      <c r="E2794" s="5">
        <v>4.7638191617224502E-8</v>
      </c>
      <c r="F2794">
        <v>0.98451048353366399</v>
      </c>
    </row>
    <row r="2795" spans="1:6" x14ac:dyDescent="0.25">
      <c r="A2795" t="s">
        <v>8</v>
      </c>
      <c r="B2795" t="s">
        <v>184</v>
      </c>
      <c r="C2795" t="s">
        <v>181</v>
      </c>
      <c r="D2795" s="5">
        <v>7.6734676658188098E-9</v>
      </c>
      <c r="E2795" s="5">
        <v>1.8569106100499801E-8</v>
      </c>
      <c r="F2795">
        <v>0.33971597886333499</v>
      </c>
    </row>
    <row r="2796" spans="1:6" x14ac:dyDescent="0.25">
      <c r="A2796" t="s">
        <v>11</v>
      </c>
      <c r="B2796" t="s">
        <v>184</v>
      </c>
      <c r="C2796" t="s">
        <v>181</v>
      </c>
      <c r="D2796" s="5">
        <v>-3.4697358291222599E-9</v>
      </c>
      <c r="E2796" s="5">
        <v>6.1934974304377296E-8</v>
      </c>
      <c r="F2796">
        <v>0.522337953922274</v>
      </c>
    </row>
    <row r="2797" spans="1:6" x14ac:dyDescent="0.25">
      <c r="A2797" t="s">
        <v>12</v>
      </c>
      <c r="B2797" t="s">
        <v>184</v>
      </c>
      <c r="C2797" t="s">
        <v>181</v>
      </c>
      <c r="D2797" s="5">
        <v>-2.87161335097423E-8</v>
      </c>
      <c r="E2797" s="5">
        <v>1.9653606281115599E-8</v>
      </c>
      <c r="F2797">
        <v>0.92800774065976499</v>
      </c>
    </row>
    <row r="2798" spans="1:6" x14ac:dyDescent="0.25">
      <c r="A2798" t="s">
        <v>13</v>
      </c>
      <c r="B2798" t="s">
        <v>184</v>
      </c>
      <c r="C2798" t="s">
        <v>181</v>
      </c>
      <c r="D2798" s="5">
        <v>2.09522073232206E-8</v>
      </c>
      <c r="E2798" s="5">
        <v>3.1194978194571801E-8</v>
      </c>
      <c r="F2798">
        <v>0.25090224678845802</v>
      </c>
    </row>
    <row r="2799" spans="1:6" x14ac:dyDescent="0.25">
      <c r="A2799" t="s">
        <v>14</v>
      </c>
      <c r="B2799" t="s">
        <v>184</v>
      </c>
      <c r="C2799" t="s">
        <v>181</v>
      </c>
      <c r="D2799" s="5">
        <v>2.2890156686722101E-8</v>
      </c>
      <c r="E2799" s="5">
        <v>3.0674592729456599E-8</v>
      </c>
      <c r="F2799">
        <v>0.227765668352613</v>
      </c>
    </row>
    <row r="2800" spans="1:6" x14ac:dyDescent="0.25">
      <c r="A2800" t="s">
        <v>15</v>
      </c>
      <c r="B2800" t="s">
        <v>184</v>
      </c>
      <c r="C2800" t="s">
        <v>181</v>
      </c>
      <c r="D2800" s="5">
        <v>1.0380181602942699E-8</v>
      </c>
      <c r="E2800" s="5">
        <v>2.4698493657839502E-8</v>
      </c>
      <c r="F2800">
        <v>0.33714195742287201</v>
      </c>
    </row>
    <row r="2801" spans="1:6" x14ac:dyDescent="0.25">
      <c r="A2801" t="s">
        <v>16</v>
      </c>
      <c r="B2801" t="s">
        <v>184</v>
      </c>
      <c r="C2801" t="s">
        <v>181</v>
      </c>
      <c r="D2801" s="5">
        <v>9.8750095055504403E-9</v>
      </c>
      <c r="E2801" s="5">
        <v>2.2403100523135699E-8</v>
      </c>
      <c r="F2801">
        <v>0.32968337608250498</v>
      </c>
    </row>
    <row r="2802" spans="1:6" x14ac:dyDescent="0.25">
      <c r="A2802" t="s">
        <v>17</v>
      </c>
      <c r="B2802" t="s">
        <v>184</v>
      </c>
      <c r="C2802" t="s">
        <v>181</v>
      </c>
      <c r="D2802" s="5">
        <v>-8.2391598501374599E-9</v>
      </c>
      <c r="E2802" s="5">
        <v>1.8949898115679701E-8</v>
      </c>
      <c r="F2802">
        <v>0.66814129705660197</v>
      </c>
    </row>
    <row r="2803" spans="1:6" x14ac:dyDescent="0.25">
      <c r="A2803" t="s">
        <v>18</v>
      </c>
      <c r="B2803" t="s">
        <v>184</v>
      </c>
      <c r="C2803" t="s">
        <v>181</v>
      </c>
      <c r="D2803" s="5">
        <v>-2.3885922061757001E-8</v>
      </c>
      <c r="E2803" s="5">
        <v>2.5017388934017801E-8</v>
      </c>
      <c r="F2803">
        <v>0.83015369307770603</v>
      </c>
    </row>
    <row r="2804" spans="1:6" x14ac:dyDescent="0.25">
      <c r="A2804" t="s">
        <v>19</v>
      </c>
      <c r="B2804" t="s">
        <v>184</v>
      </c>
      <c r="C2804" t="s">
        <v>181</v>
      </c>
      <c r="D2804" s="5">
        <v>-1.13329423860619E-8</v>
      </c>
      <c r="E2804" s="5">
        <v>2.4724638432873301E-8</v>
      </c>
      <c r="F2804">
        <v>0.67665537016940702</v>
      </c>
    </row>
    <row r="2805" spans="1:6" x14ac:dyDescent="0.25">
      <c r="A2805" t="s">
        <v>20</v>
      </c>
      <c r="B2805" t="s">
        <v>184</v>
      </c>
      <c r="C2805" t="s">
        <v>181</v>
      </c>
      <c r="D2805" s="5">
        <v>1.5109701710500099E-8</v>
      </c>
      <c r="E2805" s="5">
        <v>2.1232468946874201E-8</v>
      </c>
      <c r="F2805">
        <v>0.238346381360929</v>
      </c>
    </row>
    <row r="2806" spans="1:6" x14ac:dyDescent="0.25">
      <c r="A2806" t="s">
        <v>21</v>
      </c>
      <c r="B2806" t="s">
        <v>184</v>
      </c>
      <c r="C2806" t="s">
        <v>181</v>
      </c>
      <c r="D2806" s="5">
        <v>-1.05432904118242E-9</v>
      </c>
      <c r="E2806" s="5">
        <v>2.4252872793649402E-8</v>
      </c>
      <c r="F2806">
        <v>0.517337491927922</v>
      </c>
    </row>
    <row r="2807" spans="1:6" x14ac:dyDescent="0.25">
      <c r="A2807" t="s">
        <v>22</v>
      </c>
      <c r="B2807" t="s">
        <v>184</v>
      </c>
      <c r="C2807" t="s">
        <v>181</v>
      </c>
      <c r="D2807" s="5">
        <v>5.9045896943699702E-9</v>
      </c>
      <c r="E2807" s="5">
        <v>2.4971627538377302E-8</v>
      </c>
      <c r="F2807">
        <v>0.40654099941512101</v>
      </c>
    </row>
    <row r="2808" spans="1:6" x14ac:dyDescent="0.25">
      <c r="A2808" t="s">
        <v>23</v>
      </c>
      <c r="B2808" t="s">
        <v>184</v>
      </c>
      <c r="C2808" t="s">
        <v>181</v>
      </c>
      <c r="D2808" s="5">
        <v>1.8633727403189201E-8</v>
      </c>
      <c r="E2808" s="5">
        <v>2.49134273598164E-8</v>
      </c>
      <c r="F2808">
        <v>0.22724843426038299</v>
      </c>
    </row>
    <row r="2809" spans="1:6" x14ac:dyDescent="0.25">
      <c r="A2809" t="s">
        <v>24</v>
      </c>
      <c r="B2809" t="s">
        <v>184</v>
      </c>
      <c r="C2809" t="s">
        <v>181</v>
      </c>
      <c r="D2809" s="5">
        <v>4.96610449930928E-9</v>
      </c>
      <c r="E2809" s="5">
        <v>5.8821008558771201E-8</v>
      </c>
      <c r="F2809">
        <v>0.46635831365520197</v>
      </c>
    </row>
    <row r="2810" spans="1:6" x14ac:dyDescent="0.25">
      <c r="A2810" t="s">
        <v>25</v>
      </c>
      <c r="B2810" t="s">
        <v>184</v>
      </c>
      <c r="C2810" t="s">
        <v>181</v>
      </c>
      <c r="D2810" s="5">
        <v>-6.16658804256244E-8</v>
      </c>
      <c r="E2810" s="5">
        <v>7.8075553906542898E-8</v>
      </c>
      <c r="F2810">
        <v>0.78518447323526497</v>
      </c>
    </row>
    <row r="2811" spans="1:6" x14ac:dyDescent="0.25">
      <c r="A2811" t="s">
        <v>26</v>
      </c>
      <c r="B2811" t="s">
        <v>184</v>
      </c>
      <c r="C2811" t="s">
        <v>181</v>
      </c>
      <c r="D2811" s="5">
        <v>5.7245281249395399E-8</v>
      </c>
      <c r="E2811" s="5">
        <v>3.7372878779564299E-8</v>
      </c>
      <c r="F2811">
        <v>6.2794136317624802E-2</v>
      </c>
    </row>
    <row r="2812" spans="1:6" x14ac:dyDescent="0.25">
      <c r="A2812" t="e">
        <v>#N/A</v>
      </c>
      <c r="B2812" t="s">
        <v>184</v>
      </c>
      <c r="C2812" t="s">
        <v>181</v>
      </c>
      <c r="D2812" s="5">
        <v>3.01326538060787E-8</v>
      </c>
      <c r="E2812" s="5">
        <v>4.6071702022072403E-8</v>
      </c>
      <c r="F2812">
        <v>0.25654359234490598</v>
      </c>
    </row>
    <row r="2813" spans="1:6" x14ac:dyDescent="0.25">
      <c r="A2813" t="s">
        <v>8</v>
      </c>
      <c r="B2813" t="s">
        <v>185</v>
      </c>
      <c r="C2813" t="s">
        <v>181</v>
      </c>
      <c r="D2813" s="5">
        <v>2.91112740092545E-8</v>
      </c>
      <c r="E2813" s="5">
        <v>2.55966693938974E-8</v>
      </c>
      <c r="F2813">
        <v>0.12770496245018101</v>
      </c>
    </row>
    <row r="2814" spans="1:6" x14ac:dyDescent="0.25">
      <c r="A2814" t="s">
        <v>11</v>
      </c>
      <c r="B2814" t="s">
        <v>185</v>
      </c>
      <c r="C2814" t="s">
        <v>181</v>
      </c>
      <c r="D2814" s="5">
        <v>-3.1718709283182402E-8</v>
      </c>
      <c r="E2814" s="5">
        <v>6.5791109416181097E-8</v>
      </c>
      <c r="F2814">
        <v>0.68513694718446305</v>
      </c>
    </row>
    <row r="2815" spans="1:6" x14ac:dyDescent="0.25">
      <c r="A2815" t="s">
        <v>12</v>
      </c>
      <c r="B2815" t="s">
        <v>185</v>
      </c>
      <c r="C2815" t="s">
        <v>181</v>
      </c>
      <c r="D2815" s="5">
        <v>-4.6390045520313498E-8</v>
      </c>
      <c r="E2815" s="5">
        <v>2.25208488115335E-8</v>
      </c>
      <c r="F2815">
        <v>0.98029456720770303</v>
      </c>
    </row>
    <row r="2816" spans="1:6" x14ac:dyDescent="0.25">
      <c r="A2816" t="s">
        <v>13</v>
      </c>
      <c r="B2816" t="s">
        <v>185</v>
      </c>
      <c r="C2816" t="s">
        <v>181</v>
      </c>
      <c r="D2816" s="5">
        <v>8.1275789556678406E-9</v>
      </c>
      <c r="E2816" s="5">
        <v>3.4621054512915203E-8</v>
      </c>
      <c r="F2816">
        <v>0.407198178133033</v>
      </c>
    </row>
    <row r="2817" spans="1:6" x14ac:dyDescent="0.25">
      <c r="A2817" t="s">
        <v>14</v>
      </c>
      <c r="B2817" t="s">
        <v>185</v>
      </c>
      <c r="C2817" t="s">
        <v>181</v>
      </c>
      <c r="D2817" s="5">
        <v>-7.30364692271874E-9</v>
      </c>
      <c r="E2817" s="5">
        <v>3.7905206005466797E-8</v>
      </c>
      <c r="F2817">
        <v>0.57639594826974905</v>
      </c>
    </row>
    <row r="2818" spans="1:6" x14ac:dyDescent="0.25">
      <c r="A2818" t="s">
        <v>15</v>
      </c>
      <c r="B2818" t="s">
        <v>185</v>
      </c>
      <c r="C2818" t="s">
        <v>181</v>
      </c>
      <c r="D2818" s="5">
        <v>-3.8836379720999199E-8</v>
      </c>
      <c r="E2818" s="5">
        <v>2.7736878844855099E-8</v>
      </c>
      <c r="F2818">
        <v>0.91926897527062601</v>
      </c>
    </row>
    <row r="2819" spans="1:6" x14ac:dyDescent="0.25">
      <c r="A2819" t="s">
        <v>16</v>
      </c>
      <c r="B2819" t="s">
        <v>185</v>
      </c>
      <c r="C2819" t="s">
        <v>181</v>
      </c>
      <c r="D2819" s="5">
        <v>-6.5217891757766397E-9</v>
      </c>
      <c r="E2819" s="5">
        <v>2.8671615781013201E-8</v>
      </c>
      <c r="F2819">
        <v>0.58996891029839904</v>
      </c>
    </row>
    <row r="2820" spans="1:6" x14ac:dyDescent="0.25">
      <c r="A2820" t="s">
        <v>17</v>
      </c>
      <c r="B2820" t="s">
        <v>185</v>
      </c>
      <c r="C2820" t="s">
        <v>181</v>
      </c>
      <c r="D2820" s="5">
        <v>1.15463983950251E-8</v>
      </c>
      <c r="E2820" s="5">
        <v>2.56678458192313E-8</v>
      </c>
      <c r="F2820">
        <v>0.32641326302363699</v>
      </c>
    </row>
    <row r="2821" spans="1:6" x14ac:dyDescent="0.25">
      <c r="A2821" t="s">
        <v>18</v>
      </c>
      <c r="B2821" t="s">
        <v>185</v>
      </c>
      <c r="C2821" t="s">
        <v>181</v>
      </c>
      <c r="D2821" s="5">
        <v>-2.9246917942673201E-8</v>
      </c>
      <c r="E2821" s="5">
        <v>3.4242672868898797E-8</v>
      </c>
      <c r="F2821">
        <v>0.80347723893078005</v>
      </c>
    </row>
    <row r="2822" spans="1:6" x14ac:dyDescent="0.25">
      <c r="A2822" t="s">
        <v>19</v>
      </c>
      <c r="B2822" t="s">
        <v>185</v>
      </c>
      <c r="C2822" t="s">
        <v>181</v>
      </c>
      <c r="D2822" s="5">
        <v>8.5768952780361108E-9</v>
      </c>
      <c r="E2822" s="5">
        <v>3.3352698898010597E-8</v>
      </c>
      <c r="F2822">
        <v>0.39852861158186897</v>
      </c>
    </row>
    <row r="2823" spans="1:6" x14ac:dyDescent="0.25">
      <c r="A2823" t="s">
        <v>20</v>
      </c>
      <c r="B2823" t="s">
        <v>185</v>
      </c>
      <c r="C2823" t="s">
        <v>181</v>
      </c>
      <c r="D2823" s="5">
        <v>-1.5988711435029301E-8</v>
      </c>
      <c r="E2823" s="5">
        <v>2.2269825449635599E-8</v>
      </c>
      <c r="F2823">
        <v>0.76360719107662001</v>
      </c>
    </row>
    <row r="2824" spans="1:6" x14ac:dyDescent="0.25">
      <c r="A2824" t="s">
        <v>21</v>
      </c>
      <c r="B2824" t="s">
        <v>185</v>
      </c>
      <c r="C2824" t="s">
        <v>181</v>
      </c>
      <c r="D2824" s="5">
        <v>-3.4744619721116403E-8</v>
      </c>
      <c r="E2824" s="5">
        <v>2.8338245478319099E-8</v>
      </c>
      <c r="F2824">
        <v>0.88991348164276496</v>
      </c>
    </row>
    <row r="2825" spans="1:6" x14ac:dyDescent="0.25">
      <c r="A2825" t="s">
        <v>22</v>
      </c>
      <c r="B2825" t="s">
        <v>185</v>
      </c>
      <c r="C2825" t="s">
        <v>181</v>
      </c>
      <c r="D2825" s="5">
        <v>2.49111287581357E-8</v>
      </c>
      <c r="E2825" s="5">
        <v>2.7459489150541801E-8</v>
      </c>
      <c r="F2825">
        <v>0.18215167521162501</v>
      </c>
    </row>
    <row r="2826" spans="1:6" x14ac:dyDescent="0.25">
      <c r="A2826" t="s">
        <v>23</v>
      </c>
      <c r="B2826" t="s">
        <v>185</v>
      </c>
      <c r="C2826" t="s">
        <v>181</v>
      </c>
      <c r="D2826" s="5">
        <v>2.54722275962761E-8</v>
      </c>
      <c r="E2826" s="5">
        <v>2.8827217801613099E-8</v>
      </c>
      <c r="F2826">
        <v>0.18845142562193901</v>
      </c>
    </row>
    <row r="2827" spans="1:6" x14ac:dyDescent="0.25">
      <c r="A2827" t="s">
        <v>24</v>
      </c>
      <c r="B2827" t="s">
        <v>185</v>
      </c>
      <c r="C2827" t="s">
        <v>181</v>
      </c>
      <c r="D2827" s="5">
        <v>4.3999918359084097E-8</v>
      </c>
      <c r="E2827" s="5">
        <v>7.6081773275385899E-8</v>
      </c>
      <c r="F2827">
        <v>0.28152268406131298</v>
      </c>
    </row>
    <row r="2828" spans="1:6" x14ac:dyDescent="0.25">
      <c r="A2828" t="s">
        <v>25</v>
      </c>
      <c r="B2828" t="s">
        <v>185</v>
      </c>
      <c r="C2828" t="s">
        <v>181</v>
      </c>
      <c r="D2828" s="5">
        <v>-1.3865760143498901E-7</v>
      </c>
      <c r="E2828" s="5">
        <v>8.5173260213313199E-8</v>
      </c>
      <c r="F2828">
        <v>0.94823199757079801</v>
      </c>
    </row>
    <row r="2829" spans="1:6" x14ac:dyDescent="0.25">
      <c r="A2829" t="s">
        <v>26</v>
      </c>
      <c r="B2829" t="s">
        <v>185</v>
      </c>
      <c r="C2829" t="s">
        <v>181</v>
      </c>
      <c r="D2829" s="5">
        <v>-5.5920805441435597E-8</v>
      </c>
      <c r="E2829" s="5">
        <v>4.3772695258404503E-8</v>
      </c>
      <c r="F2829">
        <v>0.89929189449522895</v>
      </c>
    </row>
    <row r="2830" spans="1:6" x14ac:dyDescent="0.25">
      <c r="A2830" t="e">
        <v>#N/A</v>
      </c>
      <c r="B2830" t="s">
        <v>185</v>
      </c>
      <c r="C2830" t="s">
        <v>181</v>
      </c>
      <c r="D2830" s="5">
        <v>-1.2957563455178E-8</v>
      </c>
      <c r="E2830" s="5">
        <v>5.3651114033918103E-8</v>
      </c>
      <c r="F2830">
        <v>0.59542210969694398</v>
      </c>
    </row>
    <row r="2831" spans="1:6" x14ac:dyDescent="0.25">
      <c r="A2831" t="s">
        <v>8</v>
      </c>
      <c r="B2831" t="s">
        <v>186</v>
      </c>
      <c r="C2831" t="s">
        <v>181</v>
      </c>
      <c r="D2831" s="5">
        <v>-3.3633175225498402E-8</v>
      </c>
      <c r="E2831" s="5">
        <v>1.5819886621185501E-8</v>
      </c>
      <c r="F2831">
        <v>0.98324862357698295</v>
      </c>
    </row>
    <row r="2832" spans="1:6" x14ac:dyDescent="0.25">
      <c r="A2832" t="s">
        <v>11</v>
      </c>
      <c r="B2832" t="s">
        <v>186</v>
      </c>
      <c r="C2832" t="s">
        <v>181</v>
      </c>
      <c r="D2832" s="5">
        <v>-6.8358855316213599E-8</v>
      </c>
      <c r="E2832" s="5">
        <v>5.5483738412677799E-8</v>
      </c>
      <c r="F2832">
        <v>0.89103518486595201</v>
      </c>
    </row>
    <row r="2833" spans="1:6" x14ac:dyDescent="0.25">
      <c r="A2833" t="s">
        <v>12</v>
      </c>
      <c r="B2833" t="s">
        <v>186</v>
      </c>
      <c r="C2833" t="s">
        <v>181</v>
      </c>
      <c r="D2833" s="5">
        <v>-1.2827942776487101E-8</v>
      </c>
      <c r="E2833" s="5">
        <v>1.9568851283944602E-8</v>
      </c>
      <c r="F2833">
        <v>0.74393627855639299</v>
      </c>
    </row>
    <row r="2834" spans="1:6" x14ac:dyDescent="0.25">
      <c r="A2834" t="s">
        <v>13</v>
      </c>
      <c r="B2834" t="s">
        <v>186</v>
      </c>
      <c r="C2834" t="s">
        <v>181</v>
      </c>
      <c r="D2834" s="5">
        <v>-3.57867214524523E-9</v>
      </c>
      <c r="E2834" s="5">
        <v>2.6670071646355999E-8</v>
      </c>
      <c r="F2834">
        <v>0.55337109429933096</v>
      </c>
    </row>
    <row r="2835" spans="1:6" x14ac:dyDescent="0.25">
      <c r="A2835" t="s">
        <v>14</v>
      </c>
      <c r="B2835" t="s">
        <v>186</v>
      </c>
      <c r="C2835" t="s">
        <v>181</v>
      </c>
      <c r="D2835" s="5">
        <v>-3.6212703634720999E-9</v>
      </c>
      <c r="E2835" s="5">
        <v>2.6441684072030399E-8</v>
      </c>
      <c r="F2835">
        <v>0.55446606317964997</v>
      </c>
    </row>
    <row r="2836" spans="1:6" x14ac:dyDescent="0.25">
      <c r="A2836" t="s">
        <v>15</v>
      </c>
      <c r="B2836" t="s">
        <v>186</v>
      </c>
      <c r="C2836" t="s">
        <v>181</v>
      </c>
      <c r="D2836" s="5">
        <v>-3.0590012142544702E-8</v>
      </c>
      <c r="E2836" s="5">
        <v>1.9982190049271401E-8</v>
      </c>
      <c r="F2836">
        <v>0.93709847585474204</v>
      </c>
    </row>
    <row r="2837" spans="1:6" x14ac:dyDescent="0.25">
      <c r="A2837" t="s">
        <v>16</v>
      </c>
      <c r="B2837" t="s">
        <v>186</v>
      </c>
      <c r="C2837" t="s">
        <v>181</v>
      </c>
      <c r="D2837" s="5">
        <v>4.1036680312604101E-9</v>
      </c>
      <c r="E2837" s="5">
        <v>2.1274924120009599E-8</v>
      </c>
      <c r="F2837">
        <v>0.42352351703883701</v>
      </c>
    </row>
    <row r="2838" spans="1:6" x14ac:dyDescent="0.25">
      <c r="A2838" t="s">
        <v>17</v>
      </c>
      <c r="B2838" t="s">
        <v>186</v>
      </c>
      <c r="C2838" t="s">
        <v>181</v>
      </c>
      <c r="D2838" s="5">
        <v>-3.0914777891708702E-8</v>
      </c>
      <c r="E2838" s="5">
        <v>1.6770038435969499E-8</v>
      </c>
      <c r="F2838">
        <v>0.96736855202730998</v>
      </c>
    </row>
    <row r="2839" spans="1:6" x14ac:dyDescent="0.25">
      <c r="A2839" t="s">
        <v>18</v>
      </c>
      <c r="B2839" t="s">
        <v>186</v>
      </c>
      <c r="C2839" t="s">
        <v>181</v>
      </c>
      <c r="D2839" s="5">
        <v>-1.8280163246193701E-8</v>
      </c>
      <c r="E2839" s="5">
        <v>2.1354189123747101E-8</v>
      </c>
      <c r="F2839">
        <v>0.80401376812234804</v>
      </c>
    </row>
    <row r="2840" spans="1:6" x14ac:dyDescent="0.25">
      <c r="A2840" t="s">
        <v>19</v>
      </c>
      <c r="B2840" t="s">
        <v>186</v>
      </c>
      <c r="C2840" t="s">
        <v>181</v>
      </c>
      <c r="D2840" s="5">
        <v>-1.30909308065505E-8</v>
      </c>
      <c r="E2840" s="5">
        <v>2.1545583801595601E-8</v>
      </c>
      <c r="F2840">
        <v>0.72827104533974496</v>
      </c>
    </row>
    <row r="2841" spans="1:6" x14ac:dyDescent="0.25">
      <c r="A2841" t="s">
        <v>20</v>
      </c>
      <c r="B2841" t="s">
        <v>186</v>
      </c>
      <c r="C2841" t="s">
        <v>181</v>
      </c>
      <c r="D2841" s="5">
        <v>-1.39926239425016E-8</v>
      </c>
      <c r="E2841" s="5">
        <v>1.65883823063332E-8</v>
      </c>
      <c r="F2841">
        <v>0.80053101759286205</v>
      </c>
    </row>
    <row r="2842" spans="1:6" x14ac:dyDescent="0.25">
      <c r="A2842" t="s">
        <v>21</v>
      </c>
      <c r="B2842" t="s">
        <v>186</v>
      </c>
      <c r="C2842" t="s">
        <v>181</v>
      </c>
      <c r="D2842" s="5">
        <v>1.8350168092009099E-8</v>
      </c>
      <c r="E2842" s="5">
        <v>2.34188614807663E-8</v>
      </c>
      <c r="F2842">
        <v>0.21664810210346799</v>
      </c>
    </row>
    <row r="2843" spans="1:6" x14ac:dyDescent="0.25">
      <c r="A2843" t="s">
        <v>22</v>
      </c>
      <c r="B2843" t="s">
        <v>186</v>
      </c>
      <c r="C2843" t="s">
        <v>181</v>
      </c>
      <c r="D2843" s="5">
        <v>-8.6321804081445001E-9</v>
      </c>
      <c r="E2843" s="5">
        <v>2.1216371182440999E-8</v>
      </c>
      <c r="F2843">
        <v>0.65794610887975302</v>
      </c>
    </row>
    <row r="2844" spans="1:6" x14ac:dyDescent="0.25">
      <c r="A2844" t="s">
        <v>23</v>
      </c>
      <c r="B2844" t="s">
        <v>186</v>
      </c>
      <c r="C2844" t="s">
        <v>181</v>
      </c>
      <c r="D2844" s="5">
        <v>3.6028573656313301E-9</v>
      </c>
      <c r="E2844" s="5">
        <v>2.11035355905133E-8</v>
      </c>
      <c r="F2844">
        <v>0.43222081718238697</v>
      </c>
    </row>
    <row r="2845" spans="1:6" x14ac:dyDescent="0.25">
      <c r="A2845" t="s">
        <v>24</v>
      </c>
      <c r="B2845" t="s">
        <v>186</v>
      </c>
      <c r="C2845" t="s">
        <v>181</v>
      </c>
      <c r="D2845" s="5">
        <v>-4.10519888545706E-8</v>
      </c>
      <c r="E2845" s="5">
        <v>5.4572983470350103E-8</v>
      </c>
      <c r="F2845">
        <v>0.77404667140163597</v>
      </c>
    </row>
    <row r="2846" spans="1:6" x14ac:dyDescent="0.25">
      <c r="A2846" t="s">
        <v>25</v>
      </c>
      <c r="B2846" t="s">
        <v>186</v>
      </c>
      <c r="C2846" t="s">
        <v>181</v>
      </c>
      <c r="D2846" s="5">
        <v>-6.9630499607366198E-8</v>
      </c>
      <c r="E2846" s="5">
        <v>6.9847043161833904E-8</v>
      </c>
      <c r="F2846">
        <v>0.84059341257514497</v>
      </c>
    </row>
    <row r="2847" spans="1:6" x14ac:dyDescent="0.25">
      <c r="A2847" t="s">
        <v>26</v>
      </c>
      <c r="B2847" t="s">
        <v>186</v>
      </c>
      <c r="C2847" t="s">
        <v>181</v>
      </c>
      <c r="D2847" s="5">
        <v>-1.78292412406265E-8</v>
      </c>
      <c r="E2847" s="5">
        <v>3.2785385581592997E-8</v>
      </c>
      <c r="F2847">
        <v>0.70671620314498496</v>
      </c>
    </row>
    <row r="2848" spans="1:6" x14ac:dyDescent="0.25">
      <c r="A2848" t="e">
        <v>#N/A</v>
      </c>
      <c r="B2848" t="s">
        <v>186</v>
      </c>
      <c r="C2848" t="s">
        <v>181</v>
      </c>
      <c r="D2848" s="5">
        <v>-6.6596612539089903E-8</v>
      </c>
      <c r="E2848" s="5">
        <v>3.7086052706643902E-8</v>
      </c>
      <c r="F2848">
        <v>0.96373142700819203</v>
      </c>
    </row>
    <row r="2849" spans="1:6" x14ac:dyDescent="0.25">
      <c r="A2849" t="s">
        <v>8</v>
      </c>
      <c r="B2849" t="s">
        <v>187</v>
      </c>
      <c r="C2849" t="s">
        <v>181</v>
      </c>
      <c r="D2849" s="5">
        <v>-2.3417120332593001E-8</v>
      </c>
      <c r="E2849" s="5">
        <v>1.7352772341639199E-8</v>
      </c>
      <c r="F2849">
        <v>0.91140766534591</v>
      </c>
    </row>
    <row r="2850" spans="1:6" x14ac:dyDescent="0.25">
      <c r="A2850" t="s">
        <v>11</v>
      </c>
      <c r="B2850" t="s">
        <v>187</v>
      </c>
      <c r="C2850" t="s">
        <v>181</v>
      </c>
      <c r="D2850" s="5">
        <v>-2.4854961589420801E-8</v>
      </c>
      <c r="E2850" s="5">
        <v>5.2717005945157697E-8</v>
      </c>
      <c r="F2850">
        <v>0.68135064601766804</v>
      </c>
    </row>
    <row r="2851" spans="1:6" x14ac:dyDescent="0.25">
      <c r="A2851" t="s">
        <v>12</v>
      </c>
      <c r="B2851" t="s">
        <v>187</v>
      </c>
      <c r="C2851" t="s">
        <v>181</v>
      </c>
      <c r="D2851" s="5">
        <v>1.2600632418973E-8</v>
      </c>
      <c r="E2851" s="5">
        <v>2.1570614014398201E-8</v>
      </c>
      <c r="F2851">
        <v>0.27955723125863102</v>
      </c>
    </row>
    <row r="2852" spans="1:6" x14ac:dyDescent="0.25">
      <c r="A2852" t="s">
        <v>13</v>
      </c>
      <c r="B2852" t="s">
        <v>187</v>
      </c>
      <c r="C2852" t="s">
        <v>181</v>
      </c>
      <c r="D2852" s="5">
        <v>2.9352172898991899E-8</v>
      </c>
      <c r="E2852" s="5">
        <v>2.75470548234259E-8</v>
      </c>
      <c r="F2852">
        <v>0.143318410456096</v>
      </c>
    </row>
    <row r="2853" spans="1:6" x14ac:dyDescent="0.25">
      <c r="A2853" t="s">
        <v>14</v>
      </c>
      <c r="B2853" t="s">
        <v>187</v>
      </c>
      <c r="C2853" t="s">
        <v>181</v>
      </c>
      <c r="D2853" s="5">
        <v>3.9316920466841899E-8</v>
      </c>
      <c r="E2853" s="5">
        <v>2.8585850093396199E-8</v>
      </c>
      <c r="F2853">
        <v>8.4504047492474796E-2</v>
      </c>
    </row>
    <row r="2854" spans="1:6" x14ac:dyDescent="0.25">
      <c r="A2854" t="s">
        <v>15</v>
      </c>
      <c r="B2854" t="s">
        <v>187</v>
      </c>
      <c r="C2854" t="s">
        <v>181</v>
      </c>
      <c r="D2854" s="5">
        <v>-1.9801536474443101E-8</v>
      </c>
      <c r="E2854" s="5">
        <v>2.0579130107162999E-8</v>
      </c>
      <c r="F2854">
        <v>0.83202905541040495</v>
      </c>
    </row>
    <row r="2855" spans="1:6" x14ac:dyDescent="0.25">
      <c r="A2855" t="s">
        <v>16</v>
      </c>
      <c r="B2855" t="s">
        <v>187</v>
      </c>
      <c r="C2855" t="s">
        <v>181</v>
      </c>
      <c r="D2855" s="5">
        <v>3.6795790599689698E-8</v>
      </c>
      <c r="E2855" s="5">
        <v>2.2266811769831399E-8</v>
      </c>
      <c r="F2855">
        <v>4.9216862442142399E-2</v>
      </c>
    </row>
    <row r="2856" spans="1:6" x14ac:dyDescent="0.25">
      <c r="A2856" t="s">
        <v>17</v>
      </c>
      <c r="B2856" t="s">
        <v>187</v>
      </c>
      <c r="C2856" t="s">
        <v>181</v>
      </c>
      <c r="D2856" s="5">
        <v>-2.67212828623731E-8</v>
      </c>
      <c r="E2856" s="5">
        <v>1.6437757842385201E-8</v>
      </c>
      <c r="F2856">
        <v>0.94798302493478703</v>
      </c>
    </row>
    <row r="2857" spans="1:6" x14ac:dyDescent="0.25">
      <c r="A2857" t="s">
        <v>18</v>
      </c>
      <c r="B2857" t="s">
        <v>187</v>
      </c>
      <c r="C2857" t="s">
        <v>181</v>
      </c>
      <c r="D2857" s="5">
        <v>-2.3778026275541801E-8</v>
      </c>
      <c r="E2857" s="5">
        <v>2.3839010711965599E-8</v>
      </c>
      <c r="F2857">
        <v>0.84072495008642001</v>
      </c>
    </row>
    <row r="2858" spans="1:6" x14ac:dyDescent="0.25">
      <c r="A2858" t="s">
        <v>19</v>
      </c>
      <c r="B2858" t="s">
        <v>187</v>
      </c>
      <c r="C2858" t="s">
        <v>181</v>
      </c>
      <c r="D2858" s="5">
        <v>-3.9724101740624799E-8</v>
      </c>
      <c r="E2858" s="5">
        <v>2.24727392989675E-8</v>
      </c>
      <c r="F2858">
        <v>0.96144089399885901</v>
      </c>
    </row>
    <row r="2859" spans="1:6" x14ac:dyDescent="0.25">
      <c r="A2859" t="s">
        <v>20</v>
      </c>
      <c r="B2859" t="s">
        <v>187</v>
      </c>
      <c r="C2859" t="s">
        <v>181</v>
      </c>
      <c r="D2859" s="5">
        <v>-4.0291666175082697E-9</v>
      </c>
      <c r="E2859" s="5">
        <v>1.8388116261480702E-8</v>
      </c>
      <c r="F2859">
        <v>0.58672092166628997</v>
      </c>
    </row>
    <row r="2860" spans="1:6" x14ac:dyDescent="0.25">
      <c r="A2860" t="s">
        <v>21</v>
      </c>
      <c r="B2860" t="s">
        <v>187</v>
      </c>
      <c r="C2860" t="s">
        <v>181</v>
      </c>
      <c r="D2860" s="5">
        <v>5.9131827469877503E-8</v>
      </c>
      <c r="E2860" s="5">
        <v>2.28598123652999E-8</v>
      </c>
      <c r="F2860">
        <v>4.8447800984990101E-3</v>
      </c>
    </row>
    <row r="2861" spans="1:6" x14ac:dyDescent="0.25">
      <c r="A2861" t="s">
        <v>22</v>
      </c>
      <c r="B2861" t="s">
        <v>187</v>
      </c>
      <c r="C2861" t="s">
        <v>181</v>
      </c>
      <c r="D2861" s="5">
        <v>-2.7253072416799501E-8</v>
      </c>
      <c r="E2861" s="5">
        <v>2.3886185080298001E-8</v>
      </c>
      <c r="F2861">
        <v>0.87305576324197298</v>
      </c>
    </row>
    <row r="2862" spans="1:6" x14ac:dyDescent="0.25">
      <c r="A2862" t="s">
        <v>23</v>
      </c>
      <c r="B2862" t="s">
        <v>187</v>
      </c>
      <c r="C2862" t="s">
        <v>181</v>
      </c>
      <c r="D2862" s="5">
        <v>-2.3956280347065499E-8</v>
      </c>
      <c r="E2862" s="5">
        <v>2.3507321562474399E-8</v>
      </c>
      <c r="F2862">
        <v>0.84592193932979798</v>
      </c>
    </row>
    <row r="2863" spans="1:6" x14ac:dyDescent="0.25">
      <c r="A2863" t="s">
        <v>24</v>
      </c>
      <c r="B2863" t="s">
        <v>187</v>
      </c>
      <c r="C2863" t="s">
        <v>181</v>
      </c>
      <c r="D2863" s="5">
        <v>-8.5301377337012197E-8</v>
      </c>
      <c r="E2863" s="5">
        <v>5.2597012190238698E-8</v>
      </c>
      <c r="F2863">
        <v>0.947575980199029</v>
      </c>
    </row>
    <row r="2864" spans="1:6" x14ac:dyDescent="0.25">
      <c r="A2864" t="s">
        <v>25</v>
      </c>
      <c r="B2864" t="s">
        <v>187</v>
      </c>
      <c r="C2864" t="s">
        <v>181</v>
      </c>
      <c r="D2864" s="5">
        <v>2.3763253778500801E-9</v>
      </c>
      <c r="E2864" s="5">
        <v>7.0768742846153694E-8</v>
      </c>
      <c r="F2864">
        <v>0.48660653695338901</v>
      </c>
    </row>
    <row r="2865" spans="1:6" x14ac:dyDescent="0.25">
      <c r="A2865" t="s">
        <v>26</v>
      </c>
      <c r="B2865" t="s">
        <v>187</v>
      </c>
      <c r="C2865" t="s">
        <v>181</v>
      </c>
      <c r="D2865" s="5">
        <v>2.5323373156013001E-8</v>
      </c>
      <c r="E2865" s="5">
        <v>3.2041146460839699E-8</v>
      </c>
      <c r="F2865">
        <v>0.21466485799791701</v>
      </c>
    </row>
    <row r="2866" spans="1:6" x14ac:dyDescent="0.25">
      <c r="A2866" t="e">
        <v>#N/A</v>
      </c>
      <c r="B2866" t="s">
        <v>187</v>
      </c>
      <c r="C2866" t="s">
        <v>181</v>
      </c>
      <c r="D2866" s="5">
        <v>-7.3612335228181605E-8</v>
      </c>
      <c r="E2866" s="5">
        <v>4.1834080967773902E-8</v>
      </c>
      <c r="F2866">
        <v>0.96076437722203001</v>
      </c>
    </row>
    <row r="2867" spans="1:6" x14ac:dyDescent="0.25">
      <c r="A2867" t="s">
        <v>8</v>
      </c>
      <c r="B2867" t="s">
        <v>188</v>
      </c>
      <c r="C2867" t="s">
        <v>181</v>
      </c>
      <c r="D2867" s="5">
        <v>-2.0781929220884101E-8</v>
      </c>
      <c r="E2867" s="5">
        <v>1.97728798143538E-8</v>
      </c>
      <c r="F2867">
        <v>0.85337805118381604</v>
      </c>
    </row>
    <row r="2868" spans="1:6" x14ac:dyDescent="0.25">
      <c r="A2868" t="s">
        <v>11</v>
      </c>
      <c r="B2868" t="s">
        <v>188</v>
      </c>
      <c r="C2868" t="s">
        <v>181</v>
      </c>
      <c r="D2868" s="5">
        <v>-9.5635170700207797E-8</v>
      </c>
      <c r="E2868" s="5">
        <v>7.4314461996481698E-8</v>
      </c>
      <c r="F2868">
        <v>0.90093516831512299</v>
      </c>
    </row>
    <row r="2869" spans="1:6" x14ac:dyDescent="0.25">
      <c r="A2869" t="s">
        <v>12</v>
      </c>
      <c r="B2869" t="s">
        <v>188</v>
      </c>
      <c r="C2869" t="s">
        <v>181</v>
      </c>
      <c r="D2869" s="5">
        <v>-1.3633042838977301E-8</v>
      </c>
      <c r="E2869" s="5">
        <v>2.12541104276382E-8</v>
      </c>
      <c r="F2869">
        <v>0.73937861361359702</v>
      </c>
    </row>
    <row r="2870" spans="1:6" x14ac:dyDescent="0.25">
      <c r="A2870" t="s">
        <v>13</v>
      </c>
      <c r="B2870" t="s">
        <v>188</v>
      </c>
      <c r="C2870" t="s">
        <v>181</v>
      </c>
      <c r="D2870" s="5">
        <v>2.37119656358318E-8</v>
      </c>
      <c r="E2870" s="5">
        <v>3.6902912618286401E-8</v>
      </c>
      <c r="F2870">
        <v>0.26025807546341401</v>
      </c>
    </row>
    <row r="2871" spans="1:6" x14ac:dyDescent="0.25">
      <c r="A2871" t="s">
        <v>14</v>
      </c>
      <c r="B2871" t="s">
        <v>188</v>
      </c>
      <c r="C2871" t="s">
        <v>181</v>
      </c>
      <c r="D2871" s="5">
        <v>5.8169863563814898E-8</v>
      </c>
      <c r="E2871" s="5">
        <v>3.3348729141237198E-8</v>
      </c>
      <c r="F2871">
        <v>4.0554244224923403E-2</v>
      </c>
    </row>
    <row r="2872" spans="1:6" x14ac:dyDescent="0.25">
      <c r="A2872" t="s">
        <v>15</v>
      </c>
      <c r="B2872" t="s">
        <v>188</v>
      </c>
      <c r="C2872" t="s">
        <v>181</v>
      </c>
      <c r="D2872" s="5">
        <v>1.5430488544737099E-8</v>
      </c>
      <c r="E2872" s="5">
        <v>2.5052129914455899E-8</v>
      </c>
      <c r="F2872">
        <v>0.26896864561769002</v>
      </c>
    </row>
    <row r="2873" spans="1:6" x14ac:dyDescent="0.25">
      <c r="A2873" t="s">
        <v>16</v>
      </c>
      <c r="B2873" t="s">
        <v>188</v>
      </c>
      <c r="C2873" t="s">
        <v>181</v>
      </c>
      <c r="D2873" s="5">
        <v>3.9074211224819003E-8</v>
      </c>
      <c r="E2873" s="5">
        <v>2.5023636245143401E-8</v>
      </c>
      <c r="F2873">
        <v>5.9203838879314998E-2</v>
      </c>
    </row>
    <row r="2874" spans="1:6" x14ac:dyDescent="0.25">
      <c r="A2874" t="s">
        <v>17</v>
      </c>
      <c r="B2874" t="s">
        <v>188</v>
      </c>
      <c r="C2874" t="s">
        <v>181</v>
      </c>
      <c r="D2874" s="5">
        <v>-2.9247974664364899E-8</v>
      </c>
      <c r="E2874" s="5">
        <v>1.9134830920055401E-8</v>
      </c>
      <c r="F2874">
        <v>0.93680827797528998</v>
      </c>
    </row>
    <row r="2875" spans="1:6" x14ac:dyDescent="0.25">
      <c r="A2875" t="s">
        <v>18</v>
      </c>
      <c r="B2875" t="s">
        <v>188</v>
      </c>
      <c r="C2875" t="s">
        <v>181</v>
      </c>
      <c r="D2875" s="5">
        <v>-1.3813348404641201E-8</v>
      </c>
      <c r="E2875" s="5">
        <v>2.7003362888516101E-8</v>
      </c>
      <c r="F2875">
        <v>0.69551413074837298</v>
      </c>
    </row>
    <row r="2876" spans="1:6" x14ac:dyDescent="0.25">
      <c r="A2876" t="s">
        <v>19</v>
      </c>
      <c r="B2876" t="s">
        <v>188</v>
      </c>
      <c r="C2876" t="s">
        <v>181</v>
      </c>
      <c r="D2876" s="5">
        <v>3.1007696408984E-8</v>
      </c>
      <c r="E2876" s="5">
        <v>2.7043026771997701E-8</v>
      </c>
      <c r="F2876">
        <v>0.12577225043985901</v>
      </c>
    </row>
    <row r="2877" spans="1:6" x14ac:dyDescent="0.25">
      <c r="A2877" t="s">
        <v>20</v>
      </c>
      <c r="B2877" t="s">
        <v>188</v>
      </c>
      <c r="C2877" t="s">
        <v>181</v>
      </c>
      <c r="D2877" s="5">
        <v>-2.07408310307449E-8</v>
      </c>
      <c r="E2877" s="5">
        <v>2.1656695200253199E-8</v>
      </c>
      <c r="F2877">
        <v>0.83089546414450199</v>
      </c>
    </row>
    <row r="2878" spans="1:6" x14ac:dyDescent="0.25">
      <c r="A2878" t="s">
        <v>21</v>
      </c>
      <c r="B2878" t="s">
        <v>188</v>
      </c>
      <c r="C2878" t="s">
        <v>181</v>
      </c>
      <c r="D2878" s="5">
        <v>-7.5955254918906604E-9</v>
      </c>
      <c r="E2878" s="5">
        <v>2.7870938061870399E-8</v>
      </c>
      <c r="F2878">
        <v>0.60739078812653202</v>
      </c>
    </row>
    <row r="2879" spans="1:6" x14ac:dyDescent="0.25">
      <c r="A2879" t="s">
        <v>22</v>
      </c>
      <c r="B2879" t="s">
        <v>188</v>
      </c>
      <c r="C2879" t="s">
        <v>181</v>
      </c>
      <c r="D2879" s="5">
        <v>-9.1253633125752999E-9</v>
      </c>
      <c r="E2879" s="5">
        <v>2.4013475620467999E-8</v>
      </c>
      <c r="F2879">
        <v>0.64803104170011205</v>
      </c>
    </row>
    <row r="2880" spans="1:6" x14ac:dyDescent="0.25">
      <c r="A2880" t="s">
        <v>23</v>
      </c>
      <c r="B2880" t="s">
        <v>188</v>
      </c>
      <c r="C2880" t="s">
        <v>181</v>
      </c>
      <c r="D2880" s="5">
        <v>-1.30155571953904E-8</v>
      </c>
      <c r="E2880" s="5">
        <v>2.2773737801592E-8</v>
      </c>
      <c r="F2880">
        <v>0.71617506587934998</v>
      </c>
    </row>
    <row r="2881" spans="1:6" x14ac:dyDescent="0.25">
      <c r="A2881" t="s">
        <v>24</v>
      </c>
      <c r="B2881" t="s">
        <v>188</v>
      </c>
      <c r="C2881" t="s">
        <v>181</v>
      </c>
      <c r="D2881" s="5">
        <v>-5.9451281005491097E-9</v>
      </c>
      <c r="E2881" s="5">
        <v>6.0960038594843105E-8</v>
      </c>
      <c r="F2881">
        <v>0.53884526132836696</v>
      </c>
    </row>
    <row r="2882" spans="1:6" x14ac:dyDescent="0.25">
      <c r="A2882" t="s">
        <v>25</v>
      </c>
      <c r="B2882" t="s">
        <v>188</v>
      </c>
      <c r="C2882" t="s">
        <v>181</v>
      </c>
      <c r="D2882" s="5">
        <v>-7.1257524811426206E-8</v>
      </c>
      <c r="E2882" s="5">
        <v>8.8622702873344097E-8</v>
      </c>
      <c r="F2882">
        <v>0.78931738584814304</v>
      </c>
    </row>
    <row r="2883" spans="1:6" x14ac:dyDescent="0.25">
      <c r="A2883" t="s">
        <v>26</v>
      </c>
      <c r="B2883" t="s">
        <v>188</v>
      </c>
      <c r="C2883" t="s">
        <v>181</v>
      </c>
      <c r="D2883" s="5">
        <v>-4.1898908585941499E-9</v>
      </c>
      <c r="E2883" s="5">
        <v>3.87916738781973E-8</v>
      </c>
      <c r="F2883">
        <v>0.54300614223228005</v>
      </c>
    </row>
    <row r="2884" spans="1:6" x14ac:dyDescent="0.25">
      <c r="A2884" t="e">
        <v>#N/A</v>
      </c>
      <c r="B2884" t="s">
        <v>188</v>
      </c>
      <c r="C2884" t="s">
        <v>181</v>
      </c>
      <c r="D2884" s="5">
        <v>-7.2810621559223001E-8</v>
      </c>
      <c r="E2884" s="5">
        <v>4.7661839798308401E-8</v>
      </c>
      <c r="F2884">
        <v>0.93670030100943802</v>
      </c>
    </row>
    <row r="2885" spans="1:6" x14ac:dyDescent="0.25">
      <c r="A2885" t="s">
        <v>8</v>
      </c>
      <c r="B2885" t="s">
        <v>189</v>
      </c>
      <c r="C2885" t="s">
        <v>181</v>
      </c>
      <c r="D2885" s="5">
        <v>-1.9640774346670201E-8</v>
      </c>
      <c r="E2885" s="5">
        <v>2.0949754375758301E-8</v>
      </c>
      <c r="F2885">
        <v>0.82575394637992905</v>
      </c>
    </row>
    <row r="2886" spans="1:6" x14ac:dyDescent="0.25">
      <c r="A2886" t="s">
        <v>11</v>
      </c>
      <c r="B2886" t="s">
        <v>189</v>
      </c>
      <c r="C2886" t="s">
        <v>181</v>
      </c>
      <c r="D2886" s="5">
        <v>4.6776985988987299E-8</v>
      </c>
      <c r="E2886" s="5">
        <v>6.8660399352374294E-8</v>
      </c>
      <c r="F2886">
        <v>0.247847033804103</v>
      </c>
    </row>
    <row r="2887" spans="1:6" x14ac:dyDescent="0.25">
      <c r="A2887" t="s">
        <v>12</v>
      </c>
      <c r="B2887" t="s">
        <v>189</v>
      </c>
      <c r="C2887" t="s">
        <v>181</v>
      </c>
      <c r="D2887" s="5">
        <v>1.00963981658688E-8</v>
      </c>
      <c r="E2887" s="5">
        <v>2.5399825458241098E-8</v>
      </c>
      <c r="F2887">
        <v>0.34549986428618601</v>
      </c>
    </row>
    <row r="2888" spans="1:6" x14ac:dyDescent="0.25">
      <c r="A2888" t="s">
        <v>13</v>
      </c>
      <c r="B2888" t="s">
        <v>189</v>
      </c>
      <c r="C2888" t="s">
        <v>181</v>
      </c>
      <c r="D2888" s="5">
        <v>2.5262266614213799E-8</v>
      </c>
      <c r="E2888" s="5">
        <v>3.3764058918897303E-8</v>
      </c>
      <c r="F2888">
        <v>0.22716978577181501</v>
      </c>
    </row>
    <row r="2889" spans="1:6" x14ac:dyDescent="0.25">
      <c r="A2889" t="s">
        <v>14</v>
      </c>
      <c r="B2889" t="s">
        <v>189</v>
      </c>
      <c r="C2889" t="s">
        <v>181</v>
      </c>
      <c r="D2889" s="5">
        <v>4.35779414511844E-8</v>
      </c>
      <c r="E2889" s="5">
        <v>3.5172280616641199E-8</v>
      </c>
      <c r="F2889">
        <v>0.10767545626838999</v>
      </c>
    </row>
    <row r="2890" spans="1:6" x14ac:dyDescent="0.25">
      <c r="A2890" t="s">
        <v>15</v>
      </c>
      <c r="B2890" t="s">
        <v>189</v>
      </c>
      <c r="C2890" t="s">
        <v>181</v>
      </c>
      <c r="D2890" s="5">
        <v>4.4487925112571701E-10</v>
      </c>
      <c r="E2890" s="5">
        <v>2.61127293128138E-8</v>
      </c>
      <c r="F2890">
        <v>0.49320359984604301</v>
      </c>
    </row>
    <row r="2891" spans="1:6" x14ac:dyDescent="0.25">
      <c r="A2891" t="s">
        <v>16</v>
      </c>
      <c r="B2891" t="s">
        <v>189</v>
      </c>
      <c r="C2891" t="s">
        <v>181</v>
      </c>
      <c r="D2891" s="5">
        <v>2.6544823652930001E-8</v>
      </c>
      <c r="E2891" s="5">
        <v>2.4726439580971902E-8</v>
      </c>
      <c r="F2891">
        <v>0.14151443537246799</v>
      </c>
    </row>
    <row r="2892" spans="1:6" x14ac:dyDescent="0.25">
      <c r="A2892" t="s">
        <v>17</v>
      </c>
      <c r="B2892" t="s">
        <v>189</v>
      </c>
      <c r="C2892" t="s">
        <v>181</v>
      </c>
      <c r="D2892" s="5">
        <v>-3.1412482283199701E-8</v>
      </c>
      <c r="E2892" s="5">
        <v>2.0407037904632101E-8</v>
      </c>
      <c r="F2892">
        <v>0.93813403754765301</v>
      </c>
    </row>
    <row r="2893" spans="1:6" x14ac:dyDescent="0.25">
      <c r="A2893" t="s">
        <v>18</v>
      </c>
      <c r="B2893" t="s">
        <v>189</v>
      </c>
      <c r="C2893" t="s">
        <v>181</v>
      </c>
      <c r="D2893" s="5">
        <v>-2.5650728155449002E-9</v>
      </c>
      <c r="E2893" s="5">
        <v>2.8294053976402502E-8</v>
      </c>
      <c r="F2893">
        <v>0.536117694035811</v>
      </c>
    </row>
    <row r="2894" spans="1:6" x14ac:dyDescent="0.25">
      <c r="A2894" t="s">
        <v>19</v>
      </c>
      <c r="B2894" t="s">
        <v>189</v>
      </c>
      <c r="C2894" t="s">
        <v>181</v>
      </c>
      <c r="D2894" s="5">
        <v>2.3561234314581499E-8</v>
      </c>
      <c r="E2894" s="5">
        <v>2.7558987646594301E-8</v>
      </c>
      <c r="F2894">
        <v>0.19629265036443699</v>
      </c>
    </row>
    <row r="2895" spans="1:6" x14ac:dyDescent="0.25">
      <c r="A2895" t="s">
        <v>20</v>
      </c>
      <c r="B2895" t="s">
        <v>189</v>
      </c>
      <c r="C2895" t="s">
        <v>181</v>
      </c>
      <c r="D2895" s="5">
        <v>-7.9407467976383101E-9</v>
      </c>
      <c r="E2895" s="5">
        <v>2.5510229653940201E-8</v>
      </c>
      <c r="F2895">
        <v>0.62220496037221296</v>
      </c>
    </row>
    <row r="2896" spans="1:6" x14ac:dyDescent="0.25">
      <c r="A2896" t="s">
        <v>21</v>
      </c>
      <c r="B2896" t="s">
        <v>189</v>
      </c>
      <c r="C2896" t="s">
        <v>181</v>
      </c>
      <c r="D2896" s="5">
        <v>-2.3876540899927499E-8</v>
      </c>
      <c r="E2896" s="5">
        <v>2.73973263751317E-8</v>
      </c>
      <c r="F2896">
        <v>0.80825711577354797</v>
      </c>
    </row>
    <row r="2897" spans="1:6" x14ac:dyDescent="0.25">
      <c r="A2897" t="s">
        <v>22</v>
      </c>
      <c r="B2897" t="s">
        <v>189</v>
      </c>
      <c r="C2897" t="s">
        <v>181</v>
      </c>
      <c r="D2897" s="5">
        <v>2.6614474549107999E-8</v>
      </c>
      <c r="E2897" s="5">
        <v>2.6680389803054199E-8</v>
      </c>
      <c r="F2897">
        <v>0.15925379330633099</v>
      </c>
    </row>
    <row r="2898" spans="1:6" x14ac:dyDescent="0.25">
      <c r="A2898" t="s">
        <v>23</v>
      </c>
      <c r="B2898" t="s">
        <v>189</v>
      </c>
      <c r="C2898" t="s">
        <v>181</v>
      </c>
      <c r="D2898" s="5">
        <v>3.3506461716453998E-8</v>
      </c>
      <c r="E2898" s="5">
        <v>2.7023555887249401E-8</v>
      </c>
      <c r="F2898">
        <v>0.107506501509472</v>
      </c>
    </row>
    <row r="2899" spans="1:6" x14ac:dyDescent="0.25">
      <c r="A2899" t="s">
        <v>24</v>
      </c>
      <c r="B2899" t="s">
        <v>189</v>
      </c>
      <c r="C2899" t="s">
        <v>181</v>
      </c>
      <c r="D2899" s="5">
        <v>-7.3668161918005795E-8</v>
      </c>
      <c r="E2899" s="5">
        <v>5.9024402390936697E-8</v>
      </c>
      <c r="F2899">
        <v>0.89400217690707995</v>
      </c>
    </row>
    <row r="2900" spans="1:6" x14ac:dyDescent="0.25">
      <c r="A2900" t="s">
        <v>25</v>
      </c>
      <c r="B2900" t="s">
        <v>189</v>
      </c>
      <c r="C2900" t="s">
        <v>181</v>
      </c>
      <c r="D2900" s="5">
        <v>7.9733113845683795E-9</v>
      </c>
      <c r="E2900" s="5">
        <v>8.2591250885077599E-8</v>
      </c>
      <c r="F2900">
        <v>0.46154608409290698</v>
      </c>
    </row>
    <row r="2901" spans="1:6" x14ac:dyDescent="0.25">
      <c r="A2901" t="s">
        <v>26</v>
      </c>
      <c r="B2901" t="s">
        <v>189</v>
      </c>
      <c r="C2901" t="s">
        <v>181</v>
      </c>
      <c r="D2901" s="5">
        <v>3.8703737708044799E-8</v>
      </c>
      <c r="E2901" s="5">
        <v>3.6744937454212999E-8</v>
      </c>
      <c r="F2901">
        <v>0.146099919751216</v>
      </c>
    </row>
    <row r="2902" spans="1:6" x14ac:dyDescent="0.25">
      <c r="A2902" t="e">
        <v>#N/A</v>
      </c>
      <c r="B2902" t="s">
        <v>189</v>
      </c>
      <c r="C2902" t="s">
        <v>181</v>
      </c>
      <c r="D2902" s="5">
        <v>-4.5789859495457701E-8</v>
      </c>
      <c r="E2902" s="5">
        <v>4.69506821340649E-8</v>
      </c>
      <c r="F2902">
        <v>0.83528824018145498</v>
      </c>
    </row>
    <row r="2903" spans="1:6" x14ac:dyDescent="0.25">
      <c r="A2903" t="s">
        <v>8</v>
      </c>
      <c r="B2903" t="s">
        <v>190</v>
      </c>
      <c r="C2903" t="s">
        <v>181</v>
      </c>
      <c r="D2903" s="5">
        <v>6.1337401519743697E-9</v>
      </c>
      <c r="E2903" s="5">
        <v>1.8145221938660401E-8</v>
      </c>
      <c r="F2903">
        <v>0.36766798980494703</v>
      </c>
    </row>
    <row r="2904" spans="1:6" x14ac:dyDescent="0.25">
      <c r="A2904" t="s">
        <v>11</v>
      </c>
      <c r="B2904" t="s">
        <v>190</v>
      </c>
      <c r="C2904" t="s">
        <v>181</v>
      </c>
      <c r="D2904" s="5">
        <v>1.03511997413331E-7</v>
      </c>
      <c r="E2904" s="5">
        <v>6.8046996183990603E-8</v>
      </c>
      <c r="F2904">
        <v>6.4106842893816796E-2</v>
      </c>
    </row>
    <row r="2905" spans="1:6" x14ac:dyDescent="0.25">
      <c r="A2905" t="s">
        <v>12</v>
      </c>
      <c r="B2905" t="s">
        <v>190</v>
      </c>
      <c r="C2905" t="s">
        <v>181</v>
      </c>
      <c r="D2905" s="5">
        <v>-1.7676258928999801E-8</v>
      </c>
      <c r="E2905" s="5">
        <v>2.0183362606516899E-8</v>
      </c>
      <c r="F2905">
        <v>0.80942616935820899</v>
      </c>
    </row>
    <row r="2906" spans="1:6" x14ac:dyDescent="0.25">
      <c r="A2906" t="s">
        <v>13</v>
      </c>
      <c r="B2906" t="s">
        <v>190</v>
      </c>
      <c r="C2906" t="s">
        <v>181</v>
      </c>
      <c r="D2906" s="5">
        <v>7.7842744487158296E-9</v>
      </c>
      <c r="E2906" s="5">
        <v>2.80643267076926E-8</v>
      </c>
      <c r="F2906">
        <v>0.39074702046578402</v>
      </c>
    </row>
    <row r="2907" spans="1:6" x14ac:dyDescent="0.25">
      <c r="A2907" t="s">
        <v>14</v>
      </c>
      <c r="B2907" t="s">
        <v>190</v>
      </c>
      <c r="C2907" t="s">
        <v>181</v>
      </c>
      <c r="D2907" s="5">
        <v>4.2684191508719999E-8</v>
      </c>
      <c r="E2907" s="5">
        <v>3.0156227703864201E-8</v>
      </c>
      <c r="F2907">
        <v>7.8470441731416096E-2</v>
      </c>
    </row>
    <row r="2908" spans="1:6" x14ac:dyDescent="0.25">
      <c r="A2908" t="s">
        <v>15</v>
      </c>
      <c r="B2908" t="s">
        <v>190</v>
      </c>
      <c r="C2908" t="s">
        <v>181</v>
      </c>
      <c r="D2908" s="5">
        <v>-1.28817655709428E-8</v>
      </c>
      <c r="E2908" s="5">
        <v>2.2445797423033098E-8</v>
      </c>
      <c r="F2908">
        <v>0.71698410908176902</v>
      </c>
    </row>
    <row r="2909" spans="1:6" x14ac:dyDescent="0.25">
      <c r="A2909" t="s">
        <v>16</v>
      </c>
      <c r="B2909" t="s">
        <v>190</v>
      </c>
      <c r="C2909" t="s">
        <v>181</v>
      </c>
      <c r="D2909" s="5">
        <v>9.5633946713918206E-9</v>
      </c>
      <c r="E2909" s="5">
        <v>2.1233424651131698E-8</v>
      </c>
      <c r="F2909">
        <v>0.32621339561118601</v>
      </c>
    </row>
    <row r="2910" spans="1:6" x14ac:dyDescent="0.25">
      <c r="A2910" t="s">
        <v>17</v>
      </c>
      <c r="B2910" t="s">
        <v>190</v>
      </c>
      <c r="C2910" t="s">
        <v>181</v>
      </c>
      <c r="D2910" s="5">
        <v>1.9492560681381199E-9</v>
      </c>
      <c r="E2910" s="5">
        <v>1.77475874569084E-8</v>
      </c>
      <c r="F2910">
        <v>0.45627123813352399</v>
      </c>
    </row>
    <row r="2911" spans="1:6" x14ac:dyDescent="0.25">
      <c r="A2911" t="s">
        <v>18</v>
      </c>
      <c r="B2911" t="s">
        <v>190</v>
      </c>
      <c r="C2911" t="s">
        <v>181</v>
      </c>
      <c r="D2911" s="5">
        <v>1.23942880773826E-8</v>
      </c>
      <c r="E2911" s="5">
        <v>2.3603388019484601E-8</v>
      </c>
      <c r="F2911">
        <v>0.299754643583513</v>
      </c>
    </row>
    <row r="2912" spans="1:6" x14ac:dyDescent="0.25">
      <c r="A2912" t="s">
        <v>19</v>
      </c>
      <c r="B2912" t="s">
        <v>190</v>
      </c>
      <c r="C2912" t="s">
        <v>181</v>
      </c>
      <c r="D2912" s="5">
        <v>1.57572911789599E-8</v>
      </c>
      <c r="E2912" s="5">
        <v>2.20149911053966E-8</v>
      </c>
      <c r="F2912">
        <v>0.237072005781131</v>
      </c>
    </row>
    <row r="2913" spans="1:6" x14ac:dyDescent="0.25">
      <c r="A2913" t="s">
        <v>20</v>
      </c>
      <c r="B2913" t="s">
        <v>190</v>
      </c>
      <c r="C2913" t="s">
        <v>181</v>
      </c>
      <c r="D2913" s="5">
        <v>1.37770299581104E-8</v>
      </c>
      <c r="E2913" s="5">
        <v>2.01067084160625E-8</v>
      </c>
      <c r="F2913">
        <v>0.24661022143873501</v>
      </c>
    </row>
    <row r="2914" spans="1:6" x14ac:dyDescent="0.25">
      <c r="A2914" t="s">
        <v>21</v>
      </c>
      <c r="B2914" t="s">
        <v>190</v>
      </c>
      <c r="C2914" t="s">
        <v>181</v>
      </c>
      <c r="D2914" s="5">
        <v>-1.6525308325461501E-8</v>
      </c>
      <c r="E2914" s="5">
        <v>2.3407574050803501E-8</v>
      </c>
      <c r="F2914">
        <v>0.75990010028893895</v>
      </c>
    </row>
    <row r="2915" spans="1:6" x14ac:dyDescent="0.25">
      <c r="A2915" t="s">
        <v>22</v>
      </c>
      <c r="B2915" t="s">
        <v>190</v>
      </c>
      <c r="C2915" t="s">
        <v>181</v>
      </c>
      <c r="D2915" s="5">
        <v>-1.2136017758540499E-8</v>
      </c>
      <c r="E2915" s="5">
        <v>2.5483626837075402E-8</v>
      </c>
      <c r="F2915">
        <v>0.68304403880926701</v>
      </c>
    </row>
    <row r="2916" spans="1:6" x14ac:dyDescent="0.25">
      <c r="A2916" t="s">
        <v>23</v>
      </c>
      <c r="B2916" t="s">
        <v>190</v>
      </c>
      <c r="C2916" t="s">
        <v>181</v>
      </c>
      <c r="D2916" s="5">
        <v>-6.54973373608647E-9</v>
      </c>
      <c r="E2916" s="5">
        <v>2.4973370270597099E-8</v>
      </c>
      <c r="F2916">
        <v>0.603442860171721</v>
      </c>
    </row>
    <row r="2917" spans="1:6" x14ac:dyDescent="0.25">
      <c r="A2917" t="s">
        <v>24</v>
      </c>
      <c r="B2917" t="s">
        <v>190</v>
      </c>
      <c r="C2917" t="s">
        <v>181</v>
      </c>
      <c r="D2917" s="5">
        <v>3.3959412916343303E-8</v>
      </c>
      <c r="E2917" s="5">
        <v>5.7646475291776203E-8</v>
      </c>
      <c r="F2917">
        <v>0.27789782790948703</v>
      </c>
    </row>
    <row r="2918" spans="1:6" x14ac:dyDescent="0.25">
      <c r="A2918" t="s">
        <v>25</v>
      </c>
      <c r="B2918" t="s">
        <v>190</v>
      </c>
      <c r="C2918" t="s">
        <v>181</v>
      </c>
      <c r="D2918" s="5">
        <v>6.2606196897814698E-8</v>
      </c>
      <c r="E2918" s="5">
        <v>7.8253535163457005E-8</v>
      </c>
      <c r="F2918">
        <v>0.21184292775315999</v>
      </c>
    </row>
    <row r="2919" spans="1:6" x14ac:dyDescent="0.25">
      <c r="A2919" t="s">
        <v>26</v>
      </c>
      <c r="B2919" t="s">
        <v>190</v>
      </c>
      <c r="C2919" t="s">
        <v>181</v>
      </c>
      <c r="D2919" s="5">
        <v>4.9486473552409E-8</v>
      </c>
      <c r="E2919" s="5">
        <v>3.5394100377724097E-8</v>
      </c>
      <c r="F2919">
        <v>8.1033114299912903E-2</v>
      </c>
    </row>
    <row r="2920" spans="1:6" x14ac:dyDescent="0.25">
      <c r="A2920" t="e">
        <v>#N/A</v>
      </c>
      <c r="B2920" t="s">
        <v>190</v>
      </c>
      <c r="C2920" t="s">
        <v>181</v>
      </c>
      <c r="D2920" s="5">
        <v>2.6318461137401498E-8</v>
      </c>
      <c r="E2920" s="5">
        <v>4.0994844115867497E-8</v>
      </c>
      <c r="F2920">
        <v>0.26043840329405199</v>
      </c>
    </row>
    <row r="2921" spans="1:6" x14ac:dyDescent="0.25">
      <c r="A2921" t="s">
        <v>8</v>
      </c>
      <c r="B2921" t="s">
        <v>191</v>
      </c>
      <c r="C2921" t="s">
        <v>181</v>
      </c>
      <c r="D2921" s="5">
        <v>2.4920083844213699E-9</v>
      </c>
      <c r="E2921" s="5">
        <v>1.76166249690383E-8</v>
      </c>
      <c r="F2921">
        <v>0.44375416179553601</v>
      </c>
    </row>
    <row r="2922" spans="1:6" x14ac:dyDescent="0.25">
      <c r="A2922" t="s">
        <v>11</v>
      </c>
      <c r="B2922" t="s">
        <v>191</v>
      </c>
      <c r="C2922" t="s">
        <v>181</v>
      </c>
      <c r="D2922" s="5">
        <v>3.9797972081124899E-8</v>
      </c>
      <c r="E2922" s="5">
        <v>6.2394007805006701E-8</v>
      </c>
      <c r="F2922">
        <v>0.26178590299861798</v>
      </c>
    </row>
    <row r="2923" spans="1:6" x14ac:dyDescent="0.25">
      <c r="A2923" t="s">
        <v>12</v>
      </c>
      <c r="B2923" t="s">
        <v>191</v>
      </c>
      <c r="C2923" t="s">
        <v>181</v>
      </c>
      <c r="D2923" s="5">
        <v>-2.3961437065457501E-8</v>
      </c>
      <c r="E2923" s="5">
        <v>2.1024965428160699E-8</v>
      </c>
      <c r="F2923">
        <v>0.87278724965226495</v>
      </c>
    </row>
    <row r="2924" spans="1:6" x14ac:dyDescent="0.25">
      <c r="A2924" t="s">
        <v>13</v>
      </c>
      <c r="B2924" t="s">
        <v>191</v>
      </c>
      <c r="C2924" t="s">
        <v>181</v>
      </c>
      <c r="D2924" s="5">
        <v>-2.0784406384013801E-8</v>
      </c>
      <c r="E2924" s="5">
        <v>2.8267479223134701E-8</v>
      </c>
      <c r="F2924">
        <v>0.76891436815501601</v>
      </c>
    </row>
    <row r="2925" spans="1:6" x14ac:dyDescent="0.25">
      <c r="A2925" t="s">
        <v>14</v>
      </c>
      <c r="B2925" t="s">
        <v>191</v>
      </c>
      <c r="C2925" t="s">
        <v>181</v>
      </c>
      <c r="D2925" s="5">
        <v>4.0095446788232402E-8</v>
      </c>
      <c r="E2925" s="5">
        <v>2.9542318763478401E-8</v>
      </c>
      <c r="F2925">
        <v>8.7355546418146607E-2</v>
      </c>
    </row>
    <row r="2926" spans="1:6" x14ac:dyDescent="0.25">
      <c r="A2926" t="s">
        <v>15</v>
      </c>
      <c r="B2926" t="s">
        <v>191</v>
      </c>
      <c r="C2926" t="s">
        <v>181</v>
      </c>
      <c r="D2926" s="5">
        <v>-1.51044357480994E-8</v>
      </c>
      <c r="E2926" s="5">
        <v>2.3210056319107899E-8</v>
      </c>
      <c r="F2926">
        <v>0.74240289671036497</v>
      </c>
    </row>
    <row r="2927" spans="1:6" x14ac:dyDescent="0.25">
      <c r="A2927" t="s">
        <v>16</v>
      </c>
      <c r="B2927" t="s">
        <v>191</v>
      </c>
      <c r="C2927" t="s">
        <v>181</v>
      </c>
      <c r="D2927" s="5">
        <v>4.7402635182495997E-9</v>
      </c>
      <c r="E2927" s="5">
        <v>2.0678253848662598E-8</v>
      </c>
      <c r="F2927">
        <v>0.40934155682593898</v>
      </c>
    </row>
    <row r="2928" spans="1:6" x14ac:dyDescent="0.25">
      <c r="A2928" t="s">
        <v>17</v>
      </c>
      <c r="B2928" t="s">
        <v>191</v>
      </c>
      <c r="C2928" t="s">
        <v>181</v>
      </c>
      <c r="D2928" s="5">
        <v>-2.1611066334633E-8</v>
      </c>
      <c r="E2928" s="5">
        <v>1.6941835864724101E-8</v>
      </c>
      <c r="F2928">
        <v>0.89895215449916499</v>
      </c>
    </row>
    <row r="2929" spans="1:6" x14ac:dyDescent="0.25">
      <c r="A2929" t="s">
        <v>18</v>
      </c>
      <c r="B2929" t="s">
        <v>191</v>
      </c>
      <c r="C2929" t="s">
        <v>181</v>
      </c>
      <c r="D2929" s="5">
        <v>-1.7667176195973201E-8</v>
      </c>
      <c r="E2929" s="5">
        <v>2.3199306535266599E-8</v>
      </c>
      <c r="F2929">
        <v>0.77683239664177595</v>
      </c>
    </row>
    <row r="2930" spans="1:6" x14ac:dyDescent="0.25">
      <c r="A2930" t="s">
        <v>19</v>
      </c>
      <c r="B2930" t="s">
        <v>191</v>
      </c>
      <c r="C2930" t="s">
        <v>181</v>
      </c>
      <c r="D2930" s="5">
        <v>-2.4169634340575601E-11</v>
      </c>
      <c r="E2930" s="5">
        <v>2.1695520639329001E-8</v>
      </c>
      <c r="F2930">
        <v>0.50044443676674599</v>
      </c>
    </row>
    <row r="2931" spans="1:6" x14ac:dyDescent="0.25">
      <c r="A2931" t="s">
        <v>20</v>
      </c>
      <c r="B2931" t="s">
        <v>191</v>
      </c>
      <c r="C2931" t="s">
        <v>181</v>
      </c>
      <c r="D2931" s="5">
        <v>2.1299921941930899E-8</v>
      </c>
      <c r="E2931" s="5">
        <v>1.76753466154374E-8</v>
      </c>
      <c r="F2931">
        <v>0.114089319328969</v>
      </c>
    </row>
    <row r="2932" spans="1:6" x14ac:dyDescent="0.25">
      <c r="A2932" t="s">
        <v>21</v>
      </c>
      <c r="B2932" t="s">
        <v>191</v>
      </c>
      <c r="C2932" t="s">
        <v>181</v>
      </c>
      <c r="D2932" s="5">
        <v>-1.22192231806454E-8</v>
      </c>
      <c r="E2932" s="5">
        <v>2.3485767798628701E-8</v>
      </c>
      <c r="F2932">
        <v>0.69856649406404803</v>
      </c>
    </row>
    <row r="2933" spans="1:6" x14ac:dyDescent="0.25">
      <c r="A2933" t="s">
        <v>22</v>
      </c>
      <c r="B2933" t="s">
        <v>191</v>
      </c>
      <c r="C2933" t="s">
        <v>181</v>
      </c>
      <c r="D2933" s="5">
        <v>-3.5040129783436899E-8</v>
      </c>
      <c r="E2933" s="5">
        <v>2.39681175814266E-8</v>
      </c>
      <c r="F2933">
        <v>0.92812220264427803</v>
      </c>
    </row>
    <row r="2934" spans="1:6" x14ac:dyDescent="0.25">
      <c r="A2934" t="s">
        <v>23</v>
      </c>
      <c r="B2934" t="s">
        <v>191</v>
      </c>
      <c r="C2934" t="s">
        <v>181</v>
      </c>
      <c r="D2934" s="5">
        <v>-2.1410322762754901E-8</v>
      </c>
      <c r="E2934" s="5">
        <v>2.4560773190923001E-8</v>
      </c>
      <c r="F2934">
        <v>0.80832171005847497</v>
      </c>
    </row>
    <row r="2935" spans="1:6" x14ac:dyDescent="0.25">
      <c r="A2935" t="s">
        <v>24</v>
      </c>
      <c r="B2935" t="s">
        <v>191</v>
      </c>
      <c r="C2935" t="s">
        <v>181</v>
      </c>
      <c r="D2935" s="5">
        <v>-5.8278116740466003E-8</v>
      </c>
      <c r="E2935" s="5">
        <v>5.4263117829252702E-8</v>
      </c>
      <c r="F2935">
        <v>0.85858671073262505</v>
      </c>
    </row>
    <row r="2936" spans="1:6" x14ac:dyDescent="0.25">
      <c r="A2936" t="s">
        <v>25</v>
      </c>
      <c r="B2936" t="s">
        <v>191</v>
      </c>
      <c r="C2936" t="s">
        <v>181</v>
      </c>
      <c r="D2936" s="5">
        <v>3.5261696796355903E-8</v>
      </c>
      <c r="E2936" s="5">
        <v>7.8164537909851306E-8</v>
      </c>
      <c r="F2936">
        <v>0.32595102270820597</v>
      </c>
    </row>
    <row r="2937" spans="1:6" x14ac:dyDescent="0.25">
      <c r="A2937" t="s">
        <v>26</v>
      </c>
      <c r="B2937" t="s">
        <v>191</v>
      </c>
      <c r="C2937" t="s">
        <v>181</v>
      </c>
      <c r="D2937" s="5">
        <v>1.6053349633983399E-8</v>
      </c>
      <c r="E2937" s="5">
        <v>3.3166317272669897E-8</v>
      </c>
      <c r="F2937">
        <v>0.31418381824425001</v>
      </c>
    </row>
    <row r="2938" spans="1:6" x14ac:dyDescent="0.25">
      <c r="A2938" t="e">
        <v>#N/A</v>
      </c>
      <c r="B2938" t="s">
        <v>191</v>
      </c>
      <c r="C2938" t="s">
        <v>181</v>
      </c>
      <c r="D2938" s="5">
        <v>1.13420712817471E-8</v>
      </c>
      <c r="E2938" s="5">
        <v>3.9896657484885503E-8</v>
      </c>
      <c r="F2938">
        <v>0.388095509949064</v>
      </c>
    </row>
    <row r="2939" spans="1:6" x14ac:dyDescent="0.25">
      <c r="A2939" t="s">
        <v>8</v>
      </c>
      <c r="B2939" t="s">
        <v>192</v>
      </c>
      <c r="C2939" t="s">
        <v>181</v>
      </c>
      <c r="D2939" s="5">
        <v>7.0204129991504196E-9</v>
      </c>
      <c r="E2939" s="5">
        <v>1.7820020987239201E-8</v>
      </c>
      <c r="F2939">
        <v>0.34680450818903202</v>
      </c>
    </row>
    <row r="2940" spans="1:6" x14ac:dyDescent="0.25">
      <c r="A2940" t="s">
        <v>11</v>
      </c>
      <c r="B2940" t="s">
        <v>192</v>
      </c>
      <c r="C2940" t="s">
        <v>181</v>
      </c>
      <c r="D2940" s="5">
        <v>-5.5639428508377102E-8</v>
      </c>
      <c r="E2940" s="5">
        <v>5.65004808525457E-8</v>
      </c>
      <c r="F2940">
        <v>0.83762907869695102</v>
      </c>
    </row>
    <row r="2941" spans="1:6" x14ac:dyDescent="0.25">
      <c r="A2941" t="s">
        <v>12</v>
      </c>
      <c r="B2941" t="s">
        <v>192</v>
      </c>
      <c r="C2941" t="s">
        <v>181</v>
      </c>
      <c r="D2941" s="5">
        <v>-2.7323992476981098E-8</v>
      </c>
      <c r="E2941" s="5">
        <v>1.93155197237903E-8</v>
      </c>
      <c r="F2941">
        <v>0.92140905692678798</v>
      </c>
    </row>
    <row r="2942" spans="1:6" x14ac:dyDescent="0.25">
      <c r="A2942" t="s">
        <v>13</v>
      </c>
      <c r="B2942" t="s">
        <v>192</v>
      </c>
      <c r="C2942" t="s">
        <v>181</v>
      </c>
      <c r="D2942" s="5">
        <v>-2.2438079073176401E-9</v>
      </c>
      <c r="E2942" s="5">
        <v>2.5915278039774302E-8</v>
      </c>
      <c r="F2942">
        <v>0.534498286324117</v>
      </c>
    </row>
    <row r="2943" spans="1:6" x14ac:dyDescent="0.25">
      <c r="A2943" t="s">
        <v>14</v>
      </c>
      <c r="B2943" t="s">
        <v>192</v>
      </c>
      <c r="C2943" t="s">
        <v>181</v>
      </c>
      <c r="D2943" s="5">
        <v>2.68795987165613E-8</v>
      </c>
      <c r="E2943" s="5">
        <v>2.4915757527774899E-8</v>
      </c>
      <c r="F2943">
        <v>0.140334157030367</v>
      </c>
    </row>
    <row r="2944" spans="1:6" x14ac:dyDescent="0.25">
      <c r="A2944" t="s">
        <v>15</v>
      </c>
      <c r="B2944" t="s">
        <v>192</v>
      </c>
      <c r="C2944" t="s">
        <v>181</v>
      </c>
      <c r="D2944" s="5">
        <v>-8.4437191180214606E-9</v>
      </c>
      <c r="E2944" s="5">
        <v>2.35033899390676E-8</v>
      </c>
      <c r="F2944">
        <v>0.640297971969357</v>
      </c>
    </row>
    <row r="2945" spans="1:6" x14ac:dyDescent="0.25">
      <c r="A2945" t="s">
        <v>16</v>
      </c>
      <c r="B2945" t="s">
        <v>192</v>
      </c>
      <c r="C2945" t="s">
        <v>181</v>
      </c>
      <c r="D2945" s="5">
        <v>-2.55543541357319E-8</v>
      </c>
      <c r="E2945" s="5">
        <v>2.31076045815314E-8</v>
      </c>
      <c r="F2945">
        <v>0.86561185887996595</v>
      </c>
    </row>
    <row r="2946" spans="1:6" x14ac:dyDescent="0.25">
      <c r="A2946" t="s">
        <v>17</v>
      </c>
      <c r="B2946" t="s">
        <v>192</v>
      </c>
      <c r="C2946" t="s">
        <v>181</v>
      </c>
      <c r="D2946" s="5">
        <v>-9.5909849239946399E-9</v>
      </c>
      <c r="E2946" s="5">
        <v>1.5834572913654602E-8</v>
      </c>
      <c r="F2946">
        <v>0.72764267474697297</v>
      </c>
    </row>
    <row r="2947" spans="1:6" x14ac:dyDescent="0.25">
      <c r="A2947" t="s">
        <v>18</v>
      </c>
      <c r="B2947" t="s">
        <v>192</v>
      </c>
      <c r="C2947" t="s">
        <v>181</v>
      </c>
      <c r="D2947" s="5">
        <v>-1.9751034576667499E-8</v>
      </c>
      <c r="E2947" s="5">
        <v>2.19433912371357E-8</v>
      </c>
      <c r="F2947">
        <v>0.81596391299701998</v>
      </c>
    </row>
    <row r="2948" spans="1:6" x14ac:dyDescent="0.25">
      <c r="A2948" t="s">
        <v>19</v>
      </c>
      <c r="B2948" t="s">
        <v>192</v>
      </c>
      <c r="C2948" t="s">
        <v>181</v>
      </c>
      <c r="D2948" s="5">
        <v>-2.1520346814484301E-8</v>
      </c>
      <c r="E2948" s="5">
        <v>2.2896787118448401E-8</v>
      </c>
      <c r="F2948">
        <v>0.82636172446949896</v>
      </c>
    </row>
    <row r="2949" spans="1:6" x14ac:dyDescent="0.25">
      <c r="A2949" t="s">
        <v>20</v>
      </c>
      <c r="B2949" t="s">
        <v>192</v>
      </c>
      <c r="C2949" t="s">
        <v>181</v>
      </c>
      <c r="D2949" s="5">
        <v>-9.1377400584901003E-9</v>
      </c>
      <c r="E2949" s="5">
        <v>1.78650379243185E-8</v>
      </c>
      <c r="F2949">
        <v>0.69549506138522699</v>
      </c>
    </row>
    <row r="2950" spans="1:6" x14ac:dyDescent="0.25">
      <c r="A2950" t="s">
        <v>21</v>
      </c>
      <c r="B2950" t="s">
        <v>192</v>
      </c>
      <c r="C2950" t="s">
        <v>181</v>
      </c>
      <c r="D2950" s="5">
        <v>1.00590499758008E-8</v>
      </c>
      <c r="E2950" s="5">
        <v>2.5654159741204701E-8</v>
      </c>
      <c r="F2950">
        <v>0.34749138699520199</v>
      </c>
    </row>
    <row r="2951" spans="1:6" x14ac:dyDescent="0.25">
      <c r="A2951" t="s">
        <v>22</v>
      </c>
      <c r="B2951" t="s">
        <v>192</v>
      </c>
      <c r="C2951" t="s">
        <v>181</v>
      </c>
      <c r="D2951" s="5">
        <v>-1.1984576069285E-8</v>
      </c>
      <c r="E2951" s="5">
        <v>2.38987812904815E-8</v>
      </c>
      <c r="F2951">
        <v>0.691980605059349</v>
      </c>
    </row>
    <row r="2952" spans="1:6" x14ac:dyDescent="0.25">
      <c r="A2952" t="s">
        <v>23</v>
      </c>
      <c r="B2952" t="s">
        <v>192</v>
      </c>
      <c r="C2952" t="s">
        <v>181</v>
      </c>
      <c r="D2952" s="5">
        <v>-7.0224780482697898E-9</v>
      </c>
      <c r="E2952" s="5">
        <v>2.34809584793169E-8</v>
      </c>
      <c r="F2952">
        <v>0.61755713368577303</v>
      </c>
    </row>
    <row r="2953" spans="1:6" x14ac:dyDescent="0.25">
      <c r="A2953" t="s">
        <v>24</v>
      </c>
      <c r="B2953" t="s">
        <v>192</v>
      </c>
      <c r="C2953" t="s">
        <v>181</v>
      </c>
      <c r="D2953" s="5">
        <v>2.0064789605675899E-8</v>
      </c>
      <c r="E2953" s="5">
        <v>5.4782389420194201E-8</v>
      </c>
      <c r="F2953">
        <v>0.357084231994372</v>
      </c>
    </row>
    <row r="2954" spans="1:6" x14ac:dyDescent="0.25">
      <c r="A2954" t="s">
        <v>25</v>
      </c>
      <c r="B2954" t="s">
        <v>192</v>
      </c>
      <c r="C2954" t="s">
        <v>181</v>
      </c>
      <c r="D2954" s="5">
        <v>-9.4349045392627496E-8</v>
      </c>
      <c r="E2954" s="5">
        <v>7.4992647295793294E-8</v>
      </c>
      <c r="F2954">
        <v>0.89582412201864603</v>
      </c>
    </row>
    <row r="2955" spans="1:6" x14ac:dyDescent="0.25">
      <c r="A2955" t="s">
        <v>26</v>
      </c>
      <c r="B2955" t="s">
        <v>192</v>
      </c>
      <c r="C2955" t="s">
        <v>181</v>
      </c>
      <c r="D2955" s="5">
        <v>-4.8936269096911902E-9</v>
      </c>
      <c r="E2955" s="5">
        <v>3.5927475170637299E-8</v>
      </c>
      <c r="F2955">
        <v>0.55417176560251702</v>
      </c>
    </row>
    <row r="2956" spans="1:6" x14ac:dyDescent="0.25">
      <c r="A2956" t="e">
        <v>#N/A</v>
      </c>
      <c r="B2956" t="s">
        <v>192</v>
      </c>
      <c r="C2956" t="s">
        <v>181</v>
      </c>
      <c r="D2956" s="5">
        <v>-2.1625150132883999E-8</v>
      </c>
      <c r="E2956" s="5">
        <v>3.8855136519041299E-8</v>
      </c>
      <c r="F2956">
        <v>0.71108538667383103</v>
      </c>
    </row>
    <row r="2957" spans="1:6" x14ac:dyDescent="0.25">
      <c r="A2957" t="s">
        <v>8</v>
      </c>
      <c r="B2957" t="s">
        <v>193</v>
      </c>
      <c r="C2957" t="s">
        <v>181</v>
      </c>
      <c r="D2957" s="5">
        <v>-2.26366453476259E-8</v>
      </c>
      <c r="E2957" s="5">
        <v>1.6765931405170502E-8</v>
      </c>
      <c r="F2957">
        <v>0.91151724058578898</v>
      </c>
    </row>
    <row r="2958" spans="1:6" x14ac:dyDescent="0.25">
      <c r="A2958" t="s">
        <v>11</v>
      </c>
      <c r="B2958" t="s">
        <v>193</v>
      </c>
      <c r="C2958" t="s">
        <v>181</v>
      </c>
      <c r="D2958" s="5">
        <v>-4.1716992763594299E-8</v>
      </c>
      <c r="E2958" s="5">
        <v>5.8204427333589398E-8</v>
      </c>
      <c r="F2958">
        <v>0.76323035249172799</v>
      </c>
    </row>
    <row r="2959" spans="1:6" x14ac:dyDescent="0.25">
      <c r="A2959" t="s">
        <v>12</v>
      </c>
      <c r="B2959" t="s">
        <v>193</v>
      </c>
      <c r="C2959" t="s">
        <v>181</v>
      </c>
      <c r="D2959" s="5">
        <v>1.41112057781993E-8</v>
      </c>
      <c r="E2959" s="5">
        <v>2.1011395586018202E-8</v>
      </c>
      <c r="F2959">
        <v>0.250919908892275</v>
      </c>
    </row>
    <row r="2960" spans="1:6" x14ac:dyDescent="0.25">
      <c r="A2960" t="s">
        <v>13</v>
      </c>
      <c r="B2960" t="s">
        <v>193</v>
      </c>
      <c r="C2960" t="s">
        <v>181</v>
      </c>
      <c r="D2960" s="5">
        <v>2.7702617360544901E-8</v>
      </c>
      <c r="E2960" s="5">
        <v>2.9283220657824E-8</v>
      </c>
      <c r="F2960">
        <v>0.17206827866399799</v>
      </c>
    </row>
    <row r="2961" spans="1:6" x14ac:dyDescent="0.25">
      <c r="A2961" t="s">
        <v>14</v>
      </c>
      <c r="B2961" t="s">
        <v>193</v>
      </c>
      <c r="C2961" t="s">
        <v>181</v>
      </c>
      <c r="D2961" s="5">
        <v>4.0901039812440803E-8</v>
      </c>
      <c r="E2961" s="5">
        <v>2.9596529256199001E-8</v>
      </c>
      <c r="F2961">
        <v>8.3492924171305605E-2</v>
      </c>
    </row>
    <row r="2962" spans="1:6" x14ac:dyDescent="0.25">
      <c r="A2962" t="s">
        <v>15</v>
      </c>
      <c r="B2962" t="s">
        <v>193</v>
      </c>
      <c r="C2962" t="s">
        <v>181</v>
      </c>
      <c r="D2962" s="5">
        <v>-1.61917841629821E-8</v>
      </c>
      <c r="E2962" s="5">
        <v>2.1897120709157099E-8</v>
      </c>
      <c r="F2962">
        <v>0.77018252614884297</v>
      </c>
    </row>
    <row r="2963" spans="1:6" x14ac:dyDescent="0.25">
      <c r="A2963" t="s">
        <v>16</v>
      </c>
      <c r="B2963" t="s">
        <v>193</v>
      </c>
      <c r="C2963" t="s">
        <v>181</v>
      </c>
      <c r="D2963" s="5">
        <v>3.5088286870486199E-8</v>
      </c>
      <c r="E2963" s="5">
        <v>2.39881221282072E-8</v>
      </c>
      <c r="F2963">
        <v>7.1769832471908906E-2</v>
      </c>
    </row>
    <row r="2964" spans="1:6" x14ac:dyDescent="0.25">
      <c r="A2964" t="s">
        <v>17</v>
      </c>
      <c r="B2964" t="s">
        <v>193</v>
      </c>
      <c r="C2964" t="s">
        <v>181</v>
      </c>
      <c r="D2964" s="5">
        <v>-2.23097766611969E-8</v>
      </c>
      <c r="E2964" s="5">
        <v>1.6987539899312901E-8</v>
      </c>
      <c r="F2964">
        <v>0.90545946236104202</v>
      </c>
    </row>
    <row r="2965" spans="1:6" x14ac:dyDescent="0.25">
      <c r="A2965" t="s">
        <v>18</v>
      </c>
      <c r="B2965" t="s">
        <v>193</v>
      </c>
      <c r="C2965" t="s">
        <v>181</v>
      </c>
      <c r="D2965" s="5">
        <v>-4.9114921902258501E-9</v>
      </c>
      <c r="E2965" s="5">
        <v>2.4629896646764599E-8</v>
      </c>
      <c r="F2965">
        <v>0.57902968724710402</v>
      </c>
    </row>
    <row r="2966" spans="1:6" x14ac:dyDescent="0.25">
      <c r="A2966" t="s">
        <v>19</v>
      </c>
      <c r="B2966" t="s">
        <v>193</v>
      </c>
      <c r="C2966" t="s">
        <v>181</v>
      </c>
      <c r="D2966" s="5">
        <v>-3.6378629362937202E-8</v>
      </c>
      <c r="E2966" s="5">
        <v>2.1909993166944301E-8</v>
      </c>
      <c r="F2966">
        <v>0.95157967648658204</v>
      </c>
    </row>
    <row r="2967" spans="1:6" x14ac:dyDescent="0.25">
      <c r="A2967" t="s">
        <v>20</v>
      </c>
      <c r="B2967" t="s">
        <v>193</v>
      </c>
      <c r="C2967" t="s">
        <v>181</v>
      </c>
      <c r="D2967" s="5">
        <v>-4.0758254181156799E-9</v>
      </c>
      <c r="E2967" s="5">
        <v>1.99631903113905E-8</v>
      </c>
      <c r="F2967">
        <v>0.58088851533706298</v>
      </c>
    </row>
    <row r="2968" spans="1:6" x14ac:dyDescent="0.25">
      <c r="A2968" t="s">
        <v>21</v>
      </c>
      <c r="B2968" t="s">
        <v>193</v>
      </c>
      <c r="C2968" t="s">
        <v>181</v>
      </c>
      <c r="D2968" s="5">
        <v>1.1740694052523601E-8</v>
      </c>
      <c r="E2968" s="5">
        <v>2.0668123810591601E-8</v>
      </c>
      <c r="F2968">
        <v>0.28499777663953002</v>
      </c>
    </row>
    <row r="2969" spans="1:6" x14ac:dyDescent="0.25">
      <c r="A2969" t="s">
        <v>22</v>
      </c>
      <c r="B2969" t="s">
        <v>193</v>
      </c>
      <c r="C2969" t="s">
        <v>181</v>
      </c>
      <c r="D2969" s="5">
        <v>-2.8883891874514499E-8</v>
      </c>
      <c r="E2969" s="5">
        <v>2.2345809908115099E-8</v>
      </c>
      <c r="F2969">
        <v>0.90192294172904497</v>
      </c>
    </row>
    <row r="2970" spans="1:6" x14ac:dyDescent="0.25">
      <c r="A2970" t="s">
        <v>23</v>
      </c>
      <c r="B2970" t="s">
        <v>193</v>
      </c>
      <c r="C2970" t="s">
        <v>181</v>
      </c>
      <c r="D2970" s="5">
        <v>-2.6118705210629201E-8</v>
      </c>
      <c r="E2970" s="5">
        <v>2.23262905674343E-8</v>
      </c>
      <c r="F2970">
        <v>0.878971982705823</v>
      </c>
    </row>
    <row r="2971" spans="1:6" x14ac:dyDescent="0.25">
      <c r="A2971" t="s">
        <v>24</v>
      </c>
      <c r="B2971" t="s">
        <v>193</v>
      </c>
      <c r="C2971" t="s">
        <v>181</v>
      </c>
      <c r="D2971" s="5">
        <v>-9.9229554856683994E-8</v>
      </c>
      <c r="E2971" s="5">
        <v>5.6363569053867701E-8</v>
      </c>
      <c r="F2971">
        <v>0.96084070763937801</v>
      </c>
    </row>
    <row r="2972" spans="1:6" x14ac:dyDescent="0.25">
      <c r="A2972" t="s">
        <v>25</v>
      </c>
      <c r="B2972" t="s">
        <v>193</v>
      </c>
      <c r="C2972" t="s">
        <v>181</v>
      </c>
      <c r="D2972" s="5">
        <v>-4.14024711455674E-8</v>
      </c>
      <c r="E2972" s="5">
        <v>7.5888759831357396E-8</v>
      </c>
      <c r="F2972">
        <v>0.70731850180287204</v>
      </c>
    </row>
    <row r="2973" spans="1:6" x14ac:dyDescent="0.25">
      <c r="A2973" t="s">
        <v>26</v>
      </c>
      <c r="B2973" t="s">
        <v>193</v>
      </c>
      <c r="C2973" t="s">
        <v>181</v>
      </c>
      <c r="D2973" s="5">
        <v>4.92196145947576E-8</v>
      </c>
      <c r="E2973" s="5">
        <v>3.4704957752578498E-8</v>
      </c>
      <c r="F2973">
        <v>7.8061803031187593E-2</v>
      </c>
    </row>
    <row r="2974" spans="1:6" x14ac:dyDescent="0.25">
      <c r="A2974" t="e">
        <v>#N/A</v>
      </c>
      <c r="B2974" t="s">
        <v>193</v>
      </c>
      <c r="C2974" t="s">
        <v>181</v>
      </c>
      <c r="D2974" s="5">
        <v>-6.4069154213948895E-8</v>
      </c>
      <c r="E2974" s="5">
        <v>4.1649619522996999E-8</v>
      </c>
      <c r="F2974">
        <v>0.93801102371534995</v>
      </c>
    </row>
    <row r="2975" spans="1:6" x14ac:dyDescent="0.25">
      <c r="A2975" t="s">
        <v>8</v>
      </c>
      <c r="B2975" t="s">
        <v>194</v>
      </c>
      <c r="C2975" t="s">
        <v>195</v>
      </c>
      <c r="D2975" s="5">
        <v>4.6862141249393302E-8</v>
      </c>
      <c r="E2975" s="5">
        <v>1.96952465354495E-8</v>
      </c>
      <c r="F2975">
        <v>8.6712936924151704E-3</v>
      </c>
    </row>
    <row r="2976" spans="1:6" x14ac:dyDescent="0.25">
      <c r="A2976" t="s">
        <v>11</v>
      </c>
      <c r="B2976" t="s">
        <v>194</v>
      </c>
      <c r="C2976" t="s">
        <v>195</v>
      </c>
      <c r="D2976" s="5">
        <v>-1.4987892919585799E-8</v>
      </c>
      <c r="E2976" s="5">
        <v>5.9058345579097698E-8</v>
      </c>
      <c r="F2976">
        <v>0.60016766886002904</v>
      </c>
    </row>
    <row r="2977" spans="1:6" x14ac:dyDescent="0.25">
      <c r="A2977" t="s">
        <v>12</v>
      </c>
      <c r="B2977" t="s">
        <v>194</v>
      </c>
      <c r="C2977" t="s">
        <v>195</v>
      </c>
      <c r="D2977" s="5">
        <v>2.4109717628732499E-9</v>
      </c>
      <c r="E2977" s="5">
        <v>1.9184205596376999E-8</v>
      </c>
      <c r="F2977">
        <v>0.44999466360164198</v>
      </c>
    </row>
    <row r="2978" spans="1:6" x14ac:dyDescent="0.25">
      <c r="A2978" t="s">
        <v>13</v>
      </c>
      <c r="B2978" t="s">
        <v>194</v>
      </c>
      <c r="C2978" t="s">
        <v>195</v>
      </c>
      <c r="D2978" s="5">
        <v>1.6736644266097699E-8</v>
      </c>
      <c r="E2978" s="5">
        <v>2.7807917085281001E-8</v>
      </c>
      <c r="F2978">
        <v>0.27363161578878498</v>
      </c>
    </row>
    <row r="2979" spans="1:6" x14ac:dyDescent="0.25">
      <c r="A2979" t="s">
        <v>14</v>
      </c>
      <c r="B2979" t="s">
        <v>194</v>
      </c>
      <c r="C2979" t="s">
        <v>195</v>
      </c>
      <c r="D2979" s="5">
        <v>1.1175049627730701E-8</v>
      </c>
      <c r="E2979" s="5">
        <v>3.0081974973482402E-8</v>
      </c>
      <c r="F2979">
        <v>0.35513757944502899</v>
      </c>
    </row>
    <row r="2980" spans="1:6" x14ac:dyDescent="0.25">
      <c r="A2980" t="s">
        <v>15</v>
      </c>
      <c r="B2980" t="s">
        <v>194</v>
      </c>
      <c r="C2980" t="s">
        <v>195</v>
      </c>
      <c r="D2980" s="5">
        <v>2.55523733839163E-8</v>
      </c>
      <c r="E2980" s="5">
        <v>2.4876878812199501E-8</v>
      </c>
      <c r="F2980">
        <v>0.15217409269073601</v>
      </c>
    </row>
    <row r="2981" spans="1:6" x14ac:dyDescent="0.25">
      <c r="A2981" t="s">
        <v>16</v>
      </c>
      <c r="B2981" t="s">
        <v>194</v>
      </c>
      <c r="C2981" t="s">
        <v>195</v>
      </c>
      <c r="D2981" s="5">
        <v>1.3804703293202699E-8</v>
      </c>
      <c r="E2981" s="5">
        <v>2.3701690111749599E-8</v>
      </c>
      <c r="F2981">
        <v>0.28013672232623699</v>
      </c>
    </row>
    <row r="2982" spans="1:6" x14ac:dyDescent="0.25">
      <c r="A2982" t="s">
        <v>17</v>
      </c>
      <c r="B2982" t="s">
        <v>194</v>
      </c>
      <c r="C2982" t="s">
        <v>195</v>
      </c>
      <c r="D2982" s="5">
        <v>4.2217596777368403E-8</v>
      </c>
      <c r="E2982" s="5">
        <v>1.8701845348926399E-8</v>
      </c>
      <c r="F2982">
        <v>1.1991460595636E-2</v>
      </c>
    </row>
    <row r="2983" spans="1:6" x14ac:dyDescent="0.25">
      <c r="A2983" t="s">
        <v>18</v>
      </c>
      <c r="B2983" t="s">
        <v>194</v>
      </c>
      <c r="C2983" t="s">
        <v>195</v>
      </c>
      <c r="D2983" s="5">
        <v>-5.9645202257194799E-8</v>
      </c>
      <c r="E2983" s="5">
        <v>2.2908988854663099E-8</v>
      </c>
      <c r="F2983">
        <v>0.99538710582791001</v>
      </c>
    </row>
    <row r="2984" spans="1:6" x14ac:dyDescent="0.25">
      <c r="A2984" t="s">
        <v>19</v>
      </c>
      <c r="B2984" t="s">
        <v>194</v>
      </c>
      <c r="C2984" t="s">
        <v>195</v>
      </c>
      <c r="D2984" s="5">
        <v>-5.4843758227865601E-8</v>
      </c>
      <c r="E2984" s="5">
        <v>2.2147115079528598E-8</v>
      </c>
      <c r="F2984">
        <v>0.99336312063422705</v>
      </c>
    </row>
    <row r="2985" spans="1:6" x14ac:dyDescent="0.25">
      <c r="A2985" t="s">
        <v>20</v>
      </c>
      <c r="B2985" t="s">
        <v>194</v>
      </c>
      <c r="C2985" t="s">
        <v>195</v>
      </c>
      <c r="D2985" s="5">
        <v>1.1902881129029699E-8</v>
      </c>
      <c r="E2985" s="5">
        <v>2.1196110877785099E-8</v>
      </c>
      <c r="F2985">
        <v>0.28720803080977902</v>
      </c>
    </row>
    <row r="2986" spans="1:6" x14ac:dyDescent="0.25">
      <c r="A2986" t="s">
        <v>21</v>
      </c>
      <c r="B2986" t="s">
        <v>194</v>
      </c>
      <c r="C2986" t="s">
        <v>195</v>
      </c>
      <c r="D2986" s="5">
        <v>-1.33795964834122E-8</v>
      </c>
      <c r="E2986" s="5">
        <v>2.3485481007254701E-8</v>
      </c>
      <c r="F2986">
        <v>0.71555822002923297</v>
      </c>
    </row>
    <row r="2987" spans="1:6" x14ac:dyDescent="0.25">
      <c r="A2987" t="s">
        <v>22</v>
      </c>
      <c r="B2987" t="s">
        <v>194</v>
      </c>
      <c r="C2987" t="s">
        <v>195</v>
      </c>
      <c r="D2987" s="5">
        <v>4.3488357664765398E-9</v>
      </c>
      <c r="E2987" s="5">
        <v>2.0474514823496E-8</v>
      </c>
      <c r="F2987">
        <v>0.41589656289578802</v>
      </c>
    </row>
    <row r="2988" spans="1:6" x14ac:dyDescent="0.25">
      <c r="A2988" t="s">
        <v>23</v>
      </c>
      <c r="B2988" t="s">
        <v>194</v>
      </c>
      <c r="C2988" t="s">
        <v>195</v>
      </c>
      <c r="D2988" s="5">
        <v>-2.57001921561436E-9</v>
      </c>
      <c r="E2988" s="5">
        <v>1.8940597649904202E-8</v>
      </c>
      <c r="F2988">
        <v>0.55396618717579005</v>
      </c>
    </row>
    <row r="2989" spans="1:6" x14ac:dyDescent="0.25">
      <c r="A2989" t="s">
        <v>24</v>
      </c>
      <c r="B2989" t="s">
        <v>194</v>
      </c>
      <c r="C2989" t="s">
        <v>195</v>
      </c>
      <c r="D2989" s="5">
        <v>-5.6333438894496001E-8</v>
      </c>
      <c r="E2989" s="5">
        <v>5.4802938203843301E-8</v>
      </c>
      <c r="F2989">
        <v>0.84800799780779501</v>
      </c>
    </row>
    <row r="2990" spans="1:6" x14ac:dyDescent="0.25">
      <c r="A2990" t="s">
        <v>25</v>
      </c>
      <c r="B2990" t="s">
        <v>194</v>
      </c>
      <c r="C2990" t="s">
        <v>195</v>
      </c>
      <c r="D2990" s="5">
        <v>7.6473403039734893E-9</v>
      </c>
      <c r="E2990" s="5">
        <v>7.8280945196768596E-8</v>
      </c>
      <c r="F2990">
        <v>0.46108884898517999</v>
      </c>
    </row>
    <row r="2991" spans="1:6" x14ac:dyDescent="0.25">
      <c r="A2991" t="s">
        <v>26</v>
      </c>
      <c r="B2991" t="s">
        <v>194</v>
      </c>
      <c r="C2991" t="s">
        <v>195</v>
      </c>
      <c r="D2991" s="5">
        <v>-1.06652173963093E-8</v>
      </c>
      <c r="E2991" s="5">
        <v>3.3347145455013398E-8</v>
      </c>
      <c r="F2991">
        <v>0.62544912288488197</v>
      </c>
    </row>
    <row r="2992" spans="1:6" x14ac:dyDescent="0.25">
      <c r="A2992" t="e">
        <v>#N/A</v>
      </c>
      <c r="B2992" t="s">
        <v>194</v>
      </c>
      <c r="C2992" t="s">
        <v>195</v>
      </c>
      <c r="D2992" s="5">
        <v>4.7137037724794502E-8</v>
      </c>
      <c r="E2992" s="5">
        <v>3.8728251049227197E-8</v>
      </c>
      <c r="F2992">
        <v>0.111778746723872</v>
      </c>
    </row>
    <row r="2993" spans="1:6" x14ac:dyDescent="0.25">
      <c r="A2993" t="s">
        <v>8</v>
      </c>
      <c r="B2993" t="s">
        <v>196</v>
      </c>
      <c r="C2993" t="s">
        <v>195</v>
      </c>
      <c r="D2993" s="5">
        <v>1.70580160722687E-8</v>
      </c>
      <c r="E2993" s="5">
        <v>1.9699202502748801E-8</v>
      </c>
      <c r="F2993">
        <v>0.19326586687122599</v>
      </c>
    </row>
    <row r="2994" spans="1:6" x14ac:dyDescent="0.25">
      <c r="A2994" t="s">
        <v>11</v>
      </c>
      <c r="B2994" t="s">
        <v>196</v>
      </c>
      <c r="C2994" t="s">
        <v>195</v>
      </c>
      <c r="D2994" s="5">
        <v>-8.7977330799558405E-8</v>
      </c>
      <c r="E2994" s="5">
        <v>6.1387310543438398E-8</v>
      </c>
      <c r="F2994">
        <v>0.92409276076939895</v>
      </c>
    </row>
    <row r="2995" spans="1:6" x14ac:dyDescent="0.25">
      <c r="A2995" t="s">
        <v>12</v>
      </c>
      <c r="B2995" t="s">
        <v>196</v>
      </c>
      <c r="C2995" t="s">
        <v>195</v>
      </c>
      <c r="D2995" s="5">
        <v>2.92448706483881E-9</v>
      </c>
      <c r="E2995" s="5">
        <v>2.2167933932576901E-8</v>
      </c>
      <c r="F2995">
        <v>0.44752212149012299</v>
      </c>
    </row>
    <row r="2996" spans="1:6" x14ac:dyDescent="0.25">
      <c r="A2996" t="s">
        <v>13</v>
      </c>
      <c r="B2996" t="s">
        <v>196</v>
      </c>
      <c r="C2996" t="s">
        <v>195</v>
      </c>
      <c r="D2996" s="5">
        <v>-2.2162225477522301E-8</v>
      </c>
      <c r="E2996" s="5">
        <v>2.7833880905126501E-8</v>
      </c>
      <c r="F2996">
        <v>0.78705138703135702</v>
      </c>
    </row>
    <row r="2997" spans="1:6" x14ac:dyDescent="0.25">
      <c r="A2997" t="s">
        <v>14</v>
      </c>
      <c r="B2997" t="s">
        <v>196</v>
      </c>
      <c r="C2997" t="s">
        <v>195</v>
      </c>
      <c r="D2997" s="5">
        <v>5.3073407678050002E-8</v>
      </c>
      <c r="E2997" s="5">
        <v>3.0361431764048697E-8</v>
      </c>
      <c r="F2997">
        <v>4.0227380153072097E-2</v>
      </c>
    </row>
    <row r="2998" spans="1:6" x14ac:dyDescent="0.25">
      <c r="A2998" t="s">
        <v>15</v>
      </c>
      <c r="B2998" t="s">
        <v>196</v>
      </c>
      <c r="C2998" t="s">
        <v>195</v>
      </c>
      <c r="D2998" s="5">
        <v>4.4748893383542299E-9</v>
      </c>
      <c r="E2998" s="5">
        <v>2.25751938673333E-8</v>
      </c>
      <c r="F2998">
        <v>0.42143587384780101</v>
      </c>
    </row>
    <row r="2999" spans="1:6" x14ac:dyDescent="0.25">
      <c r="A2999" t="s">
        <v>16</v>
      </c>
      <c r="B2999" t="s">
        <v>196</v>
      </c>
      <c r="C2999" t="s">
        <v>195</v>
      </c>
      <c r="D2999" s="5">
        <v>2.35122718760849E-8</v>
      </c>
      <c r="E2999" s="5">
        <v>2.3865361605161301E-8</v>
      </c>
      <c r="F2999">
        <v>0.16226171009643001</v>
      </c>
    </row>
    <row r="3000" spans="1:6" x14ac:dyDescent="0.25">
      <c r="A3000" t="s">
        <v>17</v>
      </c>
      <c r="B3000" t="s">
        <v>196</v>
      </c>
      <c r="C3000" t="s">
        <v>195</v>
      </c>
      <c r="D3000" s="5">
        <v>2.0624203237241999E-8</v>
      </c>
      <c r="E3000" s="5">
        <v>2.1581553006456499E-8</v>
      </c>
      <c r="F3000">
        <v>0.169626979909797</v>
      </c>
    </row>
    <row r="3001" spans="1:6" x14ac:dyDescent="0.25">
      <c r="A3001" t="s">
        <v>18</v>
      </c>
      <c r="B3001" t="s">
        <v>196</v>
      </c>
      <c r="C3001" t="s">
        <v>195</v>
      </c>
      <c r="D3001" s="5">
        <v>-3.3840156001743803E-8</v>
      </c>
      <c r="E3001" s="5">
        <v>2.3607278094187599E-8</v>
      </c>
      <c r="F3001">
        <v>0.92413719503356495</v>
      </c>
    </row>
    <row r="3002" spans="1:6" x14ac:dyDescent="0.25">
      <c r="A3002" t="s">
        <v>19</v>
      </c>
      <c r="B3002" t="s">
        <v>196</v>
      </c>
      <c r="C3002" t="s">
        <v>195</v>
      </c>
      <c r="D3002" s="5">
        <v>5.6814610901379601E-9</v>
      </c>
      <c r="E3002" s="5">
        <v>2.33788447035657E-8</v>
      </c>
      <c r="F3002">
        <v>0.403996041349658</v>
      </c>
    </row>
    <row r="3003" spans="1:6" x14ac:dyDescent="0.25">
      <c r="A3003" t="s">
        <v>20</v>
      </c>
      <c r="B3003" t="s">
        <v>196</v>
      </c>
      <c r="C3003" t="s">
        <v>195</v>
      </c>
      <c r="D3003" s="5">
        <v>-3.06043120546756E-9</v>
      </c>
      <c r="E3003" s="5">
        <v>2.3275232214095799E-8</v>
      </c>
      <c r="F3003">
        <v>0.55230565751256999</v>
      </c>
    </row>
    <row r="3004" spans="1:6" x14ac:dyDescent="0.25">
      <c r="A3004" t="s">
        <v>21</v>
      </c>
      <c r="B3004" t="s">
        <v>196</v>
      </c>
      <c r="C3004" t="s">
        <v>195</v>
      </c>
      <c r="D3004" s="5">
        <v>9.3728606694417802E-9</v>
      </c>
      <c r="E3004" s="5">
        <v>2.12459151145298E-8</v>
      </c>
      <c r="F3004">
        <v>0.329548367136766</v>
      </c>
    </row>
    <row r="3005" spans="1:6" x14ac:dyDescent="0.25">
      <c r="A3005" t="s">
        <v>22</v>
      </c>
      <c r="B3005" t="s">
        <v>196</v>
      </c>
      <c r="C3005" t="s">
        <v>195</v>
      </c>
      <c r="D3005" s="5">
        <v>-1.1231371993360201E-8</v>
      </c>
      <c r="E3005" s="5">
        <v>2.17799042696541E-8</v>
      </c>
      <c r="F3005">
        <v>0.696959609361537</v>
      </c>
    </row>
    <row r="3006" spans="1:6" x14ac:dyDescent="0.25">
      <c r="A3006" t="s">
        <v>23</v>
      </c>
      <c r="B3006" t="s">
        <v>196</v>
      </c>
      <c r="C3006" t="s">
        <v>195</v>
      </c>
      <c r="D3006" s="5">
        <v>-1.7509562089343601E-8</v>
      </c>
      <c r="E3006" s="5">
        <v>2.1863311247698498E-8</v>
      </c>
      <c r="F3006">
        <v>0.78839511546687302</v>
      </c>
    </row>
    <row r="3007" spans="1:6" x14ac:dyDescent="0.25">
      <c r="A3007" t="s">
        <v>24</v>
      </c>
      <c r="B3007" t="s">
        <v>196</v>
      </c>
      <c r="C3007" t="s">
        <v>195</v>
      </c>
      <c r="D3007" s="5">
        <v>-1.08428243125481E-7</v>
      </c>
      <c r="E3007" s="5">
        <v>5.3708140517796699E-8</v>
      </c>
      <c r="F3007">
        <v>0.97824817144754705</v>
      </c>
    </row>
    <row r="3008" spans="1:6" x14ac:dyDescent="0.25">
      <c r="A3008" t="s">
        <v>25</v>
      </c>
      <c r="B3008" t="s">
        <v>196</v>
      </c>
      <c r="C3008" t="s">
        <v>195</v>
      </c>
      <c r="D3008" s="5">
        <v>-3.4044727658772298E-8</v>
      </c>
      <c r="E3008" s="5">
        <v>7.5137701164932106E-8</v>
      </c>
      <c r="F3008">
        <v>0.67476084297208405</v>
      </c>
    </row>
    <row r="3009" spans="1:6" x14ac:dyDescent="0.25">
      <c r="A3009" t="s">
        <v>26</v>
      </c>
      <c r="B3009" t="s">
        <v>196</v>
      </c>
      <c r="C3009" t="s">
        <v>195</v>
      </c>
      <c r="D3009" s="5">
        <v>6.0600274102895402E-9</v>
      </c>
      <c r="E3009" s="5">
        <v>3.5156000846622302E-8</v>
      </c>
      <c r="F3009">
        <v>0.43157123101710998</v>
      </c>
    </row>
    <row r="3010" spans="1:6" x14ac:dyDescent="0.25">
      <c r="A3010" t="e">
        <v>#N/A</v>
      </c>
      <c r="B3010" t="s">
        <v>196</v>
      </c>
      <c r="C3010" t="s">
        <v>195</v>
      </c>
      <c r="D3010" s="5">
        <v>-1.2764256259000699E-7</v>
      </c>
      <c r="E3010" s="5">
        <v>4.1772233463095898E-8</v>
      </c>
      <c r="F3010">
        <v>0.998877244727152</v>
      </c>
    </row>
    <row r="3011" spans="1:6" x14ac:dyDescent="0.25">
      <c r="A3011" t="s">
        <v>8</v>
      </c>
      <c r="B3011" t="s">
        <v>197</v>
      </c>
      <c r="C3011" t="s">
        <v>195</v>
      </c>
      <c r="D3011" s="5">
        <v>3.8118123447459098E-8</v>
      </c>
      <c r="E3011" s="5">
        <v>1.8461660530328501E-8</v>
      </c>
      <c r="F3011">
        <v>1.9474843576963399E-2</v>
      </c>
    </row>
    <row r="3012" spans="1:6" x14ac:dyDescent="0.25">
      <c r="A3012" t="s">
        <v>11</v>
      </c>
      <c r="B3012" t="s">
        <v>197</v>
      </c>
      <c r="C3012" t="s">
        <v>195</v>
      </c>
      <c r="D3012" s="5">
        <v>-6.2526062730087502E-8</v>
      </c>
      <c r="E3012" s="5">
        <v>5.7788934283908498E-8</v>
      </c>
      <c r="F3012">
        <v>0.86036772242260495</v>
      </c>
    </row>
    <row r="3013" spans="1:6" x14ac:dyDescent="0.25">
      <c r="A3013" t="s">
        <v>12</v>
      </c>
      <c r="B3013" t="s">
        <v>197</v>
      </c>
      <c r="C3013" t="s">
        <v>195</v>
      </c>
      <c r="D3013" s="5">
        <v>-7.1995628728596602E-9</v>
      </c>
      <c r="E3013" s="5">
        <v>1.9564818282386301E-8</v>
      </c>
      <c r="F3013">
        <v>0.64355785184620096</v>
      </c>
    </row>
    <row r="3014" spans="1:6" x14ac:dyDescent="0.25">
      <c r="A3014" t="s">
        <v>13</v>
      </c>
      <c r="B3014" t="s">
        <v>197</v>
      </c>
      <c r="C3014" t="s">
        <v>195</v>
      </c>
      <c r="D3014" s="5">
        <v>3.9308451258179497E-9</v>
      </c>
      <c r="E3014" s="5">
        <v>2.45768741435223E-8</v>
      </c>
      <c r="F3014">
        <v>0.43646385079954297</v>
      </c>
    </row>
    <row r="3015" spans="1:6" x14ac:dyDescent="0.25">
      <c r="A3015" t="s">
        <v>14</v>
      </c>
      <c r="B3015" t="s">
        <v>197</v>
      </c>
      <c r="C3015" t="s">
        <v>195</v>
      </c>
      <c r="D3015" s="5">
        <v>-3.0930592751223697E-8</v>
      </c>
      <c r="E3015" s="5">
        <v>2.6763858168032499E-8</v>
      </c>
      <c r="F3015">
        <v>0.87609501248566402</v>
      </c>
    </row>
    <row r="3016" spans="1:6" x14ac:dyDescent="0.25">
      <c r="A3016" t="s">
        <v>15</v>
      </c>
      <c r="B3016" t="s">
        <v>197</v>
      </c>
      <c r="C3016" t="s">
        <v>195</v>
      </c>
      <c r="D3016" s="5">
        <v>-8.3797892808562798E-9</v>
      </c>
      <c r="E3016" s="5">
        <v>2.0656220999377101E-8</v>
      </c>
      <c r="F3016">
        <v>0.65751065976044598</v>
      </c>
    </row>
    <row r="3017" spans="1:6" x14ac:dyDescent="0.25">
      <c r="A3017" t="s">
        <v>16</v>
      </c>
      <c r="B3017" t="s">
        <v>197</v>
      </c>
      <c r="C3017" t="s">
        <v>195</v>
      </c>
      <c r="D3017" s="5">
        <v>-1.7699509394896801E-8</v>
      </c>
      <c r="E3017" s="5">
        <v>2.24342160652727E-8</v>
      </c>
      <c r="F3017">
        <v>0.78492983584530995</v>
      </c>
    </row>
    <row r="3018" spans="1:6" x14ac:dyDescent="0.25">
      <c r="A3018" t="s">
        <v>17</v>
      </c>
      <c r="B3018" t="s">
        <v>197</v>
      </c>
      <c r="C3018" t="s">
        <v>195</v>
      </c>
      <c r="D3018" s="5">
        <v>2.53445488536463E-8</v>
      </c>
      <c r="E3018" s="5">
        <v>1.9914477210504001E-8</v>
      </c>
      <c r="F3018">
        <v>0.101567662678309</v>
      </c>
    </row>
    <row r="3019" spans="1:6" x14ac:dyDescent="0.25">
      <c r="A3019" t="s">
        <v>18</v>
      </c>
      <c r="B3019" t="s">
        <v>197</v>
      </c>
      <c r="C3019" t="s">
        <v>195</v>
      </c>
      <c r="D3019" s="5">
        <v>-1.2458846033810499E-8</v>
      </c>
      <c r="E3019" s="5">
        <v>2.32295308136664E-8</v>
      </c>
      <c r="F3019">
        <v>0.70413700712283001</v>
      </c>
    </row>
    <row r="3020" spans="1:6" x14ac:dyDescent="0.25">
      <c r="A3020" t="s">
        <v>19</v>
      </c>
      <c r="B3020" t="s">
        <v>197</v>
      </c>
      <c r="C3020" t="s">
        <v>195</v>
      </c>
      <c r="D3020" s="5">
        <v>1.15973728939456E-8</v>
      </c>
      <c r="E3020" s="5">
        <v>2.1059685142642598E-8</v>
      </c>
      <c r="F3020">
        <v>0.29092285817810498</v>
      </c>
    </row>
    <row r="3021" spans="1:6" x14ac:dyDescent="0.25">
      <c r="A3021" t="s">
        <v>20</v>
      </c>
      <c r="B3021" t="s">
        <v>197</v>
      </c>
      <c r="C3021" t="s">
        <v>195</v>
      </c>
      <c r="D3021" s="5">
        <v>2.0825845799244798E-8</v>
      </c>
      <c r="E3021" s="5">
        <v>1.9061393765883602E-8</v>
      </c>
      <c r="F3021">
        <v>0.13729202530540299</v>
      </c>
    </row>
    <row r="3022" spans="1:6" x14ac:dyDescent="0.25">
      <c r="A3022" t="s">
        <v>21</v>
      </c>
      <c r="B3022" t="s">
        <v>197</v>
      </c>
      <c r="C3022" t="s">
        <v>195</v>
      </c>
      <c r="D3022" s="5">
        <v>-4.44732918246468E-9</v>
      </c>
      <c r="E3022" s="5">
        <v>1.91141874782931E-8</v>
      </c>
      <c r="F3022">
        <v>0.59199180020695596</v>
      </c>
    </row>
    <row r="3023" spans="1:6" x14ac:dyDescent="0.25">
      <c r="A3023" t="s">
        <v>22</v>
      </c>
      <c r="B3023" t="s">
        <v>197</v>
      </c>
      <c r="C3023" t="s">
        <v>195</v>
      </c>
      <c r="D3023" s="5">
        <v>1.78119338218772E-8</v>
      </c>
      <c r="E3023" s="5">
        <v>1.92545679881137E-8</v>
      </c>
      <c r="F3023">
        <v>0.17746325441802699</v>
      </c>
    </row>
    <row r="3024" spans="1:6" x14ac:dyDescent="0.25">
      <c r="A3024" t="s">
        <v>23</v>
      </c>
      <c r="B3024" t="s">
        <v>197</v>
      </c>
      <c r="C3024" t="s">
        <v>195</v>
      </c>
      <c r="D3024" s="5">
        <v>1.2441343444378399E-8</v>
      </c>
      <c r="E3024" s="5">
        <v>1.88986105107498E-8</v>
      </c>
      <c r="F3024">
        <v>0.25516609165909199</v>
      </c>
    </row>
    <row r="3025" spans="1:6" x14ac:dyDescent="0.25">
      <c r="A3025" t="s">
        <v>24</v>
      </c>
      <c r="B3025" t="s">
        <v>197</v>
      </c>
      <c r="C3025" t="s">
        <v>195</v>
      </c>
      <c r="D3025" s="5">
        <v>-4.3214936582802501E-8</v>
      </c>
      <c r="E3025" s="5">
        <v>5.0013665833597002E-8</v>
      </c>
      <c r="F3025">
        <v>0.80622324004444901</v>
      </c>
    </row>
    <row r="3026" spans="1:6" x14ac:dyDescent="0.25">
      <c r="A3026" t="s">
        <v>25</v>
      </c>
      <c r="B3026" t="s">
        <v>197</v>
      </c>
      <c r="C3026" t="s">
        <v>195</v>
      </c>
      <c r="D3026" s="5">
        <v>-8.5564866565328995E-8</v>
      </c>
      <c r="E3026" s="5">
        <v>7.3453440851444994E-8</v>
      </c>
      <c r="F3026">
        <v>0.87796737888598397</v>
      </c>
    </row>
    <row r="3027" spans="1:6" x14ac:dyDescent="0.25">
      <c r="A3027" t="s">
        <v>26</v>
      </c>
      <c r="B3027" t="s">
        <v>197</v>
      </c>
      <c r="C3027" t="s">
        <v>195</v>
      </c>
      <c r="D3027" s="5">
        <v>-1.94268564698862E-8</v>
      </c>
      <c r="E3027" s="5">
        <v>3.1302579969742803E-8</v>
      </c>
      <c r="F3027">
        <v>0.73257357705360004</v>
      </c>
    </row>
    <row r="3028" spans="1:6" x14ac:dyDescent="0.25">
      <c r="A3028" t="e">
        <v>#N/A</v>
      </c>
      <c r="B3028" t="s">
        <v>197</v>
      </c>
      <c r="C3028" t="s">
        <v>195</v>
      </c>
      <c r="D3028" s="5">
        <v>3.9102909009280897E-8</v>
      </c>
      <c r="E3028" s="5">
        <v>3.9353616076274E-8</v>
      </c>
      <c r="F3028">
        <v>0.160201668426982</v>
      </c>
    </row>
    <row r="3029" spans="1:6" x14ac:dyDescent="0.25">
      <c r="A3029" t="s">
        <v>8</v>
      </c>
      <c r="B3029" t="s">
        <v>198</v>
      </c>
      <c r="C3029" t="s">
        <v>195</v>
      </c>
      <c r="D3029" s="5">
        <v>-2.57794492732307E-8</v>
      </c>
      <c r="E3029" s="5">
        <v>1.5885838172412999E-8</v>
      </c>
      <c r="F3029">
        <v>0.94768331869200195</v>
      </c>
    </row>
    <row r="3030" spans="1:6" x14ac:dyDescent="0.25">
      <c r="A3030" t="s">
        <v>11</v>
      </c>
      <c r="B3030" t="s">
        <v>198</v>
      </c>
      <c r="C3030" t="s">
        <v>195</v>
      </c>
      <c r="D3030" s="5">
        <v>1.00387790333308E-7</v>
      </c>
      <c r="E3030" s="5">
        <v>5.5730625825167798E-8</v>
      </c>
      <c r="F3030">
        <v>3.5827501426106197E-2</v>
      </c>
    </row>
    <row r="3031" spans="1:6" x14ac:dyDescent="0.25">
      <c r="A3031" t="s">
        <v>12</v>
      </c>
      <c r="B3031" t="s">
        <v>198</v>
      </c>
      <c r="C3031" t="s">
        <v>195</v>
      </c>
      <c r="D3031" s="5">
        <v>-2.3546387710102199E-8</v>
      </c>
      <c r="E3031" s="5">
        <v>1.9929279005055499E-8</v>
      </c>
      <c r="F3031">
        <v>0.88129737110642603</v>
      </c>
    </row>
    <row r="3032" spans="1:6" x14ac:dyDescent="0.25">
      <c r="A3032" t="s">
        <v>13</v>
      </c>
      <c r="B3032" t="s">
        <v>198</v>
      </c>
      <c r="C3032" t="s">
        <v>195</v>
      </c>
      <c r="D3032" s="5">
        <v>1.6316388245017899E-8</v>
      </c>
      <c r="E3032" s="5">
        <v>2.41951029568796E-8</v>
      </c>
      <c r="F3032">
        <v>0.25003888726176299</v>
      </c>
    </row>
    <row r="3033" spans="1:6" x14ac:dyDescent="0.25">
      <c r="A3033" t="s">
        <v>14</v>
      </c>
      <c r="B3033" t="s">
        <v>198</v>
      </c>
      <c r="C3033" t="s">
        <v>195</v>
      </c>
      <c r="D3033" s="5">
        <v>-1.61753252917763E-8</v>
      </c>
      <c r="E3033" s="5">
        <v>2.4923750981780899E-8</v>
      </c>
      <c r="F3033">
        <v>0.74182835992443596</v>
      </c>
    </row>
    <row r="3034" spans="1:6" x14ac:dyDescent="0.25">
      <c r="A3034" t="s">
        <v>15</v>
      </c>
      <c r="B3034" t="s">
        <v>198</v>
      </c>
      <c r="C3034" t="s">
        <v>195</v>
      </c>
      <c r="D3034" s="5">
        <v>9.2229677531539799E-10</v>
      </c>
      <c r="E3034" s="5">
        <v>2.2761466829045899E-8</v>
      </c>
      <c r="F3034">
        <v>0.48383924375333398</v>
      </c>
    </row>
    <row r="3035" spans="1:6" x14ac:dyDescent="0.25">
      <c r="A3035" t="s">
        <v>16</v>
      </c>
      <c r="B3035" t="s">
        <v>198</v>
      </c>
      <c r="C3035" t="s">
        <v>195</v>
      </c>
      <c r="D3035" s="5">
        <v>-2.1821583461239901E-8</v>
      </c>
      <c r="E3035" s="5">
        <v>2.22312554765497E-8</v>
      </c>
      <c r="F3035">
        <v>0.83684468796688505</v>
      </c>
    </row>
    <row r="3036" spans="1:6" x14ac:dyDescent="0.25">
      <c r="A3036" t="s">
        <v>17</v>
      </c>
      <c r="B3036" t="s">
        <v>198</v>
      </c>
      <c r="C3036" t="s">
        <v>195</v>
      </c>
      <c r="D3036" s="5">
        <v>-1.41197590041734E-8</v>
      </c>
      <c r="E3036" s="5">
        <v>1.6832529969167E-8</v>
      </c>
      <c r="F3036">
        <v>0.79921977540398603</v>
      </c>
    </row>
    <row r="3037" spans="1:6" x14ac:dyDescent="0.25">
      <c r="A3037" t="s">
        <v>18</v>
      </c>
      <c r="B3037" t="s">
        <v>198</v>
      </c>
      <c r="C3037" t="s">
        <v>195</v>
      </c>
      <c r="D3037" s="5">
        <v>5.5401189319702802E-10</v>
      </c>
      <c r="E3037" s="5">
        <v>2.0402858225701499E-8</v>
      </c>
      <c r="F3037">
        <v>0.48916859548146702</v>
      </c>
    </row>
    <row r="3038" spans="1:6" x14ac:dyDescent="0.25">
      <c r="A3038" t="s">
        <v>19</v>
      </c>
      <c r="B3038" t="s">
        <v>198</v>
      </c>
      <c r="C3038" t="s">
        <v>195</v>
      </c>
      <c r="D3038" s="5">
        <v>2.3553632445373599E-8</v>
      </c>
      <c r="E3038" s="5">
        <v>2.2128618574105501E-8</v>
      </c>
      <c r="F3038">
        <v>0.14357447455727601</v>
      </c>
    </row>
    <row r="3039" spans="1:6" x14ac:dyDescent="0.25">
      <c r="A3039" t="s">
        <v>20</v>
      </c>
      <c r="B3039" t="s">
        <v>198</v>
      </c>
      <c r="C3039" t="s">
        <v>195</v>
      </c>
      <c r="D3039" s="5">
        <v>-7.4172454063202199E-9</v>
      </c>
      <c r="E3039" s="5">
        <v>1.8461040008043198E-8</v>
      </c>
      <c r="F3039">
        <v>0.65607640589539595</v>
      </c>
    </row>
    <row r="3040" spans="1:6" x14ac:dyDescent="0.25">
      <c r="A3040" t="s">
        <v>21</v>
      </c>
      <c r="B3040" t="s">
        <v>198</v>
      </c>
      <c r="C3040" t="s">
        <v>195</v>
      </c>
      <c r="D3040" s="5">
        <v>8.6187930125660195E-9</v>
      </c>
      <c r="E3040" s="5">
        <v>2.3347897937899901E-8</v>
      </c>
      <c r="F3040">
        <v>0.35600929399124898</v>
      </c>
    </row>
    <row r="3041" spans="1:6" x14ac:dyDescent="0.25">
      <c r="A3041" t="s">
        <v>22</v>
      </c>
      <c r="B3041" t="s">
        <v>198</v>
      </c>
      <c r="C3041" t="s">
        <v>195</v>
      </c>
      <c r="D3041" s="5">
        <v>-7.7921017053896894E-9</v>
      </c>
      <c r="E3041" s="5">
        <v>2.0947782065730902E-8</v>
      </c>
      <c r="F3041">
        <v>0.64504516544032597</v>
      </c>
    </row>
    <row r="3042" spans="1:6" x14ac:dyDescent="0.25">
      <c r="A3042" t="s">
        <v>23</v>
      </c>
      <c r="B3042" t="s">
        <v>198</v>
      </c>
      <c r="C3042" t="s">
        <v>195</v>
      </c>
      <c r="D3042" s="5">
        <v>-1.3298830620515601E-8</v>
      </c>
      <c r="E3042" s="5">
        <v>2.0663752076890401E-8</v>
      </c>
      <c r="F3042">
        <v>0.740076921342539</v>
      </c>
    </row>
    <row r="3043" spans="1:6" x14ac:dyDescent="0.25">
      <c r="A3043" t="s">
        <v>24</v>
      </c>
      <c r="B3043" t="s">
        <v>198</v>
      </c>
      <c r="C3043" t="s">
        <v>195</v>
      </c>
      <c r="D3043" s="5">
        <v>-1.7924783818313101E-8</v>
      </c>
      <c r="E3043" s="5">
        <v>4.92668760629581E-8</v>
      </c>
      <c r="F3043">
        <v>0.64200764405816102</v>
      </c>
    </row>
    <row r="3044" spans="1:6" x14ac:dyDescent="0.25">
      <c r="A3044" t="s">
        <v>25</v>
      </c>
      <c r="B3044" t="s">
        <v>198</v>
      </c>
      <c r="C3044" t="s">
        <v>195</v>
      </c>
      <c r="D3044" s="5">
        <v>1.22838913045324E-7</v>
      </c>
      <c r="E3044" s="5">
        <v>6.9767021054644506E-8</v>
      </c>
      <c r="F3044">
        <v>3.9144451866865E-2</v>
      </c>
    </row>
    <row r="3045" spans="1:6" x14ac:dyDescent="0.25">
      <c r="A3045" t="s">
        <v>26</v>
      </c>
      <c r="B3045" t="s">
        <v>198</v>
      </c>
      <c r="C3045" t="s">
        <v>195</v>
      </c>
      <c r="D3045" s="5">
        <v>-6.9417016300718002E-8</v>
      </c>
      <c r="E3045" s="5">
        <v>2.8811106764377699E-8</v>
      </c>
      <c r="F3045">
        <v>0.99201025996764103</v>
      </c>
    </row>
    <row r="3046" spans="1:6" x14ac:dyDescent="0.25">
      <c r="A3046" t="e">
        <v>#N/A</v>
      </c>
      <c r="B3046" t="s">
        <v>198</v>
      </c>
      <c r="C3046" t="s">
        <v>195</v>
      </c>
      <c r="D3046" s="5">
        <v>-5.1902242698066502E-8</v>
      </c>
      <c r="E3046" s="5">
        <v>3.78590474135993E-8</v>
      </c>
      <c r="F3046">
        <v>0.91480218244927602</v>
      </c>
    </row>
    <row r="3047" spans="1:6" x14ac:dyDescent="0.25">
      <c r="A3047" t="s">
        <v>8</v>
      </c>
      <c r="B3047" t="s">
        <v>199</v>
      </c>
      <c r="C3047" t="s">
        <v>195</v>
      </c>
      <c r="D3047" s="5">
        <v>-1.5771125905381999E-8</v>
      </c>
      <c r="E3047" s="5">
        <v>1.6577535816286001E-8</v>
      </c>
      <c r="F3047">
        <v>0.829287968238689</v>
      </c>
    </row>
    <row r="3048" spans="1:6" x14ac:dyDescent="0.25">
      <c r="A3048" t="s">
        <v>11</v>
      </c>
      <c r="B3048" t="s">
        <v>199</v>
      </c>
      <c r="C3048" t="s">
        <v>195</v>
      </c>
      <c r="D3048" s="5">
        <v>1.44292167537327E-7</v>
      </c>
      <c r="E3048" s="5">
        <v>5.76701110241383E-8</v>
      </c>
      <c r="F3048">
        <v>6.17422757589623E-3</v>
      </c>
    </row>
    <row r="3049" spans="1:6" x14ac:dyDescent="0.25">
      <c r="A3049" t="s">
        <v>12</v>
      </c>
      <c r="B3049" t="s">
        <v>199</v>
      </c>
      <c r="C3049" t="s">
        <v>195</v>
      </c>
      <c r="D3049" s="5">
        <v>-1.8702503420471499E-8</v>
      </c>
      <c r="E3049" s="5">
        <v>2.0269740685709999E-8</v>
      </c>
      <c r="F3049">
        <v>0.82191324968271995</v>
      </c>
    </row>
    <row r="3050" spans="1:6" x14ac:dyDescent="0.25">
      <c r="A3050" t="s">
        <v>13</v>
      </c>
      <c r="B3050" t="s">
        <v>199</v>
      </c>
      <c r="C3050" t="s">
        <v>195</v>
      </c>
      <c r="D3050" s="5">
        <v>7.3012185961673402E-9</v>
      </c>
      <c r="E3050" s="5">
        <v>2.5383636124712599E-8</v>
      </c>
      <c r="F3050">
        <v>0.38681312920758498</v>
      </c>
    </row>
    <row r="3051" spans="1:6" x14ac:dyDescent="0.25">
      <c r="A3051" t="s">
        <v>14</v>
      </c>
      <c r="B3051" t="s">
        <v>199</v>
      </c>
      <c r="C3051" t="s">
        <v>195</v>
      </c>
      <c r="D3051" s="5">
        <v>-1.32829347129738E-8</v>
      </c>
      <c r="E3051" s="5">
        <v>2.73687466529225E-8</v>
      </c>
      <c r="F3051">
        <v>0.68627964998695701</v>
      </c>
    </row>
    <row r="3052" spans="1:6" x14ac:dyDescent="0.25">
      <c r="A3052" t="s">
        <v>15</v>
      </c>
      <c r="B3052" t="s">
        <v>199</v>
      </c>
      <c r="C3052" t="s">
        <v>195</v>
      </c>
      <c r="D3052" s="5">
        <v>5.9226129510480496E-9</v>
      </c>
      <c r="E3052" s="5">
        <v>2.1708352380951699E-8</v>
      </c>
      <c r="F3052">
        <v>0.39249330904768798</v>
      </c>
    </row>
    <row r="3053" spans="1:6" x14ac:dyDescent="0.25">
      <c r="A3053" t="s">
        <v>16</v>
      </c>
      <c r="B3053" t="s">
        <v>199</v>
      </c>
      <c r="C3053" t="s">
        <v>195</v>
      </c>
      <c r="D3053" s="5">
        <v>-1.31312157521191E-8</v>
      </c>
      <c r="E3053" s="5">
        <v>2.28323601078285E-8</v>
      </c>
      <c r="F3053">
        <v>0.717392985814578</v>
      </c>
    </row>
    <row r="3054" spans="1:6" x14ac:dyDescent="0.25">
      <c r="A3054" t="s">
        <v>17</v>
      </c>
      <c r="B3054" t="s">
        <v>199</v>
      </c>
      <c r="C3054" t="s">
        <v>195</v>
      </c>
      <c r="D3054" s="5">
        <v>-5.10981996578583E-9</v>
      </c>
      <c r="E3054" s="5">
        <v>1.7413912256004099E-8</v>
      </c>
      <c r="F3054">
        <v>0.61540447340563298</v>
      </c>
    </row>
    <row r="3055" spans="1:6" x14ac:dyDescent="0.25">
      <c r="A3055" t="s">
        <v>18</v>
      </c>
      <c r="B3055" t="s">
        <v>199</v>
      </c>
      <c r="C3055" t="s">
        <v>195</v>
      </c>
      <c r="D3055" s="5">
        <v>8.2572345415448201E-11</v>
      </c>
      <c r="E3055" s="5">
        <v>2.2541532870257701E-8</v>
      </c>
      <c r="F3055">
        <v>0.49853862972420598</v>
      </c>
    </row>
    <row r="3056" spans="1:6" x14ac:dyDescent="0.25">
      <c r="A3056" t="s">
        <v>19</v>
      </c>
      <c r="B3056" t="s">
        <v>199</v>
      </c>
      <c r="C3056" t="s">
        <v>195</v>
      </c>
      <c r="D3056" s="5">
        <v>3.0967681688079801E-8</v>
      </c>
      <c r="E3056" s="5">
        <v>2.33938207972892E-8</v>
      </c>
      <c r="F3056">
        <v>9.2792252314290904E-2</v>
      </c>
    </row>
    <row r="3057" spans="1:6" x14ac:dyDescent="0.25">
      <c r="A3057" t="s">
        <v>20</v>
      </c>
      <c r="B3057" t="s">
        <v>199</v>
      </c>
      <c r="C3057" t="s">
        <v>195</v>
      </c>
      <c r="D3057" s="5">
        <v>-1.38149952351912E-8</v>
      </c>
      <c r="E3057" s="5">
        <v>1.8176529289678799E-8</v>
      </c>
      <c r="F3057">
        <v>0.77638640373692402</v>
      </c>
    </row>
    <row r="3058" spans="1:6" x14ac:dyDescent="0.25">
      <c r="A3058" t="s">
        <v>21</v>
      </c>
      <c r="B3058" t="s">
        <v>199</v>
      </c>
      <c r="C3058" t="s">
        <v>195</v>
      </c>
      <c r="D3058" s="5">
        <v>5.5286391688824298E-10</v>
      </c>
      <c r="E3058" s="5">
        <v>2.3657500533799599E-8</v>
      </c>
      <c r="F3058">
        <v>0.49067776762186299</v>
      </c>
    </row>
    <row r="3059" spans="1:6" x14ac:dyDescent="0.25">
      <c r="A3059" t="s">
        <v>22</v>
      </c>
      <c r="B3059" t="s">
        <v>199</v>
      </c>
      <c r="C3059" t="s">
        <v>195</v>
      </c>
      <c r="D3059" s="5">
        <v>2.9717812905827901E-9</v>
      </c>
      <c r="E3059" s="5">
        <v>2.0190915381106799E-8</v>
      </c>
      <c r="F3059">
        <v>0.441493363307222</v>
      </c>
    </row>
    <row r="3060" spans="1:6" x14ac:dyDescent="0.25">
      <c r="A3060" t="s">
        <v>23</v>
      </c>
      <c r="B3060" t="s">
        <v>199</v>
      </c>
      <c r="C3060" t="s">
        <v>195</v>
      </c>
      <c r="D3060" s="5">
        <v>5.3815122584774497E-9</v>
      </c>
      <c r="E3060" s="5">
        <v>2.0251776566472801E-8</v>
      </c>
      <c r="F3060">
        <v>0.39522343267993998</v>
      </c>
    </row>
    <row r="3061" spans="1:6" x14ac:dyDescent="0.25">
      <c r="A3061" t="s">
        <v>24</v>
      </c>
      <c r="B3061" t="s">
        <v>199</v>
      </c>
      <c r="C3061" t="s">
        <v>195</v>
      </c>
      <c r="D3061" s="5">
        <v>5.0101893887700299E-8</v>
      </c>
      <c r="E3061" s="5">
        <v>6.5893645769231095E-8</v>
      </c>
      <c r="F3061">
        <v>0.223524241249451</v>
      </c>
    </row>
    <row r="3062" spans="1:6" x14ac:dyDescent="0.25">
      <c r="A3062" t="s">
        <v>25</v>
      </c>
      <c r="B3062" t="s">
        <v>199</v>
      </c>
      <c r="C3062" t="s">
        <v>195</v>
      </c>
      <c r="D3062" s="5">
        <v>1.7651243218459399E-7</v>
      </c>
      <c r="E3062" s="5">
        <v>7.2347385241456601E-8</v>
      </c>
      <c r="F3062">
        <v>7.34789955714192E-3</v>
      </c>
    </row>
    <row r="3063" spans="1:6" x14ac:dyDescent="0.25">
      <c r="A3063" t="s">
        <v>26</v>
      </c>
      <c r="B3063" t="s">
        <v>199</v>
      </c>
      <c r="C3063" t="s">
        <v>195</v>
      </c>
      <c r="D3063" s="5">
        <v>-7.6874329227117094E-8</v>
      </c>
      <c r="E3063" s="5">
        <v>3.0214555476075103E-8</v>
      </c>
      <c r="F3063">
        <v>0.99452485740182395</v>
      </c>
    </row>
    <row r="3064" spans="1:6" x14ac:dyDescent="0.25">
      <c r="A3064" t="e">
        <v>#N/A</v>
      </c>
      <c r="B3064" t="s">
        <v>199</v>
      </c>
      <c r="C3064" t="s">
        <v>195</v>
      </c>
      <c r="D3064" s="5">
        <v>-5.30260421097465E-8</v>
      </c>
      <c r="E3064" s="5">
        <v>3.62586990471147E-8</v>
      </c>
      <c r="F3064">
        <v>0.92818917264270495</v>
      </c>
    </row>
    <row r="3065" spans="1:6" x14ac:dyDescent="0.25">
      <c r="A3065" t="s">
        <v>8</v>
      </c>
      <c r="B3065" t="s">
        <v>200</v>
      </c>
      <c r="C3065" t="s">
        <v>195</v>
      </c>
      <c r="D3065" s="5">
        <v>-2.4808632330655199E-8</v>
      </c>
      <c r="E3065" s="5">
        <v>1.48415565155866E-8</v>
      </c>
      <c r="F3065">
        <v>0.95269497367336398</v>
      </c>
    </row>
    <row r="3066" spans="1:6" x14ac:dyDescent="0.25">
      <c r="A3066" t="s">
        <v>11</v>
      </c>
      <c r="B3066" t="s">
        <v>200</v>
      </c>
      <c r="C3066" t="s">
        <v>195</v>
      </c>
      <c r="D3066" s="5">
        <v>1.10264085317317E-7</v>
      </c>
      <c r="E3066" s="5">
        <v>5.23151912799618E-8</v>
      </c>
      <c r="F3066">
        <v>1.7529005858951001E-2</v>
      </c>
    </row>
    <row r="3067" spans="1:6" x14ac:dyDescent="0.25">
      <c r="A3067" t="s">
        <v>12</v>
      </c>
      <c r="B3067" t="s">
        <v>200</v>
      </c>
      <c r="C3067" t="s">
        <v>195</v>
      </c>
      <c r="D3067" s="5">
        <v>-3.54410459216261E-8</v>
      </c>
      <c r="E3067" s="5">
        <v>2.0456837850419699E-8</v>
      </c>
      <c r="F3067">
        <v>0.95840586066622002</v>
      </c>
    </row>
    <row r="3068" spans="1:6" x14ac:dyDescent="0.25">
      <c r="A3068" t="s">
        <v>13</v>
      </c>
      <c r="B3068" t="s">
        <v>200</v>
      </c>
      <c r="C3068" t="s">
        <v>195</v>
      </c>
      <c r="D3068" s="5">
        <v>-1.12935232697191E-8</v>
      </c>
      <c r="E3068" s="5">
        <v>2.4866901540473501E-8</v>
      </c>
      <c r="F3068">
        <v>0.67514274881714698</v>
      </c>
    </row>
    <row r="3069" spans="1:6" x14ac:dyDescent="0.25">
      <c r="A3069" t="s">
        <v>14</v>
      </c>
      <c r="B3069" t="s">
        <v>200</v>
      </c>
      <c r="C3069" t="s">
        <v>195</v>
      </c>
      <c r="D3069" s="5">
        <v>-2.0852838556099199E-8</v>
      </c>
      <c r="E3069" s="5">
        <v>2.78908324341353E-8</v>
      </c>
      <c r="F3069">
        <v>0.77266713844169199</v>
      </c>
    </row>
    <row r="3070" spans="1:6" x14ac:dyDescent="0.25">
      <c r="A3070" t="s">
        <v>15</v>
      </c>
      <c r="B3070" t="s">
        <v>200</v>
      </c>
      <c r="C3070" t="s">
        <v>195</v>
      </c>
      <c r="D3070" s="5">
        <v>-5.6105042881781404E-9</v>
      </c>
      <c r="E3070" s="5">
        <v>2.0422930565575001E-8</v>
      </c>
      <c r="F3070">
        <v>0.60823275282417599</v>
      </c>
    </row>
    <row r="3071" spans="1:6" x14ac:dyDescent="0.25">
      <c r="A3071" t="s">
        <v>16</v>
      </c>
      <c r="B3071" t="s">
        <v>200</v>
      </c>
      <c r="C3071" t="s">
        <v>195</v>
      </c>
      <c r="D3071" s="5">
        <v>-1.2885908151372E-8</v>
      </c>
      <c r="E3071" s="5">
        <v>2.1821791524405199E-8</v>
      </c>
      <c r="F3071">
        <v>0.722574411011218</v>
      </c>
    </row>
    <row r="3072" spans="1:6" x14ac:dyDescent="0.25">
      <c r="A3072" t="s">
        <v>17</v>
      </c>
      <c r="B3072" t="s">
        <v>200</v>
      </c>
      <c r="C3072" t="s">
        <v>195</v>
      </c>
      <c r="D3072" s="5">
        <v>-2.7933014599062401E-8</v>
      </c>
      <c r="E3072" s="5">
        <v>1.6641187502596102E-8</v>
      </c>
      <c r="F3072">
        <v>0.953379813933531</v>
      </c>
    </row>
    <row r="3073" spans="1:6" x14ac:dyDescent="0.25">
      <c r="A3073" t="s">
        <v>18</v>
      </c>
      <c r="B3073" t="s">
        <v>200</v>
      </c>
      <c r="C3073" t="s">
        <v>195</v>
      </c>
      <c r="D3073" s="5">
        <v>7.9358550891851901E-9</v>
      </c>
      <c r="E3073" s="5">
        <v>2.0476058212399599E-8</v>
      </c>
      <c r="F3073">
        <v>0.349168054711961</v>
      </c>
    </row>
    <row r="3074" spans="1:6" x14ac:dyDescent="0.25">
      <c r="A3074" t="s">
        <v>19</v>
      </c>
      <c r="B3074" t="s">
        <v>200</v>
      </c>
      <c r="C3074" t="s">
        <v>195</v>
      </c>
      <c r="D3074" s="5">
        <v>3.0507929042930698E-8</v>
      </c>
      <c r="E3074" s="5">
        <v>2.2306522508123699E-8</v>
      </c>
      <c r="F3074">
        <v>8.57079260321994E-2</v>
      </c>
    </row>
    <row r="3075" spans="1:6" x14ac:dyDescent="0.25">
      <c r="A3075" t="s">
        <v>20</v>
      </c>
      <c r="B3075" t="s">
        <v>200</v>
      </c>
      <c r="C3075" t="s">
        <v>195</v>
      </c>
      <c r="D3075" s="5">
        <v>-5.1018403306650696E-9</v>
      </c>
      <c r="E3075" s="5">
        <v>1.7218467013834701E-8</v>
      </c>
      <c r="F3075">
        <v>0.616499696714363</v>
      </c>
    </row>
    <row r="3076" spans="1:6" x14ac:dyDescent="0.25">
      <c r="A3076" t="s">
        <v>21</v>
      </c>
      <c r="B3076" t="s">
        <v>200</v>
      </c>
      <c r="C3076" t="s">
        <v>195</v>
      </c>
      <c r="D3076" s="5">
        <v>1.1521926829171699E-8</v>
      </c>
      <c r="E3076" s="5">
        <v>2.2583099164633201E-8</v>
      </c>
      <c r="F3076">
        <v>0.30495521646073498</v>
      </c>
    </row>
    <row r="3077" spans="1:6" x14ac:dyDescent="0.25">
      <c r="A3077" t="s">
        <v>22</v>
      </c>
      <c r="B3077" t="s">
        <v>200</v>
      </c>
      <c r="C3077" t="s">
        <v>195</v>
      </c>
      <c r="D3077" s="5">
        <v>2.3282234218540401E-8</v>
      </c>
      <c r="E3077" s="5">
        <v>1.9302372473910701E-8</v>
      </c>
      <c r="F3077">
        <v>0.11387306241131601</v>
      </c>
    </row>
    <row r="3078" spans="1:6" x14ac:dyDescent="0.25">
      <c r="A3078" t="s">
        <v>23</v>
      </c>
      <c r="B3078" t="s">
        <v>200</v>
      </c>
      <c r="C3078" t="s">
        <v>195</v>
      </c>
      <c r="D3078" s="5">
        <v>1.8311594335653701E-8</v>
      </c>
      <c r="E3078" s="5">
        <v>1.98124670337814E-8</v>
      </c>
      <c r="F3078">
        <v>0.17767911315128099</v>
      </c>
    </row>
    <row r="3079" spans="1:6" x14ac:dyDescent="0.25">
      <c r="A3079" t="s">
        <v>24</v>
      </c>
      <c r="B3079" t="s">
        <v>200</v>
      </c>
      <c r="C3079" t="s">
        <v>195</v>
      </c>
      <c r="D3079" s="5">
        <v>3.8850891303989097E-8</v>
      </c>
      <c r="E3079" s="5">
        <v>5.0568419994883499E-8</v>
      </c>
      <c r="F3079">
        <v>0.22115933706837301</v>
      </c>
    </row>
    <row r="3080" spans="1:6" x14ac:dyDescent="0.25">
      <c r="A3080" t="s">
        <v>25</v>
      </c>
      <c r="B3080" t="s">
        <v>200</v>
      </c>
      <c r="C3080" t="s">
        <v>195</v>
      </c>
      <c r="D3080" s="5">
        <v>1.5229338090745999E-7</v>
      </c>
      <c r="E3080" s="5">
        <v>6.6039788747310898E-8</v>
      </c>
      <c r="F3080">
        <v>1.05529354377723E-2</v>
      </c>
    </row>
    <row r="3081" spans="1:6" x14ac:dyDescent="0.25">
      <c r="A3081" t="s">
        <v>26</v>
      </c>
      <c r="B3081" t="s">
        <v>200</v>
      </c>
      <c r="C3081" t="s">
        <v>195</v>
      </c>
      <c r="D3081" s="5">
        <v>-8.4540365300199397E-8</v>
      </c>
      <c r="E3081" s="5">
        <v>2.9562516933003201E-8</v>
      </c>
      <c r="F3081">
        <v>0.99787988881011103</v>
      </c>
    </row>
    <row r="3082" spans="1:6" x14ac:dyDescent="0.25">
      <c r="A3082" t="e">
        <v>#N/A</v>
      </c>
      <c r="B3082" t="s">
        <v>200</v>
      </c>
      <c r="C3082" t="s">
        <v>195</v>
      </c>
      <c r="D3082" s="5">
        <v>-7.8769314015038802E-8</v>
      </c>
      <c r="E3082" s="5">
        <v>3.5672357999735797E-8</v>
      </c>
      <c r="F3082">
        <v>0.98638250145256101</v>
      </c>
    </row>
    <row r="3083" spans="1:6" x14ac:dyDescent="0.25">
      <c r="A3083" t="s">
        <v>8</v>
      </c>
      <c r="B3083" t="s">
        <v>201</v>
      </c>
      <c r="C3083" t="s">
        <v>195</v>
      </c>
      <c r="D3083" s="5">
        <v>-3.1255480723317398E-8</v>
      </c>
      <c r="E3083" s="5">
        <v>1.68907464543104E-8</v>
      </c>
      <c r="F3083">
        <v>0.96787563641265895</v>
      </c>
    </row>
    <row r="3084" spans="1:6" x14ac:dyDescent="0.25">
      <c r="A3084" t="s">
        <v>11</v>
      </c>
      <c r="B3084" t="s">
        <v>201</v>
      </c>
      <c r="C3084" t="s">
        <v>195</v>
      </c>
      <c r="D3084" s="5">
        <v>1.6850825888636E-7</v>
      </c>
      <c r="E3084" s="5">
        <v>5.4725053636676102E-8</v>
      </c>
      <c r="F3084">
        <v>1.03785816195115E-3</v>
      </c>
    </row>
    <row r="3085" spans="1:6" x14ac:dyDescent="0.25">
      <c r="A3085" t="s">
        <v>12</v>
      </c>
      <c r="B3085" t="s">
        <v>201</v>
      </c>
      <c r="C3085" t="s">
        <v>195</v>
      </c>
      <c r="D3085" s="5">
        <v>-1.4006452541786299E-8</v>
      </c>
      <c r="E3085" s="5">
        <v>2.0693327913476601E-8</v>
      </c>
      <c r="F3085">
        <v>0.75075209546532595</v>
      </c>
    </row>
    <row r="3086" spans="1:6" x14ac:dyDescent="0.25">
      <c r="A3086" t="s">
        <v>13</v>
      </c>
      <c r="B3086" t="s">
        <v>201</v>
      </c>
      <c r="C3086" t="s">
        <v>195</v>
      </c>
      <c r="D3086" s="5">
        <v>1.3128242711482699E-8</v>
      </c>
      <c r="E3086" s="5">
        <v>2.4334758197541899E-8</v>
      </c>
      <c r="F3086">
        <v>0.29477604159200799</v>
      </c>
    </row>
    <row r="3087" spans="1:6" x14ac:dyDescent="0.25">
      <c r="A3087" t="s">
        <v>14</v>
      </c>
      <c r="B3087" t="s">
        <v>201</v>
      </c>
      <c r="C3087" t="s">
        <v>195</v>
      </c>
      <c r="D3087" s="5">
        <v>-9.5872700152425003E-9</v>
      </c>
      <c r="E3087" s="5">
        <v>2.6979026038015799E-8</v>
      </c>
      <c r="F3087">
        <v>0.63884009053116797</v>
      </c>
    </row>
    <row r="3088" spans="1:6" x14ac:dyDescent="0.25">
      <c r="A3088" t="s">
        <v>15</v>
      </c>
      <c r="B3088" t="s">
        <v>201</v>
      </c>
      <c r="C3088" t="s">
        <v>195</v>
      </c>
      <c r="D3088" s="5">
        <v>2.1299425617573998E-9</v>
      </c>
      <c r="E3088" s="5">
        <v>2.2506704301518999E-8</v>
      </c>
      <c r="F3088">
        <v>0.46230201078383998</v>
      </c>
    </row>
    <row r="3089" spans="1:6" x14ac:dyDescent="0.25">
      <c r="A3089" t="s">
        <v>16</v>
      </c>
      <c r="B3089" t="s">
        <v>201</v>
      </c>
      <c r="C3089" t="s">
        <v>195</v>
      </c>
      <c r="D3089" s="5">
        <v>-1.05193237692793E-8</v>
      </c>
      <c r="E3089" s="5">
        <v>2.3017646255410799E-8</v>
      </c>
      <c r="F3089">
        <v>0.67616852783747505</v>
      </c>
    </row>
    <row r="3090" spans="1:6" x14ac:dyDescent="0.25">
      <c r="A3090" t="s">
        <v>17</v>
      </c>
      <c r="B3090" t="s">
        <v>201</v>
      </c>
      <c r="C3090" t="s">
        <v>195</v>
      </c>
      <c r="D3090" s="5">
        <v>-1.6277246960938E-8</v>
      </c>
      <c r="E3090" s="5">
        <v>1.7784396154625699E-8</v>
      </c>
      <c r="F3090">
        <v>0.81997095594133995</v>
      </c>
    </row>
    <row r="3091" spans="1:6" x14ac:dyDescent="0.25">
      <c r="A3091" t="s">
        <v>18</v>
      </c>
      <c r="B3091" t="s">
        <v>201</v>
      </c>
      <c r="C3091" t="s">
        <v>195</v>
      </c>
      <c r="D3091" s="5">
        <v>3.2103676654207899E-9</v>
      </c>
      <c r="E3091" s="5">
        <v>2.28305684527812E-8</v>
      </c>
      <c r="F3091">
        <v>0.44408623076070902</v>
      </c>
    </row>
    <row r="3092" spans="1:6" x14ac:dyDescent="0.25">
      <c r="A3092" t="s">
        <v>19</v>
      </c>
      <c r="B3092" t="s">
        <v>201</v>
      </c>
      <c r="C3092" t="s">
        <v>195</v>
      </c>
      <c r="D3092" s="5">
        <v>2.55190966605564E-8</v>
      </c>
      <c r="E3092" s="5">
        <v>2.3303366626180099E-8</v>
      </c>
      <c r="F3092">
        <v>0.136740363179746</v>
      </c>
    </row>
    <row r="3093" spans="1:6" x14ac:dyDescent="0.25">
      <c r="A3093" t="s">
        <v>20</v>
      </c>
      <c r="B3093" t="s">
        <v>201</v>
      </c>
      <c r="C3093" t="s">
        <v>195</v>
      </c>
      <c r="D3093" s="5">
        <v>-9.3905199506368492E-10</v>
      </c>
      <c r="E3093" s="5">
        <v>1.8525738842976499E-8</v>
      </c>
      <c r="F3093">
        <v>0.52021334655569496</v>
      </c>
    </row>
    <row r="3094" spans="1:6" x14ac:dyDescent="0.25">
      <c r="A3094" t="s">
        <v>21</v>
      </c>
      <c r="B3094" t="s">
        <v>201</v>
      </c>
      <c r="C3094" t="s">
        <v>195</v>
      </c>
      <c r="D3094" s="5">
        <v>-5.5398033947401999E-10</v>
      </c>
      <c r="E3094" s="5">
        <v>2.4702713697279502E-8</v>
      </c>
      <c r="F3094">
        <v>0.50894588583565603</v>
      </c>
    </row>
    <row r="3095" spans="1:6" x14ac:dyDescent="0.25">
      <c r="A3095" t="s">
        <v>22</v>
      </c>
      <c r="B3095" t="s">
        <v>201</v>
      </c>
      <c r="C3095" t="s">
        <v>195</v>
      </c>
      <c r="D3095" s="5">
        <v>-1.11714411630709E-8</v>
      </c>
      <c r="E3095" s="5">
        <v>2.1339560296156699E-8</v>
      </c>
      <c r="F3095">
        <v>0.69968978063744602</v>
      </c>
    </row>
    <row r="3096" spans="1:6" x14ac:dyDescent="0.25">
      <c r="A3096" t="s">
        <v>23</v>
      </c>
      <c r="B3096" t="s">
        <v>201</v>
      </c>
      <c r="C3096" t="s">
        <v>195</v>
      </c>
      <c r="D3096" s="5">
        <v>-1.0893573837733101E-8</v>
      </c>
      <c r="E3096" s="5">
        <v>2.1067303099357001E-8</v>
      </c>
      <c r="F3096">
        <v>0.69745137941153401</v>
      </c>
    </row>
    <row r="3097" spans="1:6" x14ac:dyDescent="0.25">
      <c r="A3097" t="s">
        <v>24</v>
      </c>
      <c r="B3097" t="s">
        <v>201</v>
      </c>
      <c r="C3097" t="s">
        <v>195</v>
      </c>
      <c r="D3097" s="5">
        <v>-2.2634613634445801E-9</v>
      </c>
      <c r="E3097" s="5">
        <v>6.3908042515914996E-8</v>
      </c>
      <c r="F3097">
        <v>0.51412657395064398</v>
      </c>
    </row>
    <row r="3098" spans="1:6" x14ac:dyDescent="0.25">
      <c r="A3098" t="s">
        <v>25</v>
      </c>
      <c r="B3098" t="s">
        <v>201</v>
      </c>
      <c r="C3098" t="s">
        <v>195</v>
      </c>
      <c r="D3098" s="5">
        <v>1.62625894667957E-7</v>
      </c>
      <c r="E3098" s="5">
        <v>7.4492655272136595E-8</v>
      </c>
      <c r="F3098">
        <v>1.45137395229389E-2</v>
      </c>
    </row>
    <row r="3099" spans="1:6" x14ac:dyDescent="0.25">
      <c r="A3099" t="s">
        <v>26</v>
      </c>
      <c r="B3099" t="s">
        <v>201</v>
      </c>
      <c r="C3099" t="s">
        <v>195</v>
      </c>
      <c r="D3099" s="5">
        <v>-6.7535720655239906E-8</v>
      </c>
      <c r="E3099" s="5">
        <v>2.99240775137713E-8</v>
      </c>
      <c r="F3099">
        <v>0.98799291119391097</v>
      </c>
    </row>
    <row r="3100" spans="1:6" x14ac:dyDescent="0.25">
      <c r="A3100" t="e">
        <v>#N/A</v>
      </c>
      <c r="B3100" t="s">
        <v>201</v>
      </c>
      <c r="C3100" t="s">
        <v>195</v>
      </c>
      <c r="D3100" s="5">
        <v>-6.1665643371859395E-8</v>
      </c>
      <c r="E3100" s="5">
        <v>3.8380293677023999E-8</v>
      </c>
      <c r="F3100">
        <v>0.94593997615279901</v>
      </c>
    </row>
    <row r="3101" spans="1:6" x14ac:dyDescent="0.25">
      <c r="A3101" t="s">
        <v>8</v>
      </c>
      <c r="B3101" t="s">
        <v>202</v>
      </c>
      <c r="C3101" t="s">
        <v>195</v>
      </c>
      <c r="D3101" s="5">
        <v>-1.04322265012124E-8</v>
      </c>
      <c r="E3101" s="5">
        <v>1.5921530722615299E-8</v>
      </c>
      <c r="F3101">
        <v>0.74383938936681904</v>
      </c>
    </row>
    <row r="3102" spans="1:6" x14ac:dyDescent="0.25">
      <c r="A3102" t="s">
        <v>11</v>
      </c>
      <c r="B3102" t="s">
        <v>202</v>
      </c>
      <c r="C3102" t="s">
        <v>195</v>
      </c>
      <c r="D3102" s="5">
        <v>1.70682001885741E-7</v>
      </c>
      <c r="E3102" s="5">
        <v>5.5886915455710898E-8</v>
      </c>
      <c r="F3102">
        <v>1.1288340156330901E-3</v>
      </c>
    </row>
    <row r="3103" spans="1:6" x14ac:dyDescent="0.25">
      <c r="A3103" t="s">
        <v>12</v>
      </c>
      <c r="B3103" t="s">
        <v>202</v>
      </c>
      <c r="C3103" t="s">
        <v>195</v>
      </c>
      <c r="D3103" s="5">
        <v>-2.9931215391987503E-8</v>
      </c>
      <c r="E3103" s="5">
        <v>2.0418820386041798E-8</v>
      </c>
      <c r="F3103">
        <v>0.92865734051914095</v>
      </c>
    </row>
    <row r="3104" spans="1:6" x14ac:dyDescent="0.25">
      <c r="A3104" t="s">
        <v>13</v>
      </c>
      <c r="B3104" t="s">
        <v>202</v>
      </c>
      <c r="C3104" t="s">
        <v>195</v>
      </c>
      <c r="D3104" s="5">
        <v>6.2609722801773297E-9</v>
      </c>
      <c r="E3104" s="5">
        <v>2.5227481969209498E-8</v>
      </c>
      <c r="F3104">
        <v>0.40199732766719598</v>
      </c>
    </row>
    <row r="3105" spans="1:6" x14ac:dyDescent="0.25">
      <c r="A3105" t="s">
        <v>14</v>
      </c>
      <c r="B3105" t="s">
        <v>202</v>
      </c>
      <c r="C3105" t="s">
        <v>195</v>
      </c>
      <c r="D3105" s="5">
        <v>-8.6008472396836996E-10</v>
      </c>
      <c r="E3105" s="5">
        <v>2.90646066121525E-8</v>
      </c>
      <c r="F3105">
        <v>0.51180384422564995</v>
      </c>
    </row>
    <row r="3106" spans="1:6" x14ac:dyDescent="0.25">
      <c r="A3106" t="s">
        <v>15</v>
      </c>
      <c r="B3106" t="s">
        <v>202</v>
      </c>
      <c r="C3106" t="s">
        <v>195</v>
      </c>
      <c r="D3106" s="5">
        <v>8.0704948634433197E-9</v>
      </c>
      <c r="E3106" s="5">
        <v>2.21821814446634E-8</v>
      </c>
      <c r="F3106">
        <v>0.35799329102736999</v>
      </c>
    </row>
    <row r="3107" spans="1:6" x14ac:dyDescent="0.25">
      <c r="A3107" t="s">
        <v>16</v>
      </c>
      <c r="B3107" t="s">
        <v>202</v>
      </c>
      <c r="C3107" t="s">
        <v>195</v>
      </c>
      <c r="D3107" s="5">
        <v>1.21591205614944E-8</v>
      </c>
      <c r="E3107" s="5">
        <v>2.39011083401047E-8</v>
      </c>
      <c r="F3107">
        <v>0.305472069620918</v>
      </c>
    </row>
    <row r="3108" spans="1:6" x14ac:dyDescent="0.25">
      <c r="A3108" t="s">
        <v>17</v>
      </c>
      <c r="B3108" t="s">
        <v>202</v>
      </c>
      <c r="C3108" t="s">
        <v>195</v>
      </c>
      <c r="D3108" s="5">
        <v>-1.2875056230075199E-8</v>
      </c>
      <c r="E3108" s="5">
        <v>1.7842184356243E-8</v>
      </c>
      <c r="F3108">
        <v>0.76473212424649395</v>
      </c>
    </row>
    <row r="3109" spans="1:6" x14ac:dyDescent="0.25">
      <c r="A3109" t="s">
        <v>18</v>
      </c>
      <c r="B3109" t="s">
        <v>202</v>
      </c>
      <c r="C3109" t="s">
        <v>195</v>
      </c>
      <c r="D3109" s="5">
        <v>2.3979226355996299E-8</v>
      </c>
      <c r="E3109" s="5">
        <v>2.19561743618039E-8</v>
      </c>
      <c r="F3109">
        <v>0.13738568407769799</v>
      </c>
    </row>
    <row r="3110" spans="1:6" x14ac:dyDescent="0.25">
      <c r="A3110" t="s">
        <v>19</v>
      </c>
      <c r="B3110" t="s">
        <v>202</v>
      </c>
      <c r="C3110" t="s">
        <v>195</v>
      </c>
      <c r="D3110" s="5">
        <v>3.6660018630836401E-8</v>
      </c>
      <c r="E3110" s="5">
        <v>2.2320065708969301E-8</v>
      </c>
      <c r="F3110">
        <v>5.0246410576854597E-2</v>
      </c>
    </row>
    <row r="3111" spans="1:6" x14ac:dyDescent="0.25">
      <c r="A3111" t="s">
        <v>20</v>
      </c>
      <c r="B3111" t="s">
        <v>202</v>
      </c>
      <c r="C3111" t="s">
        <v>195</v>
      </c>
      <c r="D3111" s="5">
        <v>-2.04185507361455E-8</v>
      </c>
      <c r="E3111" s="5">
        <v>1.7866133610232299E-8</v>
      </c>
      <c r="F3111">
        <v>0.87345235088959094</v>
      </c>
    </row>
    <row r="3112" spans="1:6" x14ac:dyDescent="0.25">
      <c r="A3112" t="s">
        <v>21</v>
      </c>
      <c r="B3112" t="s">
        <v>202</v>
      </c>
      <c r="C3112" t="s">
        <v>195</v>
      </c>
      <c r="D3112" s="5">
        <v>-3.2202514123730999E-9</v>
      </c>
      <c r="E3112" s="5">
        <v>2.2735137546851699E-8</v>
      </c>
      <c r="F3112">
        <v>0.55631862333384996</v>
      </c>
    </row>
    <row r="3113" spans="1:6" x14ac:dyDescent="0.25">
      <c r="A3113" t="s">
        <v>22</v>
      </c>
      <c r="B3113" t="s">
        <v>202</v>
      </c>
      <c r="C3113" t="s">
        <v>195</v>
      </c>
      <c r="D3113" s="5">
        <v>1.88934806837956E-8</v>
      </c>
      <c r="E3113" s="5">
        <v>2.0762080133445501E-8</v>
      </c>
      <c r="F3113">
        <v>0.18141141031553701</v>
      </c>
    </row>
    <row r="3114" spans="1:6" x14ac:dyDescent="0.25">
      <c r="A3114" t="s">
        <v>23</v>
      </c>
      <c r="B3114" t="s">
        <v>202</v>
      </c>
      <c r="C3114" t="s">
        <v>195</v>
      </c>
      <c r="D3114" s="5">
        <v>7.7856135987690794E-9</v>
      </c>
      <c r="E3114" s="5">
        <v>2.1169419745273301E-8</v>
      </c>
      <c r="F3114">
        <v>0.35651997299996302</v>
      </c>
    </row>
    <row r="3115" spans="1:6" x14ac:dyDescent="0.25">
      <c r="A3115" t="s">
        <v>24</v>
      </c>
      <c r="B3115" t="s">
        <v>202</v>
      </c>
      <c r="C3115" t="s">
        <v>195</v>
      </c>
      <c r="D3115" s="5">
        <v>-3.5250622188481501E-8</v>
      </c>
      <c r="E3115" s="5">
        <v>4.9402934750434902E-8</v>
      </c>
      <c r="F3115">
        <v>0.76224198699743395</v>
      </c>
    </row>
    <row r="3116" spans="1:6" x14ac:dyDescent="0.25">
      <c r="A3116" t="s">
        <v>25</v>
      </c>
      <c r="B3116" t="s">
        <v>202</v>
      </c>
      <c r="C3116" t="s">
        <v>195</v>
      </c>
      <c r="D3116" s="5">
        <v>1.95002359903894E-7</v>
      </c>
      <c r="E3116" s="5">
        <v>6.9828968314369395E-8</v>
      </c>
      <c r="F3116">
        <v>2.6145486000966802E-3</v>
      </c>
    </row>
    <row r="3117" spans="1:6" x14ac:dyDescent="0.25">
      <c r="A3117" t="s">
        <v>26</v>
      </c>
      <c r="B3117" t="s">
        <v>202</v>
      </c>
      <c r="C3117" t="s">
        <v>195</v>
      </c>
      <c r="D3117" s="5">
        <v>-8.9342583296927404E-8</v>
      </c>
      <c r="E3117" s="5">
        <v>3.0779446416398701E-8</v>
      </c>
      <c r="F3117">
        <v>0.99815002002234099</v>
      </c>
    </row>
    <row r="3118" spans="1:6" x14ac:dyDescent="0.25">
      <c r="A3118" t="e">
        <v>#N/A</v>
      </c>
      <c r="B3118" t="s">
        <v>202</v>
      </c>
      <c r="C3118" t="s">
        <v>195</v>
      </c>
      <c r="D3118" s="5">
        <v>-4.26939475352326E-8</v>
      </c>
      <c r="E3118" s="5">
        <v>3.6949988500221699E-8</v>
      </c>
      <c r="F3118">
        <v>0.87604736314089404</v>
      </c>
    </row>
    <row r="3119" spans="1:6" x14ac:dyDescent="0.25">
      <c r="A3119" t="s">
        <v>8</v>
      </c>
      <c r="B3119" t="s">
        <v>203</v>
      </c>
      <c r="C3119" t="s">
        <v>195</v>
      </c>
      <c r="D3119" s="5">
        <v>-1.27194864130682E-8</v>
      </c>
      <c r="E3119" s="5">
        <v>1.5430224405800699E-8</v>
      </c>
      <c r="F3119">
        <v>0.79512192805509896</v>
      </c>
    </row>
    <row r="3120" spans="1:6" x14ac:dyDescent="0.25">
      <c r="A3120" t="s">
        <v>11</v>
      </c>
      <c r="B3120" t="s">
        <v>203</v>
      </c>
      <c r="C3120" t="s">
        <v>195</v>
      </c>
      <c r="D3120" s="5">
        <v>-6.2547288526725198E-8</v>
      </c>
      <c r="E3120" s="5">
        <v>5.08503561918089E-8</v>
      </c>
      <c r="F3120">
        <v>0.89065641982269095</v>
      </c>
    </row>
    <row r="3121" spans="1:6" x14ac:dyDescent="0.25">
      <c r="A3121" t="s">
        <v>12</v>
      </c>
      <c r="B3121" t="s">
        <v>203</v>
      </c>
      <c r="C3121" t="s">
        <v>195</v>
      </c>
      <c r="D3121" s="5">
        <v>-2.50701611642449E-8</v>
      </c>
      <c r="E3121" s="5">
        <v>1.78453224014666E-8</v>
      </c>
      <c r="F3121">
        <v>0.91996838958043903</v>
      </c>
    </row>
    <row r="3122" spans="1:6" x14ac:dyDescent="0.25">
      <c r="A3122" t="s">
        <v>13</v>
      </c>
      <c r="B3122" t="s">
        <v>203</v>
      </c>
      <c r="C3122" t="s">
        <v>195</v>
      </c>
      <c r="D3122" s="5">
        <v>-2.6062510025074802E-8</v>
      </c>
      <c r="E3122" s="5">
        <v>2.34106248272642E-8</v>
      </c>
      <c r="F3122">
        <v>0.86720525793687697</v>
      </c>
    </row>
    <row r="3123" spans="1:6" x14ac:dyDescent="0.25">
      <c r="A3123" t="s">
        <v>14</v>
      </c>
      <c r="B3123" t="s">
        <v>203</v>
      </c>
      <c r="C3123" t="s">
        <v>195</v>
      </c>
      <c r="D3123" s="5">
        <v>-8.5224137501264797E-9</v>
      </c>
      <c r="E3123" s="5">
        <v>2.46308451183669E-8</v>
      </c>
      <c r="F3123">
        <v>0.63533079887008803</v>
      </c>
    </row>
    <row r="3124" spans="1:6" x14ac:dyDescent="0.25">
      <c r="A3124" t="s">
        <v>15</v>
      </c>
      <c r="B3124" t="s">
        <v>203</v>
      </c>
      <c r="C3124" t="s">
        <v>195</v>
      </c>
      <c r="D3124" s="5">
        <v>-9.2923413173390401E-9</v>
      </c>
      <c r="E3124" s="5">
        <v>1.9975031745263998E-8</v>
      </c>
      <c r="F3124">
        <v>0.67910510183726003</v>
      </c>
    </row>
    <row r="3125" spans="1:6" x14ac:dyDescent="0.25">
      <c r="A3125" t="s">
        <v>16</v>
      </c>
      <c r="B3125" t="s">
        <v>203</v>
      </c>
      <c r="C3125" t="s">
        <v>195</v>
      </c>
      <c r="D3125" s="5">
        <v>-1.5710638388728501E-8</v>
      </c>
      <c r="E3125" s="5">
        <v>2.0305414868055198E-8</v>
      </c>
      <c r="F3125">
        <v>0.78045082612213201</v>
      </c>
    </row>
    <row r="3126" spans="1:6" x14ac:dyDescent="0.25">
      <c r="A3126" t="s">
        <v>17</v>
      </c>
      <c r="B3126" t="s">
        <v>203</v>
      </c>
      <c r="C3126" t="s">
        <v>195</v>
      </c>
      <c r="D3126" s="5">
        <v>-2.1419607875970402E-8</v>
      </c>
      <c r="E3126" s="5">
        <v>1.6520596531411199E-8</v>
      </c>
      <c r="F3126">
        <v>0.90260517958547803</v>
      </c>
    </row>
    <row r="3127" spans="1:6" x14ac:dyDescent="0.25">
      <c r="A3127" t="s">
        <v>18</v>
      </c>
      <c r="B3127" t="s">
        <v>203</v>
      </c>
      <c r="C3127" t="s">
        <v>195</v>
      </c>
      <c r="D3127" s="5">
        <v>-4.0372766366684002E-8</v>
      </c>
      <c r="E3127" s="5">
        <v>2.0738357936641501E-8</v>
      </c>
      <c r="F3127">
        <v>0.97421870735113703</v>
      </c>
    </row>
    <row r="3128" spans="1:6" x14ac:dyDescent="0.25">
      <c r="A3128" t="s">
        <v>19</v>
      </c>
      <c r="B3128" t="s">
        <v>203</v>
      </c>
      <c r="C3128" t="s">
        <v>195</v>
      </c>
      <c r="D3128" s="5">
        <v>-7.7966774126668202E-9</v>
      </c>
      <c r="E3128" s="5">
        <v>1.9892215384382098E-8</v>
      </c>
      <c r="F3128">
        <v>0.65245100191848604</v>
      </c>
    </row>
    <row r="3129" spans="1:6" x14ac:dyDescent="0.25">
      <c r="A3129" t="s">
        <v>20</v>
      </c>
      <c r="B3129" t="s">
        <v>203</v>
      </c>
      <c r="C3129" t="s">
        <v>195</v>
      </c>
      <c r="D3129" s="5">
        <v>-8.41021467715564E-9</v>
      </c>
      <c r="E3129" s="5">
        <v>1.5939717084747901E-8</v>
      </c>
      <c r="F3129">
        <v>0.70112064823926501</v>
      </c>
    </row>
    <row r="3130" spans="1:6" x14ac:dyDescent="0.25">
      <c r="A3130" t="s">
        <v>21</v>
      </c>
      <c r="B3130" t="s">
        <v>203</v>
      </c>
      <c r="C3130" t="s">
        <v>195</v>
      </c>
      <c r="D3130" s="5">
        <v>-9.4914282756720007E-9</v>
      </c>
      <c r="E3130" s="5">
        <v>2.1685626463889601E-8</v>
      </c>
      <c r="F3130">
        <v>0.669191923097051</v>
      </c>
    </row>
    <row r="3131" spans="1:6" x14ac:dyDescent="0.25">
      <c r="A3131" t="s">
        <v>22</v>
      </c>
      <c r="B3131" t="s">
        <v>203</v>
      </c>
      <c r="C3131" t="s">
        <v>195</v>
      </c>
      <c r="D3131" s="5">
        <v>1.14939390380161E-8</v>
      </c>
      <c r="E3131" s="5">
        <v>1.78550699396075E-8</v>
      </c>
      <c r="F3131">
        <v>0.25987354336644403</v>
      </c>
    </row>
    <row r="3132" spans="1:6" x14ac:dyDescent="0.25">
      <c r="A3132" t="s">
        <v>23</v>
      </c>
      <c r="B3132" t="s">
        <v>203</v>
      </c>
      <c r="C3132" t="s">
        <v>195</v>
      </c>
      <c r="D3132" s="5">
        <v>9.2124056554958106E-9</v>
      </c>
      <c r="E3132" s="5">
        <v>1.79217599236242E-8</v>
      </c>
      <c r="F3132">
        <v>0.30361388137717199</v>
      </c>
    </row>
    <row r="3133" spans="1:6" x14ac:dyDescent="0.25">
      <c r="A3133" t="s">
        <v>24</v>
      </c>
      <c r="B3133" t="s">
        <v>203</v>
      </c>
      <c r="C3133" t="s">
        <v>195</v>
      </c>
      <c r="D3133" s="5">
        <v>1.25576772190806E-8</v>
      </c>
      <c r="E3133" s="5">
        <v>5.1259356218693998E-8</v>
      </c>
      <c r="F3133">
        <v>0.40323474919642899</v>
      </c>
    </row>
    <row r="3134" spans="1:6" x14ac:dyDescent="0.25">
      <c r="A3134" t="s">
        <v>25</v>
      </c>
      <c r="B3134" t="s">
        <v>203</v>
      </c>
      <c r="C3134" t="s">
        <v>195</v>
      </c>
      <c r="D3134" s="5">
        <v>5.5552240393975601E-8</v>
      </c>
      <c r="E3134" s="5">
        <v>6.3503475858129898E-8</v>
      </c>
      <c r="F3134">
        <v>0.19084394075975999</v>
      </c>
    </row>
    <row r="3135" spans="1:6" x14ac:dyDescent="0.25">
      <c r="A3135" t="s">
        <v>26</v>
      </c>
      <c r="B3135" t="s">
        <v>203</v>
      </c>
      <c r="C3135" t="s">
        <v>195</v>
      </c>
      <c r="D3135" s="5">
        <v>-3.0925302321829498E-8</v>
      </c>
      <c r="E3135" s="5">
        <v>2.9597021851110501E-8</v>
      </c>
      <c r="F3135">
        <v>0.85196051829797603</v>
      </c>
    </row>
    <row r="3136" spans="1:6" x14ac:dyDescent="0.25">
      <c r="A3136" t="e">
        <v>#N/A</v>
      </c>
      <c r="B3136" t="s">
        <v>203</v>
      </c>
      <c r="C3136" t="s">
        <v>195</v>
      </c>
      <c r="D3136" s="5">
        <v>-1.8092252848890098E-8</v>
      </c>
      <c r="E3136" s="5">
        <v>3.8389135756329E-8</v>
      </c>
      <c r="F3136">
        <v>0.68128165677463104</v>
      </c>
    </row>
    <row r="3137" spans="1:6" x14ac:dyDescent="0.25">
      <c r="A3137" t="s">
        <v>8</v>
      </c>
      <c r="B3137" t="s">
        <v>204</v>
      </c>
      <c r="C3137" t="s">
        <v>195</v>
      </c>
      <c r="D3137" s="5">
        <v>-2.8454156576778798E-8</v>
      </c>
      <c r="E3137" s="5">
        <v>1.7012715109077399E-8</v>
      </c>
      <c r="F3137">
        <v>0.95278937756378401</v>
      </c>
    </row>
    <row r="3138" spans="1:6" x14ac:dyDescent="0.25">
      <c r="A3138" t="s">
        <v>11</v>
      </c>
      <c r="B3138" t="s">
        <v>204</v>
      </c>
      <c r="C3138" t="s">
        <v>195</v>
      </c>
      <c r="D3138" s="5">
        <v>-3.3541391680296501E-8</v>
      </c>
      <c r="E3138" s="5">
        <v>4.9733807993331897E-8</v>
      </c>
      <c r="F3138">
        <v>0.74997730346166303</v>
      </c>
    </row>
    <row r="3139" spans="1:6" x14ac:dyDescent="0.25">
      <c r="A3139" t="s">
        <v>12</v>
      </c>
      <c r="B3139" t="s">
        <v>204</v>
      </c>
      <c r="C3139" t="s">
        <v>195</v>
      </c>
      <c r="D3139" s="5">
        <v>1.5208141189339199E-9</v>
      </c>
      <c r="E3139" s="5">
        <v>1.94999990729653E-8</v>
      </c>
      <c r="F3139">
        <v>0.468917816335372</v>
      </c>
    </row>
    <row r="3140" spans="1:6" x14ac:dyDescent="0.25">
      <c r="A3140" t="s">
        <v>13</v>
      </c>
      <c r="B3140" t="s">
        <v>204</v>
      </c>
      <c r="C3140" t="s">
        <v>195</v>
      </c>
      <c r="D3140" s="5">
        <v>-1.4764706653782399E-8</v>
      </c>
      <c r="E3140" s="5">
        <v>2.28173137994967E-8</v>
      </c>
      <c r="F3140">
        <v>0.74121103944665401</v>
      </c>
    </row>
    <row r="3141" spans="1:6" x14ac:dyDescent="0.25">
      <c r="A3141" t="s">
        <v>14</v>
      </c>
      <c r="B3141" t="s">
        <v>204</v>
      </c>
      <c r="C3141" t="s">
        <v>195</v>
      </c>
      <c r="D3141" s="5">
        <v>7.26536267999891E-9</v>
      </c>
      <c r="E3141" s="5">
        <v>2.61020519336928E-8</v>
      </c>
      <c r="F3141">
        <v>0.390373958323602</v>
      </c>
    </row>
    <row r="3142" spans="1:6" x14ac:dyDescent="0.25">
      <c r="A3142" t="s">
        <v>15</v>
      </c>
      <c r="B3142" t="s">
        <v>204</v>
      </c>
      <c r="C3142" t="s">
        <v>195</v>
      </c>
      <c r="D3142" s="5">
        <v>-1.3995709494551399E-8</v>
      </c>
      <c r="E3142" s="5">
        <v>1.8626886624719901E-8</v>
      </c>
      <c r="F3142">
        <v>0.77378540881690305</v>
      </c>
    </row>
    <row r="3143" spans="1:6" x14ac:dyDescent="0.25">
      <c r="A3143" t="s">
        <v>16</v>
      </c>
      <c r="B3143" t="s">
        <v>204</v>
      </c>
      <c r="C3143" t="s">
        <v>195</v>
      </c>
      <c r="D3143" s="5">
        <v>-2.53336738334928E-8</v>
      </c>
      <c r="E3143" s="5">
        <v>2.0080281394559301E-8</v>
      </c>
      <c r="F3143">
        <v>0.89645712538824696</v>
      </c>
    </row>
    <row r="3144" spans="1:6" x14ac:dyDescent="0.25">
      <c r="A3144" t="s">
        <v>17</v>
      </c>
      <c r="B3144" t="s">
        <v>204</v>
      </c>
      <c r="C3144" t="s">
        <v>195</v>
      </c>
      <c r="D3144" s="5">
        <v>-3.0410786701592002E-8</v>
      </c>
      <c r="E3144" s="5">
        <v>1.6425870041232398E-8</v>
      </c>
      <c r="F3144">
        <v>0.96794368310872703</v>
      </c>
    </row>
    <row r="3145" spans="1:6" x14ac:dyDescent="0.25">
      <c r="A3145" t="s">
        <v>18</v>
      </c>
      <c r="B3145" t="s">
        <v>204</v>
      </c>
      <c r="C3145" t="s">
        <v>195</v>
      </c>
      <c r="D3145" s="5">
        <v>-9.5126339870301402E-9</v>
      </c>
      <c r="E3145" s="5">
        <v>2.06179128531131E-8</v>
      </c>
      <c r="F3145">
        <v>0.67773598085759701</v>
      </c>
    </row>
    <row r="3146" spans="1:6" x14ac:dyDescent="0.25">
      <c r="A3146" t="s">
        <v>19</v>
      </c>
      <c r="B3146" t="s">
        <v>204</v>
      </c>
      <c r="C3146" t="s">
        <v>195</v>
      </c>
      <c r="D3146" s="5">
        <v>7.9177619538593596E-9</v>
      </c>
      <c r="E3146" s="5">
        <v>2.0158911241529599E-8</v>
      </c>
      <c r="F3146">
        <v>0.34724566434057302</v>
      </c>
    </row>
    <row r="3147" spans="1:6" x14ac:dyDescent="0.25">
      <c r="A3147" t="s">
        <v>20</v>
      </c>
      <c r="B3147" t="s">
        <v>204</v>
      </c>
      <c r="C3147" t="s">
        <v>195</v>
      </c>
      <c r="D3147" s="5">
        <v>-1.88035038861243E-8</v>
      </c>
      <c r="E3147" s="5">
        <v>1.64203667681695E-8</v>
      </c>
      <c r="F3147">
        <v>0.87392296668792702</v>
      </c>
    </row>
    <row r="3148" spans="1:6" x14ac:dyDescent="0.25">
      <c r="A3148" t="s">
        <v>21</v>
      </c>
      <c r="B3148" t="s">
        <v>204</v>
      </c>
      <c r="C3148" t="s">
        <v>195</v>
      </c>
      <c r="D3148" s="5">
        <v>-2.0687149824042598E-9</v>
      </c>
      <c r="E3148" s="5">
        <v>2.0559374414443E-8</v>
      </c>
      <c r="F3148">
        <v>0.54007453347486101</v>
      </c>
    </row>
    <row r="3149" spans="1:6" x14ac:dyDescent="0.25">
      <c r="A3149" t="s">
        <v>22</v>
      </c>
      <c r="B3149" t="s">
        <v>204</v>
      </c>
      <c r="C3149" t="s">
        <v>195</v>
      </c>
      <c r="D3149" s="5">
        <v>1.4223355536322001E-8</v>
      </c>
      <c r="E3149" s="5">
        <v>1.9931502773162201E-8</v>
      </c>
      <c r="F3149">
        <v>0.23773362998192499</v>
      </c>
    </row>
    <row r="3150" spans="1:6" x14ac:dyDescent="0.25">
      <c r="A3150" t="s">
        <v>23</v>
      </c>
      <c r="B3150" t="s">
        <v>204</v>
      </c>
      <c r="C3150" t="s">
        <v>195</v>
      </c>
      <c r="D3150" s="5">
        <v>9.1474113764217307E-9</v>
      </c>
      <c r="E3150" s="5">
        <v>1.8760716388819E-8</v>
      </c>
      <c r="F3150">
        <v>0.312922525323303</v>
      </c>
    </row>
    <row r="3151" spans="1:6" x14ac:dyDescent="0.25">
      <c r="A3151" t="s">
        <v>24</v>
      </c>
      <c r="B3151" t="s">
        <v>204</v>
      </c>
      <c r="C3151" t="s">
        <v>195</v>
      </c>
      <c r="D3151" s="5">
        <v>-2.18534546779151E-8</v>
      </c>
      <c r="E3151" s="5">
        <v>5.3980466338834302E-8</v>
      </c>
      <c r="F3151">
        <v>0.65720245614779904</v>
      </c>
    </row>
    <row r="3152" spans="1:6" x14ac:dyDescent="0.25">
      <c r="A3152" t="s">
        <v>25</v>
      </c>
      <c r="B3152" t="s">
        <v>204</v>
      </c>
      <c r="C3152" t="s">
        <v>195</v>
      </c>
      <c r="D3152" s="5">
        <v>4.0162241257686501E-8</v>
      </c>
      <c r="E3152" s="5">
        <v>7.1599110723031394E-8</v>
      </c>
      <c r="F3152">
        <v>0.28742190486961999</v>
      </c>
    </row>
    <row r="3153" spans="1:6" x14ac:dyDescent="0.25">
      <c r="A3153" t="s">
        <v>26</v>
      </c>
      <c r="B3153" t="s">
        <v>204</v>
      </c>
      <c r="C3153" t="s">
        <v>195</v>
      </c>
      <c r="D3153" s="5">
        <v>-1.3348253505802101E-8</v>
      </c>
      <c r="E3153" s="5">
        <v>3.0057025532988997E-8</v>
      </c>
      <c r="F3153">
        <v>0.67151399646801901</v>
      </c>
    </row>
    <row r="3154" spans="1:6" x14ac:dyDescent="0.25">
      <c r="A3154" t="e">
        <v>#N/A</v>
      </c>
      <c r="B3154" t="s">
        <v>204</v>
      </c>
      <c r="C3154" t="s">
        <v>195</v>
      </c>
      <c r="D3154" s="5">
        <v>-1.6982044283719999E-8</v>
      </c>
      <c r="E3154" s="5">
        <v>3.6517782365723601E-8</v>
      </c>
      <c r="F3154">
        <v>0.67904677787436596</v>
      </c>
    </row>
    <row r="3155" spans="1:6" x14ac:dyDescent="0.25">
      <c r="A3155" t="s">
        <v>8</v>
      </c>
      <c r="B3155" t="s">
        <v>205</v>
      </c>
      <c r="C3155" t="s">
        <v>195</v>
      </c>
      <c r="D3155" s="5">
        <v>-3.3634028510771003E-8</v>
      </c>
      <c r="E3155" s="5">
        <v>1.53431187091994E-8</v>
      </c>
      <c r="F3155">
        <v>0.98581474583084605</v>
      </c>
    </row>
    <row r="3156" spans="1:6" x14ac:dyDescent="0.25">
      <c r="A3156" t="s">
        <v>11</v>
      </c>
      <c r="B3156" t="s">
        <v>205</v>
      </c>
      <c r="C3156" t="s">
        <v>195</v>
      </c>
      <c r="D3156" s="5">
        <v>2.1600751854697801E-8</v>
      </c>
      <c r="E3156" s="5">
        <v>5.4227089253061097E-8</v>
      </c>
      <c r="F3156">
        <v>0.34519024403703702</v>
      </c>
    </row>
    <row r="3157" spans="1:6" x14ac:dyDescent="0.25">
      <c r="A3157" t="s">
        <v>12</v>
      </c>
      <c r="B3157" t="s">
        <v>205</v>
      </c>
      <c r="C3157" t="s">
        <v>195</v>
      </c>
      <c r="D3157" s="5">
        <v>-1.28422658392691E-8</v>
      </c>
      <c r="E3157" s="5">
        <v>1.87505262679536E-8</v>
      </c>
      <c r="F3157">
        <v>0.75329699854204502</v>
      </c>
    </row>
    <row r="3158" spans="1:6" x14ac:dyDescent="0.25">
      <c r="A3158" t="s">
        <v>13</v>
      </c>
      <c r="B3158" t="s">
        <v>205</v>
      </c>
      <c r="C3158" t="s">
        <v>195</v>
      </c>
      <c r="D3158" s="5">
        <v>-1.62868431372914E-8</v>
      </c>
      <c r="E3158" s="5">
        <v>2.33180207332504E-8</v>
      </c>
      <c r="F3158">
        <v>0.75755707262571903</v>
      </c>
    </row>
    <row r="3159" spans="1:6" x14ac:dyDescent="0.25">
      <c r="A3159" t="s">
        <v>14</v>
      </c>
      <c r="B3159" t="s">
        <v>205</v>
      </c>
      <c r="C3159" t="s">
        <v>195</v>
      </c>
      <c r="D3159" s="5">
        <v>1.7478525907744299E-9</v>
      </c>
      <c r="E3159" s="5">
        <v>2.6039145455426401E-8</v>
      </c>
      <c r="F3159">
        <v>0.473241478719377</v>
      </c>
    </row>
    <row r="3160" spans="1:6" x14ac:dyDescent="0.25">
      <c r="A3160" t="s">
        <v>15</v>
      </c>
      <c r="B3160" t="s">
        <v>205</v>
      </c>
      <c r="C3160" t="s">
        <v>195</v>
      </c>
      <c r="D3160" s="5">
        <v>-2.4228585950727702E-8</v>
      </c>
      <c r="E3160" s="5">
        <v>1.9638107292743399E-8</v>
      </c>
      <c r="F3160">
        <v>0.89135263650184504</v>
      </c>
    </row>
    <row r="3161" spans="1:6" x14ac:dyDescent="0.25">
      <c r="A3161" t="s">
        <v>16</v>
      </c>
      <c r="B3161" t="s">
        <v>205</v>
      </c>
      <c r="C3161" t="s">
        <v>195</v>
      </c>
      <c r="D3161" s="5">
        <v>-2.45337256788187E-8</v>
      </c>
      <c r="E3161" s="5">
        <v>2.02506787980673E-8</v>
      </c>
      <c r="F3161">
        <v>0.88714835044487095</v>
      </c>
    </row>
    <row r="3162" spans="1:6" x14ac:dyDescent="0.25">
      <c r="A3162" t="s">
        <v>17</v>
      </c>
      <c r="B3162" t="s">
        <v>205</v>
      </c>
      <c r="C3162" t="s">
        <v>195</v>
      </c>
      <c r="D3162" s="5">
        <v>-2.5063598412824601E-8</v>
      </c>
      <c r="E3162" s="5">
        <v>1.5146829229149701E-8</v>
      </c>
      <c r="F3162">
        <v>0.95100825494533403</v>
      </c>
    </row>
    <row r="3163" spans="1:6" x14ac:dyDescent="0.25">
      <c r="A3163" t="s">
        <v>18</v>
      </c>
      <c r="B3163" t="s">
        <v>205</v>
      </c>
      <c r="C3163" t="s">
        <v>195</v>
      </c>
      <c r="D3163" s="5">
        <v>-1.33229633632407E-8</v>
      </c>
      <c r="E3163" s="5">
        <v>2.0096558055213399E-8</v>
      </c>
      <c r="F3163">
        <v>0.74631791775773804</v>
      </c>
    </row>
    <row r="3164" spans="1:6" x14ac:dyDescent="0.25">
      <c r="A3164" t="s">
        <v>19</v>
      </c>
      <c r="B3164" t="s">
        <v>205</v>
      </c>
      <c r="C3164" t="s">
        <v>195</v>
      </c>
      <c r="D3164" s="5">
        <v>-7.6156630554299604E-9</v>
      </c>
      <c r="E3164" s="5">
        <v>2.0320836428205001E-8</v>
      </c>
      <c r="F3164">
        <v>0.64608466065777803</v>
      </c>
    </row>
    <row r="3165" spans="1:6" x14ac:dyDescent="0.25">
      <c r="A3165" t="s">
        <v>20</v>
      </c>
      <c r="B3165" t="s">
        <v>205</v>
      </c>
      <c r="C3165" t="s">
        <v>195</v>
      </c>
      <c r="D3165" s="5">
        <v>-7.0633414198247802E-9</v>
      </c>
      <c r="E3165" s="5">
        <v>1.50551293427924E-8</v>
      </c>
      <c r="F3165">
        <v>0.68052418901157796</v>
      </c>
    </row>
    <row r="3166" spans="1:6" x14ac:dyDescent="0.25">
      <c r="A3166" t="s">
        <v>21</v>
      </c>
      <c r="B3166" t="s">
        <v>205</v>
      </c>
      <c r="C3166" t="s">
        <v>195</v>
      </c>
      <c r="D3166" s="5">
        <v>-1.53300381264464E-8</v>
      </c>
      <c r="E3166" s="5">
        <v>2.0798547615905698E-8</v>
      </c>
      <c r="F3166">
        <v>0.76946087857547496</v>
      </c>
    </row>
    <row r="3167" spans="1:6" x14ac:dyDescent="0.25">
      <c r="A3167" t="s">
        <v>22</v>
      </c>
      <c r="B3167" t="s">
        <v>205</v>
      </c>
      <c r="C3167" t="s">
        <v>195</v>
      </c>
      <c r="D3167" s="5">
        <v>1.1780864134553499E-8</v>
      </c>
      <c r="E3167" s="5">
        <v>1.7051819731143899E-8</v>
      </c>
      <c r="F3167">
        <v>0.244818581200268</v>
      </c>
    </row>
    <row r="3168" spans="1:6" x14ac:dyDescent="0.25">
      <c r="A3168" t="s">
        <v>23</v>
      </c>
      <c r="B3168" t="s">
        <v>205</v>
      </c>
      <c r="C3168" t="s">
        <v>195</v>
      </c>
      <c r="D3168" s="5">
        <v>6.5625943383312298E-9</v>
      </c>
      <c r="E3168" s="5">
        <v>1.70872192959683E-8</v>
      </c>
      <c r="F3168">
        <v>0.35046532110568901</v>
      </c>
    </row>
    <row r="3169" spans="1:6" x14ac:dyDescent="0.25">
      <c r="A3169" t="s">
        <v>24</v>
      </c>
      <c r="B3169" t="s">
        <v>205</v>
      </c>
      <c r="C3169" t="s">
        <v>195</v>
      </c>
      <c r="D3169" s="5">
        <v>2.3646275027651302E-8</v>
      </c>
      <c r="E3169" s="5">
        <v>4.9154806675411099E-8</v>
      </c>
      <c r="F3169">
        <v>0.31523791310438598</v>
      </c>
    </row>
    <row r="3170" spans="1:6" x14ac:dyDescent="0.25">
      <c r="A3170" t="s">
        <v>25</v>
      </c>
      <c r="B3170" t="s">
        <v>205</v>
      </c>
      <c r="C3170" t="s">
        <v>195</v>
      </c>
      <c r="D3170" s="5">
        <v>7.9326743000492801E-8</v>
      </c>
      <c r="E3170" s="5">
        <v>6.4915594466563806E-8</v>
      </c>
      <c r="F3170">
        <v>0.11085414390559201</v>
      </c>
    </row>
    <row r="3171" spans="1:6" x14ac:dyDescent="0.25">
      <c r="A3171" t="s">
        <v>26</v>
      </c>
      <c r="B3171" t="s">
        <v>205</v>
      </c>
      <c r="C3171" t="s">
        <v>195</v>
      </c>
      <c r="D3171" s="5">
        <v>-3.6762009615681099E-8</v>
      </c>
      <c r="E3171" s="5">
        <v>2.9955133004895399E-8</v>
      </c>
      <c r="F3171">
        <v>0.89013299870336904</v>
      </c>
    </row>
    <row r="3172" spans="1:6" x14ac:dyDescent="0.25">
      <c r="A3172" t="e">
        <v>#N/A</v>
      </c>
      <c r="B3172" t="s">
        <v>205</v>
      </c>
      <c r="C3172" t="s">
        <v>195</v>
      </c>
      <c r="D3172" s="5">
        <v>-1.8606944673002098E-8</v>
      </c>
      <c r="E3172" s="5">
        <v>3.5686657662147499E-8</v>
      </c>
      <c r="F3172">
        <v>0.69895515695303601</v>
      </c>
    </row>
    <row r="3173" spans="1:6" x14ac:dyDescent="0.25">
      <c r="A3173" t="s">
        <v>8</v>
      </c>
      <c r="B3173" t="s">
        <v>206</v>
      </c>
      <c r="C3173" t="s">
        <v>195</v>
      </c>
      <c r="D3173" s="5">
        <v>-2.106234565215E-8</v>
      </c>
      <c r="E3173" s="5">
        <v>1.69846537596346E-8</v>
      </c>
      <c r="F3173">
        <v>0.89252727374495799</v>
      </c>
    </row>
    <row r="3174" spans="1:6" x14ac:dyDescent="0.25">
      <c r="A3174" t="s">
        <v>11</v>
      </c>
      <c r="B3174" t="s">
        <v>206</v>
      </c>
      <c r="C3174" t="s">
        <v>195</v>
      </c>
      <c r="D3174" s="5">
        <v>-1.9238138049367599E-8</v>
      </c>
      <c r="E3174" s="5">
        <v>5.6094021567204498E-8</v>
      </c>
      <c r="F3174">
        <v>0.63418661169132995</v>
      </c>
    </row>
    <row r="3175" spans="1:6" x14ac:dyDescent="0.25">
      <c r="A3175" t="s">
        <v>12</v>
      </c>
      <c r="B3175" t="s">
        <v>206</v>
      </c>
      <c r="C3175" t="s">
        <v>195</v>
      </c>
      <c r="D3175" s="5">
        <v>-1.7616646042712901E-8</v>
      </c>
      <c r="E3175" s="5">
        <v>1.68340741333405E-8</v>
      </c>
      <c r="F3175">
        <v>0.85233196448307602</v>
      </c>
    </row>
    <row r="3176" spans="1:6" x14ac:dyDescent="0.25">
      <c r="A3176" t="s">
        <v>13</v>
      </c>
      <c r="B3176" t="s">
        <v>206</v>
      </c>
      <c r="C3176" t="s">
        <v>195</v>
      </c>
      <c r="D3176" s="5">
        <v>-3.9537795099062003E-8</v>
      </c>
      <c r="E3176" s="5">
        <v>2.6465454791579399E-8</v>
      </c>
      <c r="F3176">
        <v>0.93240431707512295</v>
      </c>
    </row>
    <row r="3177" spans="1:6" x14ac:dyDescent="0.25">
      <c r="A3177" t="s">
        <v>14</v>
      </c>
      <c r="B3177" t="s">
        <v>206</v>
      </c>
      <c r="C3177" t="s">
        <v>195</v>
      </c>
      <c r="D3177" s="5">
        <v>-4.7430547523524199E-8</v>
      </c>
      <c r="E3177" s="5">
        <v>2.77613259167589E-8</v>
      </c>
      <c r="F3177">
        <v>0.95622927262165103</v>
      </c>
    </row>
    <row r="3178" spans="1:6" x14ac:dyDescent="0.25">
      <c r="A3178" t="s">
        <v>15</v>
      </c>
      <c r="B3178" t="s">
        <v>206</v>
      </c>
      <c r="C3178" t="s">
        <v>195</v>
      </c>
      <c r="D3178" s="5">
        <v>-1.7274221699251E-8</v>
      </c>
      <c r="E3178" s="5">
        <v>2.2071427551277199E-8</v>
      </c>
      <c r="F3178">
        <v>0.78308391619603801</v>
      </c>
    </row>
    <row r="3179" spans="1:6" x14ac:dyDescent="0.25">
      <c r="A3179" t="s">
        <v>16</v>
      </c>
      <c r="B3179" t="s">
        <v>206</v>
      </c>
      <c r="C3179" t="s">
        <v>195</v>
      </c>
      <c r="D3179" s="5">
        <v>-2.6462171766790999E-8</v>
      </c>
      <c r="E3179" s="5">
        <v>1.94592350457689E-8</v>
      </c>
      <c r="F3179">
        <v>0.91306562023998095</v>
      </c>
    </row>
    <row r="3180" spans="1:6" x14ac:dyDescent="0.25">
      <c r="A3180" t="s">
        <v>17</v>
      </c>
      <c r="B3180" t="s">
        <v>206</v>
      </c>
      <c r="C3180" t="s">
        <v>195</v>
      </c>
      <c r="D3180" s="5">
        <v>-2.8438053196853299E-8</v>
      </c>
      <c r="E3180" s="5">
        <v>1.7645270477025901E-8</v>
      </c>
      <c r="F3180">
        <v>0.94648126531196897</v>
      </c>
    </row>
    <row r="3181" spans="1:6" x14ac:dyDescent="0.25">
      <c r="A3181" t="s">
        <v>18</v>
      </c>
      <c r="B3181" t="s">
        <v>206</v>
      </c>
      <c r="C3181" t="s">
        <v>195</v>
      </c>
      <c r="D3181" s="5">
        <v>6.6908076650033797E-9</v>
      </c>
      <c r="E3181" s="5">
        <v>2.10555845239769E-8</v>
      </c>
      <c r="F3181">
        <v>0.37533016238898698</v>
      </c>
    </row>
    <row r="3182" spans="1:6" x14ac:dyDescent="0.25">
      <c r="A3182" t="s">
        <v>19</v>
      </c>
      <c r="B3182" t="s">
        <v>206</v>
      </c>
      <c r="C3182" t="s">
        <v>195</v>
      </c>
      <c r="D3182" s="5">
        <v>7.7355413848128101E-9</v>
      </c>
      <c r="E3182" s="5">
        <v>2.1370402271685101E-8</v>
      </c>
      <c r="F3182">
        <v>0.35868553072948001</v>
      </c>
    </row>
    <row r="3183" spans="1:6" x14ac:dyDescent="0.25">
      <c r="A3183" t="s">
        <v>20</v>
      </c>
      <c r="B3183" t="s">
        <v>206</v>
      </c>
      <c r="C3183" t="s">
        <v>195</v>
      </c>
      <c r="D3183" s="5">
        <v>-1.8427111675065E-9</v>
      </c>
      <c r="E3183" s="5">
        <v>1.64049304454104E-8</v>
      </c>
      <c r="F3183">
        <v>0.54471780100199796</v>
      </c>
    </row>
    <row r="3184" spans="1:6" x14ac:dyDescent="0.25">
      <c r="A3184" t="s">
        <v>21</v>
      </c>
      <c r="B3184" t="s">
        <v>206</v>
      </c>
      <c r="C3184" t="s">
        <v>195</v>
      </c>
      <c r="D3184" s="5">
        <v>5.1897386864661596E-9</v>
      </c>
      <c r="E3184" s="5">
        <v>2.3587971449053501E-8</v>
      </c>
      <c r="F3184">
        <v>0.41292922209607202</v>
      </c>
    </row>
    <row r="3185" spans="1:6" x14ac:dyDescent="0.25">
      <c r="A3185" t="s">
        <v>22</v>
      </c>
      <c r="B3185" t="s">
        <v>206</v>
      </c>
      <c r="C3185" t="s">
        <v>195</v>
      </c>
      <c r="D3185" s="5">
        <v>-1.33509445972741E-10</v>
      </c>
      <c r="E3185" s="5">
        <v>1.95502260220272E-8</v>
      </c>
      <c r="F3185">
        <v>0.50272437509331402</v>
      </c>
    </row>
    <row r="3186" spans="1:6" x14ac:dyDescent="0.25">
      <c r="A3186" t="s">
        <v>23</v>
      </c>
      <c r="B3186" t="s">
        <v>206</v>
      </c>
      <c r="C3186" t="s">
        <v>195</v>
      </c>
      <c r="D3186" s="5">
        <v>1.2159247241960101E-8</v>
      </c>
      <c r="E3186" s="5">
        <v>1.9919756474822501E-8</v>
      </c>
      <c r="F3186">
        <v>0.27079464579020002</v>
      </c>
    </row>
    <row r="3187" spans="1:6" x14ac:dyDescent="0.25">
      <c r="A3187" t="s">
        <v>24</v>
      </c>
      <c r="B3187" t="s">
        <v>206</v>
      </c>
      <c r="C3187" t="s">
        <v>195</v>
      </c>
      <c r="D3187" s="5">
        <v>-9.9845373385418399E-9</v>
      </c>
      <c r="E3187" s="5">
        <v>5.0273725603064899E-8</v>
      </c>
      <c r="F3187">
        <v>0.57871353814675397</v>
      </c>
    </row>
    <row r="3188" spans="1:6" x14ac:dyDescent="0.25">
      <c r="A3188" t="s">
        <v>25</v>
      </c>
      <c r="B3188" t="s">
        <v>206</v>
      </c>
      <c r="C3188" t="s">
        <v>195</v>
      </c>
      <c r="D3188" s="5">
        <v>4.6062083352786499E-8</v>
      </c>
      <c r="E3188" s="5">
        <v>7.17761625662098E-8</v>
      </c>
      <c r="F3188">
        <v>0.26051897623771902</v>
      </c>
    </row>
    <row r="3189" spans="1:6" x14ac:dyDescent="0.25">
      <c r="A3189" t="s">
        <v>26</v>
      </c>
      <c r="B3189" t="s">
        <v>206</v>
      </c>
      <c r="C3189" t="s">
        <v>195</v>
      </c>
      <c r="D3189" s="5">
        <v>-5.2065149332425499E-8</v>
      </c>
      <c r="E3189" s="5">
        <v>3.1277406392090102E-8</v>
      </c>
      <c r="F3189">
        <v>0.95200619229024097</v>
      </c>
    </row>
    <row r="3190" spans="1:6" x14ac:dyDescent="0.25">
      <c r="A3190" t="e">
        <v>#N/A</v>
      </c>
      <c r="B3190" t="s">
        <v>206</v>
      </c>
      <c r="C3190" t="s">
        <v>195</v>
      </c>
      <c r="D3190" s="5">
        <v>-6.5288136979994302E-8</v>
      </c>
      <c r="E3190" s="5">
        <v>3.7043390895516003E-8</v>
      </c>
      <c r="F3190">
        <v>0.96100565901851298</v>
      </c>
    </row>
    <row r="3191" spans="1:6" x14ac:dyDescent="0.25">
      <c r="A3191" t="s">
        <v>8</v>
      </c>
      <c r="B3191" t="s">
        <v>207</v>
      </c>
      <c r="C3191" t="s">
        <v>208</v>
      </c>
      <c r="D3191" s="5">
        <v>-2.6155808112848199E-8</v>
      </c>
      <c r="E3191" s="5">
        <v>1.7599244236750999E-8</v>
      </c>
      <c r="F3191">
        <v>0.93138546881866502</v>
      </c>
    </row>
    <row r="3192" spans="1:6" x14ac:dyDescent="0.25">
      <c r="A3192" t="s">
        <v>11</v>
      </c>
      <c r="B3192" t="s">
        <v>207</v>
      </c>
      <c r="C3192" t="s">
        <v>208</v>
      </c>
      <c r="D3192" s="5">
        <v>-3.1899068763879003E-8</v>
      </c>
      <c r="E3192" s="5">
        <v>6.0472618717384396E-8</v>
      </c>
      <c r="F3192">
        <v>0.70107542785036703</v>
      </c>
    </row>
    <row r="3193" spans="1:6" x14ac:dyDescent="0.25">
      <c r="A3193" t="s">
        <v>12</v>
      </c>
      <c r="B3193" t="s">
        <v>207</v>
      </c>
      <c r="C3193" t="s">
        <v>208</v>
      </c>
      <c r="D3193" s="5">
        <v>2.7510835393413099E-8</v>
      </c>
      <c r="E3193" s="5">
        <v>2.27000848471341E-8</v>
      </c>
      <c r="F3193">
        <v>0.11277024999398901</v>
      </c>
    </row>
    <row r="3194" spans="1:6" x14ac:dyDescent="0.25">
      <c r="A3194" t="s">
        <v>13</v>
      </c>
      <c r="B3194" t="s">
        <v>207</v>
      </c>
      <c r="C3194" t="s">
        <v>208</v>
      </c>
      <c r="D3194" s="5">
        <v>4.4306285380657301E-9</v>
      </c>
      <c r="E3194" s="5">
        <v>2.7897001987992701E-8</v>
      </c>
      <c r="F3194">
        <v>0.43690496875419599</v>
      </c>
    </row>
    <row r="3195" spans="1:6" x14ac:dyDescent="0.25">
      <c r="A3195" t="s">
        <v>14</v>
      </c>
      <c r="B3195" t="s">
        <v>207</v>
      </c>
      <c r="C3195" t="s">
        <v>208</v>
      </c>
      <c r="D3195" s="5">
        <v>2.1547615148373499E-8</v>
      </c>
      <c r="E3195" s="5">
        <v>2.9672363745592602E-8</v>
      </c>
      <c r="F3195">
        <v>0.233862789700301</v>
      </c>
    </row>
    <row r="3196" spans="1:6" x14ac:dyDescent="0.25">
      <c r="A3196" t="s">
        <v>15</v>
      </c>
      <c r="B3196" t="s">
        <v>207</v>
      </c>
      <c r="C3196" t="s">
        <v>208</v>
      </c>
      <c r="D3196" s="5">
        <v>-1.6811096372625502E-8</v>
      </c>
      <c r="E3196" s="5">
        <v>2.0070072111226299E-8</v>
      </c>
      <c r="F3196">
        <v>0.79887795768615399</v>
      </c>
    </row>
    <row r="3197" spans="1:6" x14ac:dyDescent="0.25">
      <c r="A3197" t="s">
        <v>16</v>
      </c>
      <c r="B3197" t="s">
        <v>207</v>
      </c>
      <c r="C3197" t="s">
        <v>208</v>
      </c>
      <c r="D3197" s="5">
        <v>7.7556278369820794E-9</v>
      </c>
      <c r="E3197" s="5">
        <v>2.4313890902164201E-8</v>
      </c>
      <c r="F3197">
        <v>0.374871105842567</v>
      </c>
    </row>
    <row r="3198" spans="1:6" x14ac:dyDescent="0.25">
      <c r="A3198" t="s">
        <v>17</v>
      </c>
      <c r="B3198" t="s">
        <v>207</v>
      </c>
      <c r="C3198" t="s">
        <v>208</v>
      </c>
      <c r="D3198" s="5">
        <v>-1.89902083450058E-8</v>
      </c>
      <c r="E3198" s="5">
        <v>1.8479495206112599E-8</v>
      </c>
      <c r="F3198">
        <v>0.84793963414321505</v>
      </c>
    </row>
    <row r="3199" spans="1:6" x14ac:dyDescent="0.25">
      <c r="A3199" t="s">
        <v>18</v>
      </c>
      <c r="B3199" t="s">
        <v>207</v>
      </c>
      <c r="C3199" t="s">
        <v>208</v>
      </c>
      <c r="D3199" s="5">
        <v>1.7447756342957599E-8</v>
      </c>
      <c r="E3199" s="5">
        <v>2.3655367219912299E-8</v>
      </c>
      <c r="F3199">
        <v>0.230384463294703</v>
      </c>
    </row>
    <row r="3200" spans="1:6" x14ac:dyDescent="0.25">
      <c r="A3200" t="s">
        <v>19</v>
      </c>
      <c r="B3200" t="s">
        <v>207</v>
      </c>
      <c r="C3200" t="s">
        <v>208</v>
      </c>
      <c r="D3200" s="5">
        <v>1.35089152773641E-8</v>
      </c>
      <c r="E3200" s="5">
        <v>2.34180363744297E-8</v>
      </c>
      <c r="F3200">
        <v>0.28201720705399702</v>
      </c>
    </row>
    <row r="3201" spans="1:6" x14ac:dyDescent="0.25">
      <c r="A3201" t="s">
        <v>20</v>
      </c>
      <c r="B3201" t="s">
        <v>207</v>
      </c>
      <c r="C3201" t="s">
        <v>208</v>
      </c>
      <c r="D3201" s="5">
        <v>9.5262883528832097E-9</v>
      </c>
      <c r="E3201" s="5">
        <v>1.97326622395989E-8</v>
      </c>
      <c r="F3201">
        <v>0.314630408709408</v>
      </c>
    </row>
    <row r="3202" spans="1:6" x14ac:dyDescent="0.25">
      <c r="A3202" t="s">
        <v>21</v>
      </c>
      <c r="B3202" t="s">
        <v>207</v>
      </c>
      <c r="C3202" t="s">
        <v>208</v>
      </c>
      <c r="D3202" s="5">
        <v>-6.7373032996065996E-9</v>
      </c>
      <c r="E3202" s="5">
        <v>2.0734285623607801E-8</v>
      </c>
      <c r="F3202">
        <v>0.62738501627424603</v>
      </c>
    </row>
    <row r="3203" spans="1:6" x14ac:dyDescent="0.25">
      <c r="A3203" t="s">
        <v>22</v>
      </c>
      <c r="B3203" t="s">
        <v>207</v>
      </c>
      <c r="C3203" t="s">
        <v>208</v>
      </c>
      <c r="D3203" s="5">
        <v>-3.1091637834344597E-8</v>
      </c>
      <c r="E3203" s="5">
        <v>2.0463637753132301E-8</v>
      </c>
      <c r="F3203">
        <v>0.93566407951424602</v>
      </c>
    </row>
    <row r="3204" spans="1:6" x14ac:dyDescent="0.25">
      <c r="A3204" t="s">
        <v>23</v>
      </c>
      <c r="B3204" t="s">
        <v>207</v>
      </c>
      <c r="C3204" t="s">
        <v>208</v>
      </c>
      <c r="D3204" s="5">
        <v>-2.3120471362093501E-8</v>
      </c>
      <c r="E3204" s="5">
        <v>2.0836858033559099E-8</v>
      </c>
      <c r="F3204">
        <v>0.86641318457684602</v>
      </c>
    </row>
    <row r="3205" spans="1:6" x14ac:dyDescent="0.25">
      <c r="A3205" t="s">
        <v>24</v>
      </c>
      <c r="B3205" t="s">
        <v>207</v>
      </c>
      <c r="C3205" t="s">
        <v>208</v>
      </c>
      <c r="D3205" s="5">
        <v>-2.5861092192471401E-8</v>
      </c>
      <c r="E3205" s="5">
        <v>5.5598396917951297E-8</v>
      </c>
      <c r="F3205">
        <v>0.67908474543441899</v>
      </c>
    </row>
    <row r="3206" spans="1:6" x14ac:dyDescent="0.25">
      <c r="A3206" t="s">
        <v>25</v>
      </c>
      <c r="B3206" t="s">
        <v>207</v>
      </c>
      <c r="C3206" t="s">
        <v>208</v>
      </c>
      <c r="D3206" s="5">
        <v>-2.3926746110719801E-8</v>
      </c>
      <c r="E3206" s="5">
        <v>7.1232580005579696E-8</v>
      </c>
      <c r="F3206">
        <v>0.63152539249554296</v>
      </c>
    </row>
    <row r="3207" spans="1:6" x14ac:dyDescent="0.25">
      <c r="A3207" t="s">
        <v>26</v>
      </c>
      <c r="B3207" t="s">
        <v>207</v>
      </c>
      <c r="C3207" t="s">
        <v>208</v>
      </c>
      <c r="D3207" s="5">
        <v>-5.7723426220218498E-8</v>
      </c>
      <c r="E3207" s="5">
        <v>3.2592368133758701E-8</v>
      </c>
      <c r="F3207">
        <v>0.96172562404654005</v>
      </c>
    </row>
    <row r="3208" spans="1:6" x14ac:dyDescent="0.25">
      <c r="A3208" t="e">
        <v>#N/A</v>
      </c>
      <c r="B3208" t="s">
        <v>207</v>
      </c>
      <c r="C3208" t="s">
        <v>208</v>
      </c>
      <c r="D3208" s="5">
        <v>2.10856563132607E-8</v>
      </c>
      <c r="E3208" s="5">
        <v>4.54523787807763E-8</v>
      </c>
      <c r="F3208">
        <v>0.32135734925727899</v>
      </c>
    </row>
    <row r="3209" spans="1:6" x14ac:dyDescent="0.25">
      <c r="A3209" t="s">
        <v>8</v>
      </c>
      <c r="B3209" t="s">
        <v>209</v>
      </c>
      <c r="C3209" t="s">
        <v>208</v>
      </c>
      <c r="D3209" s="5">
        <v>-2.1806938963508201E-8</v>
      </c>
      <c r="E3209" s="5">
        <v>1.7995381375907001E-8</v>
      </c>
      <c r="F3209">
        <v>0.88720697065740595</v>
      </c>
    </row>
    <row r="3210" spans="1:6" x14ac:dyDescent="0.25">
      <c r="A3210" t="s">
        <v>11</v>
      </c>
      <c r="B3210" t="s">
        <v>209</v>
      </c>
      <c r="C3210" t="s">
        <v>208</v>
      </c>
      <c r="D3210" s="5">
        <v>-8.6198091720258599E-8</v>
      </c>
      <c r="E3210" s="5">
        <v>5.2894806621693102E-8</v>
      </c>
      <c r="F3210">
        <v>0.948408396859173</v>
      </c>
    </row>
    <row r="3211" spans="1:6" x14ac:dyDescent="0.25">
      <c r="A3211" t="s">
        <v>12</v>
      </c>
      <c r="B3211" t="s">
        <v>209</v>
      </c>
      <c r="C3211" t="s">
        <v>208</v>
      </c>
      <c r="D3211" s="5">
        <v>-2.0851326564817601E-8</v>
      </c>
      <c r="E3211" s="5">
        <v>2.2673352085335099E-8</v>
      </c>
      <c r="F3211">
        <v>0.82111959999107598</v>
      </c>
    </row>
    <row r="3212" spans="1:6" x14ac:dyDescent="0.25">
      <c r="A3212" t="s">
        <v>13</v>
      </c>
      <c r="B3212" t="s">
        <v>209</v>
      </c>
      <c r="C3212" t="s">
        <v>208</v>
      </c>
      <c r="D3212" s="5">
        <v>1.62225144533463E-8</v>
      </c>
      <c r="E3212" s="5">
        <v>2.4382114328455699E-8</v>
      </c>
      <c r="F3212">
        <v>0.25291497190782097</v>
      </c>
    </row>
    <row r="3213" spans="1:6" x14ac:dyDescent="0.25">
      <c r="A3213" t="s">
        <v>14</v>
      </c>
      <c r="B3213" t="s">
        <v>209</v>
      </c>
      <c r="C3213" t="s">
        <v>208</v>
      </c>
      <c r="D3213" s="5">
        <v>8.5515730205075401E-9</v>
      </c>
      <c r="E3213" s="5">
        <v>2.6638559587496801E-8</v>
      </c>
      <c r="F3213">
        <v>0.37409672656451698</v>
      </c>
    </row>
    <row r="3214" spans="1:6" x14ac:dyDescent="0.25">
      <c r="A3214" t="s">
        <v>15</v>
      </c>
      <c r="B3214" t="s">
        <v>209</v>
      </c>
      <c r="C3214" t="s">
        <v>208</v>
      </c>
      <c r="D3214" s="5">
        <v>-1.3470766002966E-8</v>
      </c>
      <c r="E3214" s="5">
        <v>2.2132423940821999E-8</v>
      </c>
      <c r="F3214">
        <v>0.72861976795935102</v>
      </c>
    </row>
    <row r="3215" spans="1:6" x14ac:dyDescent="0.25">
      <c r="A3215" t="s">
        <v>16</v>
      </c>
      <c r="B3215" t="s">
        <v>209</v>
      </c>
      <c r="C3215" t="s">
        <v>208</v>
      </c>
      <c r="D3215" s="5">
        <v>5.1534132883070701E-9</v>
      </c>
      <c r="E3215" s="5">
        <v>2.3031640533036701E-8</v>
      </c>
      <c r="F3215">
        <v>0.41147450458144202</v>
      </c>
    </row>
    <row r="3216" spans="1:6" x14ac:dyDescent="0.25">
      <c r="A3216" t="s">
        <v>17</v>
      </c>
      <c r="B3216" t="s">
        <v>209</v>
      </c>
      <c r="C3216" t="s">
        <v>208</v>
      </c>
      <c r="D3216" s="5">
        <v>-1.6936857906021399E-8</v>
      </c>
      <c r="E3216" s="5">
        <v>1.7800483428944799E-8</v>
      </c>
      <c r="F3216">
        <v>0.82932038542958897</v>
      </c>
    </row>
    <row r="3217" spans="1:6" x14ac:dyDescent="0.25">
      <c r="A3217" t="s">
        <v>18</v>
      </c>
      <c r="B3217" t="s">
        <v>209</v>
      </c>
      <c r="C3217" t="s">
        <v>208</v>
      </c>
      <c r="D3217" s="5">
        <v>1.9656557472350999E-9</v>
      </c>
      <c r="E3217" s="5">
        <v>2.16432440345647E-8</v>
      </c>
      <c r="F3217">
        <v>0.46381750935511401</v>
      </c>
    </row>
    <row r="3218" spans="1:6" x14ac:dyDescent="0.25">
      <c r="A3218" t="s">
        <v>19</v>
      </c>
      <c r="B3218" t="s">
        <v>209</v>
      </c>
      <c r="C3218" t="s">
        <v>208</v>
      </c>
      <c r="D3218" s="5">
        <v>-1.9865973180353702E-8</v>
      </c>
      <c r="E3218" s="5">
        <v>2.1784910135164899E-8</v>
      </c>
      <c r="F3218">
        <v>0.819093108830933</v>
      </c>
    </row>
    <row r="3219" spans="1:6" x14ac:dyDescent="0.25">
      <c r="A3219" t="s">
        <v>20</v>
      </c>
      <c r="B3219" t="s">
        <v>209</v>
      </c>
      <c r="C3219" t="s">
        <v>208</v>
      </c>
      <c r="D3219" s="5">
        <v>-2.03973280654532E-8</v>
      </c>
      <c r="E3219" s="5">
        <v>1.72291203467523E-8</v>
      </c>
      <c r="F3219">
        <v>0.881771060947662</v>
      </c>
    </row>
    <row r="3220" spans="1:6" x14ac:dyDescent="0.25">
      <c r="A3220" t="s">
        <v>21</v>
      </c>
      <c r="B3220" t="s">
        <v>209</v>
      </c>
      <c r="C3220" t="s">
        <v>208</v>
      </c>
      <c r="D3220" s="5">
        <v>-1.13969728325846E-8</v>
      </c>
      <c r="E3220" s="5">
        <v>2.18292256569595E-8</v>
      </c>
      <c r="F3220">
        <v>0.69919859611838098</v>
      </c>
    </row>
    <row r="3221" spans="1:6" x14ac:dyDescent="0.25">
      <c r="A3221" t="s">
        <v>22</v>
      </c>
      <c r="B3221" t="s">
        <v>209</v>
      </c>
      <c r="C3221" t="s">
        <v>208</v>
      </c>
      <c r="D3221" s="5">
        <v>2.6786803100561098E-8</v>
      </c>
      <c r="E3221" s="5">
        <v>2.19555158181611E-8</v>
      </c>
      <c r="F3221">
        <v>0.111223167530038</v>
      </c>
    </row>
    <row r="3222" spans="1:6" x14ac:dyDescent="0.25">
      <c r="A3222" t="s">
        <v>23</v>
      </c>
      <c r="B3222" t="s">
        <v>209</v>
      </c>
      <c r="C3222" t="s">
        <v>208</v>
      </c>
      <c r="D3222" s="5">
        <v>2.16125848500659E-8</v>
      </c>
      <c r="E3222" s="5">
        <v>2.1385678702358301E-8</v>
      </c>
      <c r="F3222">
        <v>0.156101518005098</v>
      </c>
    </row>
    <row r="3223" spans="1:6" x14ac:dyDescent="0.25">
      <c r="A3223" t="s">
        <v>24</v>
      </c>
      <c r="B3223" t="s">
        <v>209</v>
      </c>
      <c r="C3223" t="s">
        <v>208</v>
      </c>
      <c r="D3223" s="5">
        <v>5.4161530389526798E-9</v>
      </c>
      <c r="E3223" s="5">
        <v>5.6875250863309498E-8</v>
      </c>
      <c r="F3223">
        <v>0.46206660921868797</v>
      </c>
    </row>
    <row r="3224" spans="1:6" x14ac:dyDescent="0.25">
      <c r="A3224" t="s">
        <v>25</v>
      </c>
      <c r="B3224" t="s">
        <v>209</v>
      </c>
      <c r="C3224" t="s">
        <v>208</v>
      </c>
      <c r="D3224" s="5">
        <v>-3.4243142315051201E-8</v>
      </c>
      <c r="E3224" s="5">
        <v>7.11931151293337E-8</v>
      </c>
      <c r="F3224">
        <v>0.6847380266466</v>
      </c>
    </row>
    <row r="3225" spans="1:6" x14ac:dyDescent="0.25">
      <c r="A3225" t="s">
        <v>26</v>
      </c>
      <c r="B3225" t="s">
        <v>209</v>
      </c>
      <c r="C3225" t="s">
        <v>208</v>
      </c>
      <c r="D3225" s="5">
        <v>8.5171459115726104E-9</v>
      </c>
      <c r="E3225" s="5">
        <v>3.3135903590491998E-8</v>
      </c>
      <c r="F3225">
        <v>0.398575190742956</v>
      </c>
    </row>
    <row r="3226" spans="1:6" x14ac:dyDescent="0.25">
      <c r="A3226" t="e">
        <v>#N/A</v>
      </c>
      <c r="B3226" t="s">
        <v>209</v>
      </c>
      <c r="C3226" t="s">
        <v>208</v>
      </c>
      <c r="D3226" s="5">
        <v>-5.93974602163799E-8</v>
      </c>
      <c r="E3226" s="5">
        <v>4.2440611519976798E-8</v>
      </c>
      <c r="F3226">
        <v>0.91917489147374798</v>
      </c>
    </row>
    <row r="3227" spans="1:6" x14ac:dyDescent="0.25">
      <c r="A3227" t="s">
        <v>8</v>
      </c>
      <c r="B3227" t="s">
        <v>210</v>
      </c>
      <c r="C3227" t="s">
        <v>208</v>
      </c>
      <c r="D3227" s="5">
        <v>5.77961576030396E-9</v>
      </c>
      <c r="E3227" s="5">
        <v>2.1452185860572499E-8</v>
      </c>
      <c r="F3227">
        <v>0.39380382525645602</v>
      </c>
    </row>
    <row r="3228" spans="1:6" x14ac:dyDescent="0.25">
      <c r="A3228" t="s">
        <v>11</v>
      </c>
      <c r="B3228" t="s">
        <v>210</v>
      </c>
      <c r="C3228" t="s">
        <v>208</v>
      </c>
      <c r="D3228" s="5">
        <v>-1.88634539336173E-9</v>
      </c>
      <c r="E3228" s="5">
        <v>6.9529705132170402E-8</v>
      </c>
      <c r="F3228">
        <v>0.51082200225950203</v>
      </c>
    </row>
    <row r="3229" spans="1:6" x14ac:dyDescent="0.25">
      <c r="A3229" t="s">
        <v>12</v>
      </c>
      <c r="B3229" t="s">
        <v>210</v>
      </c>
      <c r="C3229" t="s">
        <v>208</v>
      </c>
      <c r="D3229" s="5">
        <v>3.2344025431724898E-8</v>
      </c>
      <c r="E3229" s="5">
        <v>2.44126337039502E-8</v>
      </c>
      <c r="F3229">
        <v>9.2604014951371799E-2</v>
      </c>
    </row>
    <row r="3230" spans="1:6" x14ac:dyDescent="0.25">
      <c r="A3230" t="s">
        <v>13</v>
      </c>
      <c r="B3230" t="s">
        <v>210</v>
      </c>
      <c r="C3230" t="s">
        <v>208</v>
      </c>
      <c r="D3230" s="5">
        <v>-2.3784031268407602E-8</v>
      </c>
      <c r="E3230" s="5">
        <v>3.4871749259357199E-8</v>
      </c>
      <c r="F3230">
        <v>0.75239410835026299</v>
      </c>
    </row>
    <row r="3231" spans="1:6" x14ac:dyDescent="0.25">
      <c r="A3231" t="s">
        <v>14</v>
      </c>
      <c r="B3231" t="s">
        <v>210</v>
      </c>
      <c r="C3231" t="s">
        <v>208</v>
      </c>
      <c r="D3231" s="5">
        <v>-5.60095975120933E-8</v>
      </c>
      <c r="E3231" s="5">
        <v>3.6856311155944403E-8</v>
      </c>
      <c r="F3231">
        <v>0.93570360260327801</v>
      </c>
    </row>
    <row r="3232" spans="1:6" x14ac:dyDescent="0.25">
      <c r="A3232" t="s">
        <v>15</v>
      </c>
      <c r="B3232" t="s">
        <v>210</v>
      </c>
      <c r="C3232" t="s">
        <v>208</v>
      </c>
      <c r="D3232" s="5">
        <v>-1.85995850496135E-8</v>
      </c>
      <c r="E3232" s="5">
        <v>3.03926409114166E-8</v>
      </c>
      <c r="F3232">
        <v>0.72972338020072203</v>
      </c>
    </row>
    <row r="3233" spans="1:6" x14ac:dyDescent="0.25">
      <c r="A3233" t="s">
        <v>16</v>
      </c>
      <c r="B3233" t="s">
        <v>210</v>
      </c>
      <c r="C3233" t="s">
        <v>208</v>
      </c>
      <c r="D3233" s="5">
        <v>-1.42856117333625E-8</v>
      </c>
      <c r="E3233" s="5">
        <v>2.6783774365260999E-8</v>
      </c>
      <c r="F3233">
        <v>0.70311061391519702</v>
      </c>
    </row>
    <row r="3234" spans="1:6" x14ac:dyDescent="0.25">
      <c r="A3234" t="s">
        <v>17</v>
      </c>
      <c r="B3234" t="s">
        <v>210</v>
      </c>
      <c r="C3234" t="s">
        <v>208</v>
      </c>
      <c r="D3234" s="5">
        <v>1.2054867603848E-8</v>
      </c>
      <c r="E3234" s="5">
        <v>2.2849977752772999E-8</v>
      </c>
      <c r="F3234">
        <v>0.29890035538837501</v>
      </c>
    </row>
    <row r="3235" spans="1:6" x14ac:dyDescent="0.25">
      <c r="A3235" t="s">
        <v>18</v>
      </c>
      <c r="B3235" t="s">
        <v>210</v>
      </c>
      <c r="C3235" t="s">
        <v>208</v>
      </c>
      <c r="D3235" s="5">
        <v>1.86398927266926E-8</v>
      </c>
      <c r="E3235" s="5">
        <v>2.7233413189115699E-8</v>
      </c>
      <c r="F3235">
        <v>0.246845722301996</v>
      </c>
    </row>
    <row r="3236" spans="1:6" x14ac:dyDescent="0.25">
      <c r="A3236" t="s">
        <v>19</v>
      </c>
      <c r="B3236" t="s">
        <v>210</v>
      </c>
      <c r="C3236" t="s">
        <v>208</v>
      </c>
      <c r="D3236" s="5">
        <v>1.16058337049317E-8</v>
      </c>
      <c r="E3236" s="5">
        <v>2.8682846100146701E-8</v>
      </c>
      <c r="F3236">
        <v>0.34287611411230101</v>
      </c>
    </row>
    <row r="3237" spans="1:6" x14ac:dyDescent="0.25">
      <c r="A3237" t="s">
        <v>20</v>
      </c>
      <c r="B3237" t="s">
        <v>210</v>
      </c>
      <c r="C3237" t="s">
        <v>208</v>
      </c>
      <c r="D3237" s="5">
        <v>8.2292396982463199E-9</v>
      </c>
      <c r="E3237" s="5">
        <v>2.3209223881551099E-8</v>
      </c>
      <c r="F3237">
        <v>0.36145676190326098</v>
      </c>
    </row>
    <row r="3238" spans="1:6" x14ac:dyDescent="0.25">
      <c r="A3238" t="s">
        <v>21</v>
      </c>
      <c r="B3238" t="s">
        <v>210</v>
      </c>
      <c r="C3238" t="s">
        <v>208</v>
      </c>
      <c r="D3238" s="5">
        <v>-4.6052019409031903E-8</v>
      </c>
      <c r="E3238" s="5">
        <v>2.64472966843303E-8</v>
      </c>
      <c r="F3238">
        <v>0.95918231642623097</v>
      </c>
    </row>
    <row r="3239" spans="1:6" x14ac:dyDescent="0.25">
      <c r="A3239" t="s">
        <v>22</v>
      </c>
      <c r="B3239" t="s">
        <v>210</v>
      </c>
      <c r="C3239" t="s">
        <v>208</v>
      </c>
      <c r="D3239" s="5">
        <v>5.04636296186151E-8</v>
      </c>
      <c r="E3239" s="5">
        <v>2.69063077266342E-8</v>
      </c>
      <c r="F3239">
        <v>3.0359815146820401E-2</v>
      </c>
    </row>
    <row r="3240" spans="1:6" x14ac:dyDescent="0.25">
      <c r="A3240" t="s">
        <v>23</v>
      </c>
      <c r="B3240" t="s">
        <v>210</v>
      </c>
      <c r="C3240" t="s">
        <v>208</v>
      </c>
      <c r="D3240" s="5">
        <v>4.19188271058485E-8</v>
      </c>
      <c r="E3240" s="5">
        <v>2.5899622316271199E-8</v>
      </c>
      <c r="F3240">
        <v>5.2776244570553299E-2</v>
      </c>
    </row>
    <row r="3241" spans="1:6" x14ac:dyDescent="0.25">
      <c r="A3241" t="s">
        <v>24</v>
      </c>
      <c r="B3241" t="s">
        <v>210</v>
      </c>
      <c r="C3241" t="s">
        <v>208</v>
      </c>
      <c r="D3241" s="5">
        <v>3.0516368455225299E-9</v>
      </c>
      <c r="E3241" s="5">
        <v>6.3287081929898107E-8</v>
      </c>
      <c r="F3241">
        <v>0.48077087261960899</v>
      </c>
    </row>
    <row r="3242" spans="1:6" x14ac:dyDescent="0.25">
      <c r="A3242" t="s">
        <v>25</v>
      </c>
      <c r="B3242" t="s">
        <v>210</v>
      </c>
      <c r="C3242" t="s">
        <v>208</v>
      </c>
      <c r="D3242" s="5">
        <v>-7.0280335731367001E-8</v>
      </c>
      <c r="E3242" s="5">
        <v>9.3311763241460396E-8</v>
      </c>
      <c r="F3242">
        <v>0.77432841979660905</v>
      </c>
    </row>
    <row r="3243" spans="1:6" x14ac:dyDescent="0.25">
      <c r="A3243" t="s">
        <v>26</v>
      </c>
      <c r="B3243" t="s">
        <v>210</v>
      </c>
      <c r="C3243" t="s">
        <v>208</v>
      </c>
      <c r="D3243" s="5">
        <v>1.01110553861906E-8</v>
      </c>
      <c r="E3243" s="5">
        <v>4.4777064221400097E-8</v>
      </c>
      <c r="F3243">
        <v>0.41067506407207099</v>
      </c>
    </row>
    <row r="3244" spans="1:6" x14ac:dyDescent="0.25">
      <c r="A3244" t="e">
        <v>#N/A</v>
      </c>
      <c r="B3244" t="s">
        <v>210</v>
      </c>
      <c r="C3244" t="s">
        <v>208</v>
      </c>
      <c r="D3244" s="5">
        <v>-3.5453574160759598E-8</v>
      </c>
      <c r="E3244" s="5">
        <v>5.1613035682729303E-8</v>
      </c>
      <c r="F3244">
        <v>0.75393066717508905</v>
      </c>
    </row>
    <row r="3245" spans="1:6" x14ac:dyDescent="0.25">
      <c r="A3245" t="s">
        <v>8</v>
      </c>
      <c r="B3245" t="s">
        <v>211</v>
      </c>
      <c r="C3245" t="s">
        <v>208</v>
      </c>
      <c r="D3245" s="5">
        <v>1.6898059379690399E-8</v>
      </c>
      <c r="E3245" s="5">
        <v>2.4155947858247099E-8</v>
      </c>
      <c r="F3245">
        <v>0.24210721368860799</v>
      </c>
    </row>
    <row r="3246" spans="1:6" x14ac:dyDescent="0.25">
      <c r="A3246" t="s">
        <v>11</v>
      </c>
      <c r="B3246" t="s">
        <v>211</v>
      </c>
      <c r="C3246" t="s">
        <v>208</v>
      </c>
      <c r="D3246" s="5">
        <v>-3.9788908008580302E-8</v>
      </c>
      <c r="E3246" s="5">
        <v>7.0329320098227198E-8</v>
      </c>
      <c r="F3246">
        <v>0.71421858979005504</v>
      </c>
    </row>
    <row r="3247" spans="1:6" x14ac:dyDescent="0.25">
      <c r="A3247" t="s">
        <v>12</v>
      </c>
      <c r="B3247" t="s">
        <v>211</v>
      </c>
      <c r="C3247" t="s">
        <v>208</v>
      </c>
      <c r="D3247" s="5">
        <v>1.2284798995279E-8</v>
      </c>
      <c r="E3247" s="5">
        <v>2.4148250887864299E-8</v>
      </c>
      <c r="F3247">
        <v>0.30547278756246699</v>
      </c>
    </row>
    <row r="3248" spans="1:6" x14ac:dyDescent="0.25">
      <c r="A3248" t="s">
        <v>13</v>
      </c>
      <c r="B3248" t="s">
        <v>211</v>
      </c>
      <c r="C3248" t="s">
        <v>208</v>
      </c>
      <c r="D3248" s="5">
        <v>-7.55854725600602E-8</v>
      </c>
      <c r="E3248" s="5">
        <v>2.9468039056698502E-8</v>
      </c>
      <c r="F3248">
        <v>0.99484118572261104</v>
      </c>
    </row>
    <row r="3249" spans="1:6" x14ac:dyDescent="0.25">
      <c r="A3249" t="s">
        <v>14</v>
      </c>
      <c r="B3249" t="s">
        <v>211</v>
      </c>
      <c r="C3249" t="s">
        <v>208</v>
      </c>
      <c r="D3249" s="5">
        <v>-4.9155008600768198E-8</v>
      </c>
      <c r="E3249" s="5">
        <v>3.0757274005182197E-8</v>
      </c>
      <c r="F3249">
        <v>0.94499618161639198</v>
      </c>
    </row>
    <row r="3250" spans="1:6" x14ac:dyDescent="0.25">
      <c r="A3250" t="s">
        <v>15</v>
      </c>
      <c r="B3250" t="s">
        <v>211</v>
      </c>
      <c r="C3250" t="s">
        <v>208</v>
      </c>
      <c r="D3250" s="5">
        <v>-1.9250814370557399E-9</v>
      </c>
      <c r="E3250" s="5">
        <v>2.73627937866838E-8</v>
      </c>
      <c r="F3250">
        <v>0.52804404031919705</v>
      </c>
    </row>
    <row r="3251" spans="1:6" x14ac:dyDescent="0.25">
      <c r="A3251" t="s">
        <v>16</v>
      </c>
      <c r="B3251" t="s">
        <v>211</v>
      </c>
      <c r="C3251" t="s">
        <v>208</v>
      </c>
      <c r="D3251" s="5">
        <v>3.9189844936853901E-8</v>
      </c>
      <c r="E3251" s="5">
        <v>2.59619807954996E-8</v>
      </c>
      <c r="F3251">
        <v>6.5584372306090294E-2</v>
      </c>
    </row>
    <row r="3252" spans="1:6" x14ac:dyDescent="0.25">
      <c r="A3252" t="s">
        <v>17</v>
      </c>
      <c r="B3252" t="s">
        <v>211</v>
      </c>
      <c r="C3252" t="s">
        <v>208</v>
      </c>
      <c r="D3252" s="5">
        <v>1.5638503015338899E-8</v>
      </c>
      <c r="E3252" s="5">
        <v>2.2380534224522002E-8</v>
      </c>
      <c r="F3252">
        <v>0.24235267793635101</v>
      </c>
    </row>
    <row r="3253" spans="1:6" x14ac:dyDescent="0.25">
      <c r="A3253" t="s">
        <v>18</v>
      </c>
      <c r="B3253" t="s">
        <v>211</v>
      </c>
      <c r="C3253" t="s">
        <v>208</v>
      </c>
      <c r="D3253" s="5">
        <v>-1.40023596299014E-8</v>
      </c>
      <c r="E3253" s="5">
        <v>2.5758717434231399E-8</v>
      </c>
      <c r="F3253">
        <v>0.70664056240019002</v>
      </c>
    </row>
    <row r="3254" spans="1:6" x14ac:dyDescent="0.25">
      <c r="A3254" t="s">
        <v>19</v>
      </c>
      <c r="B3254" t="s">
        <v>211</v>
      </c>
      <c r="C3254" t="s">
        <v>208</v>
      </c>
      <c r="D3254" s="5">
        <v>1.71709634306362E-9</v>
      </c>
      <c r="E3254" s="5">
        <v>2.9012779027425801E-8</v>
      </c>
      <c r="F3254">
        <v>0.47640272142066897</v>
      </c>
    </row>
    <row r="3255" spans="1:6" x14ac:dyDescent="0.25">
      <c r="A3255" t="s">
        <v>20</v>
      </c>
      <c r="B3255" t="s">
        <v>211</v>
      </c>
      <c r="C3255" t="s">
        <v>208</v>
      </c>
      <c r="D3255" s="5">
        <v>3.2816666257985902E-8</v>
      </c>
      <c r="E3255" s="5">
        <v>2.4236024206046201E-8</v>
      </c>
      <c r="F3255">
        <v>8.7861018242953795E-2</v>
      </c>
    </row>
    <row r="3256" spans="1:6" x14ac:dyDescent="0.25">
      <c r="A3256" t="s">
        <v>21</v>
      </c>
      <c r="B3256" t="s">
        <v>211</v>
      </c>
      <c r="C3256" t="s">
        <v>208</v>
      </c>
      <c r="D3256" s="5">
        <v>1.37384742798762E-8</v>
      </c>
      <c r="E3256" s="5">
        <v>2.50051540954356E-8</v>
      </c>
      <c r="F3256">
        <v>0.29135667071504201</v>
      </c>
    </row>
    <row r="3257" spans="1:6" x14ac:dyDescent="0.25">
      <c r="A3257" t="s">
        <v>22</v>
      </c>
      <c r="B3257" t="s">
        <v>211</v>
      </c>
      <c r="C3257" t="s">
        <v>208</v>
      </c>
      <c r="D3257" s="5">
        <v>-1.13750519067706E-8</v>
      </c>
      <c r="E3257" s="5">
        <v>2.2542751819264599E-8</v>
      </c>
      <c r="F3257">
        <v>0.69307977314131697</v>
      </c>
    </row>
    <row r="3258" spans="1:6" x14ac:dyDescent="0.25">
      <c r="A3258" t="s">
        <v>23</v>
      </c>
      <c r="B3258" t="s">
        <v>211</v>
      </c>
      <c r="C3258" t="s">
        <v>208</v>
      </c>
      <c r="D3258" s="5">
        <v>-1.57526678502895E-8</v>
      </c>
      <c r="E3258" s="5">
        <v>2.2259670976271599E-8</v>
      </c>
      <c r="F3258">
        <v>0.76042721711792405</v>
      </c>
    </row>
    <row r="3259" spans="1:6" x14ac:dyDescent="0.25">
      <c r="A3259" t="s">
        <v>24</v>
      </c>
      <c r="B3259" t="s">
        <v>211</v>
      </c>
      <c r="C3259" t="s">
        <v>208</v>
      </c>
      <c r="D3259" s="5">
        <v>1.37103351173988E-8</v>
      </c>
      <c r="E3259" s="5">
        <v>5.2966621784926197E-8</v>
      </c>
      <c r="F3259">
        <v>0.39787603467759097</v>
      </c>
    </row>
    <row r="3260" spans="1:6" x14ac:dyDescent="0.25">
      <c r="A3260" t="s">
        <v>25</v>
      </c>
      <c r="B3260" t="s">
        <v>211</v>
      </c>
      <c r="C3260" t="s">
        <v>208</v>
      </c>
      <c r="D3260" s="5">
        <v>-9.6207812524418297E-8</v>
      </c>
      <c r="E3260" s="5">
        <v>8.6884772593294494E-8</v>
      </c>
      <c r="F3260">
        <v>0.86591863352846898</v>
      </c>
    </row>
    <row r="3261" spans="1:6" x14ac:dyDescent="0.25">
      <c r="A3261" t="s">
        <v>26</v>
      </c>
      <c r="B3261" t="s">
        <v>211</v>
      </c>
      <c r="C3261" t="s">
        <v>208</v>
      </c>
      <c r="D3261" s="5">
        <v>9.9728908979609793E-9</v>
      </c>
      <c r="E3261" s="5">
        <v>4.2568678357201899E-8</v>
      </c>
      <c r="F3261">
        <v>0.40738470909994801</v>
      </c>
    </row>
    <row r="3262" spans="1:6" x14ac:dyDescent="0.25">
      <c r="A3262" t="e">
        <v>#N/A</v>
      </c>
      <c r="B3262" t="s">
        <v>211</v>
      </c>
      <c r="C3262" t="s">
        <v>208</v>
      </c>
      <c r="D3262" s="5">
        <v>-4.4725134048781502E-8</v>
      </c>
      <c r="E3262" s="5">
        <v>5.1006950611001101E-8</v>
      </c>
      <c r="F3262">
        <v>0.809714287532462</v>
      </c>
    </row>
    <row r="3263" spans="1:6" x14ac:dyDescent="0.25">
      <c r="A3263" t="s">
        <v>8</v>
      </c>
      <c r="B3263" t="s">
        <v>212</v>
      </c>
      <c r="C3263" t="s">
        <v>208</v>
      </c>
      <c r="D3263" s="5">
        <v>-3.56331224400504E-9</v>
      </c>
      <c r="E3263" s="5">
        <v>2.10586095802776E-8</v>
      </c>
      <c r="F3263">
        <v>0.567183986147208</v>
      </c>
    </row>
    <row r="3264" spans="1:6" x14ac:dyDescent="0.25">
      <c r="A3264" t="s">
        <v>11</v>
      </c>
      <c r="B3264" t="s">
        <v>212</v>
      </c>
      <c r="C3264" t="s">
        <v>208</v>
      </c>
      <c r="D3264" s="5">
        <v>6.6681528965642702E-8</v>
      </c>
      <c r="E3264" s="5">
        <v>6.6665441698353697E-8</v>
      </c>
      <c r="F3264">
        <v>0.158596870187973</v>
      </c>
    </row>
    <row r="3265" spans="1:6" x14ac:dyDescent="0.25">
      <c r="A3265" t="s">
        <v>12</v>
      </c>
      <c r="B3265" t="s">
        <v>212</v>
      </c>
      <c r="C3265" t="s">
        <v>208</v>
      </c>
      <c r="D3265" s="5">
        <v>-8.3495918390988796E-9</v>
      </c>
      <c r="E3265" s="5">
        <v>2.5309326172427201E-8</v>
      </c>
      <c r="F3265">
        <v>0.62926291201401996</v>
      </c>
    </row>
    <row r="3266" spans="1:6" x14ac:dyDescent="0.25">
      <c r="A3266" t="s">
        <v>13</v>
      </c>
      <c r="B3266" t="s">
        <v>212</v>
      </c>
      <c r="C3266" t="s">
        <v>208</v>
      </c>
      <c r="D3266" s="5">
        <v>-3.7230431641636998E-8</v>
      </c>
      <c r="E3266" s="5">
        <v>3.1722588435781703E-8</v>
      </c>
      <c r="F3266">
        <v>0.87972742399109505</v>
      </c>
    </row>
    <row r="3267" spans="1:6" x14ac:dyDescent="0.25">
      <c r="A3267" t="s">
        <v>14</v>
      </c>
      <c r="B3267" t="s">
        <v>212</v>
      </c>
      <c r="C3267" t="s">
        <v>208</v>
      </c>
      <c r="D3267" s="5">
        <v>-3.2658595498797501E-8</v>
      </c>
      <c r="E3267" s="5">
        <v>3.3374327467511299E-8</v>
      </c>
      <c r="F3267">
        <v>0.83609990391447198</v>
      </c>
    </row>
    <row r="3268" spans="1:6" x14ac:dyDescent="0.25">
      <c r="A3268" t="s">
        <v>15</v>
      </c>
      <c r="B3268" t="s">
        <v>212</v>
      </c>
      <c r="C3268" t="s">
        <v>208</v>
      </c>
      <c r="D3268" s="5">
        <v>-5.07778587793127E-9</v>
      </c>
      <c r="E3268" s="5">
        <v>2.8663533890500998E-8</v>
      </c>
      <c r="F3268">
        <v>0.57030527538229203</v>
      </c>
    </row>
    <row r="3269" spans="1:6" x14ac:dyDescent="0.25">
      <c r="A3269" t="s">
        <v>16</v>
      </c>
      <c r="B3269" t="s">
        <v>212</v>
      </c>
      <c r="C3269" t="s">
        <v>208</v>
      </c>
      <c r="D3269" s="5">
        <v>-3.4049851309305303E-8</v>
      </c>
      <c r="E3269" s="5">
        <v>2.8361572493128499E-8</v>
      </c>
      <c r="F3269">
        <v>0.88503959737744897</v>
      </c>
    </row>
    <row r="3270" spans="1:6" x14ac:dyDescent="0.25">
      <c r="A3270" t="s">
        <v>17</v>
      </c>
      <c r="B3270" t="s">
        <v>212</v>
      </c>
      <c r="C3270" t="s">
        <v>208</v>
      </c>
      <c r="D3270" s="5">
        <v>-1.43328638285461E-8</v>
      </c>
      <c r="E3270" s="5">
        <v>2.14697007688347E-8</v>
      </c>
      <c r="F3270">
        <v>0.74780093521832303</v>
      </c>
    </row>
    <row r="3271" spans="1:6" x14ac:dyDescent="0.25">
      <c r="A3271" t="s">
        <v>18</v>
      </c>
      <c r="B3271" t="s">
        <v>212</v>
      </c>
      <c r="C3271" t="s">
        <v>208</v>
      </c>
      <c r="D3271" s="5">
        <v>2.7819972237056399E-8</v>
      </c>
      <c r="E3271" s="5">
        <v>2.7300114605522701E-8</v>
      </c>
      <c r="F3271">
        <v>0.154091436835646</v>
      </c>
    </row>
    <row r="3272" spans="1:6" x14ac:dyDescent="0.25">
      <c r="A3272" t="s">
        <v>19</v>
      </c>
      <c r="B3272" t="s">
        <v>212</v>
      </c>
      <c r="C3272" t="s">
        <v>208</v>
      </c>
      <c r="D3272" s="5">
        <v>1.2793964276802E-8</v>
      </c>
      <c r="E3272" s="5">
        <v>2.5765751663023199E-8</v>
      </c>
      <c r="F3272">
        <v>0.30975347971033701</v>
      </c>
    </row>
    <row r="3273" spans="1:6" x14ac:dyDescent="0.25">
      <c r="A3273" t="s">
        <v>20</v>
      </c>
      <c r="B3273" t="s">
        <v>212</v>
      </c>
      <c r="C3273" t="s">
        <v>208</v>
      </c>
      <c r="D3273" s="5">
        <v>1.45745097166287E-9</v>
      </c>
      <c r="E3273" s="5">
        <v>2.17627899754148E-8</v>
      </c>
      <c r="F3273">
        <v>0.47330284925470401</v>
      </c>
    </row>
    <row r="3274" spans="1:6" x14ac:dyDescent="0.25">
      <c r="A3274" t="s">
        <v>21</v>
      </c>
      <c r="B3274" t="s">
        <v>212</v>
      </c>
      <c r="C3274" t="s">
        <v>208</v>
      </c>
      <c r="D3274" s="5">
        <v>-1.2985525735573701E-10</v>
      </c>
      <c r="E3274" s="5">
        <v>2.72923962226249E-8</v>
      </c>
      <c r="F3274">
        <v>0.50189813150195395</v>
      </c>
    </row>
    <row r="3275" spans="1:6" x14ac:dyDescent="0.25">
      <c r="A3275" t="s">
        <v>22</v>
      </c>
      <c r="B3275" t="s">
        <v>212</v>
      </c>
      <c r="C3275" t="s">
        <v>208</v>
      </c>
      <c r="D3275" s="5">
        <v>2.2208749760020601E-8</v>
      </c>
      <c r="E3275" s="5">
        <v>2.4450945902065999E-8</v>
      </c>
      <c r="F3275">
        <v>0.18186035086024399</v>
      </c>
    </row>
    <row r="3276" spans="1:6" x14ac:dyDescent="0.25">
      <c r="A3276" t="s">
        <v>23</v>
      </c>
      <c r="B3276" t="s">
        <v>212</v>
      </c>
      <c r="C3276" t="s">
        <v>208</v>
      </c>
      <c r="D3276" s="5">
        <v>1.7359347000485699E-8</v>
      </c>
      <c r="E3276" s="5">
        <v>2.3029859383479301E-8</v>
      </c>
      <c r="F3276">
        <v>0.225491976779261</v>
      </c>
    </row>
    <row r="3277" spans="1:6" x14ac:dyDescent="0.25">
      <c r="A3277" t="s">
        <v>24</v>
      </c>
      <c r="B3277" t="s">
        <v>212</v>
      </c>
      <c r="C3277" t="s">
        <v>208</v>
      </c>
      <c r="D3277" s="5">
        <v>4.8601924648971402E-8</v>
      </c>
      <c r="E3277" s="5">
        <v>6.3054180710839997E-8</v>
      </c>
      <c r="F3277">
        <v>0.22041386170974001</v>
      </c>
    </row>
    <row r="3278" spans="1:6" x14ac:dyDescent="0.25">
      <c r="A3278" t="s">
        <v>25</v>
      </c>
      <c r="B3278" t="s">
        <v>212</v>
      </c>
      <c r="C3278" t="s">
        <v>208</v>
      </c>
      <c r="D3278" s="5">
        <v>1.31532509752124E-7</v>
      </c>
      <c r="E3278" s="5">
        <v>9.5244606131717094E-8</v>
      </c>
      <c r="F3278">
        <v>8.3639950548003106E-2</v>
      </c>
    </row>
    <row r="3279" spans="1:6" x14ac:dyDescent="0.25">
      <c r="A3279" t="s">
        <v>26</v>
      </c>
      <c r="B3279" t="s">
        <v>212</v>
      </c>
      <c r="C3279" t="s">
        <v>208</v>
      </c>
      <c r="D3279" s="5">
        <v>-5.9525954859145199E-8</v>
      </c>
      <c r="E3279" s="5">
        <v>4.2598352901029599E-8</v>
      </c>
      <c r="F3279">
        <v>0.91884987095831105</v>
      </c>
    </row>
    <row r="3280" spans="1:6" x14ac:dyDescent="0.25">
      <c r="A3280" t="e">
        <v>#N/A</v>
      </c>
      <c r="B3280" t="s">
        <v>212</v>
      </c>
      <c r="C3280" t="s">
        <v>208</v>
      </c>
      <c r="D3280" s="5">
        <v>-4.7303688985324997E-8</v>
      </c>
      <c r="E3280" s="5">
        <v>4.8348955191987999E-8</v>
      </c>
      <c r="F3280">
        <v>0.836056987253043</v>
      </c>
    </row>
    <row r="3281" spans="1:6" x14ac:dyDescent="0.25">
      <c r="A3281" t="s">
        <v>8</v>
      </c>
      <c r="B3281" t="s">
        <v>213</v>
      </c>
      <c r="C3281" t="s">
        <v>208</v>
      </c>
      <c r="D3281" s="5">
        <v>2.2537607855446802E-9</v>
      </c>
      <c r="E3281" s="5">
        <v>2.0071351126958801E-8</v>
      </c>
      <c r="F3281">
        <v>0.45529774715851101</v>
      </c>
    </row>
    <row r="3282" spans="1:6" x14ac:dyDescent="0.25">
      <c r="A3282" t="s">
        <v>11</v>
      </c>
      <c r="B3282" t="s">
        <v>213</v>
      </c>
      <c r="C3282" t="s">
        <v>208</v>
      </c>
      <c r="D3282" s="5">
        <v>2.36335276958679E-8</v>
      </c>
      <c r="E3282" s="5">
        <v>6.6136092291200207E-8</v>
      </c>
      <c r="F3282">
        <v>0.360416060965427</v>
      </c>
    </row>
    <row r="3283" spans="1:6" x14ac:dyDescent="0.25">
      <c r="A3283" t="s">
        <v>12</v>
      </c>
      <c r="B3283" t="s">
        <v>213</v>
      </c>
      <c r="C3283" t="s">
        <v>208</v>
      </c>
      <c r="D3283" s="5">
        <v>-4.0689894157309799E-9</v>
      </c>
      <c r="E3283" s="5">
        <v>2.1590306058239701E-8</v>
      </c>
      <c r="F3283">
        <v>0.57474342380102805</v>
      </c>
    </row>
    <row r="3284" spans="1:6" x14ac:dyDescent="0.25">
      <c r="A3284" t="s">
        <v>13</v>
      </c>
      <c r="B3284" t="s">
        <v>213</v>
      </c>
      <c r="C3284" t="s">
        <v>208</v>
      </c>
      <c r="D3284" s="5">
        <v>-1.27139639963655E-8</v>
      </c>
      <c r="E3284" s="5">
        <v>2.5860033309608299E-8</v>
      </c>
      <c r="F3284">
        <v>0.68851494543429603</v>
      </c>
    </row>
    <row r="3285" spans="1:6" x14ac:dyDescent="0.25">
      <c r="A3285" t="s">
        <v>14</v>
      </c>
      <c r="B3285" t="s">
        <v>213</v>
      </c>
      <c r="C3285" t="s">
        <v>208</v>
      </c>
      <c r="D3285" s="5">
        <v>-1.7960976854873902E-8</v>
      </c>
      <c r="E3285" s="5">
        <v>2.87727475593859E-8</v>
      </c>
      <c r="F3285">
        <v>0.73376360494945403</v>
      </c>
    </row>
    <row r="3286" spans="1:6" x14ac:dyDescent="0.25">
      <c r="A3286" t="s">
        <v>15</v>
      </c>
      <c r="B3286" t="s">
        <v>213</v>
      </c>
      <c r="C3286" t="s">
        <v>208</v>
      </c>
      <c r="D3286" s="5">
        <v>2.6401194565248598E-9</v>
      </c>
      <c r="E3286" s="5">
        <v>2.3039551783645801E-8</v>
      </c>
      <c r="F3286">
        <v>0.45438475698733799</v>
      </c>
    </row>
    <row r="3287" spans="1:6" x14ac:dyDescent="0.25">
      <c r="A3287" t="s">
        <v>16</v>
      </c>
      <c r="B3287" t="s">
        <v>213</v>
      </c>
      <c r="C3287" t="s">
        <v>208</v>
      </c>
      <c r="D3287" s="5">
        <v>9.4558383078662297E-9</v>
      </c>
      <c r="E3287" s="5">
        <v>2.45481846818599E-8</v>
      </c>
      <c r="F3287">
        <v>0.35004646908799197</v>
      </c>
    </row>
    <row r="3288" spans="1:6" x14ac:dyDescent="0.25">
      <c r="A3288" t="s">
        <v>17</v>
      </c>
      <c r="B3288" t="s">
        <v>213</v>
      </c>
      <c r="C3288" t="s">
        <v>208</v>
      </c>
      <c r="D3288" s="5">
        <v>3.0857495848493001E-10</v>
      </c>
      <c r="E3288" s="5">
        <v>2.1052496815204002E-8</v>
      </c>
      <c r="F3288">
        <v>0.49415275105294698</v>
      </c>
    </row>
    <row r="3289" spans="1:6" x14ac:dyDescent="0.25">
      <c r="A3289" t="s">
        <v>18</v>
      </c>
      <c r="B3289" t="s">
        <v>213</v>
      </c>
      <c r="C3289" t="s">
        <v>208</v>
      </c>
      <c r="D3289" s="5">
        <v>1.17726504103852E-8</v>
      </c>
      <c r="E3289" s="5">
        <v>2.2125726397501899E-8</v>
      </c>
      <c r="F3289">
        <v>0.29733538969319101</v>
      </c>
    </row>
    <row r="3290" spans="1:6" x14ac:dyDescent="0.25">
      <c r="A3290" t="s">
        <v>19</v>
      </c>
      <c r="B3290" t="s">
        <v>213</v>
      </c>
      <c r="C3290" t="s">
        <v>208</v>
      </c>
      <c r="D3290" s="5">
        <v>2.5127038938596901E-9</v>
      </c>
      <c r="E3290" s="5">
        <v>2.19856963707059E-8</v>
      </c>
      <c r="F3290">
        <v>0.45450470003190102</v>
      </c>
    </row>
    <row r="3291" spans="1:6" x14ac:dyDescent="0.25">
      <c r="A3291" t="s">
        <v>20</v>
      </c>
      <c r="B3291" t="s">
        <v>213</v>
      </c>
      <c r="C3291" t="s">
        <v>208</v>
      </c>
      <c r="D3291" s="5">
        <v>-2.75402172302359E-8</v>
      </c>
      <c r="E3291" s="5">
        <v>2.0562088794847301E-8</v>
      </c>
      <c r="F3291">
        <v>0.90977465593211104</v>
      </c>
    </row>
    <row r="3292" spans="1:6" x14ac:dyDescent="0.25">
      <c r="A3292" t="s">
        <v>21</v>
      </c>
      <c r="B3292" t="s">
        <v>213</v>
      </c>
      <c r="C3292" t="s">
        <v>208</v>
      </c>
      <c r="D3292" s="5">
        <v>8.9797164651903892E-9</v>
      </c>
      <c r="E3292" s="5">
        <v>2.2034403647089698E-8</v>
      </c>
      <c r="F3292">
        <v>0.34180878346840698</v>
      </c>
    </row>
    <row r="3293" spans="1:6" x14ac:dyDescent="0.25">
      <c r="A3293" t="s">
        <v>22</v>
      </c>
      <c r="B3293" t="s">
        <v>213</v>
      </c>
      <c r="C3293" t="s">
        <v>208</v>
      </c>
      <c r="D3293" s="5">
        <v>-1.40101683694908E-8</v>
      </c>
      <c r="E3293" s="5">
        <v>2.10965530004696E-8</v>
      </c>
      <c r="F3293">
        <v>0.74668604892996304</v>
      </c>
    </row>
    <row r="3294" spans="1:6" x14ac:dyDescent="0.25">
      <c r="A3294" t="s">
        <v>23</v>
      </c>
      <c r="B3294" t="s">
        <v>213</v>
      </c>
      <c r="C3294" t="s">
        <v>208</v>
      </c>
      <c r="D3294" s="5">
        <v>-2.2025802243335498E-9</v>
      </c>
      <c r="E3294" s="5">
        <v>2.2012945384087499E-8</v>
      </c>
      <c r="F3294">
        <v>0.53985102158078802</v>
      </c>
    </row>
    <row r="3295" spans="1:6" x14ac:dyDescent="0.25">
      <c r="A3295" t="s">
        <v>24</v>
      </c>
      <c r="B3295" t="s">
        <v>213</v>
      </c>
      <c r="C3295" t="s">
        <v>208</v>
      </c>
      <c r="D3295" s="5">
        <v>1.19711126771144E-8</v>
      </c>
      <c r="E3295" s="5">
        <v>5.62725724866959E-8</v>
      </c>
      <c r="F3295">
        <v>0.41576706169055799</v>
      </c>
    </row>
    <row r="3296" spans="1:6" x14ac:dyDescent="0.25">
      <c r="A3296" t="s">
        <v>25</v>
      </c>
      <c r="B3296" t="s">
        <v>213</v>
      </c>
      <c r="C3296" t="s">
        <v>208</v>
      </c>
      <c r="D3296" s="5">
        <v>-3.0908999470546203E-8</v>
      </c>
      <c r="E3296" s="5">
        <v>7.90174715363183E-8</v>
      </c>
      <c r="F3296">
        <v>0.65216297036997095</v>
      </c>
    </row>
    <row r="3297" spans="1:6" x14ac:dyDescent="0.25">
      <c r="A3297" t="s">
        <v>26</v>
      </c>
      <c r="B3297" t="s">
        <v>213</v>
      </c>
      <c r="C3297" t="s">
        <v>208</v>
      </c>
      <c r="D3297" s="5">
        <v>-1.6546113176127301E-8</v>
      </c>
      <c r="E3297" s="5">
        <v>3.6368022493689003E-8</v>
      </c>
      <c r="F3297">
        <v>0.67543215576986304</v>
      </c>
    </row>
    <row r="3298" spans="1:6" x14ac:dyDescent="0.25">
      <c r="A3298" t="e">
        <v>#N/A</v>
      </c>
      <c r="B3298" t="s">
        <v>213</v>
      </c>
      <c r="C3298" t="s">
        <v>208</v>
      </c>
      <c r="D3298" s="5">
        <v>2.5706831657495299E-8</v>
      </c>
      <c r="E3298" s="5">
        <v>4.4853090433784803E-8</v>
      </c>
      <c r="F3298">
        <v>0.28327697995654399</v>
      </c>
    </row>
    <row r="3299" spans="1:6" x14ac:dyDescent="0.25">
      <c r="A3299" t="s">
        <v>8</v>
      </c>
      <c r="B3299" t="s">
        <v>214</v>
      </c>
      <c r="C3299" t="s">
        <v>208</v>
      </c>
      <c r="D3299" s="5">
        <v>-7.83926951079943E-9</v>
      </c>
      <c r="E3299" s="5">
        <v>1.9495337117307699E-8</v>
      </c>
      <c r="F3299">
        <v>0.65619845381848296</v>
      </c>
    </row>
    <row r="3300" spans="1:6" x14ac:dyDescent="0.25">
      <c r="A3300" t="s">
        <v>11</v>
      </c>
      <c r="B3300" t="s">
        <v>214</v>
      </c>
      <c r="C3300" t="s">
        <v>208</v>
      </c>
      <c r="D3300" s="5">
        <v>2.9908291197629802E-8</v>
      </c>
      <c r="E3300" s="5">
        <v>5.8287859260569798E-8</v>
      </c>
      <c r="F3300">
        <v>0.30393594198582002</v>
      </c>
    </row>
    <row r="3301" spans="1:6" x14ac:dyDescent="0.25">
      <c r="A3301" t="s">
        <v>12</v>
      </c>
      <c r="B3301" t="s">
        <v>214</v>
      </c>
      <c r="C3301" t="s">
        <v>208</v>
      </c>
      <c r="D3301" s="5">
        <v>9.1536056973276893E-9</v>
      </c>
      <c r="E3301" s="5">
        <v>2.114279172026E-8</v>
      </c>
      <c r="F3301">
        <v>0.332528398908992</v>
      </c>
    </row>
    <row r="3302" spans="1:6" x14ac:dyDescent="0.25">
      <c r="A3302" t="s">
        <v>13</v>
      </c>
      <c r="B3302" t="s">
        <v>214</v>
      </c>
      <c r="C3302" t="s">
        <v>208</v>
      </c>
      <c r="D3302" s="5">
        <v>-1.09272120154321E-8</v>
      </c>
      <c r="E3302" s="5">
        <v>2.4635731872016498E-8</v>
      </c>
      <c r="F3302">
        <v>0.67131650539371501</v>
      </c>
    </row>
    <row r="3303" spans="1:6" x14ac:dyDescent="0.25">
      <c r="A3303" t="s">
        <v>14</v>
      </c>
      <c r="B3303" t="s">
        <v>214</v>
      </c>
      <c r="C3303" t="s">
        <v>208</v>
      </c>
      <c r="D3303" s="5">
        <v>-4.6060940053506402E-8</v>
      </c>
      <c r="E3303" s="5">
        <v>2.68768213909668E-8</v>
      </c>
      <c r="F3303">
        <v>0.95671536643458799</v>
      </c>
    </row>
    <row r="3304" spans="1:6" x14ac:dyDescent="0.25">
      <c r="A3304" t="s">
        <v>15</v>
      </c>
      <c r="B3304" t="s">
        <v>214</v>
      </c>
      <c r="C3304" t="s">
        <v>208</v>
      </c>
      <c r="D3304" s="5">
        <v>1.3336252718406601E-8</v>
      </c>
      <c r="E3304" s="5">
        <v>2.5004260795393399E-8</v>
      </c>
      <c r="F3304">
        <v>0.29689247485862302</v>
      </c>
    </row>
    <row r="3305" spans="1:6" x14ac:dyDescent="0.25">
      <c r="A3305" t="s">
        <v>16</v>
      </c>
      <c r="B3305" t="s">
        <v>214</v>
      </c>
      <c r="C3305" t="s">
        <v>208</v>
      </c>
      <c r="D3305" s="5">
        <v>3.2702304228547497E-8</v>
      </c>
      <c r="E3305" s="5">
        <v>2.29181294050454E-8</v>
      </c>
      <c r="F3305">
        <v>7.6801685073204298E-2</v>
      </c>
    </row>
    <row r="3306" spans="1:6" x14ac:dyDescent="0.25">
      <c r="A3306" t="s">
        <v>17</v>
      </c>
      <c r="B3306" t="s">
        <v>214</v>
      </c>
      <c r="C3306" t="s">
        <v>208</v>
      </c>
      <c r="D3306" s="5">
        <v>-9.8508925795211708E-9</v>
      </c>
      <c r="E3306" s="5">
        <v>1.94123943588235E-8</v>
      </c>
      <c r="F3306">
        <v>0.69408176479549299</v>
      </c>
    </row>
    <row r="3307" spans="1:6" x14ac:dyDescent="0.25">
      <c r="A3307" t="s">
        <v>18</v>
      </c>
      <c r="B3307" t="s">
        <v>214</v>
      </c>
      <c r="C3307" t="s">
        <v>208</v>
      </c>
      <c r="D3307" s="5">
        <v>-5.3282642642806095E-10</v>
      </c>
      <c r="E3307" s="5">
        <v>2.3069129207101601E-8</v>
      </c>
      <c r="F3307">
        <v>0.50921352902291905</v>
      </c>
    </row>
    <row r="3308" spans="1:6" x14ac:dyDescent="0.25">
      <c r="A3308" t="s">
        <v>19</v>
      </c>
      <c r="B3308" t="s">
        <v>214</v>
      </c>
      <c r="C3308" t="s">
        <v>208</v>
      </c>
      <c r="D3308" s="5">
        <v>-6.218393028198E-9</v>
      </c>
      <c r="E3308" s="5">
        <v>2.2898598348615401E-8</v>
      </c>
      <c r="F3308">
        <v>0.60702065422160201</v>
      </c>
    </row>
    <row r="3309" spans="1:6" x14ac:dyDescent="0.25">
      <c r="A3309" t="s">
        <v>20</v>
      </c>
      <c r="B3309" t="s">
        <v>214</v>
      </c>
      <c r="C3309" t="s">
        <v>208</v>
      </c>
      <c r="D3309" s="5">
        <v>1.77391835099018E-8</v>
      </c>
      <c r="E3309" s="5">
        <v>1.8619449241835699E-8</v>
      </c>
      <c r="F3309">
        <v>0.17036513712788201</v>
      </c>
    </row>
    <row r="3310" spans="1:6" x14ac:dyDescent="0.25">
      <c r="A3310" t="s">
        <v>21</v>
      </c>
      <c r="B3310" t="s">
        <v>214</v>
      </c>
      <c r="C3310" t="s">
        <v>208</v>
      </c>
      <c r="D3310" s="5">
        <v>-8.4268093415035808E-9</v>
      </c>
      <c r="E3310" s="5">
        <v>2.45602409751597E-8</v>
      </c>
      <c r="F3310">
        <v>0.63424130442490601</v>
      </c>
    </row>
    <row r="3311" spans="1:6" x14ac:dyDescent="0.25">
      <c r="A3311" t="s">
        <v>22</v>
      </c>
      <c r="B3311" t="s">
        <v>214</v>
      </c>
      <c r="C3311" t="s">
        <v>208</v>
      </c>
      <c r="D3311" s="5">
        <v>2.6054219503545999E-8</v>
      </c>
      <c r="E3311" s="5">
        <v>2.0464473736433201E-8</v>
      </c>
      <c r="F3311">
        <v>0.10148349517435</v>
      </c>
    </row>
    <row r="3312" spans="1:6" x14ac:dyDescent="0.25">
      <c r="A3312" t="s">
        <v>23</v>
      </c>
      <c r="B3312" t="s">
        <v>214</v>
      </c>
      <c r="C3312" t="s">
        <v>208</v>
      </c>
      <c r="D3312" s="5">
        <v>2.5224262990065802E-8</v>
      </c>
      <c r="E3312" s="5">
        <v>2.0408039535950901E-8</v>
      </c>
      <c r="F3312">
        <v>0.108229954624421</v>
      </c>
    </row>
    <row r="3313" spans="1:6" x14ac:dyDescent="0.25">
      <c r="A3313" t="s">
        <v>24</v>
      </c>
      <c r="B3313" t="s">
        <v>214</v>
      </c>
      <c r="C3313" t="s">
        <v>208</v>
      </c>
      <c r="D3313" s="5">
        <v>4.1303486316632098E-8</v>
      </c>
      <c r="E3313" s="5">
        <v>5.4964030612595699E-8</v>
      </c>
      <c r="F3313">
        <v>0.226186751081565</v>
      </c>
    </row>
    <row r="3314" spans="1:6" x14ac:dyDescent="0.25">
      <c r="A3314" t="s">
        <v>25</v>
      </c>
      <c r="B3314" t="s">
        <v>214</v>
      </c>
      <c r="C3314" t="s">
        <v>208</v>
      </c>
      <c r="D3314" s="5">
        <v>5.0064579674273802E-8</v>
      </c>
      <c r="E3314" s="5">
        <v>7.2123875430146903E-8</v>
      </c>
      <c r="F3314">
        <v>0.243794978709995</v>
      </c>
    </row>
    <row r="3315" spans="1:6" x14ac:dyDescent="0.25">
      <c r="A3315" t="s">
        <v>26</v>
      </c>
      <c r="B3315" t="s">
        <v>214</v>
      </c>
      <c r="C3315" t="s">
        <v>208</v>
      </c>
      <c r="D3315" s="5">
        <v>-3.3494897192134601E-8</v>
      </c>
      <c r="E3315" s="5">
        <v>3.3831375576904801E-8</v>
      </c>
      <c r="F3315">
        <v>0.83892619844600702</v>
      </c>
    </row>
    <row r="3316" spans="1:6" x14ac:dyDescent="0.25">
      <c r="A3316" t="e">
        <v>#N/A</v>
      </c>
      <c r="B3316" t="s">
        <v>214</v>
      </c>
      <c r="C3316" t="s">
        <v>208</v>
      </c>
      <c r="D3316" s="5">
        <v>-1.08837943054128E-9</v>
      </c>
      <c r="E3316" s="5">
        <v>4.2500317248936202E-8</v>
      </c>
      <c r="F3316">
        <v>0.51021529122782705</v>
      </c>
    </row>
    <row r="3317" spans="1:6" x14ac:dyDescent="0.25">
      <c r="A3317" t="s">
        <v>8</v>
      </c>
      <c r="B3317" t="s">
        <v>215</v>
      </c>
      <c r="C3317" t="s">
        <v>208</v>
      </c>
      <c r="D3317" s="5">
        <v>1.5199663916762101E-8</v>
      </c>
      <c r="E3317" s="5">
        <v>2.0074286205366698E-8</v>
      </c>
      <c r="F3317">
        <v>0.22447376231607299</v>
      </c>
    </row>
    <row r="3318" spans="1:6" x14ac:dyDescent="0.25">
      <c r="A3318" t="s">
        <v>11</v>
      </c>
      <c r="B3318" t="s">
        <v>215</v>
      </c>
      <c r="C3318" t="s">
        <v>208</v>
      </c>
      <c r="D3318" s="5">
        <v>1.44821949613048E-8</v>
      </c>
      <c r="E3318" s="5">
        <v>5.7939862436310698E-8</v>
      </c>
      <c r="F3318">
        <v>0.40131216465369302</v>
      </c>
    </row>
    <row r="3319" spans="1:6" x14ac:dyDescent="0.25">
      <c r="A3319" t="s">
        <v>12</v>
      </c>
      <c r="B3319" t="s">
        <v>215</v>
      </c>
      <c r="C3319" t="s">
        <v>208</v>
      </c>
      <c r="D3319" s="5">
        <v>2.5473491485715199E-9</v>
      </c>
      <c r="E3319" s="5">
        <v>2.1196852697079899E-8</v>
      </c>
      <c r="F3319">
        <v>0.45217193599843197</v>
      </c>
    </row>
    <row r="3320" spans="1:6" x14ac:dyDescent="0.25">
      <c r="A3320" t="s">
        <v>13</v>
      </c>
      <c r="B3320" t="s">
        <v>215</v>
      </c>
      <c r="C3320" t="s">
        <v>208</v>
      </c>
      <c r="D3320" s="5">
        <v>-2.9549096524219602E-8</v>
      </c>
      <c r="E3320" s="5">
        <v>2.8861820464713701E-8</v>
      </c>
      <c r="F3320">
        <v>0.84703810985125205</v>
      </c>
    </row>
    <row r="3321" spans="1:6" x14ac:dyDescent="0.25">
      <c r="A3321" t="s">
        <v>14</v>
      </c>
      <c r="B3321" t="s">
        <v>215</v>
      </c>
      <c r="C3321" t="s">
        <v>208</v>
      </c>
      <c r="D3321" s="5">
        <v>-9.4440719956544495E-9</v>
      </c>
      <c r="E3321" s="5">
        <v>3.2910233311384399E-8</v>
      </c>
      <c r="F3321">
        <v>0.61293028774299296</v>
      </c>
    </row>
    <row r="3322" spans="1:6" x14ac:dyDescent="0.25">
      <c r="A3322" t="s">
        <v>15</v>
      </c>
      <c r="B3322" t="s">
        <v>215</v>
      </c>
      <c r="C3322" t="s">
        <v>208</v>
      </c>
      <c r="D3322" s="5">
        <v>-2.6227000676069001E-9</v>
      </c>
      <c r="E3322" s="5">
        <v>2.2541094046357299E-8</v>
      </c>
      <c r="F3322">
        <v>0.54631318933415496</v>
      </c>
    </row>
    <row r="3323" spans="1:6" x14ac:dyDescent="0.25">
      <c r="A3323" t="s">
        <v>16</v>
      </c>
      <c r="B3323" t="s">
        <v>215</v>
      </c>
      <c r="C3323" t="s">
        <v>208</v>
      </c>
      <c r="D3323" s="5">
        <v>-1.63585633954694E-8</v>
      </c>
      <c r="E3323" s="5">
        <v>2.6068400624800401E-8</v>
      </c>
      <c r="F3323">
        <v>0.73484230104080195</v>
      </c>
    </row>
    <row r="3324" spans="1:6" x14ac:dyDescent="0.25">
      <c r="A3324" t="s">
        <v>17</v>
      </c>
      <c r="B3324" t="s">
        <v>215</v>
      </c>
      <c r="C3324" t="s">
        <v>208</v>
      </c>
      <c r="D3324" s="5">
        <v>1.34931842467118E-8</v>
      </c>
      <c r="E3324" s="5">
        <v>1.90585734305471E-8</v>
      </c>
      <c r="F3324">
        <v>0.23947728404490501</v>
      </c>
    </row>
    <row r="3325" spans="1:6" x14ac:dyDescent="0.25">
      <c r="A3325" t="s">
        <v>18</v>
      </c>
      <c r="B3325" t="s">
        <v>215</v>
      </c>
      <c r="C3325" t="s">
        <v>208</v>
      </c>
      <c r="D3325" s="5">
        <v>4.7293685339564802E-9</v>
      </c>
      <c r="E3325" s="5">
        <v>2.3761240771664201E-8</v>
      </c>
      <c r="F3325">
        <v>0.42111686048174002</v>
      </c>
    </row>
    <row r="3326" spans="1:6" x14ac:dyDescent="0.25">
      <c r="A3326" t="s">
        <v>19</v>
      </c>
      <c r="B3326" t="s">
        <v>215</v>
      </c>
      <c r="C3326" t="s">
        <v>208</v>
      </c>
      <c r="D3326" s="5">
        <v>4.7238042112244698E-9</v>
      </c>
      <c r="E3326" s="5">
        <v>2.6048095604278E-8</v>
      </c>
      <c r="F3326">
        <v>0.428046701216582</v>
      </c>
    </row>
    <row r="3327" spans="1:6" x14ac:dyDescent="0.25">
      <c r="A3327" t="s">
        <v>20</v>
      </c>
      <c r="B3327" t="s">
        <v>215</v>
      </c>
      <c r="C3327" t="s">
        <v>208</v>
      </c>
      <c r="D3327" s="5">
        <v>-1.83931774941863E-8</v>
      </c>
      <c r="E3327" s="5">
        <v>1.90350928109648E-8</v>
      </c>
      <c r="F3327">
        <v>0.83304727134899903</v>
      </c>
    </row>
    <row r="3328" spans="1:6" x14ac:dyDescent="0.25">
      <c r="A3328" t="s">
        <v>21</v>
      </c>
      <c r="B3328" t="s">
        <v>215</v>
      </c>
      <c r="C3328" t="s">
        <v>208</v>
      </c>
      <c r="D3328" s="5">
        <v>-1.46780839316963E-8</v>
      </c>
      <c r="E3328" s="5">
        <v>2.1689491265948401E-8</v>
      </c>
      <c r="F3328">
        <v>0.75071362101652095</v>
      </c>
    </row>
    <row r="3329" spans="1:6" x14ac:dyDescent="0.25">
      <c r="A3329" t="s">
        <v>22</v>
      </c>
      <c r="B3329" t="s">
        <v>215</v>
      </c>
      <c r="C3329" t="s">
        <v>208</v>
      </c>
      <c r="D3329" s="5">
        <v>-4.2634797536955099E-8</v>
      </c>
      <c r="E3329" s="5">
        <v>1.9855639841671401E-8</v>
      </c>
      <c r="F3329">
        <v>0.98411285690723205</v>
      </c>
    </row>
    <row r="3330" spans="1:6" x14ac:dyDescent="0.25">
      <c r="A3330" t="s">
        <v>23</v>
      </c>
      <c r="B3330" t="s">
        <v>215</v>
      </c>
      <c r="C3330" t="s">
        <v>208</v>
      </c>
      <c r="D3330" s="5">
        <v>-3.7882047279475298E-8</v>
      </c>
      <c r="E3330" s="5">
        <v>2.0130799306856699E-8</v>
      </c>
      <c r="F3330">
        <v>0.97006810557398004</v>
      </c>
    </row>
    <row r="3331" spans="1:6" x14ac:dyDescent="0.25">
      <c r="A3331" t="s">
        <v>24</v>
      </c>
      <c r="B3331" t="s">
        <v>215</v>
      </c>
      <c r="C3331" t="s">
        <v>208</v>
      </c>
      <c r="D3331" s="5">
        <v>7.8921915342023106E-9</v>
      </c>
      <c r="E3331" s="5">
        <v>5.5135634726358301E-8</v>
      </c>
      <c r="F3331">
        <v>0.44308925749209899</v>
      </c>
    </row>
    <row r="3332" spans="1:6" x14ac:dyDescent="0.25">
      <c r="A3332" t="s">
        <v>25</v>
      </c>
      <c r="B3332" t="s">
        <v>215</v>
      </c>
      <c r="C3332" t="s">
        <v>208</v>
      </c>
      <c r="D3332" s="5">
        <v>4.9312596214598499E-9</v>
      </c>
      <c r="E3332" s="5">
        <v>7.9217675703672198E-8</v>
      </c>
      <c r="F3332">
        <v>0.47518207723631001</v>
      </c>
    </row>
    <row r="3333" spans="1:6" x14ac:dyDescent="0.25">
      <c r="A3333" t="s">
        <v>26</v>
      </c>
      <c r="B3333" t="s">
        <v>215</v>
      </c>
      <c r="C3333" t="s">
        <v>208</v>
      </c>
      <c r="D3333" s="5">
        <v>-3.3607409908022198E-9</v>
      </c>
      <c r="E3333" s="5">
        <v>3.2050992489559703E-8</v>
      </c>
      <c r="F3333">
        <v>0.54175498960062995</v>
      </c>
    </row>
    <row r="3334" spans="1:6" x14ac:dyDescent="0.25">
      <c r="A3334" t="e">
        <v>#N/A</v>
      </c>
      <c r="B3334" t="s">
        <v>215</v>
      </c>
      <c r="C3334" t="s">
        <v>208</v>
      </c>
      <c r="D3334" s="5">
        <v>-1.55884555052793E-8</v>
      </c>
      <c r="E3334" s="5">
        <v>4.0121152040430002E-8</v>
      </c>
      <c r="F3334">
        <v>0.65118977058683003</v>
      </c>
    </row>
    <row r="3335" spans="1:6" x14ac:dyDescent="0.25">
      <c r="A3335" t="s">
        <v>8</v>
      </c>
      <c r="B3335" t="s">
        <v>216</v>
      </c>
      <c r="C3335" t="s">
        <v>208</v>
      </c>
      <c r="D3335" s="5">
        <v>-1.87122501186131E-8</v>
      </c>
      <c r="E3335" s="5">
        <v>2.0779114839441501E-8</v>
      </c>
      <c r="F3335">
        <v>0.81608129922905603</v>
      </c>
    </row>
    <row r="3336" spans="1:6" x14ac:dyDescent="0.25">
      <c r="A3336" t="s">
        <v>11</v>
      </c>
      <c r="B3336" t="s">
        <v>216</v>
      </c>
      <c r="C3336" t="s">
        <v>208</v>
      </c>
      <c r="D3336" s="5">
        <v>4.4622442383873898E-8</v>
      </c>
      <c r="E3336" s="5">
        <v>5.8732337941608898E-8</v>
      </c>
      <c r="F3336">
        <v>0.22369922527820901</v>
      </c>
    </row>
    <row r="3337" spans="1:6" x14ac:dyDescent="0.25">
      <c r="A3337" t="s">
        <v>12</v>
      </c>
      <c r="B3337" t="s">
        <v>216</v>
      </c>
      <c r="C3337" t="s">
        <v>208</v>
      </c>
      <c r="D3337" s="5">
        <v>9.0573617463211498E-10</v>
      </c>
      <c r="E3337" s="5">
        <v>2.3981325618351501E-8</v>
      </c>
      <c r="F3337">
        <v>0.484936171826097</v>
      </c>
    </row>
    <row r="3338" spans="1:6" x14ac:dyDescent="0.25">
      <c r="A3338" t="s">
        <v>13</v>
      </c>
      <c r="B3338" t="s">
        <v>216</v>
      </c>
      <c r="C3338" t="s">
        <v>208</v>
      </c>
      <c r="D3338" s="5">
        <v>2.0240549508174701E-8</v>
      </c>
      <c r="E3338" s="5">
        <v>2.8297752834760201E-8</v>
      </c>
      <c r="F3338">
        <v>0.23722093823600501</v>
      </c>
    </row>
    <row r="3339" spans="1:6" x14ac:dyDescent="0.25">
      <c r="A3339" t="s">
        <v>14</v>
      </c>
      <c r="B3339" t="s">
        <v>216</v>
      </c>
      <c r="C3339" t="s">
        <v>208</v>
      </c>
      <c r="D3339" s="5">
        <v>-6.2484711466947397E-10</v>
      </c>
      <c r="E3339" s="5">
        <v>3.1046551047894901E-8</v>
      </c>
      <c r="F3339">
        <v>0.50802862465002097</v>
      </c>
    </row>
    <row r="3340" spans="1:6" x14ac:dyDescent="0.25">
      <c r="A3340" t="s">
        <v>15</v>
      </c>
      <c r="B3340" t="s">
        <v>216</v>
      </c>
      <c r="C3340" t="s">
        <v>208</v>
      </c>
      <c r="D3340" s="5">
        <v>-7.6840341149009396E-9</v>
      </c>
      <c r="E3340" s="5">
        <v>2.70460350122163E-8</v>
      </c>
      <c r="F3340">
        <v>0.61183674716002301</v>
      </c>
    </row>
    <row r="3341" spans="1:6" x14ac:dyDescent="0.25">
      <c r="A3341" t="s">
        <v>16</v>
      </c>
      <c r="B3341" t="s">
        <v>216</v>
      </c>
      <c r="C3341" t="s">
        <v>208</v>
      </c>
      <c r="D3341" s="5">
        <v>-2.1278441019520899E-8</v>
      </c>
      <c r="E3341" s="5">
        <v>2.5180961581279301E-8</v>
      </c>
      <c r="F3341">
        <v>0.80095043938592803</v>
      </c>
    </row>
    <row r="3342" spans="1:6" x14ac:dyDescent="0.25">
      <c r="A3342" t="s">
        <v>17</v>
      </c>
      <c r="B3342" t="s">
        <v>216</v>
      </c>
      <c r="C3342" t="s">
        <v>208</v>
      </c>
      <c r="D3342" s="5">
        <v>-2.5086743167049799E-8</v>
      </c>
      <c r="E3342" s="5">
        <v>2.0646176976747799E-8</v>
      </c>
      <c r="F3342">
        <v>0.88783208442986195</v>
      </c>
    </row>
    <row r="3343" spans="1:6" x14ac:dyDescent="0.25">
      <c r="A3343" t="s">
        <v>18</v>
      </c>
      <c r="B3343" t="s">
        <v>216</v>
      </c>
      <c r="C3343" t="s">
        <v>208</v>
      </c>
      <c r="D3343" s="5">
        <v>-1.9686887237656101E-9</v>
      </c>
      <c r="E3343" s="5">
        <v>2.4209648530513298E-8</v>
      </c>
      <c r="F3343">
        <v>0.53240561027672895</v>
      </c>
    </row>
    <row r="3344" spans="1:6" x14ac:dyDescent="0.25">
      <c r="A3344" t="s">
        <v>19</v>
      </c>
      <c r="B3344" t="s">
        <v>216</v>
      </c>
      <c r="C3344" t="s">
        <v>208</v>
      </c>
      <c r="D3344" s="5">
        <v>-9.9269183484690605E-10</v>
      </c>
      <c r="E3344" s="5">
        <v>2.4329376353318201E-8</v>
      </c>
      <c r="F3344">
        <v>0.51627320324863202</v>
      </c>
    </row>
    <row r="3345" spans="1:6" x14ac:dyDescent="0.25">
      <c r="A3345" t="s">
        <v>20</v>
      </c>
      <c r="B3345" t="s">
        <v>216</v>
      </c>
      <c r="C3345" t="s">
        <v>208</v>
      </c>
      <c r="D3345" s="5">
        <v>-8.9499631132221104E-9</v>
      </c>
      <c r="E3345" s="5">
        <v>1.93118215740479E-8</v>
      </c>
      <c r="F3345">
        <v>0.678477210344823</v>
      </c>
    </row>
    <row r="3346" spans="1:6" x14ac:dyDescent="0.25">
      <c r="A3346" t="s">
        <v>21</v>
      </c>
      <c r="B3346" t="s">
        <v>216</v>
      </c>
      <c r="C3346" t="s">
        <v>208</v>
      </c>
      <c r="D3346" s="5">
        <v>-2.9256086179992501E-9</v>
      </c>
      <c r="E3346" s="5">
        <v>2.5596976742253301E-8</v>
      </c>
      <c r="F3346">
        <v>0.54549806049027205</v>
      </c>
    </row>
    <row r="3347" spans="1:6" x14ac:dyDescent="0.25">
      <c r="A3347" t="s">
        <v>22</v>
      </c>
      <c r="B3347" t="s">
        <v>216</v>
      </c>
      <c r="C3347" t="s">
        <v>208</v>
      </c>
      <c r="D3347" s="5">
        <v>1.8214373022138001E-9</v>
      </c>
      <c r="E3347" s="5">
        <v>1.9070837909502402E-8</v>
      </c>
      <c r="F3347">
        <v>0.46195525757033601</v>
      </c>
    </row>
    <row r="3348" spans="1:6" x14ac:dyDescent="0.25">
      <c r="A3348" t="s">
        <v>23</v>
      </c>
      <c r="B3348" t="s">
        <v>216</v>
      </c>
      <c r="C3348" t="s">
        <v>208</v>
      </c>
      <c r="D3348" s="5">
        <v>-6.4637143881401499E-9</v>
      </c>
      <c r="E3348" s="5">
        <v>2.04599075036233E-8</v>
      </c>
      <c r="F3348">
        <v>0.623968763102005</v>
      </c>
    </row>
    <row r="3349" spans="1:6" x14ac:dyDescent="0.25">
      <c r="A3349" t="s">
        <v>24</v>
      </c>
      <c r="B3349" t="s">
        <v>216</v>
      </c>
      <c r="C3349" t="s">
        <v>208</v>
      </c>
      <c r="D3349" s="5">
        <v>1.27914031135842E-8</v>
      </c>
      <c r="E3349" s="5">
        <v>6.2595058616492401E-8</v>
      </c>
      <c r="F3349">
        <v>0.41903935776118501</v>
      </c>
    </row>
    <row r="3350" spans="1:6" x14ac:dyDescent="0.25">
      <c r="A3350" t="s">
        <v>25</v>
      </c>
      <c r="B3350" t="s">
        <v>216</v>
      </c>
      <c r="C3350" t="s">
        <v>208</v>
      </c>
      <c r="D3350" s="5">
        <v>8.8786996604952997E-9</v>
      </c>
      <c r="E3350" s="5">
        <v>8.4259759276307905E-8</v>
      </c>
      <c r="F3350">
        <v>0.45803993844040403</v>
      </c>
    </row>
    <row r="3351" spans="1:6" x14ac:dyDescent="0.25">
      <c r="A3351" t="s">
        <v>26</v>
      </c>
      <c r="B3351" t="s">
        <v>216</v>
      </c>
      <c r="C3351" t="s">
        <v>208</v>
      </c>
      <c r="D3351" s="5">
        <v>-6.3528614409886498E-8</v>
      </c>
      <c r="E3351" s="5">
        <v>3.6751549105753402E-8</v>
      </c>
      <c r="F3351">
        <v>0.95805936892793098</v>
      </c>
    </row>
    <row r="3352" spans="1:6" x14ac:dyDescent="0.25">
      <c r="A3352" t="e">
        <v>#N/A</v>
      </c>
      <c r="B3352" t="s">
        <v>216</v>
      </c>
      <c r="C3352" t="s">
        <v>208</v>
      </c>
      <c r="D3352" s="5">
        <v>-7.2674989423481302E-8</v>
      </c>
      <c r="E3352" s="5">
        <v>4.0414324186143601E-8</v>
      </c>
      <c r="F3352">
        <v>0.96393116504088305</v>
      </c>
    </row>
    <row r="3353" spans="1:6" x14ac:dyDescent="0.25">
      <c r="A3353" t="s">
        <v>8</v>
      </c>
      <c r="B3353" t="s">
        <v>217</v>
      </c>
      <c r="C3353" t="s">
        <v>208</v>
      </c>
      <c r="D3353" s="5">
        <v>8.2859973664699507E-9</v>
      </c>
      <c r="E3353" s="5">
        <v>2.1870673452777501E-8</v>
      </c>
      <c r="F3353">
        <v>0.35239465783915302</v>
      </c>
    </row>
    <row r="3354" spans="1:6" x14ac:dyDescent="0.25">
      <c r="A3354" t="s">
        <v>11</v>
      </c>
      <c r="B3354" t="s">
        <v>217</v>
      </c>
      <c r="C3354" t="s">
        <v>208</v>
      </c>
      <c r="D3354" s="5">
        <v>4.6291878659565097E-8</v>
      </c>
      <c r="E3354" s="5">
        <v>6.4928493281189805E-8</v>
      </c>
      <c r="F3354">
        <v>0.23793306222083299</v>
      </c>
    </row>
    <row r="3355" spans="1:6" x14ac:dyDescent="0.25">
      <c r="A3355" t="s">
        <v>12</v>
      </c>
      <c r="B3355" t="s">
        <v>217</v>
      </c>
      <c r="C3355" t="s">
        <v>208</v>
      </c>
      <c r="D3355" s="5">
        <v>1.9663454155681199E-8</v>
      </c>
      <c r="E3355" s="5">
        <v>2.4622823506444299E-8</v>
      </c>
      <c r="F3355">
        <v>0.21226511246095101</v>
      </c>
    </row>
    <row r="3356" spans="1:6" x14ac:dyDescent="0.25">
      <c r="A3356" t="s">
        <v>13</v>
      </c>
      <c r="B3356" t="s">
        <v>217</v>
      </c>
      <c r="C3356" t="s">
        <v>208</v>
      </c>
      <c r="D3356" s="5">
        <v>-1.88898270283075E-8</v>
      </c>
      <c r="E3356" s="5">
        <v>2.9972053805357297E-8</v>
      </c>
      <c r="F3356">
        <v>0.73573383119643698</v>
      </c>
    </row>
    <row r="3357" spans="1:6" x14ac:dyDescent="0.25">
      <c r="A3357" t="s">
        <v>14</v>
      </c>
      <c r="B3357" t="s">
        <v>217</v>
      </c>
      <c r="C3357" t="s">
        <v>208</v>
      </c>
      <c r="D3357" s="5">
        <v>-4.1488209667001598E-8</v>
      </c>
      <c r="E3357" s="5">
        <v>3.4049174180104998E-8</v>
      </c>
      <c r="F3357">
        <v>0.888479033117475</v>
      </c>
    </row>
    <row r="3358" spans="1:6" x14ac:dyDescent="0.25">
      <c r="A3358" t="s">
        <v>15</v>
      </c>
      <c r="B3358" t="s">
        <v>217</v>
      </c>
      <c r="C3358" t="s">
        <v>208</v>
      </c>
      <c r="D3358" s="5">
        <v>8.0524703787851294E-9</v>
      </c>
      <c r="E3358" s="5">
        <v>2.88404906252431E-8</v>
      </c>
      <c r="F3358">
        <v>0.39004293924299799</v>
      </c>
    </row>
    <row r="3359" spans="1:6" x14ac:dyDescent="0.25">
      <c r="A3359" t="s">
        <v>16</v>
      </c>
      <c r="B3359" t="s">
        <v>217</v>
      </c>
      <c r="C3359" t="s">
        <v>208</v>
      </c>
      <c r="D3359" s="5">
        <v>-7.5669170114737801E-9</v>
      </c>
      <c r="E3359" s="5">
        <v>2.6437047024093199E-8</v>
      </c>
      <c r="F3359">
        <v>0.61264671363615797</v>
      </c>
    </row>
    <row r="3360" spans="1:6" x14ac:dyDescent="0.25">
      <c r="A3360" t="s">
        <v>17</v>
      </c>
      <c r="B3360" t="s">
        <v>217</v>
      </c>
      <c r="C3360" t="s">
        <v>208</v>
      </c>
      <c r="D3360" s="5">
        <v>1.74134213942926E-8</v>
      </c>
      <c r="E3360" s="5">
        <v>2.3098497448926502E-8</v>
      </c>
      <c r="F3360">
        <v>0.22546160060745199</v>
      </c>
    </row>
    <row r="3361" spans="1:6" x14ac:dyDescent="0.25">
      <c r="A3361" t="s">
        <v>18</v>
      </c>
      <c r="B3361" t="s">
        <v>217</v>
      </c>
      <c r="C3361" t="s">
        <v>208</v>
      </c>
      <c r="D3361" s="5">
        <v>1.3817472482010099E-8</v>
      </c>
      <c r="E3361" s="5">
        <v>2.74051348439533E-8</v>
      </c>
      <c r="F3361">
        <v>0.30706293935845802</v>
      </c>
    </row>
    <row r="3362" spans="1:6" x14ac:dyDescent="0.25">
      <c r="A3362" t="s">
        <v>19</v>
      </c>
      <c r="B3362" t="s">
        <v>217</v>
      </c>
      <c r="C3362" t="s">
        <v>208</v>
      </c>
      <c r="D3362" s="5">
        <v>-2.8085897989012498E-9</v>
      </c>
      <c r="E3362" s="5">
        <v>2.7894485370493701E-8</v>
      </c>
      <c r="F3362">
        <v>0.54010021768729999</v>
      </c>
    </row>
    <row r="3363" spans="1:6" x14ac:dyDescent="0.25">
      <c r="A3363" t="s">
        <v>20</v>
      </c>
      <c r="B3363" t="s">
        <v>217</v>
      </c>
      <c r="C3363" t="s">
        <v>208</v>
      </c>
      <c r="D3363" s="5">
        <v>2.5341180721471999E-8</v>
      </c>
      <c r="E3363" s="5">
        <v>2.2356242135776201E-8</v>
      </c>
      <c r="F3363">
        <v>0.12849860121706799</v>
      </c>
    </row>
    <row r="3364" spans="1:6" x14ac:dyDescent="0.25">
      <c r="A3364" t="s">
        <v>21</v>
      </c>
      <c r="B3364" t="s">
        <v>217</v>
      </c>
      <c r="C3364" t="s">
        <v>208</v>
      </c>
      <c r="D3364" s="5">
        <v>-3.8929714092208099E-8</v>
      </c>
      <c r="E3364" s="5">
        <v>2.5631833650853599E-8</v>
      </c>
      <c r="F3364">
        <v>0.93559399523303099</v>
      </c>
    </row>
    <row r="3365" spans="1:6" x14ac:dyDescent="0.25">
      <c r="A3365" t="s">
        <v>22</v>
      </c>
      <c r="B3365" t="s">
        <v>217</v>
      </c>
      <c r="C3365" t="s">
        <v>208</v>
      </c>
      <c r="D3365" s="5">
        <v>4.3367385484113397E-8</v>
      </c>
      <c r="E3365" s="5">
        <v>2.5591016791298099E-8</v>
      </c>
      <c r="F3365">
        <v>4.5072516871898498E-2</v>
      </c>
    </row>
    <row r="3366" spans="1:6" x14ac:dyDescent="0.25">
      <c r="A3366" t="s">
        <v>23</v>
      </c>
      <c r="B3366" t="s">
        <v>217</v>
      </c>
      <c r="C3366" t="s">
        <v>208</v>
      </c>
      <c r="D3366" s="5">
        <v>3.0200970781093699E-8</v>
      </c>
      <c r="E3366" s="5">
        <v>2.4149048328631001E-8</v>
      </c>
      <c r="F3366">
        <v>0.10553893338451301</v>
      </c>
    </row>
    <row r="3367" spans="1:6" x14ac:dyDescent="0.25">
      <c r="A3367" t="s">
        <v>24</v>
      </c>
      <c r="B3367" t="s">
        <v>217</v>
      </c>
      <c r="C3367" t="s">
        <v>208</v>
      </c>
      <c r="D3367" s="5">
        <v>5.2937317815411799E-9</v>
      </c>
      <c r="E3367" s="5">
        <v>5.70622819487064E-8</v>
      </c>
      <c r="F3367">
        <v>0.46304269764187</v>
      </c>
    </row>
    <row r="3368" spans="1:6" x14ac:dyDescent="0.25">
      <c r="A3368" t="s">
        <v>25</v>
      </c>
      <c r="B3368" t="s">
        <v>217</v>
      </c>
      <c r="C3368" t="s">
        <v>208</v>
      </c>
      <c r="D3368" s="5">
        <v>-9.4825300586035699E-8</v>
      </c>
      <c r="E3368" s="5">
        <v>8.3592984842589499E-8</v>
      </c>
      <c r="F3368">
        <v>0.87168012653566895</v>
      </c>
    </row>
    <row r="3369" spans="1:6" x14ac:dyDescent="0.25">
      <c r="A3369" t="s">
        <v>26</v>
      </c>
      <c r="B3369" t="s">
        <v>217</v>
      </c>
      <c r="C3369" t="s">
        <v>208</v>
      </c>
      <c r="D3369" s="5">
        <v>2.27477028579722E-8</v>
      </c>
      <c r="E3369" s="5">
        <v>3.8946386779965501E-8</v>
      </c>
      <c r="F3369">
        <v>0.27958413227753898</v>
      </c>
    </row>
    <row r="3370" spans="1:6" x14ac:dyDescent="0.25">
      <c r="A3370" t="e">
        <v>#N/A</v>
      </c>
      <c r="B3370" t="s">
        <v>217</v>
      </c>
      <c r="C3370" t="s">
        <v>208</v>
      </c>
      <c r="D3370" s="5">
        <v>-2.84662423191331E-9</v>
      </c>
      <c r="E3370" s="5">
        <v>5.3212171703899399E-8</v>
      </c>
      <c r="F3370">
        <v>0.52133153558638101</v>
      </c>
    </row>
    <row r="3371" spans="1:6" x14ac:dyDescent="0.25">
      <c r="A3371" t="s">
        <v>8</v>
      </c>
      <c r="B3371" t="s">
        <v>218</v>
      </c>
      <c r="C3371" t="s">
        <v>208</v>
      </c>
      <c r="D3371" s="5">
        <v>2.5532084281363901E-8</v>
      </c>
      <c r="E3371" s="5">
        <v>2.3019503018795099E-8</v>
      </c>
      <c r="F3371">
        <v>0.13368271558420899</v>
      </c>
    </row>
    <row r="3372" spans="1:6" x14ac:dyDescent="0.25">
      <c r="A3372" t="s">
        <v>11</v>
      </c>
      <c r="B3372" t="s">
        <v>218</v>
      </c>
      <c r="C3372" t="s">
        <v>208</v>
      </c>
      <c r="D3372" s="5">
        <v>-5.8317994420448803E-8</v>
      </c>
      <c r="E3372" s="5">
        <v>7.0367096620201906E-8</v>
      </c>
      <c r="F3372">
        <v>0.79638213640837296</v>
      </c>
    </row>
    <row r="3373" spans="1:6" x14ac:dyDescent="0.25">
      <c r="A3373" t="s">
        <v>12</v>
      </c>
      <c r="B3373" t="s">
        <v>218</v>
      </c>
      <c r="C3373" t="s">
        <v>208</v>
      </c>
      <c r="D3373" s="5">
        <v>4.3217348291358501E-9</v>
      </c>
      <c r="E3373" s="5">
        <v>2.3567853703821202E-8</v>
      </c>
      <c r="F3373">
        <v>0.42725223380809602</v>
      </c>
    </row>
    <row r="3374" spans="1:6" x14ac:dyDescent="0.25">
      <c r="A3374" t="s">
        <v>13</v>
      </c>
      <c r="B3374" t="s">
        <v>218</v>
      </c>
      <c r="C3374" t="s">
        <v>208</v>
      </c>
      <c r="D3374" s="5">
        <v>-4.9266522063267498E-8</v>
      </c>
      <c r="E3374" s="5">
        <v>2.8935277973897399E-8</v>
      </c>
      <c r="F3374">
        <v>0.95568278911767601</v>
      </c>
    </row>
    <row r="3375" spans="1:6" x14ac:dyDescent="0.25">
      <c r="A3375" t="s">
        <v>14</v>
      </c>
      <c r="B3375" t="s">
        <v>218</v>
      </c>
      <c r="C3375" t="s">
        <v>208</v>
      </c>
      <c r="D3375" s="5">
        <v>-2.3898940767171801E-8</v>
      </c>
      <c r="E3375" s="5">
        <v>3.1567669348816802E-8</v>
      </c>
      <c r="F3375">
        <v>0.775496087550266</v>
      </c>
    </row>
    <row r="3376" spans="1:6" x14ac:dyDescent="0.25">
      <c r="A3376" t="s">
        <v>15</v>
      </c>
      <c r="B3376" t="s">
        <v>218</v>
      </c>
      <c r="C3376" t="s">
        <v>208</v>
      </c>
      <c r="D3376" s="5">
        <v>3.1462744866463797E-8</v>
      </c>
      <c r="E3376" s="5">
        <v>2.7617345918474901E-8</v>
      </c>
      <c r="F3376">
        <v>0.12730183728418201</v>
      </c>
    </row>
    <row r="3377" spans="1:6" x14ac:dyDescent="0.25">
      <c r="A3377" t="s">
        <v>16</v>
      </c>
      <c r="B3377" t="s">
        <v>218</v>
      </c>
      <c r="C3377" t="s">
        <v>208</v>
      </c>
      <c r="D3377" s="5">
        <v>3.0297486856533202E-8</v>
      </c>
      <c r="E3377" s="5">
        <v>2.5736162295319101E-8</v>
      </c>
      <c r="F3377">
        <v>0.11955104858114</v>
      </c>
    </row>
    <row r="3378" spans="1:6" x14ac:dyDescent="0.25">
      <c r="A3378" t="s">
        <v>17</v>
      </c>
      <c r="B3378" t="s">
        <v>218</v>
      </c>
      <c r="C3378" t="s">
        <v>208</v>
      </c>
      <c r="D3378" s="5">
        <v>2.6244150422445002E-8</v>
      </c>
      <c r="E3378" s="5">
        <v>2.1953585463771399E-8</v>
      </c>
      <c r="F3378">
        <v>0.11595797207972799</v>
      </c>
    </row>
    <row r="3379" spans="1:6" x14ac:dyDescent="0.25">
      <c r="A3379" t="s">
        <v>18</v>
      </c>
      <c r="B3379" t="s">
        <v>218</v>
      </c>
      <c r="C3379" t="s">
        <v>208</v>
      </c>
      <c r="D3379" s="5">
        <v>1.8889381571261599E-8</v>
      </c>
      <c r="E3379" s="5">
        <v>2.41284886537255E-8</v>
      </c>
      <c r="F3379">
        <v>0.216852803145482</v>
      </c>
    </row>
    <row r="3380" spans="1:6" x14ac:dyDescent="0.25">
      <c r="A3380" t="s">
        <v>19</v>
      </c>
      <c r="B3380" t="s">
        <v>218</v>
      </c>
      <c r="C3380" t="s">
        <v>208</v>
      </c>
      <c r="D3380" s="5">
        <v>5.1070020632092402E-9</v>
      </c>
      <c r="E3380" s="5">
        <v>2.6544085023741801E-8</v>
      </c>
      <c r="F3380">
        <v>0.42371562496120302</v>
      </c>
    </row>
    <row r="3381" spans="1:6" x14ac:dyDescent="0.25">
      <c r="A3381" t="s">
        <v>20</v>
      </c>
      <c r="B3381" t="s">
        <v>218</v>
      </c>
      <c r="C3381" t="s">
        <v>208</v>
      </c>
      <c r="D3381" s="5">
        <v>3.5001687784567901E-8</v>
      </c>
      <c r="E3381" s="5">
        <v>2.1445413846767998E-8</v>
      </c>
      <c r="F3381">
        <v>5.1326127756285103E-2</v>
      </c>
    </row>
    <row r="3382" spans="1:6" x14ac:dyDescent="0.25">
      <c r="A3382" t="s">
        <v>21</v>
      </c>
      <c r="B3382" t="s">
        <v>218</v>
      </c>
      <c r="C3382" t="s">
        <v>208</v>
      </c>
      <c r="D3382" s="5">
        <v>3.3032617131714598E-8</v>
      </c>
      <c r="E3382" s="5">
        <v>2.50769199502841E-8</v>
      </c>
      <c r="F3382">
        <v>9.3877123353875103E-2</v>
      </c>
    </row>
    <row r="3383" spans="1:6" x14ac:dyDescent="0.25">
      <c r="A3383" t="s">
        <v>22</v>
      </c>
      <c r="B3383" t="s">
        <v>218</v>
      </c>
      <c r="C3383" t="s">
        <v>208</v>
      </c>
      <c r="D3383" s="5">
        <v>-1.0107149582137799E-8</v>
      </c>
      <c r="E3383" s="5">
        <v>2.5095266058589801E-8</v>
      </c>
      <c r="F3383">
        <v>0.65643438343097404</v>
      </c>
    </row>
    <row r="3384" spans="1:6" x14ac:dyDescent="0.25">
      <c r="A3384" t="s">
        <v>23</v>
      </c>
      <c r="B3384" t="s">
        <v>218</v>
      </c>
      <c r="C3384" t="s">
        <v>208</v>
      </c>
      <c r="D3384" s="5">
        <v>-1.32945079947011E-8</v>
      </c>
      <c r="E3384" s="5">
        <v>2.5569300243675899E-8</v>
      </c>
      <c r="F3384">
        <v>0.69844738470906598</v>
      </c>
    </row>
    <row r="3385" spans="1:6" x14ac:dyDescent="0.25">
      <c r="A3385" t="s">
        <v>24</v>
      </c>
      <c r="B3385" t="s">
        <v>218</v>
      </c>
      <c r="C3385" t="s">
        <v>208</v>
      </c>
      <c r="D3385" s="5">
        <v>-2.6147926311771199E-8</v>
      </c>
      <c r="E3385" s="5">
        <v>5.9171243731809602E-8</v>
      </c>
      <c r="F3385">
        <v>0.67072015458929901</v>
      </c>
    </row>
    <row r="3386" spans="1:6" x14ac:dyDescent="0.25">
      <c r="A3386" t="s">
        <v>25</v>
      </c>
      <c r="B3386" t="s">
        <v>218</v>
      </c>
      <c r="C3386" t="s">
        <v>208</v>
      </c>
      <c r="D3386" s="5">
        <v>-9.6146777997191698E-8</v>
      </c>
      <c r="E3386" s="5">
        <v>8.8049068776175801E-8</v>
      </c>
      <c r="F3386">
        <v>0.86257644773558495</v>
      </c>
    </row>
    <row r="3387" spans="1:6" x14ac:dyDescent="0.25">
      <c r="A3387" t="s">
        <v>26</v>
      </c>
      <c r="B3387" t="s">
        <v>218</v>
      </c>
      <c r="C3387" t="s">
        <v>208</v>
      </c>
      <c r="D3387" s="5">
        <v>-2.39894553644152E-8</v>
      </c>
      <c r="E3387" s="5">
        <v>3.7893753749702799E-8</v>
      </c>
      <c r="F3387">
        <v>0.73665652231601597</v>
      </c>
    </row>
    <row r="3388" spans="1:6" x14ac:dyDescent="0.25">
      <c r="A3388" t="e">
        <v>#N/A</v>
      </c>
      <c r="B3388" t="s">
        <v>218</v>
      </c>
      <c r="C3388" t="s">
        <v>208</v>
      </c>
      <c r="D3388" s="5">
        <v>-2.1037208128493199E-8</v>
      </c>
      <c r="E3388" s="5">
        <v>4.9548777027840498E-8</v>
      </c>
      <c r="F3388">
        <v>0.66442700536749999</v>
      </c>
    </row>
    <row r="3389" spans="1:6" x14ac:dyDescent="0.25">
      <c r="A3389" t="s">
        <v>8</v>
      </c>
      <c r="B3389" t="s">
        <v>219</v>
      </c>
      <c r="C3389" t="s">
        <v>208</v>
      </c>
      <c r="D3389" s="5">
        <v>-6.9114351085798304E-9</v>
      </c>
      <c r="E3389" s="5">
        <v>2.20674021596134E-8</v>
      </c>
      <c r="F3389">
        <v>0.62293434554104299</v>
      </c>
    </row>
    <row r="3390" spans="1:6" x14ac:dyDescent="0.25">
      <c r="A3390" t="s">
        <v>11</v>
      </c>
      <c r="B3390" t="s">
        <v>219</v>
      </c>
      <c r="C3390" t="s">
        <v>208</v>
      </c>
      <c r="D3390" s="5">
        <v>-2.86198124996727E-8</v>
      </c>
      <c r="E3390" s="5">
        <v>6.7973419779889195E-8</v>
      </c>
      <c r="F3390">
        <v>0.66313858786400304</v>
      </c>
    </row>
    <row r="3391" spans="1:6" x14ac:dyDescent="0.25">
      <c r="A3391" t="s">
        <v>12</v>
      </c>
      <c r="B3391" t="s">
        <v>219</v>
      </c>
      <c r="C3391" t="s">
        <v>208</v>
      </c>
      <c r="D3391" s="5">
        <v>-4.1089220750811102E-9</v>
      </c>
      <c r="E3391" s="5">
        <v>2.63914936911983E-8</v>
      </c>
      <c r="F3391">
        <v>0.56186176438716995</v>
      </c>
    </row>
    <row r="3392" spans="1:6" x14ac:dyDescent="0.25">
      <c r="A3392" t="s">
        <v>13</v>
      </c>
      <c r="B3392" t="s">
        <v>219</v>
      </c>
      <c r="C3392" t="s">
        <v>208</v>
      </c>
      <c r="D3392" s="5">
        <v>-3.70780452693688E-8</v>
      </c>
      <c r="E3392" s="5">
        <v>3.3056194632523101E-8</v>
      </c>
      <c r="F3392">
        <v>0.86899799044977799</v>
      </c>
    </row>
    <row r="3393" spans="1:6" x14ac:dyDescent="0.25">
      <c r="A3393" t="s">
        <v>14</v>
      </c>
      <c r="B3393" t="s">
        <v>219</v>
      </c>
      <c r="C3393" t="s">
        <v>208</v>
      </c>
      <c r="D3393" s="5">
        <v>-4.1151757714484297E-8</v>
      </c>
      <c r="E3393" s="5">
        <v>3.6325987565309501E-8</v>
      </c>
      <c r="F3393">
        <v>0.871360581175879</v>
      </c>
    </row>
    <row r="3394" spans="1:6" x14ac:dyDescent="0.25">
      <c r="A3394" t="s">
        <v>15</v>
      </c>
      <c r="B3394" t="s">
        <v>219</v>
      </c>
      <c r="C3394" t="s">
        <v>208</v>
      </c>
      <c r="D3394" s="5">
        <v>1.1352251009E-8</v>
      </c>
      <c r="E3394" s="5">
        <v>2.9359774997007599E-8</v>
      </c>
      <c r="F3394">
        <v>0.34950396111131299</v>
      </c>
    </row>
    <row r="3395" spans="1:6" x14ac:dyDescent="0.25">
      <c r="A3395" t="s">
        <v>16</v>
      </c>
      <c r="B3395" t="s">
        <v>219</v>
      </c>
      <c r="C3395" t="s">
        <v>208</v>
      </c>
      <c r="D3395" s="5">
        <v>-5.4074593121143902E-9</v>
      </c>
      <c r="E3395" s="5">
        <v>2.79832162631224E-8</v>
      </c>
      <c r="F3395">
        <v>0.57661424975018905</v>
      </c>
    </row>
    <row r="3396" spans="1:6" x14ac:dyDescent="0.25">
      <c r="A3396" t="s">
        <v>17</v>
      </c>
      <c r="B3396" t="s">
        <v>219</v>
      </c>
      <c r="C3396" t="s">
        <v>208</v>
      </c>
      <c r="D3396" s="5">
        <v>-1.32235677375536E-8</v>
      </c>
      <c r="E3396" s="5">
        <v>2.3520561120776798E-8</v>
      </c>
      <c r="F3396">
        <v>0.71301458371821103</v>
      </c>
    </row>
    <row r="3397" spans="1:6" x14ac:dyDescent="0.25">
      <c r="A3397" t="s">
        <v>18</v>
      </c>
      <c r="B3397" t="s">
        <v>219</v>
      </c>
      <c r="C3397" t="s">
        <v>208</v>
      </c>
      <c r="D3397" s="5">
        <v>-1.3052029098674399E-9</v>
      </c>
      <c r="E3397" s="5">
        <v>2.6035555869184099E-8</v>
      </c>
      <c r="F3397">
        <v>0.51999122309047396</v>
      </c>
    </row>
    <row r="3398" spans="1:6" x14ac:dyDescent="0.25">
      <c r="A3398" t="s">
        <v>19</v>
      </c>
      <c r="B3398" t="s">
        <v>219</v>
      </c>
      <c r="C3398" t="s">
        <v>208</v>
      </c>
      <c r="D3398" s="5">
        <v>-4.7094572590226698E-9</v>
      </c>
      <c r="E3398" s="5">
        <v>2.6008039340729501E-8</v>
      </c>
      <c r="F3398">
        <v>0.57184642399804797</v>
      </c>
    </row>
    <row r="3399" spans="1:6" x14ac:dyDescent="0.25">
      <c r="A3399" t="s">
        <v>20</v>
      </c>
      <c r="B3399" t="s">
        <v>219</v>
      </c>
      <c r="C3399" t="s">
        <v>208</v>
      </c>
      <c r="D3399" s="5">
        <v>2.1936586859983899E-8</v>
      </c>
      <c r="E3399" s="5">
        <v>2.1828428680169799E-8</v>
      </c>
      <c r="F3399">
        <v>0.157459277993071</v>
      </c>
    </row>
    <row r="3400" spans="1:6" x14ac:dyDescent="0.25">
      <c r="A3400" t="s">
        <v>21</v>
      </c>
      <c r="B3400" t="s">
        <v>219</v>
      </c>
      <c r="C3400" t="s">
        <v>208</v>
      </c>
      <c r="D3400" s="5">
        <v>2.7285244056674199E-9</v>
      </c>
      <c r="E3400" s="5">
        <v>2.7946182933413999E-8</v>
      </c>
      <c r="F3400">
        <v>0.46111108219570301</v>
      </c>
    </row>
    <row r="3401" spans="1:6" x14ac:dyDescent="0.25">
      <c r="A3401" t="s">
        <v>22</v>
      </c>
      <c r="B3401" t="s">
        <v>219</v>
      </c>
      <c r="C3401" t="s">
        <v>208</v>
      </c>
      <c r="D3401" s="5">
        <v>3.1374550619183199E-8</v>
      </c>
      <c r="E3401" s="5">
        <v>2.512391104106E-8</v>
      </c>
      <c r="F3401">
        <v>0.105870496627536</v>
      </c>
    </row>
    <row r="3402" spans="1:6" x14ac:dyDescent="0.25">
      <c r="A3402" t="s">
        <v>23</v>
      </c>
      <c r="B3402" t="s">
        <v>219</v>
      </c>
      <c r="C3402" t="s">
        <v>208</v>
      </c>
      <c r="D3402" s="5">
        <v>2.46155379631678E-8</v>
      </c>
      <c r="E3402" s="5">
        <v>2.3954305631121601E-8</v>
      </c>
      <c r="F3402">
        <v>0.15206809372898999</v>
      </c>
    </row>
    <row r="3403" spans="1:6" x14ac:dyDescent="0.25">
      <c r="A3403" t="s">
        <v>24</v>
      </c>
      <c r="B3403" t="s">
        <v>219</v>
      </c>
      <c r="C3403" t="s">
        <v>208</v>
      </c>
      <c r="D3403" s="5">
        <v>7.3114406471980803E-9</v>
      </c>
      <c r="E3403" s="5">
        <v>6.4977186389711097E-8</v>
      </c>
      <c r="F3403">
        <v>0.455204289591364</v>
      </c>
    </row>
    <row r="3404" spans="1:6" x14ac:dyDescent="0.25">
      <c r="A3404" t="s">
        <v>25</v>
      </c>
      <c r="B3404" t="s">
        <v>219</v>
      </c>
      <c r="C3404" t="s">
        <v>208</v>
      </c>
      <c r="D3404" s="5">
        <v>-1.5787567635937401E-8</v>
      </c>
      <c r="E3404" s="5">
        <v>1.0316216520052101E-7</v>
      </c>
      <c r="F3404">
        <v>0.56081521964386905</v>
      </c>
    </row>
    <row r="3405" spans="1:6" x14ac:dyDescent="0.25">
      <c r="A3405" t="s">
        <v>26</v>
      </c>
      <c r="B3405" t="s">
        <v>219</v>
      </c>
      <c r="C3405" t="s">
        <v>208</v>
      </c>
      <c r="D3405" s="5">
        <v>-3.2567788470815597E-8</v>
      </c>
      <c r="E3405" s="5">
        <v>3.9538877237008499E-8</v>
      </c>
      <c r="F3405">
        <v>0.79494221531030096</v>
      </c>
    </row>
    <row r="3406" spans="1:6" x14ac:dyDescent="0.25">
      <c r="A3406" t="e">
        <v>#N/A</v>
      </c>
      <c r="B3406" t="s">
        <v>219</v>
      </c>
      <c r="C3406" t="s">
        <v>208</v>
      </c>
      <c r="D3406" s="5">
        <v>-7.9352028761907304E-8</v>
      </c>
      <c r="E3406" s="5">
        <v>5.04506815361212E-8</v>
      </c>
      <c r="F3406">
        <v>0.94212477029869202</v>
      </c>
    </row>
    <row r="3407" spans="1:6" x14ac:dyDescent="0.25">
      <c r="A3407" t="s">
        <v>8</v>
      </c>
      <c r="B3407" t="s">
        <v>220</v>
      </c>
      <c r="C3407" t="s">
        <v>208</v>
      </c>
      <c r="D3407" s="5">
        <v>-1.09929136824657E-8</v>
      </c>
      <c r="E3407" s="5">
        <v>1.9737216699972301E-8</v>
      </c>
      <c r="F3407">
        <v>0.71122389219993098</v>
      </c>
    </row>
    <row r="3408" spans="1:6" x14ac:dyDescent="0.25">
      <c r="A3408" t="s">
        <v>11</v>
      </c>
      <c r="B3408" t="s">
        <v>220</v>
      </c>
      <c r="C3408" t="s">
        <v>208</v>
      </c>
      <c r="D3408" s="5">
        <v>-5.1680465477307502E-8</v>
      </c>
      <c r="E3408" s="5">
        <v>6.38961058599594E-8</v>
      </c>
      <c r="F3408">
        <v>0.79069073194362205</v>
      </c>
    </row>
    <row r="3409" spans="1:6" x14ac:dyDescent="0.25">
      <c r="A3409" t="s">
        <v>12</v>
      </c>
      <c r="B3409" t="s">
        <v>220</v>
      </c>
      <c r="C3409" t="s">
        <v>208</v>
      </c>
      <c r="D3409" s="5">
        <v>-4.6032756106622796E-9</v>
      </c>
      <c r="E3409" s="5">
        <v>2.0685628378456301E-8</v>
      </c>
      <c r="F3409">
        <v>0.58805127172750904</v>
      </c>
    </row>
    <row r="3410" spans="1:6" x14ac:dyDescent="0.25">
      <c r="A3410" t="s">
        <v>13</v>
      </c>
      <c r="B3410" t="s">
        <v>220</v>
      </c>
      <c r="C3410" t="s">
        <v>208</v>
      </c>
      <c r="D3410" s="5">
        <v>-1.4835483143814E-8</v>
      </c>
      <c r="E3410" s="5">
        <v>2.8596063532592698E-8</v>
      </c>
      <c r="F3410">
        <v>0.69804800558356095</v>
      </c>
    </row>
    <row r="3411" spans="1:6" x14ac:dyDescent="0.25">
      <c r="A3411" t="s">
        <v>14</v>
      </c>
      <c r="B3411" t="s">
        <v>220</v>
      </c>
      <c r="C3411" t="s">
        <v>208</v>
      </c>
      <c r="D3411" s="5">
        <v>-4.4086173574031E-8</v>
      </c>
      <c r="E3411" s="5">
        <v>3.1260822864256602E-8</v>
      </c>
      <c r="F3411">
        <v>0.920769885478814</v>
      </c>
    </row>
    <row r="3412" spans="1:6" x14ac:dyDescent="0.25">
      <c r="A3412" t="s">
        <v>15</v>
      </c>
      <c r="B3412" t="s">
        <v>220</v>
      </c>
      <c r="C3412" t="s">
        <v>208</v>
      </c>
      <c r="D3412" s="5">
        <v>1.3931519403412401E-8</v>
      </c>
      <c r="E3412" s="5">
        <v>2.4898928458073301E-8</v>
      </c>
      <c r="F3412">
        <v>0.287902470712603</v>
      </c>
    </row>
    <row r="3413" spans="1:6" x14ac:dyDescent="0.25">
      <c r="A3413" t="s">
        <v>16</v>
      </c>
      <c r="B3413" t="s">
        <v>220</v>
      </c>
      <c r="C3413" t="s">
        <v>208</v>
      </c>
      <c r="D3413" s="5">
        <v>7.5662345925237994E-9</v>
      </c>
      <c r="E3413" s="5">
        <v>2.6080560349741101E-8</v>
      </c>
      <c r="F3413">
        <v>0.38586599550568101</v>
      </c>
    </row>
    <row r="3414" spans="1:6" x14ac:dyDescent="0.25">
      <c r="A3414" t="s">
        <v>17</v>
      </c>
      <c r="B3414" t="s">
        <v>220</v>
      </c>
      <c r="C3414" t="s">
        <v>208</v>
      </c>
      <c r="D3414" s="5">
        <v>-1.5801747171597E-8</v>
      </c>
      <c r="E3414" s="5">
        <v>1.9499479590436699E-8</v>
      </c>
      <c r="F3414">
        <v>0.79113554344124504</v>
      </c>
    </row>
    <row r="3415" spans="1:6" x14ac:dyDescent="0.25">
      <c r="A3415" t="s">
        <v>18</v>
      </c>
      <c r="B3415" t="s">
        <v>220</v>
      </c>
      <c r="C3415" t="s">
        <v>208</v>
      </c>
      <c r="D3415" s="5">
        <v>2.0739790264020499E-8</v>
      </c>
      <c r="E3415" s="5">
        <v>2.38379242844006E-8</v>
      </c>
      <c r="F3415">
        <v>0.192141076446323</v>
      </c>
    </row>
    <row r="3416" spans="1:6" x14ac:dyDescent="0.25">
      <c r="A3416" t="s">
        <v>19</v>
      </c>
      <c r="B3416" t="s">
        <v>220</v>
      </c>
      <c r="C3416" t="s">
        <v>208</v>
      </c>
      <c r="D3416" s="5">
        <v>3.7063664318355699E-9</v>
      </c>
      <c r="E3416" s="5">
        <v>2.3323254952747001E-8</v>
      </c>
      <c r="F3416">
        <v>0.43686874265054598</v>
      </c>
    </row>
    <row r="3417" spans="1:6" x14ac:dyDescent="0.25">
      <c r="A3417" t="s">
        <v>20</v>
      </c>
      <c r="B3417" t="s">
        <v>220</v>
      </c>
      <c r="C3417" t="s">
        <v>208</v>
      </c>
      <c r="D3417" s="5">
        <v>-2.8703419843688401E-8</v>
      </c>
      <c r="E3417" s="5">
        <v>1.8974989396562399E-8</v>
      </c>
      <c r="F3417">
        <v>0.93482174804205598</v>
      </c>
    </row>
    <row r="3418" spans="1:6" x14ac:dyDescent="0.25">
      <c r="A3418" t="s">
        <v>21</v>
      </c>
      <c r="B3418" t="s">
        <v>220</v>
      </c>
      <c r="C3418" t="s">
        <v>208</v>
      </c>
      <c r="D3418" s="5">
        <v>-1.1642151295583399E-8</v>
      </c>
      <c r="E3418" s="5">
        <v>2.2809789551122999E-8</v>
      </c>
      <c r="F3418">
        <v>0.69511490447457702</v>
      </c>
    </row>
    <row r="3419" spans="1:6" x14ac:dyDescent="0.25">
      <c r="A3419" t="s">
        <v>22</v>
      </c>
      <c r="B3419" t="s">
        <v>220</v>
      </c>
      <c r="C3419" t="s">
        <v>208</v>
      </c>
      <c r="D3419" s="5">
        <v>-1.7799690132428901E-8</v>
      </c>
      <c r="E3419" s="5">
        <v>2.21954900000912E-8</v>
      </c>
      <c r="F3419">
        <v>0.78870927977650496</v>
      </c>
    </row>
    <row r="3420" spans="1:6" x14ac:dyDescent="0.25">
      <c r="A3420" t="s">
        <v>23</v>
      </c>
      <c r="B3420" t="s">
        <v>220</v>
      </c>
      <c r="C3420" t="s">
        <v>208</v>
      </c>
      <c r="D3420" s="5">
        <v>-1.88607934364923E-8</v>
      </c>
      <c r="E3420" s="5">
        <v>2.1824996350663101E-8</v>
      </c>
      <c r="F3420">
        <v>0.80625634818480196</v>
      </c>
    </row>
    <row r="3421" spans="1:6" x14ac:dyDescent="0.25">
      <c r="A3421" t="s">
        <v>24</v>
      </c>
      <c r="B3421" t="s">
        <v>220</v>
      </c>
      <c r="C3421" t="s">
        <v>208</v>
      </c>
      <c r="D3421" s="5">
        <v>4.5313549146328101E-8</v>
      </c>
      <c r="E3421" s="5">
        <v>5.8191040669245497E-8</v>
      </c>
      <c r="F3421">
        <v>0.21807728752699701</v>
      </c>
    </row>
    <row r="3422" spans="1:6" x14ac:dyDescent="0.25">
      <c r="A3422" t="s">
        <v>25</v>
      </c>
      <c r="B3422" t="s">
        <v>220</v>
      </c>
      <c r="C3422" t="s">
        <v>208</v>
      </c>
      <c r="D3422" s="5">
        <v>-9.6903338022194605E-8</v>
      </c>
      <c r="E3422" s="5">
        <v>7.8622602019917795E-8</v>
      </c>
      <c r="F3422">
        <v>0.89112114576152301</v>
      </c>
    </row>
    <row r="3423" spans="1:6" x14ac:dyDescent="0.25">
      <c r="A3423" t="s">
        <v>26</v>
      </c>
      <c r="B3423" t="s">
        <v>220</v>
      </c>
      <c r="C3423" t="s">
        <v>208</v>
      </c>
      <c r="D3423" s="5">
        <v>-2.00613966258514E-8</v>
      </c>
      <c r="E3423" s="5">
        <v>3.3071615757834501E-8</v>
      </c>
      <c r="F3423">
        <v>0.72794335047493497</v>
      </c>
    </row>
    <row r="3424" spans="1:6" x14ac:dyDescent="0.25">
      <c r="A3424" t="e">
        <v>#N/A</v>
      </c>
      <c r="B3424" t="s">
        <v>220</v>
      </c>
      <c r="C3424" t="s">
        <v>208</v>
      </c>
      <c r="D3424" s="5">
        <v>-3.8710512777552203E-8</v>
      </c>
      <c r="E3424" s="5">
        <v>4.4759920996592297E-8</v>
      </c>
      <c r="F3424">
        <v>0.80643879488057002</v>
      </c>
    </row>
    <row r="3425" spans="1:6" x14ac:dyDescent="0.25">
      <c r="A3425" t="s">
        <v>8</v>
      </c>
      <c r="B3425" t="s">
        <v>221</v>
      </c>
      <c r="C3425" t="s">
        <v>208</v>
      </c>
      <c r="D3425" s="5">
        <v>-1.6324064749940801E-8</v>
      </c>
      <c r="E3425" s="5">
        <v>1.8543390370283399E-8</v>
      </c>
      <c r="F3425">
        <v>0.81065624048694096</v>
      </c>
    </row>
    <row r="3426" spans="1:6" x14ac:dyDescent="0.25">
      <c r="A3426" t="s">
        <v>11</v>
      </c>
      <c r="B3426" t="s">
        <v>221</v>
      </c>
      <c r="C3426" t="s">
        <v>208</v>
      </c>
      <c r="D3426" s="5">
        <v>-3.8961770119552099E-9</v>
      </c>
      <c r="E3426" s="5">
        <v>6.1976698490852605E-8</v>
      </c>
      <c r="F3426">
        <v>0.52506307337637004</v>
      </c>
    </row>
    <row r="3427" spans="1:6" x14ac:dyDescent="0.25">
      <c r="A3427" t="s">
        <v>12</v>
      </c>
      <c r="B3427" t="s">
        <v>221</v>
      </c>
      <c r="C3427" t="s">
        <v>208</v>
      </c>
      <c r="D3427" s="5">
        <v>1.2332976990547699E-9</v>
      </c>
      <c r="E3427" s="5">
        <v>2.1243349996762901E-8</v>
      </c>
      <c r="F3427">
        <v>0.47685212784758102</v>
      </c>
    </row>
    <row r="3428" spans="1:6" x14ac:dyDescent="0.25">
      <c r="A3428" t="s">
        <v>13</v>
      </c>
      <c r="B3428" t="s">
        <v>221</v>
      </c>
      <c r="C3428" t="s">
        <v>208</v>
      </c>
      <c r="D3428" s="5">
        <v>-4.91447924393108E-9</v>
      </c>
      <c r="E3428" s="5">
        <v>2.8459176375079302E-8</v>
      </c>
      <c r="F3428">
        <v>0.56855057053506097</v>
      </c>
    </row>
    <row r="3429" spans="1:6" x14ac:dyDescent="0.25">
      <c r="A3429" t="s">
        <v>14</v>
      </c>
      <c r="B3429" t="s">
        <v>221</v>
      </c>
      <c r="C3429" t="s">
        <v>208</v>
      </c>
      <c r="D3429" s="5">
        <v>-3.7043179654170299E-8</v>
      </c>
      <c r="E3429" s="5">
        <v>3.0736440070678698E-8</v>
      </c>
      <c r="F3429">
        <v>0.88593457606075998</v>
      </c>
    </row>
    <row r="3430" spans="1:6" x14ac:dyDescent="0.25">
      <c r="A3430" t="s">
        <v>15</v>
      </c>
      <c r="B3430" t="s">
        <v>221</v>
      </c>
      <c r="C3430" t="s">
        <v>208</v>
      </c>
      <c r="D3430" s="5">
        <v>2.8629062710779702E-10</v>
      </c>
      <c r="E3430" s="5">
        <v>2.6722965849560999E-8</v>
      </c>
      <c r="F3430">
        <v>0.49572610122991101</v>
      </c>
    </row>
    <row r="3431" spans="1:6" x14ac:dyDescent="0.25">
      <c r="A3431" t="s">
        <v>16</v>
      </c>
      <c r="B3431" t="s">
        <v>221</v>
      </c>
      <c r="C3431" t="s">
        <v>208</v>
      </c>
      <c r="D3431" s="5">
        <v>7.1221101999765002E-9</v>
      </c>
      <c r="E3431" s="5">
        <v>2.4971323037019201E-8</v>
      </c>
      <c r="F3431">
        <v>0.387741029122467</v>
      </c>
    </row>
    <row r="3432" spans="1:6" x14ac:dyDescent="0.25">
      <c r="A3432" t="s">
        <v>17</v>
      </c>
      <c r="B3432" t="s">
        <v>221</v>
      </c>
      <c r="C3432" t="s">
        <v>208</v>
      </c>
      <c r="D3432" s="5">
        <v>-8.5493749802890203E-9</v>
      </c>
      <c r="E3432" s="5">
        <v>1.8522153821389301E-8</v>
      </c>
      <c r="F3432">
        <v>0.67780716606976799</v>
      </c>
    </row>
    <row r="3433" spans="1:6" x14ac:dyDescent="0.25">
      <c r="A3433" t="s">
        <v>18</v>
      </c>
      <c r="B3433" t="s">
        <v>221</v>
      </c>
      <c r="C3433" t="s">
        <v>208</v>
      </c>
      <c r="D3433" s="5">
        <v>9.9007425299414693E-9</v>
      </c>
      <c r="E3433" s="5">
        <v>2.4394138749158801E-8</v>
      </c>
      <c r="F3433">
        <v>0.34242066592756698</v>
      </c>
    </row>
    <row r="3434" spans="1:6" x14ac:dyDescent="0.25">
      <c r="A3434" t="s">
        <v>19</v>
      </c>
      <c r="B3434" t="s">
        <v>221</v>
      </c>
      <c r="C3434" t="s">
        <v>208</v>
      </c>
      <c r="D3434" s="5">
        <v>-5.1972706749106099E-9</v>
      </c>
      <c r="E3434" s="5">
        <v>2.6394402361587199E-8</v>
      </c>
      <c r="F3434">
        <v>0.57805025854772296</v>
      </c>
    </row>
    <row r="3435" spans="1:6" x14ac:dyDescent="0.25">
      <c r="A3435" t="s">
        <v>20</v>
      </c>
      <c r="B3435" t="s">
        <v>221</v>
      </c>
      <c r="C3435" t="s">
        <v>208</v>
      </c>
      <c r="D3435" s="5">
        <v>1.6679403008200999E-8</v>
      </c>
      <c r="E3435" s="5">
        <v>1.83685878171867E-8</v>
      </c>
      <c r="F3435">
        <v>0.181928680540452</v>
      </c>
    </row>
    <row r="3436" spans="1:6" x14ac:dyDescent="0.25">
      <c r="A3436" t="s">
        <v>21</v>
      </c>
      <c r="B3436" t="s">
        <v>221</v>
      </c>
      <c r="C3436" t="s">
        <v>208</v>
      </c>
      <c r="D3436" s="5">
        <v>-2.0923129680494199E-8</v>
      </c>
      <c r="E3436" s="5">
        <v>2.2708383036637401E-8</v>
      </c>
      <c r="F3436">
        <v>0.821574882655001</v>
      </c>
    </row>
    <row r="3437" spans="1:6" x14ac:dyDescent="0.25">
      <c r="A3437" t="s">
        <v>22</v>
      </c>
      <c r="B3437" t="s">
        <v>221</v>
      </c>
      <c r="C3437" t="s">
        <v>208</v>
      </c>
      <c r="D3437" s="5">
        <v>1.7743212458083399E-9</v>
      </c>
      <c r="E3437" s="5">
        <v>2.0707241399702601E-8</v>
      </c>
      <c r="F3437">
        <v>0.465858005053021</v>
      </c>
    </row>
    <row r="3438" spans="1:6" x14ac:dyDescent="0.25">
      <c r="A3438" t="s">
        <v>23</v>
      </c>
      <c r="B3438" t="s">
        <v>221</v>
      </c>
      <c r="C3438" t="s">
        <v>208</v>
      </c>
      <c r="D3438" s="5">
        <v>-1.9560863490866001E-10</v>
      </c>
      <c r="E3438" s="5">
        <v>2.0985882600144398E-8</v>
      </c>
      <c r="F3438">
        <v>0.50371847238471501</v>
      </c>
    </row>
    <row r="3439" spans="1:6" x14ac:dyDescent="0.25">
      <c r="A3439" t="s">
        <v>24</v>
      </c>
      <c r="B3439" t="s">
        <v>221</v>
      </c>
      <c r="C3439" t="s">
        <v>208</v>
      </c>
      <c r="D3439" s="5">
        <v>7.0926536413982596E-8</v>
      </c>
      <c r="E3439" s="5">
        <v>5.8314538418046899E-8</v>
      </c>
      <c r="F3439">
        <v>0.111940021604976</v>
      </c>
    </row>
    <row r="3440" spans="1:6" x14ac:dyDescent="0.25">
      <c r="A3440" t="s">
        <v>25</v>
      </c>
      <c r="B3440" t="s">
        <v>221</v>
      </c>
      <c r="C3440" t="s">
        <v>208</v>
      </c>
      <c r="D3440" s="5">
        <v>-3.2064063875999699E-8</v>
      </c>
      <c r="E3440" s="5">
        <v>7.6155700546731902E-8</v>
      </c>
      <c r="F3440">
        <v>0.66313451145838198</v>
      </c>
    </row>
    <row r="3441" spans="1:6" x14ac:dyDescent="0.25">
      <c r="A3441" t="s">
        <v>26</v>
      </c>
      <c r="B3441" t="s">
        <v>221</v>
      </c>
      <c r="C3441" t="s">
        <v>208</v>
      </c>
      <c r="D3441" s="5">
        <v>-7.8757979409751499E-8</v>
      </c>
      <c r="E3441" s="5">
        <v>3.3558105033748101E-8</v>
      </c>
      <c r="F3441">
        <v>0.99053518290773401</v>
      </c>
    </row>
    <row r="3442" spans="1:6" x14ac:dyDescent="0.25">
      <c r="A3442" t="e">
        <v>#N/A</v>
      </c>
      <c r="B3442" t="s">
        <v>221</v>
      </c>
      <c r="C3442" t="s">
        <v>208</v>
      </c>
      <c r="D3442" s="5">
        <v>-2.26350049594144E-9</v>
      </c>
      <c r="E3442" s="5">
        <v>4.57451020397566E-8</v>
      </c>
      <c r="F3442">
        <v>0.51973189842669199</v>
      </c>
    </row>
    <row r="3443" spans="1:6" x14ac:dyDescent="0.25">
      <c r="A3443" t="s">
        <v>8</v>
      </c>
      <c r="B3443" t="s">
        <v>222</v>
      </c>
      <c r="C3443" t="s">
        <v>208</v>
      </c>
      <c r="D3443" s="5">
        <v>5.7339909353479602E-9</v>
      </c>
      <c r="E3443" s="5">
        <v>1.8760058033015501E-8</v>
      </c>
      <c r="F3443">
        <v>0.37993599548639001</v>
      </c>
    </row>
    <row r="3444" spans="1:6" x14ac:dyDescent="0.25">
      <c r="A3444" t="s">
        <v>11</v>
      </c>
      <c r="B3444" t="s">
        <v>222</v>
      </c>
      <c r="C3444" t="s">
        <v>208</v>
      </c>
      <c r="D3444" s="5">
        <v>-3.0641066625312198E-8</v>
      </c>
      <c r="E3444" s="5">
        <v>6.2678854905877505E-8</v>
      </c>
      <c r="F3444">
        <v>0.68752892325973403</v>
      </c>
    </row>
    <row r="3445" spans="1:6" x14ac:dyDescent="0.25">
      <c r="A3445" t="s">
        <v>12</v>
      </c>
      <c r="B3445" t="s">
        <v>222</v>
      </c>
      <c r="C3445" t="s">
        <v>208</v>
      </c>
      <c r="D3445" s="5">
        <v>-1.50643552012484E-8</v>
      </c>
      <c r="E3445" s="5">
        <v>2.2080948130689102E-8</v>
      </c>
      <c r="F3445">
        <v>0.75245423764900798</v>
      </c>
    </row>
    <row r="3446" spans="1:6" x14ac:dyDescent="0.25">
      <c r="A3446" t="s">
        <v>13</v>
      </c>
      <c r="B3446" t="s">
        <v>222</v>
      </c>
      <c r="C3446" t="s">
        <v>208</v>
      </c>
      <c r="D3446" s="5">
        <v>-1.7838904095111699E-8</v>
      </c>
      <c r="E3446" s="5">
        <v>2.8859465214011401E-8</v>
      </c>
      <c r="F3446">
        <v>0.73175520858459697</v>
      </c>
    </row>
    <row r="3447" spans="1:6" x14ac:dyDescent="0.25">
      <c r="A3447" t="s">
        <v>14</v>
      </c>
      <c r="B3447" t="s">
        <v>222</v>
      </c>
      <c r="C3447" t="s">
        <v>208</v>
      </c>
      <c r="D3447" s="5">
        <v>-4.3904791448752799E-9</v>
      </c>
      <c r="E3447" s="5">
        <v>3.23645440310648E-8</v>
      </c>
      <c r="F3447">
        <v>0.55395380560477703</v>
      </c>
    </row>
    <row r="3448" spans="1:6" x14ac:dyDescent="0.25">
      <c r="A3448" t="s">
        <v>15</v>
      </c>
      <c r="B3448" t="s">
        <v>222</v>
      </c>
      <c r="C3448" t="s">
        <v>208</v>
      </c>
      <c r="D3448" s="5">
        <v>-3.7873307357067202E-8</v>
      </c>
      <c r="E3448" s="5">
        <v>2.4114519594929701E-8</v>
      </c>
      <c r="F3448">
        <v>0.941857592309712</v>
      </c>
    </row>
    <row r="3449" spans="1:6" x14ac:dyDescent="0.25">
      <c r="A3449" t="s">
        <v>16</v>
      </c>
      <c r="B3449" t="s">
        <v>222</v>
      </c>
      <c r="C3449" t="s">
        <v>208</v>
      </c>
      <c r="D3449" s="5">
        <v>-4.0513426187131598E-8</v>
      </c>
      <c r="E3449" s="5">
        <v>2.6096250278797001E-8</v>
      </c>
      <c r="F3449">
        <v>0.93972409174084404</v>
      </c>
    </row>
    <row r="3450" spans="1:6" x14ac:dyDescent="0.25">
      <c r="A3450" t="s">
        <v>17</v>
      </c>
      <c r="B3450" t="s">
        <v>222</v>
      </c>
      <c r="C3450" t="s">
        <v>208</v>
      </c>
      <c r="D3450" s="5">
        <v>1.3263265466617401E-8</v>
      </c>
      <c r="E3450" s="5">
        <v>1.9271093067199899E-8</v>
      </c>
      <c r="F3450">
        <v>0.24564873214698199</v>
      </c>
    </row>
    <row r="3451" spans="1:6" x14ac:dyDescent="0.25">
      <c r="A3451" t="s">
        <v>18</v>
      </c>
      <c r="B3451" t="s">
        <v>222</v>
      </c>
      <c r="C3451" t="s">
        <v>208</v>
      </c>
      <c r="D3451" s="5">
        <v>9.1754787128727897E-9</v>
      </c>
      <c r="E3451" s="5">
        <v>2.4759058631828198E-8</v>
      </c>
      <c r="F3451">
        <v>0.35547117723886501</v>
      </c>
    </row>
    <row r="3452" spans="1:6" x14ac:dyDescent="0.25">
      <c r="A3452" t="s">
        <v>19</v>
      </c>
      <c r="B3452" t="s">
        <v>222</v>
      </c>
      <c r="C3452" t="s">
        <v>208</v>
      </c>
      <c r="D3452" s="5">
        <v>-4.37432323280903E-9</v>
      </c>
      <c r="E3452" s="5">
        <v>2.2999067501607801E-8</v>
      </c>
      <c r="F3452">
        <v>0.57542210104934199</v>
      </c>
    </row>
    <row r="3453" spans="1:6" x14ac:dyDescent="0.25">
      <c r="A3453" t="s">
        <v>20</v>
      </c>
      <c r="B3453" t="s">
        <v>222</v>
      </c>
      <c r="C3453" t="s">
        <v>208</v>
      </c>
      <c r="D3453" s="5">
        <v>4.2154903646622499E-10</v>
      </c>
      <c r="E3453" s="5">
        <v>1.9615791877020701E-8</v>
      </c>
      <c r="F3453">
        <v>0.49142727496414301</v>
      </c>
    </row>
    <row r="3454" spans="1:6" x14ac:dyDescent="0.25">
      <c r="A3454" t="s">
        <v>21</v>
      </c>
      <c r="B3454" t="s">
        <v>222</v>
      </c>
      <c r="C3454" t="s">
        <v>208</v>
      </c>
      <c r="D3454" s="5">
        <v>-2.7924095199703498E-8</v>
      </c>
      <c r="E3454" s="5">
        <v>2.4055565102901299E-8</v>
      </c>
      <c r="F3454">
        <v>0.87714172000259505</v>
      </c>
    </row>
    <row r="3455" spans="1:6" x14ac:dyDescent="0.25">
      <c r="A3455" t="s">
        <v>22</v>
      </c>
      <c r="B3455" t="s">
        <v>222</v>
      </c>
      <c r="C3455" t="s">
        <v>208</v>
      </c>
      <c r="D3455" s="5">
        <v>-3.18247287798439E-8</v>
      </c>
      <c r="E3455" s="5">
        <v>1.9569534157242901E-8</v>
      </c>
      <c r="F3455">
        <v>0.94805052956638203</v>
      </c>
    </row>
    <row r="3456" spans="1:6" x14ac:dyDescent="0.25">
      <c r="A3456" t="s">
        <v>23</v>
      </c>
      <c r="B3456" t="s">
        <v>222</v>
      </c>
      <c r="C3456" t="s">
        <v>208</v>
      </c>
      <c r="D3456" s="5">
        <v>-2.2165082772461599E-8</v>
      </c>
      <c r="E3456" s="5">
        <v>2.0517719638122699E-8</v>
      </c>
      <c r="F3456">
        <v>0.85999341967874099</v>
      </c>
    </row>
    <row r="3457" spans="1:6" x14ac:dyDescent="0.25">
      <c r="A3457" t="s">
        <v>24</v>
      </c>
      <c r="B3457" t="s">
        <v>222</v>
      </c>
      <c r="C3457" t="s">
        <v>208</v>
      </c>
      <c r="D3457" s="5">
        <v>6.8010977875802602E-8</v>
      </c>
      <c r="E3457" s="5">
        <v>6.5848606980657195E-8</v>
      </c>
      <c r="F3457">
        <v>0.15083973660616801</v>
      </c>
    </row>
    <row r="3458" spans="1:6" x14ac:dyDescent="0.25">
      <c r="A3458" t="s">
        <v>25</v>
      </c>
      <c r="B3458" t="s">
        <v>222</v>
      </c>
      <c r="C3458" t="s">
        <v>208</v>
      </c>
      <c r="D3458" s="5">
        <v>5.6052314766265502E-8</v>
      </c>
      <c r="E3458" s="5">
        <v>7.0025390178583998E-8</v>
      </c>
      <c r="F3458">
        <v>0.21172302952765401</v>
      </c>
    </row>
    <row r="3459" spans="1:6" x14ac:dyDescent="0.25">
      <c r="A3459" t="s">
        <v>26</v>
      </c>
      <c r="B3459" t="s">
        <v>222</v>
      </c>
      <c r="C3459" t="s">
        <v>208</v>
      </c>
      <c r="D3459" s="5">
        <v>3.8785736914784303E-8</v>
      </c>
      <c r="E3459" s="5">
        <v>3.57457130686976E-8</v>
      </c>
      <c r="F3459">
        <v>0.13895067870038399</v>
      </c>
    </row>
    <row r="3460" spans="1:6" x14ac:dyDescent="0.25">
      <c r="A3460" t="e">
        <v>#N/A</v>
      </c>
      <c r="B3460" t="s">
        <v>222</v>
      </c>
      <c r="C3460" t="s">
        <v>208</v>
      </c>
      <c r="D3460" s="5">
        <v>2.0932693471588999E-8</v>
      </c>
      <c r="E3460" s="5">
        <v>4.0470912682423301E-8</v>
      </c>
      <c r="F3460">
        <v>0.30249846749878201</v>
      </c>
    </row>
    <row r="3461" spans="1:6" x14ac:dyDescent="0.25">
      <c r="A3461" t="s">
        <v>8</v>
      </c>
      <c r="B3461" t="s">
        <v>223</v>
      </c>
      <c r="C3461" t="s">
        <v>208</v>
      </c>
      <c r="D3461" s="5">
        <v>-1.7093217606554301E-8</v>
      </c>
      <c r="E3461" s="5">
        <v>1.9047991546386299E-8</v>
      </c>
      <c r="F3461">
        <v>0.81524094270744896</v>
      </c>
    </row>
    <row r="3462" spans="1:6" x14ac:dyDescent="0.25">
      <c r="A3462" t="s">
        <v>11</v>
      </c>
      <c r="B3462" t="s">
        <v>223</v>
      </c>
      <c r="C3462" t="s">
        <v>208</v>
      </c>
      <c r="D3462" s="5">
        <v>3.1739262698504302E-9</v>
      </c>
      <c r="E3462" s="5">
        <v>5.5464696605418397E-8</v>
      </c>
      <c r="F3462">
        <v>0.47718327620554002</v>
      </c>
    </row>
    <row r="3463" spans="1:6" x14ac:dyDescent="0.25">
      <c r="A3463" t="s">
        <v>12</v>
      </c>
      <c r="B3463" t="s">
        <v>223</v>
      </c>
      <c r="C3463" t="s">
        <v>208</v>
      </c>
      <c r="D3463" s="5">
        <v>1.17031487066224E-8</v>
      </c>
      <c r="E3463" s="5">
        <v>1.9675165767954301E-8</v>
      </c>
      <c r="F3463">
        <v>0.27598246595083298</v>
      </c>
    </row>
    <row r="3464" spans="1:6" x14ac:dyDescent="0.25">
      <c r="A3464" t="s">
        <v>13</v>
      </c>
      <c r="B3464" t="s">
        <v>223</v>
      </c>
      <c r="C3464" t="s">
        <v>208</v>
      </c>
      <c r="D3464" s="5">
        <v>-6.3050092078379504E-9</v>
      </c>
      <c r="E3464" s="5">
        <v>2.36706190537602E-8</v>
      </c>
      <c r="F3464">
        <v>0.60502069328254104</v>
      </c>
    </row>
    <row r="3465" spans="1:6" x14ac:dyDescent="0.25">
      <c r="A3465" t="s">
        <v>14</v>
      </c>
      <c r="B3465" t="s">
        <v>223</v>
      </c>
      <c r="C3465" t="s">
        <v>208</v>
      </c>
      <c r="D3465" s="5">
        <v>1.8147669511086599E-8</v>
      </c>
      <c r="E3465" s="5">
        <v>3.1068256963636998E-8</v>
      </c>
      <c r="F3465">
        <v>0.27956893185821802</v>
      </c>
    </row>
    <row r="3466" spans="1:6" x14ac:dyDescent="0.25">
      <c r="A3466" t="s">
        <v>15</v>
      </c>
      <c r="B3466" t="s">
        <v>223</v>
      </c>
      <c r="C3466" t="s">
        <v>208</v>
      </c>
      <c r="D3466" s="5">
        <v>-7.8532563298683007E-9</v>
      </c>
      <c r="E3466" s="5">
        <v>2.3137334172285699E-8</v>
      </c>
      <c r="F3466">
        <v>0.63285303591267505</v>
      </c>
    </row>
    <row r="3467" spans="1:6" x14ac:dyDescent="0.25">
      <c r="A3467" t="s">
        <v>16</v>
      </c>
      <c r="B3467" t="s">
        <v>223</v>
      </c>
      <c r="C3467" t="s">
        <v>208</v>
      </c>
      <c r="D3467" s="5">
        <v>-3.9815144972756E-9</v>
      </c>
      <c r="E3467" s="5">
        <v>2.3382886169792798E-8</v>
      </c>
      <c r="F3467">
        <v>0.56760295599279997</v>
      </c>
    </row>
    <row r="3468" spans="1:6" x14ac:dyDescent="0.25">
      <c r="A3468" t="s">
        <v>17</v>
      </c>
      <c r="B3468" t="s">
        <v>223</v>
      </c>
      <c r="C3468" t="s">
        <v>208</v>
      </c>
      <c r="D3468" s="5">
        <v>-1.3291258108455699E-8</v>
      </c>
      <c r="E3468" s="5">
        <v>1.79528323199381E-8</v>
      </c>
      <c r="F3468">
        <v>0.77045412598662599</v>
      </c>
    </row>
    <row r="3469" spans="1:6" x14ac:dyDescent="0.25">
      <c r="A3469" t="s">
        <v>18</v>
      </c>
      <c r="B3469" t="s">
        <v>223</v>
      </c>
      <c r="C3469" t="s">
        <v>208</v>
      </c>
      <c r="D3469" s="5">
        <v>4.4809994275697803E-8</v>
      </c>
      <c r="E3469" s="5">
        <v>2.2191321027303299E-8</v>
      </c>
      <c r="F3469">
        <v>2.17302246771169E-2</v>
      </c>
    </row>
    <row r="3470" spans="1:6" x14ac:dyDescent="0.25">
      <c r="A3470" t="s">
        <v>19</v>
      </c>
      <c r="B3470" t="s">
        <v>223</v>
      </c>
      <c r="C3470" t="s">
        <v>208</v>
      </c>
      <c r="D3470" s="5">
        <v>2.52657899783641E-8</v>
      </c>
      <c r="E3470" s="5">
        <v>2.22015071039019E-8</v>
      </c>
      <c r="F3470">
        <v>0.12755577532010701</v>
      </c>
    </row>
    <row r="3471" spans="1:6" x14ac:dyDescent="0.25">
      <c r="A3471" t="s">
        <v>20</v>
      </c>
      <c r="B3471" t="s">
        <v>223</v>
      </c>
      <c r="C3471" t="s">
        <v>208</v>
      </c>
      <c r="D3471" s="5">
        <v>5.6427370812025102E-9</v>
      </c>
      <c r="E3471" s="5">
        <v>1.75126719956267E-8</v>
      </c>
      <c r="F3471">
        <v>0.37364725799557202</v>
      </c>
    </row>
    <row r="3472" spans="1:6" x14ac:dyDescent="0.25">
      <c r="A3472" t="s">
        <v>21</v>
      </c>
      <c r="B3472" t="s">
        <v>223</v>
      </c>
      <c r="C3472" t="s">
        <v>208</v>
      </c>
      <c r="D3472" s="5">
        <v>-2.3198514746428901E-8</v>
      </c>
      <c r="E3472" s="5">
        <v>2.3344153980157201E-8</v>
      </c>
      <c r="F3472">
        <v>0.83983043293417303</v>
      </c>
    </row>
    <row r="3473" spans="1:6" x14ac:dyDescent="0.25">
      <c r="A3473" t="s">
        <v>22</v>
      </c>
      <c r="B3473" t="s">
        <v>223</v>
      </c>
      <c r="C3473" t="s">
        <v>208</v>
      </c>
      <c r="D3473" s="5">
        <v>-4.5654913184164699E-8</v>
      </c>
      <c r="E3473" s="5">
        <v>2.1764599684425899E-8</v>
      </c>
      <c r="F3473">
        <v>0.98203277628241703</v>
      </c>
    </row>
    <row r="3474" spans="1:6" x14ac:dyDescent="0.25">
      <c r="A3474" t="s">
        <v>23</v>
      </c>
      <c r="B3474" t="s">
        <v>223</v>
      </c>
      <c r="C3474" t="s">
        <v>208</v>
      </c>
      <c r="D3474" s="5">
        <v>-4.7031808315509098E-8</v>
      </c>
      <c r="E3474" s="5">
        <v>2.0973613877102698E-8</v>
      </c>
      <c r="F3474">
        <v>0.98753312160167395</v>
      </c>
    </row>
    <row r="3475" spans="1:6" x14ac:dyDescent="0.25">
      <c r="A3475" t="s">
        <v>24</v>
      </c>
      <c r="B3475" t="s">
        <v>223</v>
      </c>
      <c r="C3475" t="s">
        <v>208</v>
      </c>
      <c r="D3475" s="5">
        <v>-2.8904194808445701E-8</v>
      </c>
      <c r="E3475" s="5">
        <v>5.66671462008547E-8</v>
      </c>
      <c r="F3475">
        <v>0.69499868738697701</v>
      </c>
    </row>
    <row r="3476" spans="1:6" x14ac:dyDescent="0.25">
      <c r="A3476" t="s">
        <v>25</v>
      </c>
      <c r="B3476" t="s">
        <v>223</v>
      </c>
      <c r="C3476" t="s">
        <v>208</v>
      </c>
      <c r="D3476" s="5">
        <v>5.2233855155177804E-9</v>
      </c>
      <c r="E3476" s="5">
        <v>7.3962459188936094E-8</v>
      </c>
      <c r="F3476">
        <v>0.47184925339818501</v>
      </c>
    </row>
    <row r="3477" spans="1:6" x14ac:dyDescent="0.25">
      <c r="A3477" t="s">
        <v>26</v>
      </c>
      <c r="B3477" t="s">
        <v>223</v>
      </c>
      <c r="C3477" t="s">
        <v>208</v>
      </c>
      <c r="D3477" s="5">
        <v>-2.2871625159538401E-9</v>
      </c>
      <c r="E3477" s="5">
        <v>3.4012939502835503E-8</v>
      </c>
      <c r="F3477">
        <v>0.52680622929292698</v>
      </c>
    </row>
    <row r="3478" spans="1:6" x14ac:dyDescent="0.25">
      <c r="A3478" t="e">
        <v>#N/A</v>
      </c>
      <c r="B3478" t="s">
        <v>223</v>
      </c>
      <c r="C3478" t="s">
        <v>208</v>
      </c>
      <c r="D3478" s="5">
        <v>-4.3180796132304398E-8</v>
      </c>
      <c r="E3478" s="5">
        <v>4.43053781666285E-8</v>
      </c>
      <c r="F3478">
        <v>0.83512498083900599</v>
      </c>
    </row>
    <row r="3479" spans="1:6" x14ac:dyDescent="0.25">
      <c r="A3479" t="s">
        <v>8</v>
      </c>
      <c r="B3479" t="s">
        <v>224</v>
      </c>
      <c r="C3479" t="s">
        <v>208</v>
      </c>
      <c r="D3479" s="5">
        <v>2.89383172715676E-9</v>
      </c>
      <c r="E3479" s="5">
        <v>1.8636078045379199E-8</v>
      </c>
      <c r="F3479">
        <v>0.43829983569309799</v>
      </c>
    </row>
    <row r="3480" spans="1:6" x14ac:dyDescent="0.25">
      <c r="A3480" t="s">
        <v>11</v>
      </c>
      <c r="B3480" t="s">
        <v>224</v>
      </c>
      <c r="C3480" t="s">
        <v>208</v>
      </c>
      <c r="D3480" s="5">
        <v>-6.3410234377853601E-8</v>
      </c>
      <c r="E3480" s="5">
        <v>5.7592262524814601E-8</v>
      </c>
      <c r="F3480">
        <v>0.86455602926328701</v>
      </c>
    </row>
    <row r="3481" spans="1:6" x14ac:dyDescent="0.25">
      <c r="A3481" t="s">
        <v>12</v>
      </c>
      <c r="B3481" t="s">
        <v>224</v>
      </c>
      <c r="C3481" t="s">
        <v>208</v>
      </c>
      <c r="D3481" s="5">
        <v>1.73641430156452E-8</v>
      </c>
      <c r="E3481" s="5">
        <v>1.9623511222605199E-8</v>
      </c>
      <c r="F3481">
        <v>0.18811493298617701</v>
      </c>
    </row>
    <row r="3482" spans="1:6" x14ac:dyDescent="0.25">
      <c r="A3482" t="s">
        <v>13</v>
      </c>
      <c r="B3482" t="s">
        <v>224</v>
      </c>
      <c r="C3482" t="s">
        <v>208</v>
      </c>
      <c r="D3482" s="5">
        <v>1.19044868531496E-8</v>
      </c>
      <c r="E3482" s="5">
        <v>2.3718714505570799E-8</v>
      </c>
      <c r="F3482">
        <v>0.30786798294054601</v>
      </c>
    </row>
    <row r="3483" spans="1:6" x14ac:dyDescent="0.25">
      <c r="A3483" t="s">
        <v>14</v>
      </c>
      <c r="B3483" t="s">
        <v>224</v>
      </c>
      <c r="C3483" t="s">
        <v>208</v>
      </c>
      <c r="D3483" s="5">
        <v>6.4122880903107899E-9</v>
      </c>
      <c r="E3483" s="5">
        <v>3.05890761104537E-8</v>
      </c>
      <c r="F3483">
        <v>0.416979506640974</v>
      </c>
    </row>
    <row r="3484" spans="1:6" x14ac:dyDescent="0.25">
      <c r="A3484" t="s">
        <v>15</v>
      </c>
      <c r="B3484" t="s">
        <v>224</v>
      </c>
      <c r="C3484" t="s">
        <v>208</v>
      </c>
      <c r="D3484" s="5">
        <v>-1.0497441967352999E-8</v>
      </c>
      <c r="E3484" s="5">
        <v>2.2976546924505699E-8</v>
      </c>
      <c r="F3484">
        <v>0.67612005490852001</v>
      </c>
    </row>
    <row r="3485" spans="1:6" x14ac:dyDescent="0.25">
      <c r="A3485" t="s">
        <v>16</v>
      </c>
      <c r="B3485" t="s">
        <v>224</v>
      </c>
      <c r="C3485" t="s">
        <v>208</v>
      </c>
      <c r="D3485" s="5">
        <v>6.10246823785997E-9</v>
      </c>
      <c r="E3485" s="5">
        <v>2.2410474523641299E-8</v>
      </c>
      <c r="F3485">
        <v>0.39269403092507399</v>
      </c>
    </row>
    <row r="3486" spans="1:6" x14ac:dyDescent="0.25">
      <c r="A3486" t="s">
        <v>17</v>
      </c>
      <c r="B3486" t="s">
        <v>224</v>
      </c>
      <c r="C3486" t="s">
        <v>208</v>
      </c>
      <c r="D3486" s="5">
        <v>6.1639206158896996E-9</v>
      </c>
      <c r="E3486" s="5">
        <v>1.77846212187373E-8</v>
      </c>
      <c r="F3486">
        <v>0.364450762478088</v>
      </c>
    </row>
    <row r="3487" spans="1:6" x14ac:dyDescent="0.25">
      <c r="A3487" t="s">
        <v>18</v>
      </c>
      <c r="B3487" t="s">
        <v>224</v>
      </c>
      <c r="C3487" t="s">
        <v>208</v>
      </c>
      <c r="D3487" s="5">
        <v>1.36179045926013E-8</v>
      </c>
      <c r="E3487" s="5">
        <v>2.3247489806687299E-8</v>
      </c>
      <c r="F3487">
        <v>0.279011827100767</v>
      </c>
    </row>
    <row r="3488" spans="1:6" x14ac:dyDescent="0.25">
      <c r="A3488" t="s">
        <v>19</v>
      </c>
      <c r="B3488" t="s">
        <v>224</v>
      </c>
      <c r="C3488" t="s">
        <v>208</v>
      </c>
      <c r="D3488" s="5">
        <v>5.8686230204507197E-9</v>
      </c>
      <c r="E3488" s="5">
        <v>2.1837908835899199E-8</v>
      </c>
      <c r="F3488">
        <v>0.39406658621548701</v>
      </c>
    </row>
    <row r="3489" spans="1:6" x14ac:dyDescent="0.25">
      <c r="A3489" t="s">
        <v>20</v>
      </c>
      <c r="B3489" t="s">
        <v>224</v>
      </c>
      <c r="C3489" t="s">
        <v>208</v>
      </c>
      <c r="D3489" s="5">
        <v>1.3364043793916499E-9</v>
      </c>
      <c r="E3489" s="5">
        <v>1.8216945489867899E-8</v>
      </c>
      <c r="F3489">
        <v>0.47075962137795202</v>
      </c>
    </row>
    <row r="3490" spans="1:6" x14ac:dyDescent="0.25">
      <c r="A3490" t="s">
        <v>21</v>
      </c>
      <c r="B3490" t="s">
        <v>224</v>
      </c>
      <c r="C3490" t="s">
        <v>208</v>
      </c>
      <c r="D3490" s="5">
        <v>-1.27421719106065E-8</v>
      </c>
      <c r="E3490" s="5">
        <v>2.29914263488178E-8</v>
      </c>
      <c r="F3490">
        <v>0.71028382394853495</v>
      </c>
    </row>
    <row r="3491" spans="1:6" x14ac:dyDescent="0.25">
      <c r="A3491" t="s">
        <v>22</v>
      </c>
      <c r="B3491" t="s">
        <v>224</v>
      </c>
      <c r="C3491" t="s">
        <v>208</v>
      </c>
      <c r="D3491" s="5">
        <v>-3.1744480912799203E-8</v>
      </c>
      <c r="E3491" s="5">
        <v>2.3426292304347701E-8</v>
      </c>
      <c r="F3491">
        <v>0.91230383400924098</v>
      </c>
    </row>
    <row r="3492" spans="1:6" x14ac:dyDescent="0.25">
      <c r="A3492" t="s">
        <v>23</v>
      </c>
      <c r="B3492" t="s">
        <v>224</v>
      </c>
      <c r="C3492" t="s">
        <v>208</v>
      </c>
      <c r="D3492" s="5">
        <v>-3.36917331993954E-8</v>
      </c>
      <c r="E3492" s="5">
        <v>2.30139279199496E-8</v>
      </c>
      <c r="F3492">
        <v>0.92839912402689995</v>
      </c>
    </row>
    <row r="3493" spans="1:6" x14ac:dyDescent="0.25">
      <c r="A3493" t="s">
        <v>24</v>
      </c>
      <c r="B3493" t="s">
        <v>224</v>
      </c>
      <c r="C3493" t="s">
        <v>208</v>
      </c>
      <c r="D3493" s="5">
        <v>5.9089316705536797E-8</v>
      </c>
      <c r="E3493" s="5">
        <v>5.0599453331014901E-8</v>
      </c>
      <c r="F3493">
        <v>0.121446614120669</v>
      </c>
    </row>
    <row r="3494" spans="1:6" x14ac:dyDescent="0.25">
      <c r="A3494" t="s">
        <v>25</v>
      </c>
      <c r="B3494" t="s">
        <v>224</v>
      </c>
      <c r="C3494" t="s">
        <v>208</v>
      </c>
      <c r="D3494" s="5">
        <v>2.0897940036218299E-8</v>
      </c>
      <c r="E3494" s="5">
        <v>7.0168118705246595E-8</v>
      </c>
      <c r="F3494">
        <v>0.382917713228905</v>
      </c>
    </row>
    <row r="3495" spans="1:6" x14ac:dyDescent="0.25">
      <c r="A3495" t="s">
        <v>26</v>
      </c>
      <c r="B3495" t="s">
        <v>224</v>
      </c>
      <c r="C3495" t="s">
        <v>208</v>
      </c>
      <c r="D3495" s="5">
        <v>-1.3804973324828499E-8</v>
      </c>
      <c r="E3495" s="5">
        <v>3.3406764950219798E-8</v>
      </c>
      <c r="F3495">
        <v>0.66028418866583005</v>
      </c>
    </row>
    <row r="3496" spans="1:6" x14ac:dyDescent="0.25">
      <c r="A3496" t="e">
        <v>#N/A</v>
      </c>
      <c r="B3496" t="s">
        <v>224</v>
      </c>
      <c r="C3496" t="s">
        <v>208</v>
      </c>
      <c r="D3496" s="5">
        <v>-6.8123450170566504E-9</v>
      </c>
      <c r="E3496" s="5">
        <v>4.1460447338646097E-8</v>
      </c>
      <c r="F3496">
        <v>0.56525624492223303</v>
      </c>
    </row>
    <row r="3497" spans="1:6" x14ac:dyDescent="0.25">
      <c r="A3497" t="s">
        <v>8</v>
      </c>
      <c r="B3497" t="s">
        <v>225</v>
      </c>
      <c r="C3497" t="s">
        <v>208</v>
      </c>
      <c r="D3497" s="5">
        <v>1.9423014422231401E-8</v>
      </c>
      <c r="E3497" s="5">
        <v>1.8920469717588E-8</v>
      </c>
      <c r="F3497">
        <v>0.15231363665009201</v>
      </c>
    </row>
    <row r="3498" spans="1:6" x14ac:dyDescent="0.25">
      <c r="A3498" t="s">
        <v>11</v>
      </c>
      <c r="B3498" t="s">
        <v>225</v>
      </c>
      <c r="C3498" t="s">
        <v>208</v>
      </c>
      <c r="D3498" s="5">
        <v>7.6925769305211305E-9</v>
      </c>
      <c r="E3498" s="5">
        <v>6.33284426845702E-8</v>
      </c>
      <c r="F3498">
        <v>0.451658943660732</v>
      </c>
    </row>
    <row r="3499" spans="1:6" x14ac:dyDescent="0.25">
      <c r="A3499" t="s">
        <v>12</v>
      </c>
      <c r="B3499" t="s">
        <v>225</v>
      </c>
      <c r="C3499" t="s">
        <v>208</v>
      </c>
      <c r="D3499" s="5">
        <v>2.2039545311695801E-8</v>
      </c>
      <c r="E3499" s="5">
        <v>1.89535556774194E-8</v>
      </c>
      <c r="F3499">
        <v>0.122451573399028</v>
      </c>
    </row>
    <row r="3500" spans="1:6" x14ac:dyDescent="0.25">
      <c r="A3500" t="s">
        <v>13</v>
      </c>
      <c r="B3500" t="s">
        <v>225</v>
      </c>
      <c r="C3500" t="s">
        <v>208</v>
      </c>
      <c r="D3500" s="5">
        <v>9.9637656759577499E-10</v>
      </c>
      <c r="E3500" s="5">
        <v>2.35177130724747E-8</v>
      </c>
      <c r="F3500">
        <v>0.48310304003147703</v>
      </c>
    </row>
    <row r="3501" spans="1:6" x14ac:dyDescent="0.25">
      <c r="A3501" t="s">
        <v>14</v>
      </c>
      <c r="B3501" t="s">
        <v>225</v>
      </c>
      <c r="C3501" t="s">
        <v>208</v>
      </c>
      <c r="D3501" s="5">
        <v>2.85634724275351E-8</v>
      </c>
      <c r="E3501" s="5">
        <v>2.81922633817737E-8</v>
      </c>
      <c r="F3501">
        <v>0.155490187194258</v>
      </c>
    </row>
    <row r="3502" spans="1:6" x14ac:dyDescent="0.25">
      <c r="A3502" t="s">
        <v>15</v>
      </c>
      <c r="B3502" t="s">
        <v>225</v>
      </c>
      <c r="C3502" t="s">
        <v>208</v>
      </c>
      <c r="D3502" s="5">
        <v>-1.63156878965837E-9</v>
      </c>
      <c r="E3502" s="5">
        <v>2.2208211296744001E-8</v>
      </c>
      <c r="F3502">
        <v>0.52928271486731304</v>
      </c>
    </row>
    <row r="3503" spans="1:6" x14ac:dyDescent="0.25">
      <c r="A3503" t="s">
        <v>16</v>
      </c>
      <c r="B3503" t="s">
        <v>225</v>
      </c>
      <c r="C3503" t="s">
        <v>208</v>
      </c>
      <c r="D3503" s="5">
        <v>2.0224113235015699E-8</v>
      </c>
      <c r="E3503" s="5">
        <v>2.2868896191384101E-8</v>
      </c>
      <c r="F3503">
        <v>0.18825359484144299</v>
      </c>
    </row>
    <row r="3504" spans="1:6" x14ac:dyDescent="0.25">
      <c r="A3504" t="s">
        <v>17</v>
      </c>
      <c r="B3504" t="s">
        <v>225</v>
      </c>
      <c r="C3504" t="s">
        <v>208</v>
      </c>
      <c r="D3504" s="5">
        <v>2.3055589653950999E-8</v>
      </c>
      <c r="E3504" s="5">
        <v>1.8895768763771598E-8</v>
      </c>
      <c r="F3504">
        <v>0.111204837017172</v>
      </c>
    </row>
    <row r="3505" spans="1:6" x14ac:dyDescent="0.25">
      <c r="A3505" t="s">
        <v>18</v>
      </c>
      <c r="B3505" t="s">
        <v>225</v>
      </c>
      <c r="C3505" t="s">
        <v>208</v>
      </c>
      <c r="D3505" s="5">
        <v>4.4079644876554402E-8</v>
      </c>
      <c r="E3505" s="5">
        <v>2.5631410755955599E-8</v>
      </c>
      <c r="F3505">
        <v>4.2738854375822498E-2</v>
      </c>
    </row>
    <row r="3506" spans="1:6" x14ac:dyDescent="0.25">
      <c r="A3506" t="s">
        <v>19</v>
      </c>
      <c r="B3506" t="s">
        <v>225</v>
      </c>
      <c r="C3506" t="s">
        <v>208</v>
      </c>
      <c r="D3506" s="5">
        <v>1.9953923752594299E-8</v>
      </c>
      <c r="E3506" s="5">
        <v>2.3416966071634099E-8</v>
      </c>
      <c r="F3506">
        <v>0.19707542154103599</v>
      </c>
    </row>
    <row r="3507" spans="1:6" x14ac:dyDescent="0.25">
      <c r="A3507" t="s">
        <v>20</v>
      </c>
      <c r="B3507" t="s">
        <v>225</v>
      </c>
      <c r="C3507" t="s">
        <v>208</v>
      </c>
      <c r="D3507" s="5">
        <v>5.9902931828744101E-9</v>
      </c>
      <c r="E3507" s="5">
        <v>1.75809228401113E-8</v>
      </c>
      <c r="F3507">
        <v>0.36665459627608199</v>
      </c>
    </row>
    <row r="3508" spans="1:6" x14ac:dyDescent="0.25">
      <c r="A3508" t="s">
        <v>21</v>
      </c>
      <c r="B3508" t="s">
        <v>225</v>
      </c>
      <c r="C3508" t="s">
        <v>208</v>
      </c>
      <c r="D3508" s="5">
        <v>-3.1562974502157197E-8</v>
      </c>
      <c r="E3508" s="5">
        <v>2.2259229067115199E-8</v>
      </c>
      <c r="F3508">
        <v>0.92190060192433498</v>
      </c>
    </row>
    <row r="3509" spans="1:6" x14ac:dyDescent="0.25">
      <c r="A3509" t="s">
        <v>22</v>
      </c>
      <c r="B3509" t="s">
        <v>225</v>
      </c>
      <c r="C3509" t="s">
        <v>208</v>
      </c>
      <c r="D3509" s="5">
        <v>-6.2905847483664106E-8</v>
      </c>
      <c r="E3509" s="5">
        <v>2.01617839071516E-8</v>
      </c>
      <c r="F3509">
        <v>0.99909590948395499</v>
      </c>
    </row>
    <row r="3510" spans="1:6" x14ac:dyDescent="0.25">
      <c r="A3510" t="s">
        <v>23</v>
      </c>
      <c r="B3510" t="s">
        <v>225</v>
      </c>
      <c r="C3510" t="s">
        <v>208</v>
      </c>
      <c r="D3510" s="5">
        <v>-6.2776475896678298E-8</v>
      </c>
      <c r="E3510" s="5">
        <v>1.9631471865715099E-8</v>
      </c>
      <c r="F3510">
        <v>0.99930747077243798</v>
      </c>
    </row>
    <row r="3511" spans="1:6" x14ac:dyDescent="0.25">
      <c r="A3511" t="s">
        <v>24</v>
      </c>
      <c r="B3511" t="s">
        <v>225</v>
      </c>
      <c r="C3511" t="s">
        <v>208</v>
      </c>
      <c r="D3511" s="5">
        <v>5.5925436286264101E-8</v>
      </c>
      <c r="E3511" s="5">
        <v>6.0123824912187502E-8</v>
      </c>
      <c r="F3511">
        <v>0.17614128604366799</v>
      </c>
    </row>
    <row r="3512" spans="1:6" x14ac:dyDescent="0.25">
      <c r="A3512" t="s">
        <v>25</v>
      </c>
      <c r="B3512" t="s">
        <v>225</v>
      </c>
      <c r="C3512" t="s">
        <v>208</v>
      </c>
      <c r="D3512" s="5">
        <v>4.03161848384468E-8</v>
      </c>
      <c r="E3512" s="5">
        <v>7.5861522176147299E-8</v>
      </c>
      <c r="F3512">
        <v>0.29755541341818997</v>
      </c>
    </row>
    <row r="3513" spans="1:6" x14ac:dyDescent="0.25">
      <c r="A3513" t="s">
        <v>26</v>
      </c>
      <c r="B3513" t="s">
        <v>225</v>
      </c>
      <c r="C3513" t="s">
        <v>208</v>
      </c>
      <c r="D3513" s="5">
        <v>9.7050240381745301E-9</v>
      </c>
      <c r="E3513" s="5">
        <v>3.2902827365595899E-8</v>
      </c>
      <c r="F3513">
        <v>0.38401214760303198</v>
      </c>
    </row>
    <row r="3514" spans="1:6" x14ac:dyDescent="0.25">
      <c r="A3514" t="e">
        <v>#N/A</v>
      </c>
      <c r="B3514" t="s">
        <v>225</v>
      </c>
      <c r="C3514" t="s">
        <v>208</v>
      </c>
      <c r="D3514" s="5">
        <v>1.84893336363043E-8</v>
      </c>
      <c r="E3514" s="5">
        <v>4.2871925696395702E-8</v>
      </c>
      <c r="F3514">
        <v>0.33313638462674</v>
      </c>
    </row>
    <row r="3515" spans="1:6" x14ac:dyDescent="0.25">
      <c r="A3515" t="s">
        <v>8</v>
      </c>
      <c r="B3515" t="s">
        <v>226</v>
      </c>
      <c r="C3515" t="s">
        <v>208</v>
      </c>
      <c r="D3515" s="5">
        <v>-2.5132833766321799E-8</v>
      </c>
      <c r="E3515" s="5">
        <v>1.9075945359544301E-8</v>
      </c>
      <c r="F3515">
        <v>0.90616688059347705</v>
      </c>
    </row>
    <row r="3516" spans="1:6" x14ac:dyDescent="0.25">
      <c r="A3516" t="s">
        <v>11</v>
      </c>
      <c r="B3516" t="s">
        <v>226</v>
      </c>
      <c r="C3516" t="s">
        <v>208</v>
      </c>
      <c r="D3516" s="5">
        <v>-4.7063198563818799E-8</v>
      </c>
      <c r="E3516" s="5">
        <v>7.0096948795475394E-8</v>
      </c>
      <c r="F3516">
        <v>0.74901761426477198</v>
      </c>
    </row>
    <row r="3517" spans="1:6" x14ac:dyDescent="0.25">
      <c r="A3517" t="s">
        <v>12</v>
      </c>
      <c r="B3517" t="s">
        <v>226</v>
      </c>
      <c r="C3517" t="s">
        <v>208</v>
      </c>
      <c r="D3517" s="5">
        <v>2.2523893274612299E-8</v>
      </c>
      <c r="E3517" s="5">
        <v>2.54304004761304E-8</v>
      </c>
      <c r="F3517">
        <v>0.187887616324038</v>
      </c>
    </row>
    <row r="3518" spans="1:6" x14ac:dyDescent="0.25">
      <c r="A3518" t="s">
        <v>13</v>
      </c>
      <c r="B3518" t="s">
        <v>226</v>
      </c>
      <c r="C3518" t="s">
        <v>208</v>
      </c>
      <c r="D3518" s="5">
        <v>-3.0435826117174203E-8</v>
      </c>
      <c r="E3518" s="5">
        <v>2.9978923240455202E-8</v>
      </c>
      <c r="F3518">
        <v>0.84500447267318102</v>
      </c>
    </row>
    <row r="3519" spans="1:6" x14ac:dyDescent="0.25">
      <c r="A3519" t="s">
        <v>14</v>
      </c>
      <c r="B3519" t="s">
        <v>226</v>
      </c>
      <c r="C3519" t="s">
        <v>208</v>
      </c>
      <c r="D3519" s="5">
        <v>-4.7596890412078899E-8</v>
      </c>
      <c r="E3519" s="5">
        <v>3.1086645280079598E-8</v>
      </c>
      <c r="F3519">
        <v>0.93712816811716504</v>
      </c>
    </row>
    <row r="3520" spans="1:6" x14ac:dyDescent="0.25">
      <c r="A3520" t="s">
        <v>15</v>
      </c>
      <c r="B3520" t="s">
        <v>226</v>
      </c>
      <c r="C3520" t="s">
        <v>208</v>
      </c>
      <c r="D3520" s="5">
        <v>-3.43758940467051E-9</v>
      </c>
      <c r="E3520" s="5">
        <v>2.5551604365654199E-8</v>
      </c>
      <c r="F3520">
        <v>0.55351029838238597</v>
      </c>
    </row>
    <row r="3521" spans="1:6" x14ac:dyDescent="0.25">
      <c r="A3521" t="s">
        <v>16</v>
      </c>
      <c r="B3521" t="s">
        <v>226</v>
      </c>
      <c r="C3521" t="s">
        <v>208</v>
      </c>
      <c r="D3521" s="5">
        <v>6.4871471787408902E-9</v>
      </c>
      <c r="E3521" s="5">
        <v>2.3484329328394299E-8</v>
      </c>
      <c r="F3521">
        <v>0.39118454916319501</v>
      </c>
    </row>
    <row r="3522" spans="1:6" x14ac:dyDescent="0.25">
      <c r="A3522" t="s">
        <v>17</v>
      </c>
      <c r="B3522" t="s">
        <v>226</v>
      </c>
      <c r="C3522" t="s">
        <v>208</v>
      </c>
      <c r="D3522" s="5">
        <v>-4.4714042895849798E-8</v>
      </c>
      <c r="E3522" s="5">
        <v>2.0272040325114301E-8</v>
      </c>
      <c r="F3522">
        <v>0.98629750017351603</v>
      </c>
    </row>
    <row r="3523" spans="1:6" x14ac:dyDescent="0.25">
      <c r="A3523" t="s">
        <v>18</v>
      </c>
      <c r="B3523" t="s">
        <v>226</v>
      </c>
      <c r="C3523" t="s">
        <v>208</v>
      </c>
      <c r="D3523" s="5">
        <v>-7.5246284172099495E-9</v>
      </c>
      <c r="E3523" s="5">
        <v>2.4243827471509999E-8</v>
      </c>
      <c r="F3523">
        <v>0.62186132163733199</v>
      </c>
    </row>
    <row r="3524" spans="1:6" x14ac:dyDescent="0.25">
      <c r="A3524" t="s">
        <v>19</v>
      </c>
      <c r="B3524" t="s">
        <v>226</v>
      </c>
      <c r="C3524" t="s">
        <v>208</v>
      </c>
      <c r="D3524" s="5">
        <v>-9.2031964617305596E-9</v>
      </c>
      <c r="E3524" s="5">
        <v>2.3062391769485199E-8</v>
      </c>
      <c r="F3524">
        <v>0.65507419916162601</v>
      </c>
    </row>
    <row r="3525" spans="1:6" x14ac:dyDescent="0.25">
      <c r="A3525" t="s">
        <v>20</v>
      </c>
      <c r="B3525" t="s">
        <v>226</v>
      </c>
      <c r="C3525" t="s">
        <v>208</v>
      </c>
      <c r="D3525" s="5">
        <v>3.32245881054639E-9</v>
      </c>
      <c r="E3525" s="5">
        <v>2.16673454546871E-8</v>
      </c>
      <c r="F3525">
        <v>0.43906529640561698</v>
      </c>
    </row>
    <row r="3526" spans="1:6" x14ac:dyDescent="0.25">
      <c r="A3526" t="s">
        <v>21</v>
      </c>
      <c r="B3526" t="s">
        <v>226</v>
      </c>
      <c r="C3526" t="s">
        <v>208</v>
      </c>
      <c r="D3526" s="5">
        <v>-6.0666690373085002E-8</v>
      </c>
      <c r="E3526" s="5">
        <v>2.3707424908397399E-8</v>
      </c>
      <c r="F3526">
        <v>0.99475092445573798</v>
      </c>
    </row>
    <row r="3527" spans="1:6" x14ac:dyDescent="0.25">
      <c r="A3527" t="s">
        <v>22</v>
      </c>
      <c r="B3527" t="s">
        <v>226</v>
      </c>
      <c r="C3527" t="s">
        <v>208</v>
      </c>
      <c r="D3527" s="5">
        <v>-8.1664990653590098E-9</v>
      </c>
      <c r="E3527" s="5">
        <v>2.33546606964385E-8</v>
      </c>
      <c r="F3527">
        <v>0.63670801762316398</v>
      </c>
    </row>
    <row r="3528" spans="1:6" x14ac:dyDescent="0.25">
      <c r="A3528" t="s">
        <v>23</v>
      </c>
      <c r="B3528" t="s">
        <v>226</v>
      </c>
      <c r="C3528" t="s">
        <v>208</v>
      </c>
      <c r="D3528" s="5">
        <v>-1.0900852603503899E-8</v>
      </c>
      <c r="E3528" s="5">
        <v>2.2955321329548401E-8</v>
      </c>
      <c r="F3528">
        <v>0.68256110079530796</v>
      </c>
    </row>
    <row r="3529" spans="1:6" x14ac:dyDescent="0.25">
      <c r="A3529" t="s">
        <v>24</v>
      </c>
      <c r="B3529" t="s">
        <v>226</v>
      </c>
      <c r="C3529" t="s">
        <v>208</v>
      </c>
      <c r="D3529" s="5">
        <v>-7.1592120807923605E-8</v>
      </c>
      <c r="E3529" s="5">
        <v>5.3543298013507E-8</v>
      </c>
      <c r="F3529">
        <v>0.90940310273414704</v>
      </c>
    </row>
    <row r="3530" spans="1:6" x14ac:dyDescent="0.25">
      <c r="A3530" t="s">
        <v>25</v>
      </c>
      <c r="B3530" t="s">
        <v>226</v>
      </c>
      <c r="C3530" t="s">
        <v>208</v>
      </c>
      <c r="D3530" s="5">
        <v>-5.4031814454838399E-8</v>
      </c>
      <c r="E3530" s="5">
        <v>8.7533148473947599E-8</v>
      </c>
      <c r="F3530">
        <v>0.73147253295284198</v>
      </c>
    </row>
    <row r="3531" spans="1:6" x14ac:dyDescent="0.25">
      <c r="A3531" t="s">
        <v>26</v>
      </c>
      <c r="B3531" t="s">
        <v>226</v>
      </c>
      <c r="C3531" t="s">
        <v>208</v>
      </c>
      <c r="D3531" s="5">
        <v>-3.2061827868790597E-8</v>
      </c>
      <c r="E3531" s="5">
        <v>3.7044215310859599E-8</v>
      </c>
      <c r="F3531">
        <v>0.80661823276006905</v>
      </c>
    </row>
    <row r="3532" spans="1:6" x14ac:dyDescent="0.25">
      <c r="A3532" t="e">
        <v>#N/A</v>
      </c>
      <c r="B3532" t="s">
        <v>226</v>
      </c>
      <c r="C3532" t="s">
        <v>208</v>
      </c>
      <c r="D3532" s="5">
        <v>-3.6064759752413297E-8</v>
      </c>
      <c r="E3532" s="5">
        <v>4.8555713089921302E-8</v>
      </c>
      <c r="F3532">
        <v>0.77118349800721497</v>
      </c>
    </row>
    <row r="3533" spans="1:6" x14ac:dyDescent="0.25">
      <c r="A3533" t="s">
        <v>8</v>
      </c>
      <c r="B3533" t="s">
        <v>227</v>
      </c>
      <c r="C3533" t="s">
        <v>208</v>
      </c>
      <c r="D3533" s="5">
        <v>-6.7105955677085702E-9</v>
      </c>
      <c r="E3533" s="5">
        <v>2.26338754663409E-8</v>
      </c>
      <c r="F3533">
        <v>0.61656998790128403</v>
      </c>
    </row>
    <row r="3534" spans="1:6" x14ac:dyDescent="0.25">
      <c r="A3534" t="s">
        <v>11</v>
      </c>
      <c r="B3534" t="s">
        <v>227</v>
      </c>
      <c r="C3534" t="s">
        <v>208</v>
      </c>
      <c r="D3534" s="5">
        <v>1.2671331000356101E-8</v>
      </c>
      <c r="E3534" s="5">
        <v>5.9096988168664098E-8</v>
      </c>
      <c r="F3534">
        <v>0.41511139095327598</v>
      </c>
    </row>
    <row r="3535" spans="1:6" x14ac:dyDescent="0.25">
      <c r="A3535" t="s">
        <v>12</v>
      </c>
      <c r="B3535" t="s">
        <v>227</v>
      </c>
      <c r="C3535" t="s">
        <v>208</v>
      </c>
      <c r="D3535" s="5">
        <v>2.5938847317196302E-8</v>
      </c>
      <c r="E3535" s="5">
        <v>2.46202736860532E-8</v>
      </c>
      <c r="F3535">
        <v>0.146043026040068</v>
      </c>
    </row>
    <row r="3536" spans="1:6" x14ac:dyDescent="0.25">
      <c r="A3536" t="s">
        <v>13</v>
      </c>
      <c r="B3536" t="s">
        <v>227</v>
      </c>
      <c r="C3536" t="s">
        <v>208</v>
      </c>
      <c r="D3536" s="5">
        <v>2.1635128113462901E-8</v>
      </c>
      <c r="E3536" s="5">
        <v>2.85686593031049E-8</v>
      </c>
      <c r="F3536">
        <v>0.22443421141255701</v>
      </c>
    </row>
    <row r="3537" spans="1:6" x14ac:dyDescent="0.25">
      <c r="A3537" t="s">
        <v>14</v>
      </c>
      <c r="B3537" t="s">
        <v>227</v>
      </c>
      <c r="C3537" t="s">
        <v>208</v>
      </c>
      <c r="D3537" s="5">
        <v>2.8814267679426701E-8</v>
      </c>
      <c r="E3537" s="5">
        <v>2.9441263714510401E-8</v>
      </c>
      <c r="F3537">
        <v>0.16386325247554501</v>
      </c>
    </row>
    <row r="3538" spans="1:6" x14ac:dyDescent="0.25">
      <c r="A3538" t="s">
        <v>15</v>
      </c>
      <c r="B3538" t="s">
        <v>227</v>
      </c>
      <c r="C3538" t="s">
        <v>208</v>
      </c>
      <c r="D3538" s="5">
        <v>-1.8542762659923501E-8</v>
      </c>
      <c r="E3538" s="5">
        <v>2.3800253107271101E-8</v>
      </c>
      <c r="F3538">
        <v>0.78203941505818197</v>
      </c>
    </row>
    <row r="3539" spans="1:6" x14ac:dyDescent="0.25">
      <c r="A3539" t="s">
        <v>16</v>
      </c>
      <c r="B3539" t="s">
        <v>227</v>
      </c>
      <c r="C3539" t="s">
        <v>208</v>
      </c>
      <c r="D3539" s="5">
        <v>4.0918663962404103E-9</v>
      </c>
      <c r="E3539" s="5">
        <v>2.2431945247257299E-8</v>
      </c>
      <c r="F3539">
        <v>0.427629522673936</v>
      </c>
    </row>
    <row r="3540" spans="1:6" x14ac:dyDescent="0.25">
      <c r="A3540" t="s">
        <v>17</v>
      </c>
      <c r="B3540" t="s">
        <v>227</v>
      </c>
      <c r="C3540" t="s">
        <v>208</v>
      </c>
      <c r="D3540" s="5">
        <v>-6.67345727762096E-9</v>
      </c>
      <c r="E3540" s="5">
        <v>2.25933479603408E-8</v>
      </c>
      <c r="F3540">
        <v>0.61614539174475802</v>
      </c>
    </row>
    <row r="3541" spans="1:6" x14ac:dyDescent="0.25">
      <c r="A3541" t="s">
        <v>18</v>
      </c>
      <c r="B3541" t="s">
        <v>227</v>
      </c>
      <c r="C3541" t="s">
        <v>208</v>
      </c>
      <c r="D3541" s="5">
        <v>2.8987400600369699E-8</v>
      </c>
      <c r="E3541" s="5">
        <v>2.44049417670059E-8</v>
      </c>
      <c r="F3541">
        <v>0.117462479240855</v>
      </c>
    </row>
    <row r="3542" spans="1:6" x14ac:dyDescent="0.25">
      <c r="A3542" t="s">
        <v>19</v>
      </c>
      <c r="B3542" t="s">
        <v>227</v>
      </c>
      <c r="C3542" t="s">
        <v>208</v>
      </c>
      <c r="D3542" s="5">
        <v>1.25279597416119E-8</v>
      </c>
      <c r="E3542" s="5">
        <v>2.5056809293697199E-8</v>
      </c>
      <c r="F3542">
        <v>0.30854378997693299</v>
      </c>
    </row>
    <row r="3543" spans="1:6" x14ac:dyDescent="0.25">
      <c r="A3543" t="s">
        <v>20</v>
      </c>
      <c r="B3543" t="s">
        <v>227</v>
      </c>
      <c r="C3543" t="s">
        <v>208</v>
      </c>
      <c r="D3543" s="5">
        <v>1.2088119689271299E-8</v>
      </c>
      <c r="E3543" s="5">
        <v>2.0616907580461199E-8</v>
      </c>
      <c r="F3543">
        <v>0.27883001145109598</v>
      </c>
    </row>
    <row r="3544" spans="1:6" x14ac:dyDescent="0.25">
      <c r="A3544" t="s">
        <v>21</v>
      </c>
      <c r="B3544" t="s">
        <v>227</v>
      </c>
      <c r="C3544" t="s">
        <v>208</v>
      </c>
      <c r="D3544" s="5">
        <v>-1.8864851434921199E-8</v>
      </c>
      <c r="E3544" s="5">
        <v>2.53915837100506E-8</v>
      </c>
      <c r="F3544">
        <v>0.77124610200885402</v>
      </c>
    </row>
    <row r="3545" spans="1:6" x14ac:dyDescent="0.25">
      <c r="A3545" t="s">
        <v>22</v>
      </c>
      <c r="B3545" t="s">
        <v>227</v>
      </c>
      <c r="C3545" t="s">
        <v>208</v>
      </c>
      <c r="D3545" s="5">
        <v>-1.9241599263138599E-8</v>
      </c>
      <c r="E3545" s="5">
        <v>2.0566627861028901E-8</v>
      </c>
      <c r="F3545">
        <v>0.82525367884828305</v>
      </c>
    </row>
    <row r="3546" spans="1:6" x14ac:dyDescent="0.25">
      <c r="A3546" t="s">
        <v>23</v>
      </c>
      <c r="B3546" t="s">
        <v>227</v>
      </c>
      <c r="C3546" t="s">
        <v>208</v>
      </c>
      <c r="D3546" s="5">
        <v>-1.8074750394653198E-8</v>
      </c>
      <c r="E3546" s="5">
        <v>2.0678596554814501E-8</v>
      </c>
      <c r="F3546">
        <v>0.808962691603339</v>
      </c>
    </row>
    <row r="3547" spans="1:6" x14ac:dyDescent="0.25">
      <c r="A3547" t="s">
        <v>24</v>
      </c>
      <c r="B3547" t="s">
        <v>227</v>
      </c>
      <c r="C3547" t="s">
        <v>208</v>
      </c>
      <c r="D3547" s="5">
        <v>1.06934670877087E-8</v>
      </c>
      <c r="E3547" s="5">
        <v>5.5479740442897899E-8</v>
      </c>
      <c r="F3547">
        <v>0.42357916659621803</v>
      </c>
    </row>
    <row r="3548" spans="1:6" x14ac:dyDescent="0.25">
      <c r="A3548" t="s">
        <v>25</v>
      </c>
      <c r="B3548" t="s">
        <v>227</v>
      </c>
      <c r="C3548" t="s">
        <v>208</v>
      </c>
      <c r="D3548" s="5">
        <v>2.6800859434034999E-8</v>
      </c>
      <c r="E3548" s="5">
        <v>7.7835421727817004E-8</v>
      </c>
      <c r="F3548">
        <v>0.36530008351135401</v>
      </c>
    </row>
    <row r="3549" spans="1:6" x14ac:dyDescent="0.25">
      <c r="A3549" t="s">
        <v>26</v>
      </c>
      <c r="B3549" t="s">
        <v>227</v>
      </c>
      <c r="C3549" t="s">
        <v>208</v>
      </c>
      <c r="D3549" s="5">
        <v>7.1732080036024506E-8</v>
      </c>
      <c r="E3549" s="5">
        <v>3.3544056253166697E-8</v>
      </c>
      <c r="F3549">
        <v>1.62403693004179E-2</v>
      </c>
    </row>
    <row r="3550" spans="1:6" x14ac:dyDescent="0.25">
      <c r="A3550" t="e">
        <v>#N/A</v>
      </c>
      <c r="B3550" t="s">
        <v>227</v>
      </c>
      <c r="C3550" t="s">
        <v>208</v>
      </c>
      <c r="D3550" s="5">
        <v>-7.0532470761263897E-8</v>
      </c>
      <c r="E3550" s="5">
        <v>4.7648524177127698E-8</v>
      </c>
      <c r="F3550">
        <v>0.93059880880567802</v>
      </c>
    </row>
    <row r="3551" spans="1:6" x14ac:dyDescent="0.25">
      <c r="A3551" t="s">
        <v>8</v>
      </c>
      <c r="B3551" t="s">
        <v>228</v>
      </c>
      <c r="C3551" t="s">
        <v>208</v>
      </c>
      <c r="D3551" s="5">
        <v>1.9325657435360599E-9</v>
      </c>
      <c r="E3551" s="5">
        <v>2.01458600123877E-8</v>
      </c>
      <c r="F3551">
        <v>0.46178860842845398</v>
      </c>
    </row>
    <row r="3552" spans="1:6" x14ac:dyDescent="0.25">
      <c r="A3552" t="s">
        <v>11</v>
      </c>
      <c r="B3552" t="s">
        <v>228</v>
      </c>
      <c r="C3552" t="s">
        <v>208</v>
      </c>
      <c r="D3552" s="5">
        <v>-6.3071778184286999E-8</v>
      </c>
      <c r="E3552" s="5">
        <v>6.18979408573506E-8</v>
      </c>
      <c r="F3552">
        <v>0.84588998943995197</v>
      </c>
    </row>
    <row r="3553" spans="1:6" x14ac:dyDescent="0.25">
      <c r="A3553" t="s">
        <v>12</v>
      </c>
      <c r="B3553" t="s">
        <v>228</v>
      </c>
      <c r="C3553" t="s">
        <v>208</v>
      </c>
      <c r="D3553" s="5">
        <v>3.43107205866028E-8</v>
      </c>
      <c r="E3553" s="5">
        <v>2.31100896906272E-8</v>
      </c>
      <c r="F3553">
        <v>6.8816412631344304E-2</v>
      </c>
    </row>
    <row r="3554" spans="1:6" x14ac:dyDescent="0.25">
      <c r="A3554" t="s">
        <v>13</v>
      </c>
      <c r="B3554" t="s">
        <v>228</v>
      </c>
      <c r="C3554" t="s">
        <v>208</v>
      </c>
      <c r="D3554" s="5">
        <v>2.26458615587993E-8</v>
      </c>
      <c r="E3554" s="5">
        <v>2.7909486393695099E-8</v>
      </c>
      <c r="F3554">
        <v>0.20856692688418099</v>
      </c>
    </row>
    <row r="3555" spans="1:6" x14ac:dyDescent="0.25">
      <c r="A3555" t="s">
        <v>14</v>
      </c>
      <c r="B3555" t="s">
        <v>228</v>
      </c>
      <c r="C3555" t="s">
        <v>208</v>
      </c>
      <c r="D3555" s="5">
        <v>2.3065188576996401E-8</v>
      </c>
      <c r="E3555" s="5">
        <v>3.5130225005576699E-8</v>
      </c>
      <c r="F3555">
        <v>0.25573113191832503</v>
      </c>
    </row>
    <row r="3556" spans="1:6" x14ac:dyDescent="0.25">
      <c r="A3556" t="s">
        <v>15</v>
      </c>
      <c r="B3556" t="s">
        <v>228</v>
      </c>
      <c r="C3556" t="s">
        <v>208</v>
      </c>
      <c r="D3556" s="5">
        <v>1.6491015200793601E-9</v>
      </c>
      <c r="E3556" s="5">
        <v>2.6896363133257799E-8</v>
      </c>
      <c r="F3556">
        <v>0.47555489771877002</v>
      </c>
    </row>
    <row r="3557" spans="1:6" x14ac:dyDescent="0.25">
      <c r="A3557" t="s">
        <v>16</v>
      </c>
      <c r="B3557" t="s">
        <v>228</v>
      </c>
      <c r="C3557" t="s">
        <v>208</v>
      </c>
      <c r="D3557" s="5">
        <v>-2.0134543908032599E-8</v>
      </c>
      <c r="E3557" s="5">
        <v>2.4320956249701901E-8</v>
      </c>
      <c r="F3557">
        <v>0.79612739952205902</v>
      </c>
    </row>
    <row r="3558" spans="1:6" x14ac:dyDescent="0.25">
      <c r="A3558" t="s">
        <v>17</v>
      </c>
      <c r="B3558" t="s">
        <v>228</v>
      </c>
      <c r="C3558" t="s">
        <v>208</v>
      </c>
      <c r="D3558" s="5">
        <v>-5.1096235339601902E-9</v>
      </c>
      <c r="E3558" s="5">
        <v>1.93811228821517E-8</v>
      </c>
      <c r="F3558">
        <v>0.603971021272522</v>
      </c>
    </row>
    <row r="3559" spans="1:6" x14ac:dyDescent="0.25">
      <c r="A3559" t="s">
        <v>18</v>
      </c>
      <c r="B3559" t="s">
        <v>228</v>
      </c>
      <c r="C3559" t="s">
        <v>208</v>
      </c>
      <c r="D3559" s="5">
        <v>2.6188544614765201E-8</v>
      </c>
      <c r="E3559" s="5">
        <v>2.4910512110009301E-8</v>
      </c>
      <c r="F3559">
        <v>0.14655927786433001</v>
      </c>
    </row>
    <row r="3560" spans="1:6" x14ac:dyDescent="0.25">
      <c r="A3560" t="s">
        <v>19</v>
      </c>
      <c r="B3560" t="s">
        <v>228</v>
      </c>
      <c r="C3560" t="s">
        <v>208</v>
      </c>
      <c r="D3560" s="5">
        <v>1.0230338935678001E-8</v>
      </c>
      <c r="E3560" s="5">
        <v>2.3822680414427299E-8</v>
      </c>
      <c r="F3560">
        <v>0.33380263863155302</v>
      </c>
    </row>
    <row r="3561" spans="1:6" x14ac:dyDescent="0.25">
      <c r="A3561" t="s">
        <v>20</v>
      </c>
      <c r="B3561" t="s">
        <v>228</v>
      </c>
      <c r="C3561" t="s">
        <v>208</v>
      </c>
      <c r="D3561" s="5">
        <v>3.0294567755664101E-9</v>
      </c>
      <c r="E3561" s="5">
        <v>2.1555303878523601E-8</v>
      </c>
      <c r="F3561">
        <v>0.44411531245393998</v>
      </c>
    </row>
    <row r="3562" spans="1:6" x14ac:dyDescent="0.25">
      <c r="A3562" t="s">
        <v>21</v>
      </c>
      <c r="B3562" t="s">
        <v>228</v>
      </c>
      <c r="C3562" t="s">
        <v>208</v>
      </c>
      <c r="D3562" s="5">
        <v>-4.3924242776878801E-8</v>
      </c>
      <c r="E3562" s="5">
        <v>2.4371457829429499E-8</v>
      </c>
      <c r="F3562">
        <v>0.96424948521096698</v>
      </c>
    </row>
    <row r="3563" spans="1:6" x14ac:dyDescent="0.25">
      <c r="A3563" t="s">
        <v>22</v>
      </c>
      <c r="B3563" t="s">
        <v>228</v>
      </c>
      <c r="C3563" t="s">
        <v>208</v>
      </c>
      <c r="D3563" s="5">
        <v>-3.0917573833076603E-8</v>
      </c>
      <c r="E3563" s="5">
        <v>2.1980555984671199E-8</v>
      </c>
      <c r="F3563">
        <v>0.92022511925838502</v>
      </c>
    </row>
    <row r="3564" spans="1:6" x14ac:dyDescent="0.25">
      <c r="A3564" t="s">
        <v>23</v>
      </c>
      <c r="B3564" t="s">
        <v>228</v>
      </c>
      <c r="C3564" t="s">
        <v>208</v>
      </c>
      <c r="D3564" s="5">
        <v>-4.1013316120024899E-8</v>
      </c>
      <c r="E3564" s="5">
        <v>2.1369734051335001E-8</v>
      </c>
      <c r="F3564">
        <v>0.972522032858531</v>
      </c>
    </row>
    <row r="3565" spans="1:6" x14ac:dyDescent="0.25">
      <c r="A3565" t="s">
        <v>24</v>
      </c>
      <c r="B3565" t="s">
        <v>228</v>
      </c>
      <c r="C3565" t="s">
        <v>208</v>
      </c>
      <c r="D3565" s="5">
        <v>-3.1870363711096898E-8</v>
      </c>
      <c r="E3565" s="5">
        <v>6.1071965527648796E-8</v>
      </c>
      <c r="F3565">
        <v>0.69911237664859205</v>
      </c>
    </row>
    <row r="3566" spans="1:6" x14ac:dyDescent="0.25">
      <c r="A3566" t="s">
        <v>25</v>
      </c>
      <c r="B3566" t="s">
        <v>228</v>
      </c>
      <c r="C3566" t="s">
        <v>208</v>
      </c>
      <c r="D3566" s="5">
        <v>-7.2533680454701206E-8</v>
      </c>
      <c r="E3566" s="5">
        <v>7.3978672154625803E-8</v>
      </c>
      <c r="F3566">
        <v>0.83657228671949402</v>
      </c>
    </row>
    <row r="3567" spans="1:6" x14ac:dyDescent="0.25">
      <c r="A3567" t="s">
        <v>26</v>
      </c>
      <c r="B3567" t="s">
        <v>228</v>
      </c>
      <c r="C3567" t="s">
        <v>208</v>
      </c>
      <c r="D3567" s="5">
        <v>-3.3911695950750502E-8</v>
      </c>
      <c r="E3567" s="5">
        <v>3.9201504245225597E-8</v>
      </c>
      <c r="F3567">
        <v>0.80649736993796795</v>
      </c>
    </row>
    <row r="3568" spans="1:6" x14ac:dyDescent="0.25">
      <c r="A3568" t="e">
        <v>#N/A</v>
      </c>
      <c r="B3568" t="s">
        <v>228</v>
      </c>
      <c r="C3568" t="s">
        <v>208</v>
      </c>
      <c r="D3568" s="5">
        <v>-3.3877465684860097E-8</v>
      </c>
      <c r="E3568" s="5">
        <v>4.8848293696437999E-8</v>
      </c>
      <c r="F3568">
        <v>0.756009625711214</v>
      </c>
    </row>
    <row r="3569" spans="1:6" x14ac:dyDescent="0.25">
      <c r="A3569" t="s">
        <v>8</v>
      </c>
      <c r="B3569" t="s">
        <v>229</v>
      </c>
      <c r="C3569" t="s">
        <v>208</v>
      </c>
      <c r="D3569" s="5">
        <v>-9.8140235488002005E-9</v>
      </c>
      <c r="E3569" s="5">
        <v>2.0677671710201699E-8</v>
      </c>
      <c r="F3569">
        <v>0.68247085176826905</v>
      </c>
    </row>
    <row r="3570" spans="1:6" x14ac:dyDescent="0.25">
      <c r="A3570" t="s">
        <v>11</v>
      </c>
      <c r="B3570" t="s">
        <v>229</v>
      </c>
      <c r="C3570" t="s">
        <v>208</v>
      </c>
      <c r="D3570" s="5">
        <v>2.08095001942466E-8</v>
      </c>
      <c r="E3570" s="5">
        <v>5.9897753174590301E-8</v>
      </c>
      <c r="F3570">
        <v>0.36413901626951301</v>
      </c>
    </row>
    <row r="3571" spans="1:6" x14ac:dyDescent="0.25">
      <c r="A3571" t="s">
        <v>12</v>
      </c>
      <c r="B3571" t="s">
        <v>229</v>
      </c>
      <c r="C3571" t="s">
        <v>208</v>
      </c>
      <c r="D3571" s="5">
        <v>2.7363077735361701E-8</v>
      </c>
      <c r="E3571" s="5">
        <v>2.3917436455742999E-8</v>
      </c>
      <c r="F3571">
        <v>0.12629855052609301</v>
      </c>
    </row>
    <row r="3572" spans="1:6" x14ac:dyDescent="0.25">
      <c r="A3572" t="s">
        <v>13</v>
      </c>
      <c r="B3572" t="s">
        <v>229</v>
      </c>
      <c r="C3572" t="s">
        <v>208</v>
      </c>
      <c r="D3572" s="5">
        <v>2.8279156144130602E-8</v>
      </c>
      <c r="E3572" s="5">
        <v>2.8741074765384198E-8</v>
      </c>
      <c r="F3572">
        <v>0.16257538984061701</v>
      </c>
    </row>
    <row r="3573" spans="1:6" x14ac:dyDescent="0.25">
      <c r="A3573" t="s">
        <v>14</v>
      </c>
      <c r="B3573" t="s">
        <v>229</v>
      </c>
      <c r="C3573" t="s">
        <v>208</v>
      </c>
      <c r="D3573" s="5">
        <v>3.55902070325709E-9</v>
      </c>
      <c r="E3573" s="5">
        <v>2.9920660785107802E-8</v>
      </c>
      <c r="F3573">
        <v>0.45265803901773699</v>
      </c>
    </row>
    <row r="3574" spans="1:6" x14ac:dyDescent="0.25">
      <c r="A3574" t="s">
        <v>15</v>
      </c>
      <c r="B3574" t="s">
        <v>229</v>
      </c>
      <c r="C3574" t="s">
        <v>208</v>
      </c>
      <c r="D3574" s="5">
        <v>-4.6398876984759299E-9</v>
      </c>
      <c r="E3574" s="5">
        <v>2.34232811879658E-8</v>
      </c>
      <c r="F3574">
        <v>0.57851217344113703</v>
      </c>
    </row>
    <row r="3575" spans="1:6" x14ac:dyDescent="0.25">
      <c r="A3575" t="s">
        <v>16</v>
      </c>
      <c r="B3575" t="s">
        <v>229</v>
      </c>
      <c r="C3575" t="s">
        <v>208</v>
      </c>
      <c r="D3575" s="5">
        <v>-5.5934702615692899E-9</v>
      </c>
      <c r="E3575" s="5">
        <v>2.5436655333863499E-8</v>
      </c>
      <c r="F3575">
        <v>0.58702471261747902</v>
      </c>
    </row>
    <row r="3576" spans="1:6" x14ac:dyDescent="0.25">
      <c r="A3576" t="s">
        <v>17</v>
      </c>
      <c r="B3576" t="s">
        <v>229</v>
      </c>
      <c r="C3576" t="s">
        <v>208</v>
      </c>
      <c r="D3576" s="5">
        <v>1.29694285639992E-8</v>
      </c>
      <c r="E3576" s="5">
        <v>2.0806259513061602E-8</v>
      </c>
      <c r="F3576">
        <v>0.266529694123679</v>
      </c>
    </row>
    <row r="3577" spans="1:6" x14ac:dyDescent="0.25">
      <c r="A3577" t="s">
        <v>18</v>
      </c>
      <c r="B3577" t="s">
        <v>229</v>
      </c>
      <c r="C3577" t="s">
        <v>208</v>
      </c>
      <c r="D3577" s="5">
        <v>4.1363713087074302E-8</v>
      </c>
      <c r="E3577" s="5">
        <v>2.50509572884455E-8</v>
      </c>
      <c r="F3577">
        <v>4.9350613665403997E-2</v>
      </c>
    </row>
    <row r="3578" spans="1:6" x14ac:dyDescent="0.25">
      <c r="A3578" t="s">
        <v>19</v>
      </c>
      <c r="B3578" t="s">
        <v>229</v>
      </c>
      <c r="C3578" t="s">
        <v>208</v>
      </c>
      <c r="D3578" s="5">
        <v>2.6722949583265102E-8</v>
      </c>
      <c r="E3578" s="5">
        <v>2.5555078729680001E-8</v>
      </c>
      <c r="F3578">
        <v>0.14784974747333199</v>
      </c>
    </row>
    <row r="3579" spans="1:6" x14ac:dyDescent="0.25">
      <c r="A3579" t="s">
        <v>20</v>
      </c>
      <c r="B3579" t="s">
        <v>229</v>
      </c>
      <c r="C3579" t="s">
        <v>208</v>
      </c>
      <c r="D3579" s="5">
        <v>-8.9597759681303806E-9</v>
      </c>
      <c r="E3579" s="5">
        <v>1.8321556733192299E-8</v>
      </c>
      <c r="F3579">
        <v>0.68758948278091303</v>
      </c>
    </row>
    <row r="3580" spans="1:6" x14ac:dyDescent="0.25">
      <c r="A3580" t="s">
        <v>21</v>
      </c>
      <c r="B3580" t="s">
        <v>229</v>
      </c>
      <c r="C3580" t="s">
        <v>208</v>
      </c>
      <c r="D3580" s="5">
        <v>8.6906545685514408E-9</v>
      </c>
      <c r="E3580" s="5">
        <v>2.5205517074384298E-8</v>
      </c>
      <c r="F3580">
        <v>0.365125464489648</v>
      </c>
    </row>
    <row r="3581" spans="1:6" x14ac:dyDescent="0.25">
      <c r="A3581" t="s">
        <v>22</v>
      </c>
      <c r="B3581" t="s">
        <v>229</v>
      </c>
      <c r="C3581" t="s">
        <v>208</v>
      </c>
      <c r="D3581" s="5">
        <v>-2.62680811411285E-8</v>
      </c>
      <c r="E3581" s="5">
        <v>2.1889127820455501E-8</v>
      </c>
      <c r="F3581">
        <v>0.88494033418932705</v>
      </c>
    </row>
    <row r="3582" spans="1:6" x14ac:dyDescent="0.25">
      <c r="A3582" t="s">
        <v>23</v>
      </c>
      <c r="B3582" t="s">
        <v>229</v>
      </c>
      <c r="C3582" t="s">
        <v>208</v>
      </c>
      <c r="D3582" s="5">
        <v>-2.5002530865440199E-8</v>
      </c>
      <c r="E3582" s="5">
        <v>2.1108632425557299E-8</v>
      </c>
      <c r="F3582">
        <v>0.88188636458147696</v>
      </c>
    </row>
    <row r="3583" spans="1:6" x14ac:dyDescent="0.25">
      <c r="A3583" t="s">
        <v>24</v>
      </c>
      <c r="B3583" t="s">
        <v>229</v>
      </c>
      <c r="C3583" t="s">
        <v>208</v>
      </c>
      <c r="D3583" s="5">
        <v>3.94574451693792E-8</v>
      </c>
      <c r="E3583" s="5">
        <v>5.4324844896813102E-8</v>
      </c>
      <c r="F3583">
        <v>0.23382004809569601</v>
      </c>
    </row>
    <row r="3584" spans="1:6" x14ac:dyDescent="0.25">
      <c r="A3584" t="s">
        <v>25</v>
      </c>
      <c r="B3584" t="s">
        <v>229</v>
      </c>
      <c r="C3584" t="s">
        <v>208</v>
      </c>
      <c r="D3584" s="5">
        <v>-1.22276057123254E-8</v>
      </c>
      <c r="E3584" s="5">
        <v>8.0811553461014095E-8</v>
      </c>
      <c r="F3584">
        <v>0.56013445602540701</v>
      </c>
    </row>
    <row r="3585" spans="1:6" x14ac:dyDescent="0.25">
      <c r="A3585" t="s">
        <v>26</v>
      </c>
      <c r="B3585" t="s">
        <v>229</v>
      </c>
      <c r="C3585" t="s">
        <v>208</v>
      </c>
      <c r="D3585" s="5">
        <v>2.9938615516877703E-8</v>
      </c>
      <c r="E3585" s="5">
        <v>3.4999875193652298E-8</v>
      </c>
      <c r="F3585">
        <v>0.19616706749187199</v>
      </c>
    </row>
    <row r="3586" spans="1:6" x14ac:dyDescent="0.25">
      <c r="A3586" t="e">
        <v>#N/A</v>
      </c>
      <c r="B3586" t="s">
        <v>229</v>
      </c>
      <c r="C3586" t="s">
        <v>208</v>
      </c>
      <c r="D3586" s="5">
        <v>-7.4800620052664995E-8</v>
      </c>
      <c r="E3586" s="5">
        <v>4.8224979099113999E-8</v>
      </c>
      <c r="F3586">
        <v>0.939558294771911</v>
      </c>
    </row>
    <row r="3587" spans="1:6" x14ac:dyDescent="0.25">
      <c r="A3587" t="s">
        <v>8</v>
      </c>
      <c r="B3587" t="s">
        <v>230</v>
      </c>
      <c r="C3587" t="s">
        <v>208</v>
      </c>
      <c r="D3587" s="5">
        <v>-7.0263124819818803E-9</v>
      </c>
      <c r="E3587" s="5">
        <v>2.1492286404418501E-8</v>
      </c>
      <c r="F3587">
        <v>0.62813675704523897</v>
      </c>
    </row>
    <row r="3588" spans="1:6" x14ac:dyDescent="0.25">
      <c r="A3588" t="s">
        <v>11</v>
      </c>
      <c r="B3588" t="s">
        <v>230</v>
      </c>
      <c r="C3588" t="s">
        <v>208</v>
      </c>
      <c r="D3588" s="5">
        <v>-3.4011166858880099E-8</v>
      </c>
      <c r="E3588" s="5">
        <v>6.9302440125634099E-8</v>
      </c>
      <c r="F3588">
        <v>0.68820343577785204</v>
      </c>
    </row>
    <row r="3589" spans="1:6" x14ac:dyDescent="0.25">
      <c r="A3589" t="s">
        <v>12</v>
      </c>
      <c r="B3589" t="s">
        <v>230</v>
      </c>
      <c r="C3589" t="s">
        <v>208</v>
      </c>
      <c r="D3589" s="5">
        <v>-3.3738183412744898E-10</v>
      </c>
      <c r="E3589" s="5">
        <v>2.5290976039252099E-8</v>
      </c>
      <c r="F3589">
        <v>0.50532173555304405</v>
      </c>
    </row>
    <row r="3590" spans="1:6" x14ac:dyDescent="0.25">
      <c r="A3590" t="s">
        <v>13</v>
      </c>
      <c r="B3590" t="s">
        <v>230</v>
      </c>
      <c r="C3590" t="s">
        <v>208</v>
      </c>
      <c r="D3590" s="5">
        <v>-1.2298388784122E-8</v>
      </c>
      <c r="E3590" s="5">
        <v>2.8146767844366301E-8</v>
      </c>
      <c r="F3590">
        <v>0.66892179655042505</v>
      </c>
    </row>
    <row r="3591" spans="1:6" x14ac:dyDescent="0.25">
      <c r="A3591" t="s">
        <v>14</v>
      </c>
      <c r="B3591" t="s">
        <v>230</v>
      </c>
      <c r="C3591" t="s">
        <v>208</v>
      </c>
      <c r="D3591" s="5">
        <v>1.39203408763788E-8</v>
      </c>
      <c r="E3591" s="5">
        <v>2.9048181742485601E-8</v>
      </c>
      <c r="F3591">
        <v>0.31589264054118898</v>
      </c>
    </row>
    <row r="3592" spans="1:6" x14ac:dyDescent="0.25">
      <c r="A3592" t="s">
        <v>15</v>
      </c>
      <c r="B3592" t="s">
        <v>230</v>
      </c>
      <c r="C3592" t="s">
        <v>208</v>
      </c>
      <c r="D3592" s="5">
        <v>2.05861997034783E-8</v>
      </c>
      <c r="E3592" s="5">
        <v>2.75463940271106E-8</v>
      </c>
      <c r="F3592">
        <v>0.22743270817181199</v>
      </c>
    </row>
    <row r="3593" spans="1:6" x14ac:dyDescent="0.25">
      <c r="A3593" t="s">
        <v>16</v>
      </c>
      <c r="B3593" t="s">
        <v>230</v>
      </c>
      <c r="C3593" t="s">
        <v>208</v>
      </c>
      <c r="D3593" s="5">
        <v>1.26167617131949E-8</v>
      </c>
      <c r="E3593" s="5">
        <v>2.6823204731245899E-8</v>
      </c>
      <c r="F3593">
        <v>0.31904626695551702</v>
      </c>
    </row>
    <row r="3594" spans="1:6" x14ac:dyDescent="0.25">
      <c r="A3594" t="s">
        <v>17</v>
      </c>
      <c r="B3594" t="s">
        <v>230</v>
      </c>
      <c r="C3594" t="s">
        <v>208</v>
      </c>
      <c r="D3594" s="5">
        <v>1.1980754520155199E-9</v>
      </c>
      <c r="E3594" s="5">
        <v>2.02979455498403E-8</v>
      </c>
      <c r="F3594">
        <v>0.476466309435438</v>
      </c>
    </row>
    <row r="3595" spans="1:6" x14ac:dyDescent="0.25">
      <c r="A3595" t="s">
        <v>18</v>
      </c>
      <c r="B3595" t="s">
        <v>230</v>
      </c>
      <c r="C3595" t="s">
        <v>208</v>
      </c>
      <c r="D3595" s="5">
        <v>2.2314792982638999E-8</v>
      </c>
      <c r="E3595" s="5">
        <v>2.77978102287953E-8</v>
      </c>
      <c r="F3595">
        <v>0.21105857510599199</v>
      </c>
    </row>
    <row r="3596" spans="1:6" x14ac:dyDescent="0.25">
      <c r="A3596" t="s">
        <v>19</v>
      </c>
      <c r="B3596" t="s">
        <v>230</v>
      </c>
      <c r="C3596" t="s">
        <v>208</v>
      </c>
      <c r="D3596" s="5">
        <v>5.31896885753181E-8</v>
      </c>
      <c r="E3596" s="5">
        <v>2.9435228452061601E-8</v>
      </c>
      <c r="F3596">
        <v>3.5380528426412997E-2</v>
      </c>
    </row>
    <row r="3597" spans="1:6" x14ac:dyDescent="0.25">
      <c r="A3597" t="s">
        <v>20</v>
      </c>
      <c r="B3597" t="s">
        <v>230</v>
      </c>
      <c r="C3597" t="s">
        <v>208</v>
      </c>
      <c r="D3597" s="5">
        <v>-6.2970533222153702E-9</v>
      </c>
      <c r="E3597" s="5">
        <v>2.3704367349586501E-8</v>
      </c>
      <c r="F3597">
        <v>0.60474542013232502</v>
      </c>
    </row>
    <row r="3598" spans="1:6" x14ac:dyDescent="0.25">
      <c r="A3598" t="s">
        <v>21</v>
      </c>
      <c r="B3598" t="s">
        <v>230</v>
      </c>
      <c r="C3598" t="s">
        <v>208</v>
      </c>
      <c r="D3598" s="5">
        <v>-3.5555394871861001E-8</v>
      </c>
      <c r="E3598" s="5">
        <v>2.72199792827539E-8</v>
      </c>
      <c r="F3598">
        <v>0.90426183233034696</v>
      </c>
    </row>
    <row r="3599" spans="1:6" x14ac:dyDescent="0.25">
      <c r="A3599" t="s">
        <v>22</v>
      </c>
      <c r="B3599" t="s">
        <v>230</v>
      </c>
      <c r="C3599" t="s">
        <v>208</v>
      </c>
      <c r="D3599" s="5">
        <v>-1.9182301398778601E-8</v>
      </c>
      <c r="E3599" s="5">
        <v>2.5636902012111299E-8</v>
      </c>
      <c r="F3599">
        <v>0.77283930665227896</v>
      </c>
    </row>
    <row r="3600" spans="1:6" x14ac:dyDescent="0.25">
      <c r="A3600" t="s">
        <v>23</v>
      </c>
      <c r="B3600" t="s">
        <v>230</v>
      </c>
      <c r="C3600" t="s">
        <v>208</v>
      </c>
      <c r="D3600" s="5">
        <v>-1.38173792615086E-8</v>
      </c>
      <c r="E3600" s="5">
        <v>2.5330120122102199E-8</v>
      </c>
      <c r="F3600">
        <v>0.70729242808319404</v>
      </c>
    </row>
    <row r="3601" spans="1:6" x14ac:dyDescent="0.25">
      <c r="A3601" t="s">
        <v>24</v>
      </c>
      <c r="B3601" t="s">
        <v>230</v>
      </c>
      <c r="C3601" t="s">
        <v>208</v>
      </c>
      <c r="D3601" s="5">
        <v>-4.4585312801743497E-8</v>
      </c>
      <c r="E3601" s="5">
        <v>6.1875414809410797E-8</v>
      </c>
      <c r="F3601">
        <v>0.76441167399274401</v>
      </c>
    </row>
    <row r="3602" spans="1:6" x14ac:dyDescent="0.25">
      <c r="A3602" t="s">
        <v>25</v>
      </c>
      <c r="B3602" t="s">
        <v>230</v>
      </c>
      <c r="C3602" t="s">
        <v>208</v>
      </c>
      <c r="D3602" s="5">
        <v>-2.7575532974314498E-8</v>
      </c>
      <c r="E3602" s="5">
        <v>8.1651147212732005E-8</v>
      </c>
      <c r="F3602">
        <v>0.63221431852478704</v>
      </c>
    </row>
    <row r="3603" spans="1:6" x14ac:dyDescent="0.25">
      <c r="A3603" t="s">
        <v>26</v>
      </c>
      <c r="B3603" t="s">
        <v>230</v>
      </c>
      <c r="C3603" t="s">
        <v>208</v>
      </c>
      <c r="D3603" s="5">
        <v>-4.45168677812053E-8</v>
      </c>
      <c r="E3603" s="5">
        <v>3.7058753832100503E-8</v>
      </c>
      <c r="F3603">
        <v>0.88517308825074603</v>
      </c>
    </row>
    <row r="3604" spans="1:6" x14ac:dyDescent="0.25">
      <c r="A3604" t="e">
        <v>#N/A</v>
      </c>
      <c r="B3604" t="s">
        <v>230</v>
      </c>
      <c r="C3604" t="s">
        <v>208</v>
      </c>
      <c r="D3604" s="5">
        <v>-7.4585018428607606E-8</v>
      </c>
      <c r="E3604" s="5">
        <v>4.7481306937267498E-8</v>
      </c>
      <c r="F3604">
        <v>0.94188882409143304</v>
      </c>
    </row>
    <row r="3605" spans="1:6" x14ac:dyDescent="0.25">
      <c r="A3605" t="s">
        <v>8</v>
      </c>
      <c r="B3605" t="s">
        <v>231</v>
      </c>
      <c r="C3605" t="s">
        <v>208</v>
      </c>
      <c r="D3605" s="5">
        <v>-1.0272319495490299E-8</v>
      </c>
      <c r="E3605" s="5">
        <v>2.0044745739952299E-8</v>
      </c>
      <c r="F3605">
        <v>0.69583874626897402</v>
      </c>
    </row>
    <row r="3606" spans="1:6" x14ac:dyDescent="0.25">
      <c r="A3606" t="s">
        <v>11</v>
      </c>
      <c r="B3606" t="s">
        <v>231</v>
      </c>
      <c r="C3606" t="s">
        <v>208</v>
      </c>
      <c r="D3606" s="5">
        <v>-1.2939221984464601E-7</v>
      </c>
      <c r="E3606" s="5">
        <v>7.1623262042082598E-8</v>
      </c>
      <c r="F3606">
        <v>0.96458508868049297</v>
      </c>
    </row>
    <row r="3607" spans="1:6" x14ac:dyDescent="0.25">
      <c r="A3607" t="s">
        <v>12</v>
      </c>
      <c r="B3607" t="s">
        <v>231</v>
      </c>
      <c r="C3607" t="s">
        <v>208</v>
      </c>
      <c r="D3607" s="5">
        <v>-9.1030010302310997E-9</v>
      </c>
      <c r="E3607" s="5">
        <v>2.34394986330034E-8</v>
      </c>
      <c r="F3607">
        <v>0.65112576883637996</v>
      </c>
    </row>
    <row r="3608" spans="1:6" x14ac:dyDescent="0.25">
      <c r="A3608" t="s">
        <v>13</v>
      </c>
      <c r="B3608" t="s">
        <v>231</v>
      </c>
      <c r="C3608" t="s">
        <v>208</v>
      </c>
      <c r="D3608" s="5">
        <v>-4.1542561154929399E-8</v>
      </c>
      <c r="E3608" s="5">
        <v>2.78445304842121E-8</v>
      </c>
      <c r="F3608">
        <v>0.93214346788983804</v>
      </c>
    </row>
    <row r="3609" spans="1:6" x14ac:dyDescent="0.25">
      <c r="A3609" t="s">
        <v>14</v>
      </c>
      <c r="B3609" t="s">
        <v>231</v>
      </c>
      <c r="C3609" t="s">
        <v>208</v>
      </c>
      <c r="D3609" s="5">
        <v>-6.4787765481005796E-8</v>
      </c>
      <c r="E3609" s="5">
        <v>3.1072855793262098E-8</v>
      </c>
      <c r="F3609">
        <v>0.98146660752370796</v>
      </c>
    </row>
    <row r="3610" spans="1:6" x14ac:dyDescent="0.25">
      <c r="A3610" t="s">
        <v>15</v>
      </c>
      <c r="B3610" t="s">
        <v>231</v>
      </c>
      <c r="C3610" t="s">
        <v>208</v>
      </c>
      <c r="D3610" s="5">
        <v>1.97951188459594E-8</v>
      </c>
      <c r="E3610" s="5">
        <v>2.4647015473738801E-8</v>
      </c>
      <c r="F3610">
        <v>0.21094556377005699</v>
      </c>
    </row>
    <row r="3611" spans="1:6" x14ac:dyDescent="0.25">
      <c r="A3611" t="s">
        <v>16</v>
      </c>
      <c r="B3611" t="s">
        <v>231</v>
      </c>
      <c r="C3611" t="s">
        <v>208</v>
      </c>
      <c r="D3611" s="5">
        <v>2.5294015301653499E-8</v>
      </c>
      <c r="E3611" s="5">
        <v>2.6814032471705599E-8</v>
      </c>
      <c r="F3611">
        <v>0.17276051059018999</v>
      </c>
    </row>
    <row r="3612" spans="1:6" x14ac:dyDescent="0.25">
      <c r="A3612" t="s">
        <v>17</v>
      </c>
      <c r="B3612" t="s">
        <v>231</v>
      </c>
      <c r="C3612" t="s">
        <v>208</v>
      </c>
      <c r="D3612" s="5">
        <v>-1.4340392553711099E-8</v>
      </c>
      <c r="E3612" s="5">
        <v>1.9658741724955499E-8</v>
      </c>
      <c r="F3612">
        <v>0.76714180869242798</v>
      </c>
    </row>
    <row r="3613" spans="1:6" x14ac:dyDescent="0.25">
      <c r="A3613" t="s">
        <v>18</v>
      </c>
      <c r="B3613" t="s">
        <v>231</v>
      </c>
      <c r="C3613" t="s">
        <v>208</v>
      </c>
      <c r="D3613" s="5">
        <v>7.51284230135026E-9</v>
      </c>
      <c r="E3613" s="5">
        <v>2.8966495343392201E-8</v>
      </c>
      <c r="F3613">
        <v>0.39767751859005501</v>
      </c>
    </row>
    <row r="3614" spans="1:6" x14ac:dyDescent="0.25">
      <c r="A3614" t="s">
        <v>19</v>
      </c>
      <c r="B3614" t="s">
        <v>231</v>
      </c>
      <c r="C3614" t="s">
        <v>208</v>
      </c>
      <c r="D3614" s="5">
        <v>1.61515628617558E-8</v>
      </c>
      <c r="E3614" s="5">
        <v>2.7335084835422901E-8</v>
      </c>
      <c r="F3614">
        <v>0.27730276784726599</v>
      </c>
    </row>
    <row r="3615" spans="1:6" x14ac:dyDescent="0.25">
      <c r="A3615" t="s">
        <v>20</v>
      </c>
      <c r="B3615" t="s">
        <v>231</v>
      </c>
      <c r="C3615" t="s">
        <v>208</v>
      </c>
      <c r="D3615" s="5">
        <v>6.6709253309459798E-14</v>
      </c>
      <c r="E3615" s="5">
        <v>2.1266055097832899E-8</v>
      </c>
      <c r="F3615">
        <v>0.49999874856236698</v>
      </c>
    </row>
    <row r="3616" spans="1:6" x14ac:dyDescent="0.25">
      <c r="A3616" t="s">
        <v>21</v>
      </c>
      <c r="B3616" t="s">
        <v>231</v>
      </c>
      <c r="C3616" t="s">
        <v>208</v>
      </c>
      <c r="D3616" s="5">
        <v>-1.59952546863029E-8</v>
      </c>
      <c r="E3616" s="5">
        <v>2.6224979990567999E-8</v>
      </c>
      <c r="F3616">
        <v>0.72904404950152502</v>
      </c>
    </row>
    <row r="3617" spans="1:6" x14ac:dyDescent="0.25">
      <c r="A3617" t="s">
        <v>22</v>
      </c>
      <c r="B3617" t="s">
        <v>231</v>
      </c>
      <c r="C3617" t="s">
        <v>208</v>
      </c>
      <c r="D3617" s="5">
        <v>-4.0583121941976601E-8</v>
      </c>
      <c r="E3617" s="5">
        <v>2.49339108473146E-8</v>
      </c>
      <c r="F3617">
        <v>0.94819806541963203</v>
      </c>
    </row>
    <row r="3618" spans="1:6" x14ac:dyDescent="0.25">
      <c r="A3618" t="s">
        <v>23</v>
      </c>
      <c r="B3618" t="s">
        <v>231</v>
      </c>
      <c r="C3618" t="s">
        <v>208</v>
      </c>
      <c r="D3618" s="5">
        <v>-3.4149342641538102E-8</v>
      </c>
      <c r="E3618" s="5">
        <v>2.4661518724837501E-8</v>
      </c>
      <c r="F3618">
        <v>0.91693122500137403</v>
      </c>
    </row>
    <row r="3619" spans="1:6" x14ac:dyDescent="0.25">
      <c r="A3619" t="s">
        <v>24</v>
      </c>
      <c r="B3619" t="s">
        <v>231</v>
      </c>
      <c r="C3619" t="s">
        <v>208</v>
      </c>
      <c r="D3619" s="5">
        <v>-5.25364903920068E-8</v>
      </c>
      <c r="E3619" s="5">
        <v>6.28487359879654E-8</v>
      </c>
      <c r="F3619">
        <v>0.79839993303633305</v>
      </c>
    </row>
    <row r="3620" spans="1:6" x14ac:dyDescent="0.25">
      <c r="A3620" t="s">
        <v>25</v>
      </c>
      <c r="B3620" t="s">
        <v>231</v>
      </c>
      <c r="C3620" t="s">
        <v>208</v>
      </c>
      <c r="D3620" s="5">
        <v>-1.19181183079452E-7</v>
      </c>
      <c r="E3620" s="5">
        <v>8.9019570409536394E-8</v>
      </c>
      <c r="F3620">
        <v>0.90968536422163304</v>
      </c>
    </row>
    <row r="3621" spans="1:6" x14ac:dyDescent="0.25">
      <c r="A3621" t="s">
        <v>26</v>
      </c>
      <c r="B3621" t="s">
        <v>231</v>
      </c>
      <c r="C3621" t="s">
        <v>208</v>
      </c>
      <c r="D3621" s="5">
        <v>-3.5021327413015999E-8</v>
      </c>
      <c r="E3621" s="5">
        <v>4.0401378422897002E-8</v>
      </c>
      <c r="F3621">
        <v>0.80698377911657204</v>
      </c>
    </row>
    <row r="3622" spans="1:6" x14ac:dyDescent="0.25">
      <c r="A3622" t="e">
        <v>#N/A</v>
      </c>
      <c r="B3622" t="s">
        <v>231</v>
      </c>
      <c r="C3622" t="s">
        <v>208</v>
      </c>
      <c r="D3622" s="5">
        <v>-7.8868224783219398E-8</v>
      </c>
      <c r="E3622" s="5">
        <v>4.58577911721813E-8</v>
      </c>
      <c r="F3622">
        <v>0.95726955489225496</v>
      </c>
    </row>
    <row r="3623" spans="1:6" x14ac:dyDescent="0.25">
      <c r="A3623" t="s">
        <v>8</v>
      </c>
      <c r="B3623" t="s">
        <v>232</v>
      </c>
      <c r="C3623" t="s">
        <v>208</v>
      </c>
      <c r="D3623" s="5">
        <v>1.6227513426163499E-9</v>
      </c>
      <c r="E3623" s="5">
        <v>2.04384663100762E-8</v>
      </c>
      <c r="F3623">
        <v>0.46835845787222502</v>
      </c>
    </row>
    <row r="3624" spans="1:6" x14ac:dyDescent="0.25">
      <c r="A3624" t="s">
        <v>11</v>
      </c>
      <c r="B3624" t="s">
        <v>232</v>
      </c>
      <c r="C3624" t="s">
        <v>208</v>
      </c>
      <c r="D3624" s="5">
        <v>-4.0668837149093799E-9</v>
      </c>
      <c r="E3624" s="5">
        <v>6.9361625854136006E-8</v>
      </c>
      <c r="F3624">
        <v>0.52337780728716798</v>
      </c>
    </row>
    <row r="3625" spans="1:6" x14ac:dyDescent="0.25">
      <c r="A3625" t="s">
        <v>12</v>
      </c>
      <c r="B3625" t="s">
        <v>232</v>
      </c>
      <c r="C3625" t="s">
        <v>208</v>
      </c>
      <c r="D3625" s="5">
        <v>1.26623113166476E-8</v>
      </c>
      <c r="E3625" s="5">
        <v>2.5810864340993999E-8</v>
      </c>
      <c r="F3625">
        <v>0.31186152775312298</v>
      </c>
    </row>
    <row r="3626" spans="1:6" x14ac:dyDescent="0.25">
      <c r="A3626" t="s">
        <v>13</v>
      </c>
      <c r="B3626" t="s">
        <v>232</v>
      </c>
      <c r="C3626" t="s">
        <v>208</v>
      </c>
      <c r="D3626" s="5">
        <v>1.15561399215842E-8</v>
      </c>
      <c r="E3626" s="5">
        <v>3.1996364758019599E-8</v>
      </c>
      <c r="F3626">
        <v>0.35898603335134199</v>
      </c>
    </row>
    <row r="3627" spans="1:6" x14ac:dyDescent="0.25">
      <c r="A3627" t="s">
        <v>14</v>
      </c>
      <c r="B3627" t="s">
        <v>232</v>
      </c>
      <c r="C3627" t="s">
        <v>208</v>
      </c>
      <c r="D3627" s="5">
        <v>5.2601186323029701E-8</v>
      </c>
      <c r="E3627" s="5">
        <v>3.0691436418019799E-8</v>
      </c>
      <c r="F3627">
        <v>4.3276139752341798E-2</v>
      </c>
    </row>
    <row r="3628" spans="1:6" x14ac:dyDescent="0.25">
      <c r="A3628" t="s">
        <v>15</v>
      </c>
      <c r="B3628" t="s">
        <v>232</v>
      </c>
      <c r="C3628" t="s">
        <v>208</v>
      </c>
      <c r="D3628" s="5">
        <v>2.9486320795359401E-8</v>
      </c>
      <c r="E3628" s="5">
        <v>2.8228977983212999E-8</v>
      </c>
      <c r="F3628">
        <v>0.14811761374068899</v>
      </c>
    </row>
    <row r="3629" spans="1:6" x14ac:dyDescent="0.25">
      <c r="A3629" t="s">
        <v>16</v>
      </c>
      <c r="B3629" t="s">
        <v>232</v>
      </c>
      <c r="C3629" t="s">
        <v>208</v>
      </c>
      <c r="D3629" s="5">
        <v>1.04648571033291E-8</v>
      </c>
      <c r="E3629" s="5">
        <v>2.80703420666783E-8</v>
      </c>
      <c r="F3629">
        <v>0.354645554576901</v>
      </c>
    </row>
    <row r="3630" spans="1:6" x14ac:dyDescent="0.25">
      <c r="A3630" t="s">
        <v>17</v>
      </c>
      <c r="B3630" t="s">
        <v>232</v>
      </c>
      <c r="C3630" t="s">
        <v>208</v>
      </c>
      <c r="D3630" s="5">
        <v>-2.2694158897920301E-9</v>
      </c>
      <c r="E3630" s="5">
        <v>2.0446873764139402E-8</v>
      </c>
      <c r="F3630">
        <v>0.54418819855148204</v>
      </c>
    </row>
    <row r="3631" spans="1:6" x14ac:dyDescent="0.25">
      <c r="A3631" t="s">
        <v>18</v>
      </c>
      <c r="B3631" t="s">
        <v>232</v>
      </c>
      <c r="C3631" t="s">
        <v>208</v>
      </c>
      <c r="D3631" s="5">
        <v>2.4407964668645401E-8</v>
      </c>
      <c r="E3631" s="5">
        <v>2.6836987822869099E-8</v>
      </c>
      <c r="F3631">
        <v>0.18154583960742501</v>
      </c>
    </row>
    <row r="3632" spans="1:6" x14ac:dyDescent="0.25">
      <c r="A3632" t="s">
        <v>19</v>
      </c>
      <c r="B3632" t="s">
        <v>232</v>
      </c>
      <c r="C3632" t="s">
        <v>208</v>
      </c>
      <c r="D3632" s="5">
        <v>4.4006933328335699E-8</v>
      </c>
      <c r="E3632" s="5">
        <v>2.53182196111796E-8</v>
      </c>
      <c r="F3632">
        <v>4.1091950104869997E-2</v>
      </c>
    </row>
    <row r="3633" spans="1:6" x14ac:dyDescent="0.25">
      <c r="A3633" t="s">
        <v>20</v>
      </c>
      <c r="B3633" t="s">
        <v>232</v>
      </c>
      <c r="C3633" t="s">
        <v>208</v>
      </c>
      <c r="D3633" s="5">
        <v>-3.2170322559346498E-9</v>
      </c>
      <c r="E3633" s="5">
        <v>2.3305186094288299E-8</v>
      </c>
      <c r="F3633">
        <v>0.55489533258306101</v>
      </c>
    </row>
    <row r="3634" spans="1:6" x14ac:dyDescent="0.25">
      <c r="A3634" t="s">
        <v>21</v>
      </c>
      <c r="B3634" t="s">
        <v>232</v>
      </c>
      <c r="C3634" t="s">
        <v>208</v>
      </c>
      <c r="D3634" s="5">
        <v>-2.4735775261644701E-8</v>
      </c>
      <c r="E3634" s="5">
        <v>2.8118102057709301E-8</v>
      </c>
      <c r="F3634">
        <v>0.81049178176240799</v>
      </c>
    </row>
    <row r="3635" spans="1:6" x14ac:dyDescent="0.25">
      <c r="A3635" t="s">
        <v>22</v>
      </c>
      <c r="B3635" t="s">
        <v>232</v>
      </c>
      <c r="C3635" t="s">
        <v>208</v>
      </c>
      <c r="D3635" s="5">
        <v>-6.0887727895684298E-9</v>
      </c>
      <c r="E3635" s="5">
        <v>2.56547039687126E-8</v>
      </c>
      <c r="F3635">
        <v>0.593801750181564</v>
      </c>
    </row>
    <row r="3636" spans="1:6" x14ac:dyDescent="0.25">
      <c r="A3636" t="s">
        <v>23</v>
      </c>
      <c r="B3636" t="s">
        <v>232</v>
      </c>
      <c r="C3636" t="s">
        <v>208</v>
      </c>
      <c r="D3636" s="5">
        <v>-5.4805465576437897E-9</v>
      </c>
      <c r="E3636" s="5">
        <v>2.4671825319816501E-8</v>
      </c>
      <c r="F3636">
        <v>0.58789671823573098</v>
      </c>
    </row>
    <row r="3637" spans="1:6" x14ac:dyDescent="0.25">
      <c r="A3637" t="s">
        <v>24</v>
      </c>
      <c r="B3637" t="s">
        <v>232</v>
      </c>
      <c r="C3637" t="s">
        <v>208</v>
      </c>
      <c r="D3637" s="5">
        <v>-1.3523617163351299E-8</v>
      </c>
      <c r="E3637" s="5">
        <v>6.1715842501340806E-8</v>
      </c>
      <c r="F3637">
        <v>0.58672450205248405</v>
      </c>
    </row>
    <row r="3638" spans="1:6" x14ac:dyDescent="0.25">
      <c r="A3638" t="s">
        <v>25</v>
      </c>
      <c r="B3638" t="s">
        <v>232</v>
      </c>
      <c r="C3638" t="s">
        <v>208</v>
      </c>
      <c r="D3638" s="5">
        <v>-1.2547063304543099E-8</v>
      </c>
      <c r="E3638" s="5">
        <v>9.46434385255571E-8</v>
      </c>
      <c r="F3638">
        <v>0.55273403346525196</v>
      </c>
    </row>
    <row r="3639" spans="1:6" x14ac:dyDescent="0.25">
      <c r="A3639" t="s">
        <v>26</v>
      </c>
      <c r="B3639" t="s">
        <v>232</v>
      </c>
      <c r="C3639" t="s">
        <v>208</v>
      </c>
      <c r="D3639" s="5">
        <v>-1.97200017525509E-8</v>
      </c>
      <c r="E3639" s="5">
        <v>3.5488401932466098E-8</v>
      </c>
      <c r="F3639">
        <v>0.71078332097778696</v>
      </c>
    </row>
    <row r="3640" spans="1:6" x14ac:dyDescent="0.25">
      <c r="A3640" t="e">
        <v>#N/A</v>
      </c>
      <c r="B3640" t="s">
        <v>232</v>
      </c>
      <c r="C3640" t="s">
        <v>208</v>
      </c>
      <c r="D3640" s="5">
        <v>-5.3655016477574002E-8</v>
      </c>
      <c r="E3640" s="5">
        <v>4.7048356885255203E-8</v>
      </c>
      <c r="F3640">
        <v>0.87294489005072695</v>
      </c>
    </row>
    <row r="3641" spans="1:6" x14ac:dyDescent="0.25">
      <c r="A3641" t="s">
        <v>8</v>
      </c>
      <c r="B3641" t="s">
        <v>233</v>
      </c>
      <c r="C3641" t="s">
        <v>208</v>
      </c>
      <c r="D3641" s="5">
        <v>3.1843695404599499E-9</v>
      </c>
      <c r="E3641" s="5">
        <v>2.00242913782139E-8</v>
      </c>
      <c r="F3641">
        <v>0.43682445873695103</v>
      </c>
    </row>
    <row r="3642" spans="1:6" x14ac:dyDescent="0.25">
      <c r="A3642" t="s">
        <v>11</v>
      </c>
      <c r="B3642" t="s">
        <v>233</v>
      </c>
      <c r="C3642" t="s">
        <v>208</v>
      </c>
      <c r="D3642" s="5">
        <v>3.4022942148726003E-8</v>
      </c>
      <c r="E3642" s="5">
        <v>6.8681450962868404E-8</v>
      </c>
      <c r="F3642">
        <v>0.31016839548120301</v>
      </c>
    </row>
    <row r="3643" spans="1:6" x14ac:dyDescent="0.25">
      <c r="A3643" t="s">
        <v>12</v>
      </c>
      <c r="B3643" t="s">
        <v>233</v>
      </c>
      <c r="C3643" t="s">
        <v>208</v>
      </c>
      <c r="D3643" s="5">
        <v>-4.9032503733713803E-10</v>
      </c>
      <c r="E3643" s="5">
        <v>2.6204624622269801E-8</v>
      </c>
      <c r="F3643">
        <v>0.50746433034238003</v>
      </c>
    </row>
    <row r="3644" spans="1:6" x14ac:dyDescent="0.25">
      <c r="A3644" t="s">
        <v>13</v>
      </c>
      <c r="B3644" t="s">
        <v>233</v>
      </c>
      <c r="C3644" t="s">
        <v>208</v>
      </c>
      <c r="D3644" s="5">
        <v>3.3782311654015701E-9</v>
      </c>
      <c r="E3644" s="5">
        <v>2.74461277210763E-8</v>
      </c>
      <c r="F3644">
        <v>0.45101954067654398</v>
      </c>
    </row>
    <row r="3645" spans="1:6" x14ac:dyDescent="0.25">
      <c r="A3645" t="s">
        <v>14</v>
      </c>
      <c r="B3645" t="s">
        <v>233</v>
      </c>
      <c r="C3645" t="s">
        <v>208</v>
      </c>
      <c r="D3645" s="5">
        <v>4.6559414353581E-8</v>
      </c>
      <c r="E3645" s="5">
        <v>2.7716060334065199E-8</v>
      </c>
      <c r="F3645">
        <v>4.6491179272246802E-2</v>
      </c>
    </row>
    <row r="3646" spans="1:6" x14ac:dyDescent="0.25">
      <c r="A3646" t="s">
        <v>15</v>
      </c>
      <c r="B3646" t="s">
        <v>233</v>
      </c>
      <c r="C3646" t="s">
        <v>208</v>
      </c>
      <c r="D3646" s="5">
        <v>7.08524917508994E-9</v>
      </c>
      <c r="E3646" s="5">
        <v>2.43553511569682E-8</v>
      </c>
      <c r="F3646">
        <v>0.385559543138836</v>
      </c>
    </row>
    <row r="3647" spans="1:6" x14ac:dyDescent="0.25">
      <c r="A3647" t="s">
        <v>16</v>
      </c>
      <c r="B3647" t="s">
        <v>233</v>
      </c>
      <c r="C3647" t="s">
        <v>208</v>
      </c>
      <c r="D3647" s="5">
        <v>-1.27189066141954E-9</v>
      </c>
      <c r="E3647" s="5">
        <v>2.4708673596988101E-8</v>
      </c>
      <c r="F3647">
        <v>0.52052667719044698</v>
      </c>
    </row>
    <row r="3648" spans="1:6" x14ac:dyDescent="0.25">
      <c r="A3648" t="s">
        <v>17</v>
      </c>
      <c r="B3648" t="s">
        <v>233</v>
      </c>
      <c r="C3648" t="s">
        <v>208</v>
      </c>
      <c r="D3648" s="5">
        <v>-5.6127362443963996E-9</v>
      </c>
      <c r="E3648" s="5">
        <v>1.9375841788589699E-8</v>
      </c>
      <c r="F3648">
        <v>0.61396833352605995</v>
      </c>
    </row>
    <row r="3649" spans="1:6" x14ac:dyDescent="0.25">
      <c r="A3649" t="s">
        <v>18</v>
      </c>
      <c r="B3649" t="s">
        <v>233</v>
      </c>
      <c r="C3649" t="s">
        <v>208</v>
      </c>
      <c r="D3649" s="5">
        <v>4.0425668085277096E-9</v>
      </c>
      <c r="E3649" s="5">
        <v>2.5550827688099202E-8</v>
      </c>
      <c r="F3649">
        <v>0.437143035206707</v>
      </c>
    </row>
    <row r="3650" spans="1:6" x14ac:dyDescent="0.25">
      <c r="A3650" t="s">
        <v>19</v>
      </c>
      <c r="B3650" t="s">
        <v>233</v>
      </c>
      <c r="C3650" t="s">
        <v>208</v>
      </c>
      <c r="D3650" s="5">
        <v>1.9383513290541999E-8</v>
      </c>
      <c r="E3650" s="5">
        <v>2.47260723313724E-8</v>
      </c>
      <c r="F3650">
        <v>0.216540552291313</v>
      </c>
    </row>
    <row r="3651" spans="1:6" x14ac:dyDescent="0.25">
      <c r="A3651" t="s">
        <v>20</v>
      </c>
      <c r="B3651" t="s">
        <v>233</v>
      </c>
      <c r="C3651" t="s">
        <v>208</v>
      </c>
      <c r="D3651" s="5">
        <v>8.6694665730880407E-9</v>
      </c>
      <c r="E3651" s="5">
        <v>2.3116097331959899E-8</v>
      </c>
      <c r="F3651">
        <v>0.35381527189183998</v>
      </c>
    </row>
    <row r="3652" spans="1:6" x14ac:dyDescent="0.25">
      <c r="A3652" t="s">
        <v>21</v>
      </c>
      <c r="B3652" t="s">
        <v>233</v>
      </c>
      <c r="C3652" t="s">
        <v>208</v>
      </c>
      <c r="D3652" s="5">
        <v>-3.3182739745155501E-9</v>
      </c>
      <c r="E3652" s="5">
        <v>2.5202758454800401E-8</v>
      </c>
      <c r="F3652">
        <v>0.552374623829746</v>
      </c>
    </row>
    <row r="3653" spans="1:6" x14ac:dyDescent="0.25">
      <c r="A3653" t="s">
        <v>22</v>
      </c>
      <c r="B3653" t="s">
        <v>233</v>
      </c>
      <c r="C3653" t="s">
        <v>208</v>
      </c>
      <c r="D3653" s="5">
        <v>-5.4065092584429299E-9</v>
      </c>
      <c r="E3653" s="5">
        <v>2.5703164929586E-8</v>
      </c>
      <c r="F3653">
        <v>0.58330044335076503</v>
      </c>
    </row>
    <row r="3654" spans="1:6" x14ac:dyDescent="0.25">
      <c r="A3654" t="s">
        <v>23</v>
      </c>
      <c r="B3654" t="s">
        <v>233</v>
      </c>
      <c r="C3654" t="s">
        <v>208</v>
      </c>
      <c r="D3654" s="5">
        <v>-4.3012927170707304E-9</v>
      </c>
      <c r="E3654" s="5">
        <v>2.4016676551937E-8</v>
      </c>
      <c r="F3654">
        <v>0.57106887152783004</v>
      </c>
    </row>
    <row r="3655" spans="1:6" x14ac:dyDescent="0.25">
      <c r="A3655" t="s">
        <v>24</v>
      </c>
      <c r="B3655" t="s">
        <v>233</v>
      </c>
      <c r="C3655" t="s">
        <v>208</v>
      </c>
      <c r="D3655" s="5">
        <v>-5.6557491680765802E-8</v>
      </c>
      <c r="E3655" s="5">
        <v>5.6541791400291598E-8</v>
      </c>
      <c r="F3655">
        <v>0.84141192612600701</v>
      </c>
    </row>
    <row r="3656" spans="1:6" x14ac:dyDescent="0.25">
      <c r="A3656" t="s">
        <v>25</v>
      </c>
      <c r="B3656" t="s">
        <v>233</v>
      </c>
      <c r="C3656" t="s">
        <v>208</v>
      </c>
      <c r="D3656" s="5">
        <v>2.8213766445672799E-8</v>
      </c>
      <c r="E3656" s="5">
        <v>8.5043813969606106E-8</v>
      </c>
      <c r="F3656">
        <v>0.370036884800441</v>
      </c>
    </row>
    <row r="3657" spans="1:6" x14ac:dyDescent="0.25">
      <c r="A3657" t="s">
        <v>26</v>
      </c>
      <c r="B3657" t="s">
        <v>233</v>
      </c>
      <c r="C3657" t="s">
        <v>208</v>
      </c>
      <c r="D3657" s="5">
        <v>-3.2825364469690299E-8</v>
      </c>
      <c r="E3657" s="5">
        <v>3.6093960101514297E-8</v>
      </c>
      <c r="F3657">
        <v>0.81844157864786304</v>
      </c>
    </row>
    <row r="3658" spans="1:6" x14ac:dyDescent="0.25">
      <c r="A3658" t="e">
        <v>#N/A</v>
      </c>
      <c r="B3658" t="s">
        <v>233</v>
      </c>
      <c r="C3658" t="s">
        <v>208</v>
      </c>
      <c r="D3658" s="5">
        <v>-1.3664540099049901E-7</v>
      </c>
      <c r="E3658" s="5">
        <v>4.4767123841370899E-8</v>
      </c>
      <c r="F3658">
        <v>0.99886475384962004</v>
      </c>
    </row>
    <row r="3659" spans="1:6" x14ac:dyDescent="0.25">
      <c r="A3659" t="s">
        <v>8</v>
      </c>
      <c r="B3659" t="s">
        <v>234</v>
      </c>
      <c r="C3659" t="s">
        <v>208</v>
      </c>
      <c r="D3659" s="5">
        <v>-4.30323100127625E-10</v>
      </c>
      <c r="E3659" s="5">
        <v>2.0277590679018099E-8</v>
      </c>
      <c r="F3659">
        <v>0.50846556164884005</v>
      </c>
    </row>
    <row r="3660" spans="1:6" x14ac:dyDescent="0.25">
      <c r="A3660" t="s">
        <v>11</v>
      </c>
      <c r="B3660" t="s">
        <v>234</v>
      </c>
      <c r="C3660" t="s">
        <v>208</v>
      </c>
      <c r="D3660" s="5">
        <v>5.3109693151514703E-9</v>
      </c>
      <c r="E3660" s="5">
        <v>6.9064045305558196E-8</v>
      </c>
      <c r="F3660">
        <v>0.46935186996700201</v>
      </c>
    </row>
    <row r="3661" spans="1:6" x14ac:dyDescent="0.25">
      <c r="A3661" t="s">
        <v>12</v>
      </c>
      <c r="B3661" t="s">
        <v>234</v>
      </c>
      <c r="C3661" t="s">
        <v>208</v>
      </c>
      <c r="D3661" s="5">
        <v>1.15709645979957E-8</v>
      </c>
      <c r="E3661" s="5">
        <v>2.5858047655127E-8</v>
      </c>
      <c r="F3661">
        <v>0.32726418676159502</v>
      </c>
    </row>
    <row r="3662" spans="1:6" x14ac:dyDescent="0.25">
      <c r="A3662" t="s">
        <v>13</v>
      </c>
      <c r="B3662" t="s">
        <v>234</v>
      </c>
      <c r="C3662" t="s">
        <v>208</v>
      </c>
      <c r="D3662" s="5">
        <v>-1.6997459588594801E-8</v>
      </c>
      <c r="E3662" s="5">
        <v>3.1406424032143801E-8</v>
      </c>
      <c r="F3662">
        <v>0.70581845471681703</v>
      </c>
    </row>
    <row r="3663" spans="1:6" x14ac:dyDescent="0.25">
      <c r="A3663" t="s">
        <v>14</v>
      </c>
      <c r="B3663" t="s">
        <v>234</v>
      </c>
      <c r="C3663" t="s">
        <v>208</v>
      </c>
      <c r="D3663" s="5">
        <v>4.06550738798731E-9</v>
      </c>
      <c r="E3663" s="5">
        <v>3.4048605021889203E-8</v>
      </c>
      <c r="F3663">
        <v>0.45247802135172299</v>
      </c>
    </row>
    <row r="3664" spans="1:6" x14ac:dyDescent="0.25">
      <c r="A3664" t="s">
        <v>15</v>
      </c>
      <c r="B3664" t="s">
        <v>234</v>
      </c>
      <c r="C3664" t="s">
        <v>208</v>
      </c>
      <c r="D3664" s="5">
        <v>3.3530561659333E-8</v>
      </c>
      <c r="E3664" s="5">
        <v>2.63562487952835E-8</v>
      </c>
      <c r="F3664">
        <v>0.101650077320074</v>
      </c>
    </row>
    <row r="3665" spans="1:6" x14ac:dyDescent="0.25">
      <c r="A3665" t="s">
        <v>16</v>
      </c>
      <c r="B3665" t="s">
        <v>234</v>
      </c>
      <c r="C3665" t="s">
        <v>208</v>
      </c>
      <c r="D3665" s="5">
        <v>1.62348809162535E-8</v>
      </c>
      <c r="E3665" s="5">
        <v>2.6623159772946801E-8</v>
      </c>
      <c r="F3665">
        <v>0.27099617917706198</v>
      </c>
    </row>
    <row r="3666" spans="1:6" x14ac:dyDescent="0.25">
      <c r="A3666" t="s">
        <v>17</v>
      </c>
      <c r="B3666" t="s">
        <v>234</v>
      </c>
      <c r="C3666" t="s">
        <v>208</v>
      </c>
      <c r="D3666" s="5">
        <v>9.2680526741013002E-9</v>
      </c>
      <c r="E3666" s="5">
        <v>1.97501609490852E-8</v>
      </c>
      <c r="F3666">
        <v>0.31944023421219297</v>
      </c>
    </row>
    <row r="3667" spans="1:6" x14ac:dyDescent="0.25">
      <c r="A3667" t="s">
        <v>18</v>
      </c>
      <c r="B3667" t="s">
        <v>234</v>
      </c>
      <c r="C3667" t="s">
        <v>208</v>
      </c>
      <c r="D3667" s="5">
        <v>2.6830679033446E-8</v>
      </c>
      <c r="E3667" s="5">
        <v>2.8309994374578799E-8</v>
      </c>
      <c r="F3667">
        <v>0.171629432504146</v>
      </c>
    </row>
    <row r="3668" spans="1:6" x14ac:dyDescent="0.25">
      <c r="A3668" t="s">
        <v>19</v>
      </c>
      <c r="B3668" t="s">
        <v>234</v>
      </c>
      <c r="C3668" t="s">
        <v>208</v>
      </c>
      <c r="D3668" s="5">
        <v>4.7553234077546201E-8</v>
      </c>
      <c r="E3668" s="5">
        <v>2.5957423414235601E-8</v>
      </c>
      <c r="F3668">
        <v>3.3477907543693203E-2</v>
      </c>
    </row>
    <row r="3669" spans="1:6" x14ac:dyDescent="0.25">
      <c r="A3669" t="s">
        <v>20</v>
      </c>
      <c r="B3669" t="s">
        <v>234</v>
      </c>
      <c r="C3669" t="s">
        <v>208</v>
      </c>
      <c r="D3669" s="5">
        <v>1.8260761612093901E-8</v>
      </c>
      <c r="E3669" s="5">
        <v>2.1572907639005799E-8</v>
      </c>
      <c r="F3669">
        <v>0.19864604475608599</v>
      </c>
    </row>
    <row r="3670" spans="1:6" x14ac:dyDescent="0.25">
      <c r="A3670" t="s">
        <v>21</v>
      </c>
      <c r="B3670" t="s">
        <v>234</v>
      </c>
      <c r="C3670" t="s">
        <v>208</v>
      </c>
      <c r="D3670" s="5">
        <v>2.8311050134268401E-8</v>
      </c>
      <c r="E3670" s="5">
        <v>2.8581269952742199E-8</v>
      </c>
      <c r="F3670">
        <v>0.16095376520417101</v>
      </c>
    </row>
    <row r="3671" spans="1:6" x14ac:dyDescent="0.25">
      <c r="A3671" t="s">
        <v>22</v>
      </c>
      <c r="B3671" t="s">
        <v>234</v>
      </c>
      <c r="C3671" t="s">
        <v>208</v>
      </c>
      <c r="D3671" s="5">
        <v>1.6990794822764699E-8</v>
      </c>
      <c r="E3671" s="5">
        <v>2.2579627552079E-8</v>
      </c>
      <c r="F3671">
        <v>0.22588020563855599</v>
      </c>
    </row>
    <row r="3672" spans="1:6" x14ac:dyDescent="0.25">
      <c r="A3672" t="s">
        <v>23</v>
      </c>
      <c r="B3672" t="s">
        <v>234</v>
      </c>
      <c r="C3672" t="s">
        <v>208</v>
      </c>
      <c r="D3672" s="5">
        <v>2.1573764467276902E-8</v>
      </c>
      <c r="E3672" s="5">
        <v>2.2251367238991802E-8</v>
      </c>
      <c r="F3672">
        <v>0.16613596800956101</v>
      </c>
    </row>
    <row r="3673" spans="1:6" x14ac:dyDescent="0.25">
      <c r="A3673" t="s">
        <v>24</v>
      </c>
      <c r="B3673" t="s">
        <v>234</v>
      </c>
      <c r="C3673" t="s">
        <v>208</v>
      </c>
      <c r="D3673" s="5">
        <v>-1.5127919036549298E-8</v>
      </c>
      <c r="E3673" s="5">
        <v>6.0802412457472995E-8</v>
      </c>
      <c r="F3673">
        <v>0.59824402809206101</v>
      </c>
    </row>
    <row r="3674" spans="1:6" x14ac:dyDescent="0.25">
      <c r="A3674" t="s">
        <v>25</v>
      </c>
      <c r="B3674" t="s">
        <v>234</v>
      </c>
      <c r="C3674" t="s">
        <v>208</v>
      </c>
      <c r="D3674" s="5">
        <v>-5.9282633456934902E-8</v>
      </c>
      <c r="E3674" s="5">
        <v>8.0137074007359607E-8</v>
      </c>
      <c r="F3674">
        <v>0.77027881717328195</v>
      </c>
    </row>
    <row r="3675" spans="1:6" x14ac:dyDescent="0.25">
      <c r="A3675" t="s">
        <v>26</v>
      </c>
      <c r="B3675" t="s">
        <v>234</v>
      </c>
      <c r="C3675" t="s">
        <v>208</v>
      </c>
      <c r="D3675" s="5">
        <v>1.9630967947517E-8</v>
      </c>
      <c r="E3675" s="5">
        <v>3.8066066493597001E-8</v>
      </c>
      <c r="F3675">
        <v>0.30302924805475301</v>
      </c>
    </row>
    <row r="3676" spans="1:6" x14ac:dyDescent="0.25">
      <c r="A3676" t="e">
        <v>#N/A</v>
      </c>
      <c r="B3676" t="s">
        <v>234</v>
      </c>
      <c r="C3676" t="s">
        <v>208</v>
      </c>
      <c r="D3676" s="5">
        <v>-1.15010963299607E-7</v>
      </c>
      <c r="E3676" s="5">
        <v>4.5668891883111897E-8</v>
      </c>
      <c r="F3676">
        <v>0.99410495539596899</v>
      </c>
    </row>
    <row r="3677" spans="1:6" x14ac:dyDescent="0.25">
      <c r="A3677" t="s">
        <v>8</v>
      </c>
      <c r="B3677" t="s">
        <v>235</v>
      </c>
      <c r="C3677" t="s">
        <v>208</v>
      </c>
      <c r="D3677" s="5">
        <v>-3.1363679924168099E-9</v>
      </c>
      <c r="E3677" s="5">
        <v>1.98247432213186E-8</v>
      </c>
      <c r="F3677">
        <v>0.56285225854849297</v>
      </c>
    </row>
    <row r="3678" spans="1:6" x14ac:dyDescent="0.25">
      <c r="A3678" t="s">
        <v>11</v>
      </c>
      <c r="B3678" t="s">
        <v>235</v>
      </c>
      <c r="C3678" t="s">
        <v>208</v>
      </c>
      <c r="D3678" s="5">
        <v>-1.25109787838691E-7</v>
      </c>
      <c r="E3678" s="5">
        <v>7.2182936501879394E-8</v>
      </c>
      <c r="F3678">
        <v>0.95847279455928203</v>
      </c>
    </row>
    <row r="3679" spans="1:6" x14ac:dyDescent="0.25">
      <c r="A3679" t="s">
        <v>12</v>
      </c>
      <c r="B3679" t="s">
        <v>235</v>
      </c>
      <c r="C3679" t="s">
        <v>208</v>
      </c>
      <c r="D3679" s="5">
        <v>-5.35992041886036E-8</v>
      </c>
      <c r="E3679" s="5">
        <v>2.3718693357425798E-8</v>
      </c>
      <c r="F3679">
        <v>0.98808277533921696</v>
      </c>
    </row>
    <row r="3680" spans="1:6" x14ac:dyDescent="0.25">
      <c r="A3680" t="s">
        <v>13</v>
      </c>
      <c r="B3680" t="s">
        <v>235</v>
      </c>
      <c r="C3680" t="s">
        <v>208</v>
      </c>
      <c r="D3680" s="5">
        <v>-5.0470310100802202E-8</v>
      </c>
      <c r="E3680" s="5">
        <v>2.8094576568227501E-8</v>
      </c>
      <c r="F3680">
        <v>0.96378796809521705</v>
      </c>
    </row>
    <row r="3681" spans="1:6" x14ac:dyDescent="0.25">
      <c r="A3681" t="s">
        <v>14</v>
      </c>
      <c r="B3681" t="s">
        <v>235</v>
      </c>
      <c r="C3681" t="s">
        <v>208</v>
      </c>
      <c r="D3681" s="5">
        <v>2.0663751153325799E-9</v>
      </c>
      <c r="E3681" s="5">
        <v>3.2014994880960201E-8</v>
      </c>
      <c r="F3681">
        <v>0.47426854547858999</v>
      </c>
    </row>
    <row r="3682" spans="1:6" x14ac:dyDescent="0.25">
      <c r="A3682" t="s">
        <v>15</v>
      </c>
      <c r="B3682" t="s">
        <v>235</v>
      </c>
      <c r="C3682" t="s">
        <v>208</v>
      </c>
      <c r="D3682" s="5">
        <v>-6.24610992358624E-9</v>
      </c>
      <c r="E3682" s="5">
        <v>2.67990617233071E-8</v>
      </c>
      <c r="F3682">
        <v>0.59214723716997997</v>
      </c>
    </row>
    <row r="3683" spans="1:6" x14ac:dyDescent="0.25">
      <c r="A3683" t="s">
        <v>16</v>
      </c>
      <c r="B3683" t="s">
        <v>235</v>
      </c>
      <c r="C3683" t="s">
        <v>208</v>
      </c>
      <c r="D3683" s="5">
        <v>5.55326619396803E-9</v>
      </c>
      <c r="E3683" s="5">
        <v>2.71625793556125E-8</v>
      </c>
      <c r="F3683">
        <v>0.41900270184045002</v>
      </c>
    </row>
    <row r="3684" spans="1:6" x14ac:dyDescent="0.25">
      <c r="A3684" t="s">
        <v>17</v>
      </c>
      <c r="B3684" t="s">
        <v>235</v>
      </c>
      <c r="C3684" t="s">
        <v>208</v>
      </c>
      <c r="D3684" s="5">
        <v>-1.22747716294372E-8</v>
      </c>
      <c r="E3684" s="5">
        <v>1.9414281642063899E-8</v>
      </c>
      <c r="F3684">
        <v>0.73638978407317901</v>
      </c>
    </row>
    <row r="3685" spans="1:6" x14ac:dyDescent="0.25">
      <c r="A3685" t="s">
        <v>18</v>
      </c>
      <c r="B3685" t="s">
        <v>235</v>
      </c>
      <c r="C3685" t="s">
        <v>208</v>
      </c>
      <c r="D3685" s="5">
        <v>-7.3268186950065201E-9</v>
      </c>
      <c r="E3685" s="5">
        <v>3.0937478461368498E-8</v>
      </c>
      <c r="F3685">
        <v>0.59360435342388196</v>
      </c>
    </row>
    <row r="3686" spans="1:6" x14ac:dyDescent="0.25">
      <c r="A3686" t="s">
        <v>19</v>
      </c>
      <c r="B3686" t="s">
        <v>235</v>
      </c>
      <c r="C3686" t="s">
        <v>208</v>
      </c>
      <c r="D3686" s="5">
        <v>-1.5000077316700199E-8</v>
      </c>
      <c r="E3686" s="5">
        <v>2.9629817479887899E-8</v>
      </c>
      <c r="F3686">
        <v>0.69365921008443399</v>
      </c>
    </row>
    <row r="3687" spans="1:6" x14ac:dyDescent="0.25">
      <c r="A3687" t="s">
        <v>20</v>
      </c>
      <c r="B3687" t="s">
        <v>235</v>
      </c>
      <c r="C3687" t="s">
        <v>208</v>
      </c>
      <c r="D3687" s="5">
        <v>-1.1365578526958099E-8</v>
      </c>
      <c r="E3687" s="5">
        <v>2.2292090482449401E-8</v>
      </c>
      <c r="F3687">
        <v>0.69492103490997204</v>
      </c>
    </row>
    <row r="3688" spans="1:6" x14ac:dyDescent="0.25">
      <c r="A3688" t="s">
        <v>21</v>
      </c>
      <c r="B3688" t="s">
        <v>235</v>
      </c>
      <c r="C3688" t="s">
        <v>208</v>
      </c>
      <c r="D3688" s="5">
        <v>-3.0345470148284502E-8</v>
      </c>
      <c r="E3688" s="5">
        <v>2.94917947151394E-8</v>
      </c>
      <c r="F3688">
        <v>0.84824752196882902</v>
      </c>
    </row>
    <row r="3689" spans="1:6" x14ac:dyDescent="0.25">
      <c r="A3689" t="s">
        <v>22</v>
      </c>
      <c r="B3689" t="s">
        <v>235</v>
      </c>
      <c r="C3689" t="s">
        <v>208</v>
      </c>
      <c r="D3689" s="5">
        <v>-2.0169304634608298E-8</v>
      </c>
      <c r="E3689" s="5">
        <v>2.3014660166303099E-8</v>
      </c>
      <c r="F3689">
        <v>0.80958491218668704</v>
      </c>
    </row>
    <row r="3690" spans="1:6" x14ac:dyDescent="0.25">
      <c r="A3690" t="s">
        <v>23</v>
      </c>
      <c r="B3690" t="s">
        <v>235</v>
      </c>
      <c r="C3690" t="s">
        <v>208</v>
      </c>
      <c r="D3690" s="5">
        <v>-1.32124511478183E-8</v>
      </c>
      <c r="E3690" s="5">
        <v>2.4471591095485999E-8</v>
      </c>
      <c r="F3690">
        <v>0.70537037049151796</v>
      </c>
    </row>
    <row r="3691" spans="1:6" x14ac:dyDescent="0.25">
      <c r="A3691" t="s">
        <v>24</v>
      </c>
      <c r="B3691" t="s">
        <v>235</v>
      </c>
      <c r="C3691" t="s">
        <v>208</v>
      </c>
      <c r="D3691" s="5">
        <v>5.1667421904315897E-9</v>
      </c>
      <c r="E3691" s="5">
        <v>5.92304530592327E-8</v>
      </c>
      <c r="F3691">
        <v>0.46524387869559702</v>
      </c>
    </row>
    <row r="3692" spans="1:6" x14ac:dyDescent="0.25">
      <c r="A3692" t="s">
        <v>25</v>
      </c>
      <c r="B3692" t="s">
        <v>235</v>
      </c>
      <c r="C3692" t="s">
        <v>208</v>
      </c>
      <c r="D3692" s="5">
        <v>-1.06947327341434E-7</v>
      </c>
      <c r="E3692" s="5">
        <v>7.8362898576651202E-8</v>
      </c>
      <c r="F3692">
        <v>0.91383731315755901</v>
      </c>
    </row>
    <row r="3693" spans="1:6" x14ac:dyDescent="0.25">
      <c r="A3693" t="s">
        <v>26</v>
      </c>
      <c r="B3693" t="s">
        <v>235</v>
      </c>
      <c r="C3693" t="s">
        <v>208</v>
      </c>
      <c r="D3693" s="5">
        <v>1.15466712801432E-8</v>
      </c>
      <c r="E3693" s="5">
        <v>3.6718127394302303E-8</v>
      </c>
      <c r="F3693">
        <v>0.37658285814166398</v>
      </c>
    </row>
    <row r="3694" spans="1:6" x14ac:dyDescent="0.25">
      <c r="A3694" t="e">
        <v>#N/A</v>
      </c>
      <c r="B3694" t="s">
        <v>235</v>
      </c>
      <c r="C3694" t="s">
        <v>208</v>
      </c>
      <c r="D3694" s="5">
        <v>-2.5480974568898499E-8</v>
      </c>
      <c r="E3694" s="5">
        <v>5.10618495396146E-8</v>
      </c>
      <c r="F3694">
        <v>0.69111797644670403</v>
      </c>
    </row>
    <row r="3695" spans="1:6" x14ac:dyDescent="0.25">
      <c r="A3695" t="s">
        <v>8</v>
      </c>
      <c r="B3695" t="s">
        <v>236</v>
      </c>
      <c r="C3695" t="s">
        <v>208</v>
      </c>
      <c r="D3695" s="5">
        <v>-1.3881503344629999E-8</v>
      </c>
      <c r="E3695" s="5">
        <v>2.14510835355665E-8</v>
      </c>
      <c r="F3695">
        <v>0.74122403801266301</v>
      </c>
    </row>
    <row r="3696" spans="1:6" x14ac:dyDescent="0.25">
      <c r="A3696" t="s">
        <v>11</v>
      </c>
      <c r="B3696" t="s">
        <v>236</v>
      </c>
      <c r="C3696" t="s">
        <v>208</v>
      </c>
      <c r="D3696" s="5">
        <v>1.7206071982898099E-8</v>
      </c>
      <c r="E3696" s="5">
        <v>7.2735452202782197E-8</v>
      </c>
      <c r="F3696">
        <v>0.406500285925321</v>
      </c>
    </row>
    <row r="3697" spans="1:6" x14ac:dyDescent="0.25">
      <c r="A3697" t="s">
        <v>12</v>
      </c>
      <c r="B3697" t="s">
        <v>236</v>
      </c>
      <c r="C3697" t="s">
        <v>208</v>
      </c>
      <c r="D3697" s="5">
        <v>3.5363575442149201E-9</v>
      </c>
      <c r="E3697" s="5">
        <v>2.6704625720016101E-8</v>
      </c>
      <c r="F3697">
        <v>0.44732410810262502</v>
      </c>
    </row>
    <row r="3698" spans="1:6" x14ac:dyDescent="0.25">
      <c r="A3698" t="s">
        <v>13</v>
      </c>
      <c r="B3698" t="s">
        <v>236</v>
      </c>
      <c r="C3698" t="s">
        <v>208</v>
      </c>
      <c r="D3698" s="5">
        <v>-1.36693958861794E-8</v>
      </c>
      <c r="E3698" s="5">
        <v>3.1849187644641498E-8</v>
      </c>
      <c r="F3698">
        <v>0.666108011801814</v>
      </c>
    </row>
    <row r="3699" spans="1:6" x14ac:dyDescent="0.25">
      <c r="A3699" t="s">
        <v>14</v>
      </c>
      <c r="B3699" t="s">
        <v>236</v>
      </c>
      <c r="C3699" t="s">
        <v>208</v>
      </c>
      <c r="D3699" s="5">
        <v>-1.0972225293322601E-8</v>
      </c>
      <c r="E3699" s="5">
        <v>3.3674707149029298E-8</v>
      </c>
      <c r="F3699">
        <v>0.62772345924753703</v>
      </c>
    </row>
    <row r="3700" spans="1:6" x14ac:dyDescent="0.25">
      <c r="A3700" t="s">
        <v>15</v>
      </c>
      <c r="B3700" t="s">
        <v>236</v>
      </c>
      <c r="C3700" t="s">
        <v>208</v>
      </c>
      <c r="D3700" s="5">
        <v>3.4401115479391801E-8</v>
      </c>
      <c r="E3700" s="5">
        <v>3.2203561041493997E-8</v>
      </c>
      <c r="F3700">
        <v>0.142706248847765</v>
      </c>
    </row>
    <row r="3701" spans="1:6" x14ac:dyDescent="0.25">
      <c r="A3701" t="s">
        <v>16</v>
      </c>
      <c r="B3701" t="s">
        <v>236</v>
      </c>
      <c r="C3701" t="s">
        <v>208</v>
      </c>
      <c r="D3701" s="5">
        <v>3.26347313802368E-8</v>
      </c>
      <c r="E3701" s="5">
        <v>2.9453198999170999E-8</v>
      </c>
      <c r="F3701">
        <v>0.13392660521049299</v>
      </c>
    </row>
    <row r="3702" spans="1:6" x14ac:dyDescent="0.25">
      <c r="A3702" t="s">
        <v>17</v>
      </c>
      <c r="B3702" t="s">
        <v>236</v>
      </c>
      <c r="C3702" t="s">
        <v>208</v>
      </c>
      <c r="D3702" s="5">
        <v>-2.5468196599898801E-9</v>
      </c>
      <c r="E3702" s="5">
        <v>2.1330087697344899E-8</v>
      </c>
      <c r="F3702">
        <v>0.54752090285360899</v>
      </c>
    </row>
    <row r="3703" spans="1:6" x14ac:dyDescent="0.25">
      <c r="A3703" t="s">
        <v>18</v>
      </c>
      <c r="B3703" t="s">
        <v>236</v>
      </c>
      <c r="C3703" t="s">
        <v>208</v>
      </c>
      <c r="D3703" s="5">
        <v>1.1351778778017901E-8</v>
      </c>
      <c r="E3703" s="5">
        <v>2.8808854406174199E-8</v>
      </c>
      <c r="F3703">
        <v>0.34677655095458199</v>
      </c>
    </row>
    <row r="3704" spans="1:6" x14ac:dyDescent="0.25">
      <c r="A3704" t="s">
        <v>19</v>
      </c>
      <c r="B3704" t="s">
        <v>236</v>
      </c>
      <c r="C3704" t="s">
        <v>208</v>
      </c>
      <c r="D3704" s="5">
        <v>3.23857052531396E-8</v>
      </c>
      <c r="E3704" s="5">
        <v>2.7398319906837401E-8</v>
      </c>
      <c r="F3704">
        <v>0.118596397841001</v>
      </c>
    </row>
    <row r="3705" spans="1:6" x14ac:dyDescent="0.25">
      <c r="A3705" t="s">
        <v>20</v>
      </c>
      <c r="B3705" t="s">
        <v>236</v>
      </c>
      <c r="C3705" t="s">
        <v>208</v>
      </c>
      <c r="D3705" s="5">
        <v>9.6347910688781396E-9</v>
      </c>
      <c r="E3705" s="5">
        <v>2.3966214936212999E-8</v>
      </c>
      <c r="F3705">
        <v>0.34383629130086701</v>
      </c>
    </row>
    <row r="3706" spans="1:6" x14ac:dyDescent="0.25">
      <c r="A3706" t="s">
        <v>21</v>
      </c>
      <c r="B3706" t="s">
        <v>236</v>
      </c>
      <c r="C3706" t="s">
        <v>208</v>
      </c>
      <c r="D3706" s="5">
        <v>-5.0369313059364497E-9</v>
      </c>
      <c r="E3706" s="5">
        <v>2.89318219194759E-8</v>
      </c>
      <c r="F3706">
        <v>0.569105220307489</v>
      </c>
    </row>
    <row r="3707" spans="1:6" x14ac:dyDescent="0.25">
      <c r="A3707" t="s">
        <v>22</v>
      </c>
      <c r="B3707" t="s">
        <v>236</v>
      </c>
      <c r="C3707" t="s">
        <v>208</v>
      </c>
      <c r="D3707" s="5">
        <v>-6.3430734036867799E-9</v>
      </c>
      <c r="E3707" s="5">
        <v>2.6166513643086001E-8</v>
      </c>
      <c r="F3707">
        <v>0.595769479672972</v>
      </c>
    </row>
    <row r="3708" spans="1:6" x14ac:dyDescent="0.25">
      <c r="A3708" t="s">
        <v>23</v>
      </c>
      <c r="B3708" t="s">
        <v>236</v>
      </c>
      <c r="C3708" t="s">
        <v>208</v>
      </c>
      <c r="D3708" s="5">
        <v>-6.6244024996868703E-9</v>
      </c>
      <c r="E3708" s="5">
        <v>2.6572527680819699E-8</v>
      </c>
      <c r="F3708">
        <v>0.59843376195284803</v>
      </c>
    </row>
    <row r="3709" spans="1:6" x14ac:dyDescent="0.25">
      <c r="A3709" t="s">
        <v>24</v>
      </c>
      <c r="B3709" t="s">
        <v>236</v>
      </c>
      <c r="C3709" t="s">
        <v>208</v>
      </c>
      <c r="D3709" s="5">
        <v>-2.71878519974412E-8</v>
      </c>
      <c r="E3709" s="5">
        <v>6.3772137737836706E-8</v>
      </c>
      <c r="F3709">
        <v>0.66506559431032197</v>
      </c>
    </row>
    <row r="3710" spans="1:6" x14ac:dyDescent="0.25">
      <c r="A3710" t="s">
        <v>25</v>
      </c>
      <c r="B3710" t="s">
        <v>236</v>
      </c>
      <c r="C3710" t="s">
        <v>208</v>
      </c>
      <c r="D3710" s="5">
        <v>-9.7213936726035501E-8</v>
      </c>
      <c r="E3710" s="5">
        <v>8.5214420707692903E-8</v>
      </c>
      <c r="F3710">
        <v>0.87302665710484695</v>
      </c>
    </row>
    <row r="3711" spans="1:6" x14ac:dyDescent="0.25">
      <c r="A3711" t="s">
        <v>26</v>
      </c>
      <c r="B3711" t="s">
        <v>236</v>
      </c>
      <c r="C3711" t="s">
        <v>208</v>
      </c>
      <c r="D3711" s="5">
        <v>-7.3711039407280799E-9</v>
      </c>
      <c r="E3711" s="5">
        <v>4.0739185705445601E-8</v>
      </c>
      <c r="F3711">
        <v>0.57179031053722795</v>
      </c>
    </row>
    <row r="3712" spans="1:6" x14ac:dyDescent="0.25">
      <c r="A3712" t="e">
        <v>#N/A</v>
      </c>
      <c r="B3712" t="s">
        <v>236</v>
      </c>
      <c r="C3712" t="s">
        <v>208</v>
      </c>
      <c r="D3712" s="5">
        <v>-1.49548302890418E-7</v>
      </c>
      <c r="E3712" s="5">
        <v>4.8394333010737499E-8</v>
      </c>
      <c r="F3712">
        <v>0.99899990061190203</v>
      </c>
    </row>
    <row r="3713" spans="1:6" x14ac:dyDescent="0.25">
      <c r="A3713" t="s">
        <v>8</v>
      </c>
      <c r="B3713" t="s">
        <v>237</v>
      </c>
      <c r="C3713" t="s">
        <v>208</v>
      </c>
      <c r="D3713" s="5">
        <v>4.5181559767499403E-9</v>
      </c>
      <c r="E3713" s="5">
        <v>2.12103916481514E-8</v>
      </c>
      <c r="F3713">
        <v>0.41565718279868702</v>
      </c>
    </row>
    <row r="3714" spans="1:6" x14ac:dyDescent="0.25">
      <c r="A3714" t="s">
        <v>11</v>
      </c>
      <c r="B3714" t="s">
        <v>237</v>
      </c>
      <c r="C3714" t="s">
        <v>208</v>
      </c>
      <c r="D3714" s="5">
        <v>1.4556818109033801E-8</v>
      </c>
      <c r="E3714" s="5">
        <v>6.59511247506241E-8</v>
      </c>
      <c r="F3714">
        <v>0.41265472203499698</v>
      </c>
    </row>
    <row r="3715" spans="1:6" x14ac:dyDescent="0.25">
      <c r="A3715" t="s">
        <v>12</v>
      </c>
      <c r="B3715" t="s">
        <v>237</v>
      </c>
      <c r="C3715" t="s">
        <v>208</v>
      </c>
      <c r="D3715" s="5">
        <v>-2.5041073120578901E-8</v>
      </c>
      <c r="E3715" s="5">
        <v>2.311248329757E-8</v>
      </c>
      <c r="F3715">
        <v>0.86069422369700199</v>
      </c>
    </row>
    <row r="3716" spans="1:6" x14ac:dyDescent="0.25">
      <c r="A3716" t="s">
        <v>13</v>
      </c>
      <c r="B3716" t="s">
        <v>237</v>
      </c>
      <c r="C3716" t="s">
        <v>208</v>
      </c>
      <c r="D3716" s="5">
        <v>2.5350492076496899E-8</v>
      </c>
      <c r="E3716" s="5">
        <v>2.91511155716909E-8</v>
      </c>
      <c r="F3716">
        <v>0.19225312432084599</v>
      </c>
    </row>
    <row r="3717" spans="1:6" x14ac:dyDescent="0.25">
      <c r="A3717" t="s">
        <v>14</v>
      </c>
      <c r="B3717" t="s">
        <v>237</v>
      </c>
      <c r="C3717" t="s">
        <v>208</v>
      </c>
      <c r="D3717" s="5">
        <v>4.3958893668640899E-8</v>
      </c>
      <c r="E3717" s="5">
        <v>3.1821866401885001E-8</v>
      </c>
      <c r="F3717">
        <v>8.3577194564430093E-2</v>
      </c>
    </row>
    <row r="3718" spans="1:6" x14ac:dyDescent="0.25">
      <c r="A3718" t="s">
        <v>15</v>
      </c>
      <c r="B3718" t="s">
        <v>237</v>
      </c>
      <c r="C3718" t="s">
        <v>208</v>
      </c>
      <c r="D3718" s="5">
        <v>2.4450487913392599E-8</v>
      </c>
      <c r="E3718" s="5">
        <v>2.4794319478669902E-8</v>
      </c>
      <c r="F3718">
        <v>0.16203401239072401</v>
      </c>
    </row>
    <row r="3719" spans="1:6" x14ac:dyDescent="0.25">
      <c r="A3719" t="s">
        <v>16</v>
      </c>
      <c r="B3719" t="s">
        <v>237</v>
      </c>
      <c r="C3719" t="s">
        <v>208</v>
      </c>
      <c r="D3719" s="5">
        <v>1.44235501216613E-8</v>
      </c>
      <c r="E3719" s="5">
        <v>2.58954056852145E-8</v>
      </c>
      <c r="F3719">
        <v>0.28876623226811998</v>
      </c>
    </row>
    <row r="3720" spans="1:6" x14ac:dyDescent="0.25">
      <c r="A3720" t="s">
        <v>17</v>
      </c>
      <c r="B3720" t="s">
        <v>237</v>
      </c>
      <c r="C3720" t="s">
        <v>208</v>
      </c>
      <c r="D3720" s="5">
        <v>1.7950364076168099E-9</v>
      </c>
      <c r="E3720" s="5">
        <v>2.1735150036976301E-8</v>
      </c>
      <c r="F3720">
        <v>0.46709005023543299</v>
      </c>
    </row>
    <row r="3721" spans="1:6" x14ac:dyDescent="0.25">
      <c r="A3721" t="s">
        <v>18</v>
      </c>
      <c r="B3721" t="s">
        <v>237</v>
      </c>
      <c r="C3721" t="s">
        <v>208</v>
      </c>
      <c r="D3721" s="5">
        <v>1.3506122433587601E-8</v>
      </c>
      <c r="E3721" s="5">
        <v>2.84579543466807E-8</v>
      </c>
      <c r="F3721">
        <v>0.31753633745214499</v>
      </c>
    </row>
    <row r="3722" spans="1:6" x14ac:dyDescent="0.25">
      <c r="A3722" t="s">
        <v>19</v>
      </c>
      <c r="B3722" t="s">
        <v>237</v>
      </c>
      <c r="C3722" t="s">
        <v>208</v>
      </c>
      <c r="D3722" s="5">
        <v>3.7276214928059303E-8</v>
      </c>
      <c r="E3722" s="5">
        <v>2.49548083130916E-8</v>
      </c>
      <c r="F3722">
        <v>6.7620644392713203E-2</v>
      </c>
    </row>
    <row r="3723" spans="1:6" x14ac:dyDescent="0.25">
      <c r="A3723" t="s">
        <v>20</v>
      </c>
      <c r="B3723" t="s">
        <v>237</v>
      </c>
      <c r="C3723" t="s">
        <v>208</v>
      </c>
      <c r="D3723" s="5">
        <v>-6.3694692268308999E-9</v>
      </c>
      <c r="E3723" s="5">
        <v>2.2643547629609501E-8</v>
      </c>
      <c r="F3723">
        <v>0.61075712304071095</v>
      </c>
    </row>
    <row r="3724" spans="1:6" x14ac:dyDescent="0.25">
      <c r="A3724" t="s">
        <v>21</v>
      </c>
      <c r="B3724" t="s">
        <v>237</v>
      </c>
      <c r="C3724" t="s">
        <v>208</v>
      </c>
      <c r="D3724" s="5">
        <v>-3.0146207598661599E-8</v>
      </c>
      <c r="E3724" s="5">
        <v>2.6186722789064999E-8</v>
      </c>
      <c r="F3724">
        <v>0.87517542830384698</v>
      </c>
    </row>
    <row r="3725" spans="1:6" x14ac:dyDescent="0.25">
      <c r="A3725" t="s">
        <v>22</v>
      </c>
      <c r="B3725" t="s">
        <v>237</v>
      </c>
      <c r="C3725" t="s">
        <v>208</v>
      </c>
      <c r="D3725" s="5">
        <v>-3.0507921323274203E-8</v>
      </c>
      <c r="E3725" s="5">
        <v>2.4209970649877899E-8</v>
      </c>
      <c r="F3725">
        <v>0.89619033701481199</v>
      </c>
    </row>
    <row r="3726" spans="1:6" x14ac:dyDescent="0.25">
      <c r="A3726" t="s">
        <v>23</v>
      </c>
      <c r="B3726" t="s">
        <v>237</v>
      </c>
      <c r="C3726" t="s">
        <v>208</v>
      </c>
      <c r="D3726" s="5">
        <v>-2.2522520847212401E-8</v>
      </c>
      <c r="E3726" s="5">
        <v>2.3343796631752901E-8</v>
      </c>
      <c r="F3726">
        <v>0.832682071539389</v>
      </c>
    </row>
    <row r="3727" spans="1:6" x14ac:dyDescent="0.25">
      <c r="A3727" t="s">
        <v>24</v>
      </c>
      <c r="B3727" t="s">
        <v>237</v>
      </c>
      <c r="C3727" t="s">
        <v>208</v>
      </c>
      <c r="D3727" s="5">
        <v>5.2362363746173498E-9</v>
      </c>
      <c r="E3727" s="5">
        <v>6.2971766125665995E-8</v>
      </c>
      <c r="F3727">
        <v>0.46686528847696901</v>
      </c>
    </row>
    <row r="3728" spans="1:6" x14ac:dyDescent="0.25">
      <c r="A3728" t="s">
        <v>25</v>
      </c>
      <c r="B3728" t="s">
        <v>237</v>
      </c>
      <c r="C3728" t="s">
        <v>208</v>
      </c>
      <c r="D3728" s="5">
        <v>-3.5288747823090298E-8</v>
      </c>
      <c r="E3728" s="5">
        <v>8.7769869688926001E-8</v>
      </c>
      <c r="F3728">
        <v>0.65618004000325902</v>
      </c>
    </row>
    <row r="3729" spans="1:6" x14ac:dyDescent="0.25">
      <c r="A3729" t="s">
        <v>26</v>
      </c>
      <c r="B3729" t="s">
        <v>237</v>
      </c>
      <c r="C3729" t="s">
        <v>208</v>
      </c>
      <c r="D3729" s="5">
        <v>-4.26029004854441E-8</v>
      </c>
      <c r="E3729" s="5">
        <v>3.4242646667151403E-8</v>
      </c>
      <c r="F3729">
        <v>0.89327734428845595</v>
      </c>
    </row>
    <row r="3730" spans="1:6" x14ac:dyDescent="0.25">
      <c r="A3730" t="e">
        <v>#N/A</v>
      </c>
      <c r="B3730" t="s">
        <v>237</v>
      </c>
      <c r="C3730" t="s">
        <v>208</v>
      </c>
      <c r="D3730" s="5">
        <v>-5.2752366521592201E-8</v>
      </c>
      <c r="E3730" s="5">
        <v>4.9414735075203497E-8</v>
      </c>
      <c r="F3730">
        <v>0.85713670119978203</v>
      </c>
    </row>
    <row r="3731" spans="1:6" x14ac:dyDescent="0.25">
      <c r="A3731" t="s">
        <v>8</v>
      </c>
      <c r="B3731" t="s">
        <v>238</v>
      </c>
      <c r="C3731" t="s">
        <v>208</v>
      </c>
      <c r="D3731" s="5">
        <v>-4.4056749548950601E-9</v>
      </c>
      <c r="E3731" s="5">
        <v>1.95609678440634E-8</v>
      </c>
      <c r="F3731">
        <v>0.58909899203350402</v>
      </c>
    </row>
    <row r="3732" spans="1:6" x14ac:dyDescent="0.25">
      <c r="A3732" t="s">
        <v>11</v>
      </c>
      <c r="B3732" t="s">
        <v>238</v>
      </c>
      <c r="C3732" t="s">
        <v>208</v>
      </c>
      <c r="D3732" s="5">
        <v>-6.3798749775952103E-8</v>
      </c>
      <c r="E3732" s="5">
        <v>6.2285096615560398E-8</v>
      </c>
      <c r="F3732">
        <v>0.84715367602175395</v>
      </c>
    </row>
    <row r="3733" spans="1:6" x14ac:dyDescent="0.25">
      <c r="A3733" t="s">
        <v>12</v>
      </c>
      <c r="B3733" t="s">
        <v>238</v>
      </c>
      <c r="C3733" t="s">
        <v>208</v>
      </c>
      <c r="D3733" s="5">
        <v>1.07866670305194E-8</v>
      </c>
      <c r="E3733" s="5">
        <v>2.24390088943254E-8</v>
      </c>
      <c r="F3733">
        <v>0.315361136193751</v>
      </c>
    </row>
    <row r="3734" spans="1:6" x14ac:dyDescent="0.25">
      <c r="A3734" t="s">
        <v>13</v>
      </c>
      <c r="B3734" t="s">
        <v>238</v>
      </c>
      <c r="C3734" t="s">
        <v>208</v>
      </c>
      <c r="D3734" s="5">
        <v>2.9073939541839101E-8</v>
      </c>
      <c r="E3734" s="5">
        <v>2.5775959442971899E-8</v>
      </c>
      <c r="F3734">
        <v>0.12967095964113101</v>
      </c>
    </row>
    <row r="3735" spans="1:6" x14ac:dyDescent="0.25">
      <c r="A3735" t="s">
        <v>14</v>
      </c>
      <c r="B3735" t="s">
        <v>238</v>
      </c>
      <c r="C3735" t="s">
        <v>208</v>
      </c>
      <c r="D3735" s="5">
        <v>3.3712585580264998E-8</v>
      </c>
      <c r="E3735" s="5">
        <v>3.0711617689505E-8</v>
      </c>
      <c r="F3735">
        <v>0.13616460566906399</v>
      </c>
    </row>
    <row r="3736" spans="1:6" x14ac:dyDescent="0.25">
      <c r="A3736" t="s">
        <v>15</v>
      </c>
      <c r="B3736" t="s">
        <v>238</v>
      </c>
      <c r="C3736" t="s">
        <v>208</v>
      </c>
      <c r="D3736" s="5">
        <v>3.5005632775430501E-9</v>
      </c>
      <c r="E3736" s="5">
        <v>2.5285729225083801E-8</v>
      </c>
      <c r="F3736">
        <v>0.44494623476779499</v>
      </c>
    </row>
    <row r="3737" spans="1:6" x14ac:dyDescent="0.25">
      <c r="A3737" t="s">
        <v>16</v>
      </c>
      <c r="B3737" t="s">
        <v>238</v>
      </c>
      <c r="C3737" t="s">
        <v>208</v>
      </c>
      <c r="D3737" s="5">
        <v>1.20686821136335E-8</v>
      </c>
      <c r="E3737" s="5">
        <v>2.7193375904790199E-8</v>
      </c>
      <c r="F3737">
        <v>0.32859011250615699</v>
      </c>
    </row>
    <row r="3738" spans="1:6" x14ac:dyDescent="0.25">
      <c r="A3738" t="s">
        <v>17</v>
      </c>
      <c r="B3738" t="s">
        <v>238</v>
      </c>
      <c r="C3738" t="s">
        <v>208</v>
      </c>
      <c r="D3738" s="5">
        <v>-1.0814405046570001E-8</v>
      </c>
      <c r="E3738" s="5">
        <v>1.8825071484569101E-8</v>
      </c>
      <c r="F3738">
        <v>0.71717449529067301</v>
      </c>
    </row>
    <row r="3739" spans="1:6" x14ac:dyDescent="0.25">
      <c r="A3739" t="s">
        <v>18</v>
      </c>
      <c r="B3739" t="s">
        <v>238</v>
      </c>
      <c r="C3739" t="s">
        <v>208</v>
      </c>
      <c r="D3739" s="5">
        <v>2.6268674906187801E-9</v>
      </c>
      <c r="E3739" s="5">
        <v>2.6178585906996E-8</v>
      </c>
      <c r="F3739">
        <v>0.46003556083839903</v>
      </c>
    </row>
    <row r="3740" spans="1:6" x14ac:dyDescent="0.25">
      <c r="A3740" t="s">
        <v>19</v>
      </c>
      <c r="B3740" t="s">
        <v>238</v>
      </c>
      <c r="C3740" t="s">
        <v>208</v>
      </c>
      <c r="D3740" s="5">
        <v>1.8956436715962799E-8</v>
      </c>
      <c r="E3740" s="5">
        <v>2.6198527625887402E-8</v>
      </c>
      <c r="F3740">
        <v>0.23466525646962</v>
      </c>
    </row>
    <row r="3741" spans="1:6" x14ac:dyDescent="0.25">
      <c r="A3741" t="s">
        <v>20</v>
      </c>
      <c r="B3741" t="s">
        <v>238</v>
      </c>
      <c r="C3741" t="s">
        <v>208</v>
      </c>
      <c r="D3741" s="5">
        <v>-2.6626825260124799E-8</v>
      </c>
      <c r="E3741" s="5">
        <v>2.1730505686111301E-8</v>
      </c>
      <c r="F3741">
        <v>0.88977267974311502</v>
      </c>
    </row>
    <row r="3742" spans="1:6" x14ac:dyDescent="0.25">
      <c r="A3742" t="s">
        <v>21</v>
      </c>
      <c r="B3742" t="s">
        <v>238</v>
      </c>
      <c r="C3742" t="s">
        <v>208</v>
      </c>
      <c r="D3742" s="5">
        <v>-1.6580125269599698E-8</v>
      </c>
      <c r="E3742" s="5">
        <v>2.5972645731981901E-8</v>
      </c>
      <c r="F3742">
        <v>0.73838316432334195</v>
      </c>
    </row>
    <row r="3743" spans="1:6" x14ac:dyDescent="0.25">
      <c r="A3743" t="s">
        <v>22</v>
      </c>
      <c r="B3743" t="s">
        <v>238</v>
      </c>
      <c r="C3743" t="s">
        <v>208</v>
      </c>
      <c r="D3743" s="5">
        <v>-3.6497769805129502E-8</v>
      </c>
      <c r="E3743" s="5">
        <v>2.3678354613352699E-8</v>
      </c>
      <c r="F3743">
        <v>0.93839003173802704</v>
      </c>
    </row>
    <row r="3744" spans="1:6" x14ac:dyDescent="0.25">
      <c r="A3744" t="s">
        <v>23</v>
      </c>
      <c r="B3744" t="s">
        <v>238</v>
      </c>
      <c r="C3744" t="s">
        <v>208</v>
      </c>
      <c r="D3744" s="5">
        <v>-3.97548457577336E-8</v>
      </c>
      <c r="E3744" s="5">
        <v>2.1949906625064401E-8</v>
      </c>
      <c r="F3744">
        <v>0.96494214238057696</v>
      </c>
    </row>
    <row r="3745" spans="1:6" x14ac:dyDescent="0.25">
      <c r="A3745" t="s">
        <v>24</v>
      </c>
      <c r="B3745" t="s">
        <v>238</v>
      </c>
      <c r="C3745" t="s">
        <v>208</v>
      </c>
      <c r="D3745" s="5">
        <v>1.3054636139548201E-7</v>
      </c>
      <c r="E3745" s="5">
        <v>6.0878415950953706E-8</v>
      </c>
      <c r="F3745">
        <v>1.6001288977421899E-2</v>
      </c>
    </row>
    <row r="3746" spans="1:6" x14ac:dyDescent="0.25">
      <c r="A3746" t="s">
        <v>25</v>
      </c>
      <c r="B3746" t="s">
        <v>238</v>
      </c>
      <c r="C3746" t="s">
        <v>208</v>
      </c>
      <c r="D3746" s="5">
        <v>-1.27216966824823E-7</v>
      </c>
      <c r="E3746" s="5">
        <v>7.7803300529236298E-8</v>
      </c>
      <c r="F3746">
        <v>0.94898702118007505</v>
      </c>
    </row>
    <row r="3747" spans="1:6" x14ac:dyDescent="0.25">
      <c r="A3747" t="s">
        <v>26</v>
      </c>
      <c r="B3747" t="s">
        <v>238</v>
      </c>
      <c r="C3747" t="s">
        <v>208</v>
      </c>
      <c r="D3747" s="5">
        <v>-6.3820598183407896E-8</v>
      </c>
      <c r="E3747" s="5">
        <v>3.3520272320570199E-8</v>
      </c>
      <c r="F3747">
        <v>0.97154102175532597</v>
      </c>
    </row>
    <row r="3748" spans="1:6" x14ac:dyDescent="0.25">
      <c r="A3748" t="e">
        <v>#N/A</v>
      </c>
      <c r="B3748" t="s">
        <v>238</v>
      </c>
      <c r="C3748" t="s">
        <v>208</v>
      </c>
      <c r="D3748" s="5">
        <v>-7.0381587691291896E-8</v>
      </c>
      <c r="E3748" s="5">
        <v>4.5736088483510502E-8</v>
      </c>
      <c r="F3748">
        <v>0.93808116282902099</v>
      </c>
    </row>
    <row r="3749" spans="1:6" x14ac:dyDescent="0.25">
      <c r="A3749" t="s">
        <v>8</v>
      </c>
      <c r="B3749" t="s">
        <v>239</v>
      </c>
      <c r="C3749" t="s">
        <v>208</v>
      </c>
      <c r="D3749" s="5">
        <v>-5.2239190284711902E-9</v>
      </c>
      <c r="E3749" s="5">
        <v>2.0926189315310101E-8</v>
      </c>
      <c r="F3749">
        <v>0.59856536571969299</v>
      </c>
    </row>
    <row r="3750" spans="1:6" x14ac:dyDescent="0.25">
      <c r="A3750" t="s">
        <v>11</v>
      </c>
      <c r="B3750" t="s">
        <v>239</v>
      </c>
      <c r="C3750" t="s">
        <v>208</v>
      </c>
      <c r="D3750" s="5">
        <v>-2.18836292730438E-8</v>
      </c>
      <c r="E3750" s="5">
        <v>7.0588734489192204E-8</v>
      </c>
      <c r="F3750">
        <v>0.62172556320748795</v>
      </c>
    </row>
    <row r="3751" spans="1:6" x14ac:dyDescent="0.25">
      <c r="A3751" t="s">
        <v>12</v>
      </c>
      <c r="B3751" t="s">
        <v>239</v>
      </c>
      <c r="C3751" t="s">
        <v>208</v>
      </c>
      <c r="D3751" s="5">
        <v>1.9169107290649601E-8</v>
      </c>
      <c r="E3751" s="5">
        <v>2.6268980515766401E-8</v>
      </c>
      <c r="F3751">
        <v>0.23277943356661601</v>
      </c>
    </row>
    <row r="3752" spans="1:6" x14ac:dyDescent="0.25">
      <c r="A3752" t="s">
        <v>13</v>
      </c>
      <c r="B3752" t="s">
        <v>239</v>
      </c>
      <c r="C3752" t="s">
        <v>208</v>
      </c>
      <c r="D3752" s="5">
        <v>-2.9893517296131398E-8</v>
      </c>
      <c r="E3752" s="5">
        <v>3.1793137154513798E-8</v>
      </c>
      <c r="F3752">
        <v>0.826455491949042</v>
      </c>
    </row>
    <row r="3753" spans="1:6" x14ac:dyDescent="0.25">
      <c r="A3753" t="s">
        <v>14</v>
      </c>
      <c r="B3753" t="s">
        <v>239</v>
      </c>
      <c r="C3753" t="s">
        <v>208</v>
      </c>
      <c r="D3753" s="5">
        <v>-1.7270248516651E-8</v>
      </c>
      <c r="E3753" s="5">
        <v>3.4611691219225001E-8</v>
      </c>
      <c r="F3753">
        <v>0.69110027952581699</v>
      </c>
    </row>
    <row r="3754" spans="1:6" x14ac:dyDescent="0.25">
      <c r="A3754" t="s">
        <v>15</v>
      </c>
      <c r="B3754" t="s">
        <v>239</v>
      </c>
      <c r="C3754" t="s">
        <v>208</v>
      </c>
      <c r="D3754" s="5">
        <v>2.3422608976895001E-8</v>
      </c>
      <c r="E3754" s="5">
        <v>2.80398818262717E-8</v>
      </c>
      <c r="F3754">
        <v>0.201765418383649</v>
      </c>
    </row>
    <row r="3755" spans="1:6" x14ac:dyDescent="0.25">
      <c r="A3755" t="s">
        <v>16</v>
      </c>
      <c r="B3755" t="s">
        <v>239</v>
      </c>
      <c r="C3755" t="s">
        <v>208</v>
      </c>
      <c r="D3755" s="5">
        <v>-1.5066197455875399E-8</v>
      </c>
      <c r="E3755" s="5">
        <v>2.6379782081202099E-8</v>
      </c>
      <c r="F3755">
        <v>0.71604311403404397</v>
      </c>
    </row>
    <row r="3756" spans="1:6" x14ac:dyDescent="0.25">
      <c r="A3756" t="s">
        <v>17</v>
      </c>
      <c r="B3756" t="s">
        <v>239</v>
      </c>
      <c r="C3756" t="s">
        <v>208</v>
      </c>
      <c r="D3756" s="5">
        <v>-6.7136305933175597E-9</v>
      </c>
      <c r="E3756" s="5">
        <v>2.0857840962450301E-8</v>
      </c>
      <c r="F3756">
        <v>0.62622654008552303</v>
      </c>
    </row>
    <row r="3757" spans="1:6" x14ac:dyDescent="0.25">
      <c r="A3757" t="s">
        <v>18</v>
      </c>
      <c r="B3757" t="s">
        <v>239</v>
      </c>
      <c r="C3757" t="s">
        <v>208</v>
      </c>
      <c r="D3757" s="5">
        <v>5.64674664428236E-9</v>
      </c>
      <c r="E3757" s="5">
        <v>2.6965888387019001E-8</v>
      </c>
      <c r="F3757">
        <v>0.41706669932385099</v>
      </c>
    </row>
    <row r="3758" spans="1:6" x14ac:dyDescent="0.25">
      <c r="A3758" t="s">
        <v>19</v>
      </c>
      <c r="B3758" t="s">
        <v>239</v>
      </c>
      <c r="C3758" t="s">
        <v>208</v>
      </c>
      <c r="D3758" s="5">
        <v>2.01321121958404E-8</v>
      </c>
      <c r="E3758" s="5">
        <v>2.7139673450457698E-8</v>
      </c>
      <c r="F3758">
        <v>0.22910534955144701</v>
      </c>
    </row>
    <row r="3759" spans="1:6" x14ac:dyDescent="0.25">
      <c r="A3759" t="s">
        <v>20</v>
      </c>
      <c r="B3759" t="s">
        <v>239</v>
      </c>
      <c r="C3759" t="s">
        <v>208</v>
      </c>
      <c r="D3759" s="5">
        <v>-1.7477141128102401E-8</v>
      </c>
      <c r="E3759" s="5">
        <v>2.25467964362801E-8</v>
      </c>
      <c r="F3759">
        <v>0.78087437882001998</v>
      </c>
    </row>
    <row r="3760" spans="1:6" x14ac:dyDescent="0.25">
      <c r="A3760" t="s">
        <v>21</v>
      </c>
      <c r="B3760" t="s">
        <v>239</v>
      </c>
      <c r="C3760" t="s">
        <v>208</v>
      </c>
      <c r="D3760" s="5">
        <v>-1.5237292761343101E-8</v>
      </c>
      <c r="E3760" s="5">
        <v>2.67003129054968E-8</v>
      </c>
      <c r="F3760">
        <v>0.71589117998557406</v>
      </c>
    </row>
    <row r="3761" spans="1:6" x14ac:dyDescent="0.25">
      <c r="A3761" t="s">
        <v>22</v>
      </c>
      <c r="B3761" t="s">
        <v>239</v>
      </c>
      <c r="C3761" t="s">
        <v>208</v>
      </c>
      <c r="D3761" s="5">
        <v>-2.91233146984523E-8</v>
      </c>
      <c r="E3761" s="5">
        <v>2.53759291293599E-8</v>
      </c>
      <c r="F3761">
        <v>0.87444858352715704</v>
      </c>
    </row>
    <row r="3762" spans="1:6" x14ac:dyDescent="0.25">
      <c r="A3762" t="s">
        <v>23</v>
      </c>
      <c r="B3762" t="s">
        <v>239</v>
      </c>
      <c r="C3762" t="s">
        <v>208</v>
      </c>
      <c r="D3762" s="5">
        <v>-2.4840653660399302E-8</v>
      </c>
      <c r="E3762" s="5">
        <v>2.6238424494915401E-8</v>
      </c>
      <c r="F3762">
        <v>0.82811132505791496</v>
      </c>
    </row>
    <row r="3763" spans="1:6" x14ac:dyDescent="0.25">
      <c r="A3763" t="s">
        <v>24</v>
      </c>
      <c r="B3763" t="s">
        <v>239</v>
      </c>
      <c r="C3763" t="s">
        <v>208</v>
      </c>
      <c r="D3763" s="5">
        <v>-1.7900147997946401E-8</v>
      </c>
      <c r="E3763" s="5">
        <v>6.4323129455527706E-8</v>
      </c>
      <c r="F3763">
        <v>0.60960312107887604</v>
      </c>
    </row>
    <row r="3764" spans="1:6" x14ac:dyDescent="0.25">
      <c r="A3764" t="s">
        <v>25</v>
      </c>
      <c r="B3764" t="s">
        <v>239</v>
      </c>
      <c r="C3764" t="s">
        <v>208</v>
      </c>
      <c r="D3764" s="5">
        <v>-4.3432252046766002E-8</v>
      </c>
      <c r="E3764" s="5">
        <v>9.1858568525527997E-8</v>
      </c>
      <c r="F3764">
        <v>0.68182796950267999</v>
      </c>
    </row>
    <row r="3765" spans="1:6" x14ac:dyDescent="0.25">
      <c r="A3765" t="s">
        <v>26</v>
      </c>
      <c r="B3765" t="s">
        <v>239</v>
      </c>
      <c r="C3765" t="s">
        <v>208</v>
      </c>
      <c r="D3765" s="5">
        <v>-1.5488707680158702E-8</v>
      </c>
      <c r="E3765" s="5">
        <v>4.1738313114459797E-8</v>
      </c>
      <c r="F3765">
        <v>0.64471508122875898</v>
      </c>
    </row>
    <row r="3766" spans="1:6" x14ac:dyDescent="0.25">
      <c r="A3766" t="e">
        <v>#N/A</v>
      </c>
      <c r="B3766" t="s">
        <v>239</v>
      </c>
      <c r="C3766" t="s">
        <v>208</v>
      </c>
      <c r="D3766" s="5">
        <v>-2.1656710986683501E-8</v>
      </c>
      <c r="E3766" s="5">
        <v>4.7673108306737002E-8</v>
      </c>
      <c r="F3766">
        <v>0.67518461954123399</v>
      </c>
    </row>
    <row r="3767" spans="1:6" x14ac:dyDescent="0.25">
      <c r="A3767" t="s">
        <v>8</v>
      </c>
      <c r="B3767" t="s">
        <v>240</v>
      </c>
      <c r="C3767" t="s">
        <v>208</v>
      </c>
      <c r="D3767" s="5">
        <v>7.5240684360075099E-9</v>
      </c>
      <c r="E3767" s="5">
        <v>1.9145682038688798E-8</v>
      </c>
      <c r="F3767">
        <v>0.34716330147845698</v>
      </c>
    </row>
    <row r="3768" spans="1:6" x14ac:dyDescent="0.25">
      <c r="A3768" t="s">
        <v>11</v>
      </c>
      <c r="B3768" t="s">
        <v>240</v>
      </c>
      <c r="C3768" t="s">
        <v>208</v>
      </c>
      <c r="D3768" s="5">
        <v>-1.39017508428688E-7</v>
      </c>
      <c r="E3768" s="5">
        <v>5.4862194729073902E-8</v>
      </c>
      <c r="F3768">
        <v>0.99436059752458394</v>
      </c>
    </row>
    <row r="3769" spans="1:6" x14ac:dyDescent="0.25">
      <c r="A3769" t="s">
        <v>12</v>
      </c>
      <c r="B3769" t="s">
        <v>240</v>
      </c>
      <c r="C3769" t="s">
        <v>208</v>
      </c>
      <c r="D3769" s="5">
        <v>1.39695312948954E-8</v>
      </c>
      <c r="E3769" s="5">
        <v>2.33787906894882E-8</v>
      </c>
      <c r="F3769">
        <v>0.27507675627053002</v>
      </c>
    </row>
    <row r="3770" spans="1:6" x14ac:dyDescent="0.25">
      <c r="A3770" t="s">
        <v>13</v>
      </c>
      <c r="B3770" t="s">
        <v>240</v>
      </c>
      <c r="C3770" t="s">
        <v>208</v>
      </c>
      <c r="D3770" s="5">
        <v>-1.2258200851222399E-8</v>
      </c>
      <c r="E3770" s="5">
        <v>3.04574119309274E-8</v>
      </c>
      <c r="F3770">
        <v>0.65633099447886101</v>
      </c>
    </row>
    <row r="3771" spans="1:6" x14ac:dyDescent="0.25">
      <c r="A3771" t="s">
        <v>14</v>
      </c>
      <c r="B3771" t="s">
        <v>240</v>
      </c>
      <c r="C3771" t="s">
        <v>208</v>
      </c>
      <c r="D3771" s="5">
        <v>1.52491236620806E-9</v>
      </c>
      <c r="E3771" s="5">
        <v>3.1964394111868297E-8</v>
      </c>
      <c r="F3771">
        <v>0.480975039494839</v>
      </c>
    </row>
    <row r="3772" spans="1:6" x14ac:dyDescent="0.25">
      <c r="A3772" t="s">
        <v>15</v>
      </c>
      <c r="B3772" t="s">
        <v>240</v>
      </c>
      <c r="C3772" t="s">
        <v>208</v>
      </c>
      <c r="D3772" s="5">
        <v>9.4973345360980293E-9</v>
      </c>
      <c r="E3772" s="5">
        <v>2.38684221735542E-8</v>
      </c>
      <c r="F3772">
        <v>0.34535057021920101</v>
      </c>
    </row>
    <row r="3773" spans="1:6" x14ac:dyDescent="0.25">
      <c r="A3773" t="s">
        <v>16</v>
      </c>
      <c r="B3773" t="s">
        <v>240</v>
      </c>
      <c r="C3773" t="s">
        <v>208</v>
      </c>
      <c r="D3773" s="5">
        <v>-5.7666434153214497E-9</v>
      </c>
      <c r="E3773" s="5">
        <v>2.5398826814003601E-8</v>
      </c>
      <c r="F3773">
        <v>0.58980511610915398</v>
      </c>
    </row>
    <row r="3774" spans="1:6" x14ac:dyDescent="0.25">
      <c r="A3774" t="s">
        <v>17</v>
      </c>
      <c r="B3774" t="s">
        <v>240</v>
      </c>
      <c r="C3774" t="s">
        <v>208</v>
      </c>
      <c r="D3774" s="5">
        <v>1.18682474229006E-8</v>
      </c>
      <c r="E3774" s="5">
        <v>1.8901878134777401E-8</v>
      </c>
      <c r="F3774">
        <v>0.26503891686005698</v>
      </c>
    </row>
    <row r="3775" spans="1:6" x14ac:dyDescent="0.25">
      <c r="A3775" t="s">
        <v>18</v>
      </c>
      <c r="B3775" t="s">
        <v>240</v>
      </c>
      <c r="C3775" t="s">
        <v>208</v>
      </c>
      <c r="D3775" s="5">
        <v>1.3531291177878101E-8</v>
      </c>
      <c r="E3775" s="5">
        <v>2.3621511927813901E-8</v>
      </c>
      <c r="F3775">
        <v>0.28337731499184599</v>
      </c>
    </row>
    <row r="3776" spans="1:6" x14ac:dyDescent="0.25">
      <c r="A3776" t="s">
        <v>19</v>
      </c>
      <c r="B3776" t="s">
        <v>240</v>
      </c>
      <c r="C3776" t="s">
        <v>208</v>
      </c>
      <c r="D3776" s="5">
        <v>5.8146345817234299E-9</v>
      </c>
      <c r="E3776" s="5">
        <v>2.3484420114723699E-8</v>
      </c>
      <c r="F3776">
        <v>0.40222373197516298</v>
      </c>
    </row>
    <row r="3777" spans="1:6" x14ac:dyDescent="0.25">
      <c r="A3777" t="s">
        <v>20</v>
      </c>
      <c r="B3777" t="s">
        <v>240</v>
      </c>
      <c r="C3777" t="s">
        <v>208</v>
      </c>
      <c r="D3777" s="5">
        <v>-1.59641481673048E-8</v>
      </c>
      <c r="E3777" s="5">
        <v>1.9154183580783098E-8</v>
      </c>
      <c r="F3777">
        <v>0.79770588848160195</v>
      </c>
    </row>
    <row r="3778" spans="1:6" x14ac:dyDescent="0.25">
      <c r="A3778" t="s">
        <v>21</v>
      </c>
      <c r="B3778" t="s">
        <v>240</v>
      </c>
      <c r="C3778" t="s">
        <v>208</v>
      </c>
      <c r="D3778" s="5">
        <v>-1.0555948445895099E-8</v>
      </c>
      <c r="E3778" s="5">
        <v>2.2054061277270901E-8</v>
      </c>
      <c r="F3778">
        <v>0.68390250145711795</v>
      </c>
    </row>
    <row r="3779" spans="1:6" x14ac:dyDescent="0.25">
      <c r="A3779" t="s">
        <v>22</v>
      </c>
      <c r="B3779" t="s">
        <v>240</v>
      </c>
      <c r="C3779" t="s">
        <v>208</v>
      </c>
      <c r="D3779" s="5">
        <v>-2.6759944697923399E-8</v>
      </c>
      <c r="E3779" s="5">
        <v>2.2568230520301199E-8</v>
      </c>
      <c r="F3779">
        <v>0.882136549994473</v>
      </c>
    </row>
    <row r="3780" spans="1:6" x14ac:dyDescent="0.25">
      <c r="A3780" t="s">
        <v>23</v>
      </c>
      <c r="B3780" t="s">
        <v>240</v>
      </c>
      <c r="C3780" t="s">
        <v>208</v>
      </c>
      <c r="D3780" s="5">
        <v>-2.25717409250411E-8</v>
      </c>
      <c r="E3780" s="5">
        <v>2.2753235591015202E-8</v>
      </c>
      <c r="F3780">
        <v>0.83940693169873004</v>
      </c>
    </row>
    <row r="3781" spans="1:6" x14ac:dyDescent="0.25">
      <c r="A3781" t="s">
        <v>24</v>
      </c>
      <c r="B3781" t="s">
        <v>240</v>
      </c>
      <c r="C3781" t="s">
        <v>208</v>
      </c>
      <c r="D3781" s="5">
        <v>2.4646539817565499E-8</v>
      </c>
      <c r="E3781" s="5">
        <v>5.4820944297181298E-8</v>
      </c>
      <c r="F3781">
        <v>0.32650573714407399</v>
      </c>
    </row>
    <row r="3782" spans="1:6" x14ac:dyDescent="0.25">
      <c r="A3782" t="s">
        <v>25</v>
      </c>
      <c r="B3782" t="s">
        <v>240</v>
      </c>
      <c r="C3782" t="s">
        <v>208</v>
      </c>
      <c r="D3782" s="5">
        <v>-7.1870828124082499E-8</v>
      </c>
      <c r="E3782" s="5">
        <v>7.8889782867241701E-8</v>
      </c>
      <c r="F3782">
        <v>0.81885977983957003</v>
      </c>
    </row>
    <row r="3783" spans="1:6" x14ac:dyDescent="0.25">
      <c r="A3783" t="s">
        <v>26</v>
      </c>
      <c r="B3783" t="s">
        <v>240</v>
      </c>
      <c r="C3783" t="s">
        <v>208</v>
      </c>
      <c r="D3783" s="5">
        <v>2.3974505312849199E-8</v>
      </c>
      <c r="E3783" s="5">
        <v>3.3606619046454998E-8</v>
      </c>
      <c r="F3783">
        <v>0.23780334011545601</v>
      </c>
    </row>
    <row r="3784" spans="1:6" x14ac:dyDescent="0.25">
      <c r="A3784" t="e">
        <v>#N/A</v>
      </c>
      <c r="B3784" t="s">
        <v>240</v>
      </c>
      <c r="C3784" t="s">
        <v>208</v>
      </c>
      <c r="D3784" s="5">
        <v>-1.1872773350824799E-9</v>
      </c>
      <c r="E3784" s="5">
        <v>4.6319098497350599E-8</v>
      </c>
      <c r="F3784">
        <v>0.51022479453448</v>
      </c>
    </row>
    <row r="3785" spans="1:6" x14ac:dyDescent="0.25">
      <c r="A3785" t="s">
        <v>8</v>
      </c>
      <c r="B3785" t="s">
        <v>241</v>
      </c>
      <c r="C3785" t="s">
        <v>208</v>
      </c>
      <c r="D3785" s="5">
        <v>-1.0797165323866901E-8</v>
      </c>
      <c r="E3785" s="5">
        <v>2.1108589820219999E-8</v>
      </c>
      <c r="F3785">
        <v>0.695501522679705</v>
      </c>
    </row>
    <row r="3786" spans="1:6" x14ac:dyDescent="0.25">
      <c r="A3786" t="s">
        <v>11</v>
      </c>
      <c r="B3786" t="s">
        <v>241</v>
      </c>
      <c r="C3786" t="s">
        <v>208</v>
      </c>
      <c r="D3786" s="5">
        <v>-1.3173706797963301E-7</v>
      </c>
      <c r="E3786" s="5">
        <v>6.7951455592407306E-8</v>
      </c>
      <c r="F3786">
        <v>0.97373068505011096</v>
      </c>
    </row>
    <row r="3787" spans="1:6" x14ac:dyDescent="0.25">
      <c r="A3787" t="s">
        <v>12</v>
      </c>
      <c r="B3787" t="s">
        <v>241</v>
      </c>
      <c r="C3787" t="s">
        <v>208</v>
      </c>
      <c r="D3787" s="5">
        <v>1.56446180388712E-9</v>
      </c>
      <c r="E3787" s="5">
        <v>2.53222957787401E-8</v>
      </c>
      <c r="F3787">
        <v>0.47536822331704398</v>
      </c>
    </row>
    <row r="3788" spans="1:6" x14ac:dyDescent="0.25">
      <c r="A3788" t="s">
        <v>13</v>
      </c>
      <c r="B3788" t="s">
        <v>241</v>
      </c>
      <c r="C3788" t="s">
        <v>208</v>
      </c>
      <c r="D3788" s="5">
        <v>-2.7073642158851301E-8</v>
      </c>
      <c r="E3788" s="5">
        <v>3.0815025233284897E-8</v>
      </c>
      <c r="F3788">
        <v>0.81018703841395801</v>
      </c>
    </row>
    <row r="3789" spans="1:6" x14ac:dyDescent="0.25">
      <c r="A3789" t="s">
        <v>14</v>
      </c>
      <c r="B3789" t="s">
        <v>241</v>
      </c>
      <c r="C3789" t="s">
        <v>208</v>
      </c>
      <c r="D3789" s="5">
        <v>-2.6184308357230799E-8</v>
      </c>
      <c r="E3789" s="5">
        <v>3.40819531980916E-8</v>
      </c>
      <c r="F3789">
        <v>0.77883805111230597</v>
      </c>
    </row>
    <row r="3790" spans="1:6" x14ac:dyDescent="0.25">
      <c r="A3790" t="s">
        <v>15</v>
      </c>
      <c r="B3790" t="s">
        <v>241</v>
      </c>
      <c r="C3790" t="s">
        <v>208</v>
      </c>
      <c r="D3790" s="5">
        <v>-3.1945180094668699E-10</v>
      </c>
      <c r="E3790" s="5">
        <v>2.5480766732800999E-8</v>
      </c>
      <c r="F3790">
        <v>0.50500139940351196</v>
      </c>
    </row>
    <row r="3791" spans="1:6" x14ac:dyDescent="0.25">
      <c r="A3791" t="s">
        <v>16</v>
      </c>
      <c r="B3791" t="s">
        <v>241</v>
      </c>
      <c r="C3791" t="s">
        <v>208</v>
      </c>
      <c r="D3791" s="5">
        <v>-2.03252627466253E-8</v>
      </c>
      <c r="E3791" s="5">
        <v>2.4230438354981999E-8</v>
      </c>
      <c r="F3791">
        <v>0.79921815453478595</v>
      </c>
    </row>
    <row r="3792" spans="1:6" x14ac:dyDescent="0.25">
      <c r="A3792" t="s">
        <v>17</v>
      </c>
      <c r="B3792" t="s">
        <v>241</v>
      </c>
      <c r="C3792" t="s">
        <v>208</v>
      </c>
      <c r="D3792" s="5">
        <v>-7.1783717350832403E-9</v>
      </c>
      <c r="E3792" s="5">
        <v>2.1297070746036101E-8</v>
      </c>
      <c r="F3792">
        <v>0.63196382987326605</v>
      </c>
    </row>
    <row r="3793" spans="1:6" x14ac:dyDescent="0.25">
      <c r="A3793" t="s">
        <v>18</v>
      </c>
      <c r="B3793" t="s">
        <v>241</v>
      </c>
      <c r="C3793" t="s">
        <v>208</v>
      </c>
      <c r="D3793" s="5">
        <v>-4.0344279839122202E-8</v>
      </c>
      <c r="E3793" s="5">
        <v>2.7088936167257801E-8</v>
      </c>
      <c r="F3793">
        <v>0.93179933902538503</v>
      </c>
    </row>
    <row r="3794" spans="1:6" x14ac:dyDescent="0.25">
      <c r="A3794" t="s">
        <v>19</v>
      </c>
      <c r="B3794" t="s">
        <v>241</v>
      </c>
      <c r="C3794" t="s">
        <v>208</v>
      </c>
      <c r="D3794" s="5">
        <v>-2.9303120169671399E-8</v>
      </c>
      <c r="E3794" s="5">
        <v>2.7466619625754799E-8</v>
      </c>
      <c r="F3794">
        <v>0.85698314720023805</v>
      </c>
    </row>
    <row r="3795" spans="1:6" x14ac:dyDescent="0.25">
      <c r="A3795" t="s">
        <v>20</v>
      </c>
      <c r="B3795" t="s">
        <v>241</v>
      </c>
      <c r="C3795" t="s">
        <v>208</v>
      </c>
      <c r="D3795" s="5">
        <v>-2.0222139883830602E-8</v>
      </c>
      <c r="E3795" s="5">
        <v>2.1464695162673901E-8</v>
      </c>
      <c r="F3795">
        <v>0.82693226577168</v>
      </c>
    </row>
    <row r="3796" spans="1:6" x14ac:dyDescent="0.25">
      <c r="A3796" t="s">
        <v>21</v>
      </c>
      <c r="B3796" t="s">
        <v>241</v>
      </c>
      <c r="C3796" t="s">
        <v>208</v>
      </c>
      <c r="D3796" s="5">
        <v>-1.5081955895740599E-8</v>
      </c>
      <c r="E3796" s="5">
        <v>2.5812239375448499E-8</v>
      </c>
      <c r="F3796">
        <v>0.72048898739428602</v>
      </c>
    </row>
    <row r="3797" spans="1:6" x14ac:dyDescent="0.25">
      <c r="A3797" t="s">
        <v>22</v>
      </c>
      <c r="B3797" t="s">
        <v>241</v>
      </c>
      <c r="C3797" t="s">
        <v>208</v>
      </c>
      <c r="D3797" s="5">
        <v>-4.0830906603954999E-8</v>
      </c>
      <c r="E3797" s="5">
        <v>2.3541990210739101E-8</v>
      </c>
      <c r="F3797">
        <v>0.95857522280320195</v>
      </c>
    </row>
    <row r="3798" spans="1:6" x14ac:dyDescent="0.25">
      <c r="A3798" t="s">
        <v>23</v>
      </c>
      <c r="B3798" t="s">
        <v>241</v>
      </c>
      <c r="C3798" t="s">
        <v>208</v>
      </c>
      <c r="D3798" s="5">
        <v>-4.4293283933116197E-8</v>
      </c>
      <c r="E3798" s="5">
        <v>2.3751900877073002E-8</v>
      </c>
      <c r="F3798">
        <v>0.96889746018488399</v>
      </c>
    </row>
    <row r="3799" spans="1:6" x14ac:dyDescent="0.25">
      <c r="A3799" t="s">
        <v>24</v>
      </c>
      <c r="B3799" t="s">
        <v>241</v>
      </c>
      <c r="C3799" t="s">
        <v>208</v>
      </c>
      <c r="D3799" s="5">
        <v>-7.19670966549641E-8</v>
      </c>
      <c r="E3799" s="5">
        <v>5.8381771715567501E-8</v>
      </c>
      <c r="F3799">
        <v>0.89115578179583999</v>
      </c>
    </row>
    <row r="3800" spans="1:6" x14ac:dyDescent="0.25">
      <c r="A3800" t="s">
        <v>25</v>
      </c>
      <c r="B3800" t="s">
        <v>241</v>
      </c>
      <c r="C3800" t="s">
        <v>208</v>
      </c>
      <c r="D3800" s="5">
        <v>-8.22819976942266E-8</v>
      </c>
      <c r="E3800" s="5">
        <v>8.5220535802601503E-8</v>
      </c>
      <c r="F3800">
        <v>0.83285739457867702</v>
      </c>
    </row>
    <row r="3801" spans="1:6" x14ac:dyDescent="0.25">
      <c r="A3801" t="s">
        <v>26</v>
      </c>
      <c r="B3801" t="s">
        <v>241</v>
      </c>
      <c r="C3801" t="s">
        <v>208</v>
      </c>
      <c r="D3801" s="5">
        <v>-2.41888383439519E-8</v>
      </c>
      <c r="E3801" s="5">
        <v>3.86744558980986E-8</v>
      </c>
      <c r="F3801">
        <v>0.73416127350726401</v>
      </c>
    </row>
    <row r="3802" spans="1:6" x14ac:dyDescent="0.25">
      <c r="A3802" t="e">
        <v>#N/A</v>
      </c>
      <c r="B3802" t="s">
        <v>241</v>
      </c>
      <c r="C3802" t="s">
        <v>208</v>
      </c>
      <c r="D3802" s="5">
        <v>-1.6490777159129701E-8</v>
      </c>
      <c r="E3802" s="5">
        <v>4.9993740862356098E-8</v>
      </c>
      <c r="F3802">
        <v>0.62924593004439</v>
      </c>
    </row>
    <row r="3803" spans="1:6" x14ac:dyDescent="0.25">
      <c r="A3803" t="s">
        <v>8</v>
      </c>
      <c r="B3803" t="s">
        <v>242</v>
      </c>
      <c r="C3803" t="s">
        <v>208</v>
      </c>
      <c r="D3803" s="5">
        <v>-1.8718956236637199E-8</v>
      </c>
      <c r="E3803" s="5">
        <v>1.67213197907581E-8</v>
      </c>
      <c r="F3803">
        <v>0.86852939851783295</v>
      </c>
    </row>
    <row r="3804" spans="1:6" x14ac:dyDescent="0.25">
      <c r="A3804" t="s">
        <v>11</v>
      </c>
      <c r="B3804" t="s">
        <v>242</v>
      </c>
      <c r="C3804" t="s">
        <v>208</v>
      </c>
      <c r="D3804" s="5">
        <v>-1.21184390033393E-7</v>
      </c>
      <c r="E3804" s="5">
        <v>5.48719471495289E-8</v>
      </c>
      <c r="F3804">
        <v>0.98639508741480297</v>
      </c>
    </row>
    <row r="3805" spans="1:6" x14ac:dyDescent="0.25">
      <c r="A3805" t="s">
        <v>12</v>
      </c>
      <c r="B3805" t="s">
        <v>242</v>
      </c>
      <c r="C3805" t="s">
        <v>208</v>
      </c>
      <c r="D3805" s="5">
        <v>-7.1301022112454E-9</v>
      </c>
      <c r="E3805" s="5">
        <v>1.89490144581748E-8</v>
      </c>
      <c r="F3805">
        <v>0.64664498056590602</v>
      </c>
    </row>
    <row r="3806" spans="1:6" x14ac:dyDescent="0.25">
      <c r="A3806" t="s">
        <v>13</v>
      </c>
      <c r="B3806" t="s">
        <v>242</v>
      </c>
      <c r="C3806" t="s">
        <v>208</v>
      </c>
      <c r="D3806" s="5">
        <v>7.1408003842291698E-9</v>
      </c>
      <c r="E3806" s="5">
        <v>2.8453372881906699E-8</v>
      </c>
      <c r="F3806">
        <v>0.40092058928199897</v>
      </c>
    </row>
    <row r="3807" spans="1:6" x14ac:dyDescent="0.25">
      <c r="A3807" t="s">
        <v>14</v>
      </c>
      <c r="B3807" t="s">
        <v>242</v>
      </c>
      <c r="C3807" t="s">
        <v>208</v>
      </c>
      <c r="D3807" s="5">
        <v>3.8095241010899103E-8</v>
      </c>
      <c r="E3807" s="5">
        <v>2.8794475990390999E-8</v>
      </c>
      <c r="F3807">
        <v>9.2916826911910805E-2</v>
      </c>
    </row>
    <row r="3808" spans="1:6" x14ac:dyDescent="0.25">
      <c r="A3808" t="s">
        <v>15</v>
      </c>
      <c r="B3808" t="s">
        <v>242</v>
      </c>
      <c r="C3808" t="s">
        <v>208</v>
      </c>
      <c r="D3808" s="5">
        <v>2.0085279828672599E-8</v>
      </c>
      <c r="E3808" s="5">
        <v>2.1310863911255099E-8</v>
      </c>
      <c r="F3808">
        <v>0.17297086982505899</v>
      </c>
    </row>
    <row r="3809" spans="1:6" x14ac:dyDescent="0.25">
      <c r="A3809" t="s">
        <v>16</v>
      </c>
      <c r="B3809" t="s">
        <v>242</v>
      </c>
      <c r="C3809" t="s">
        <v>208</v>
      </c>
      <c r="D3809" s="5">
        <v>1.9860066452693101E-8</v>
      </c>
      <c r="E3809" s="5">
        <v>2.30219284410319E-8</v>
      </c>
      <c r="F3809">
        <v>0.194162577863356</v>
      </c>
    </row>
    <row r="3810" spans="1:6" x14ac:dyDescent="0.25">
      <c r="A3810" t="s">
        <v>17</v>
      </c>
      <c r="B3810" t="s">
        <v>242</v>
      </c>
      <c r="C3810" t="s">
        <v>208</v>
      </c>
      <c r="D3810" s="5">
        <v>-8.2759925291335395E-9</v>
      </c>
      <c r="E3810" s="5">
        <v>1.62088084305189E-8</v>
      </c>
      <c r="F3810">
        <v>0.69517954981494801</v>
      </c>
    </row>
    <row r="3811" spans="1:6" x14ac:dyDescent="0.25">
      <c r="A3811" t="s">
        <v>18</v>
      </c>
      <c r="B3811" t="s">
        <v>242</v>
      </c>
      <c r="C3811" t="s">
        <v>208</v>
      </c>
      <c r="D3811" s="5">
        <v>1.59178894350442E-8</v>
      </c>
      <c r="E3811" s="5">
        <v>2.2252903598463899E-8</v>
      </c>
      <c r="F3811">
        <v>0.23720646557362801</v>
      </c>
    </row>
    <row r="3812" spans="1:6" x14ac:dyDescent="0.25">
      <c r="A3812" t="s">
        <v>19</v>
      </c>
      <c r="B3812" t="s">
        <v>242</v>
      </c>
      <c r="C3812" t="s">
        <v>208</v>
      </c>
      <c r="D3812" s="5">
        <v>-1.76156492986192E-8</v>
      </c>
      <c r="E3812" s="5">
        <v>2.26929743123337E-8</v>
      </c>
      <c r="F3812">
        <v>0.78120227090322802</v>
      </c>
    </row>
    <row r="3813" spans="1:6" x14ac:dyDescent="0.25">
      <c r="A3813" t="s">
        <v>20</v>
      </c>
      <c r="B3813" t="s">
        <v>242</v>
      </c>
      <c r="C3813" t="s">
        <v>208</v>
      </c>
      <c r="D3813" s="5">
        <v>-3.3813325920505201E-8</v>
      </c>
      <c r="E3813" s="5">
        <v>1.5973088777610301E-8</v>
      </c>
      <c r="F3813">
        <v>0.98286555125575803</v>
      </c>
    </row>
    <row r="3814" spans="1:6" x14ac:dyDescent="0.25">
      <c r="A3814" t="s">
        <v>21</v>
      </c>
      <c r="B3814" t="s">
        <v>242</v>
      </c>
      <c r="C3814" t="s">
        <v>208</v>
      </c>
      <c r="D3814" s="5">
        <v>1.24346916305652E-8</v>
      </c>
      <c r="E3814" s="5">
        <v>2.2863439331748E-8</v>
      </c>
      <c r="F3814">
        <v>0.293266176407255</v>
      </c>
    </row>
    <row r="3815" spans="1:6" x14ac:dyDescent="0.25">
      <c r="A3815" t="s">
        <v>22</v>
      </c>
      <c r="B3815" t="s">
        <v>242</v>
      </c>
      <c r="C3815" t="s">
        <v>208</v>
      </c>
      <c r="D3815" s="5">
        <v>-5.2697916243276498E-8</v>
      </c>
      <c r="E3815" s="5">
        <v>1.76165249370387E-8</v>
      </c>
      <c r="F3815">
        <v>0.99861145223875702</v>
      </c>
    </row>
    <row r="3816" spans="1:6" x14ac:dyDescent="0.25">
      <c r="A3816" t="s">
        <v>23</v>
      </c>
      <c r="B3816" t="s">
        <v>242</v>
      </c>
      <c r="C3816" t="s">
        <v>208</v>
      </c>
      <c r="D3816" s="5">
        <v>-4.6044680672455199E-8</v>
      </c>
      <c r="E3816" s="5">
        <v>1.7703134852112699E-8</v>
      </c>
      <c r="F3816">
        <v>0.99535147950103797</v>
      </c>
    </row>
    <row r="3817" spans="1:6" x14ac:dyDescent="0.25">
      <c r="A3817" t="s">
        <v>24</v>
      </c>
      <c r="B3817" t="s">
        <v>242</v>
      </c>
      <c r="C3817" t="s">
        <v>208</v>
      </c>
      <c r="D3817" s="5">
        <v>-3.47120253870028E-8</v>
      </c>
      <c r="E3817" s="5">
        <v>4.5562268288357902E-8</v>
      </c>
      <c r="F3817">
        <v>0.77692792680438305</v>
      </c>
    </row>
    <row r="3818" spans="1:6" x14ac:dyDescent="0.25">
      <c r="A3818" t="s">
        <v>25</v>
      </c>
      <c r="B3818" t="s">
        <v>242</v>
      </c>
      <c r="C3818" t="s">
        <v>208</v>
      </c>
      <c r="D3818" s="5">
        <v>-4.7739277624685601E-8</v>
      </c>
      <c r="E3818" s="5">
        <v>7.0266008070486103E-8</v>
      </c>
      <c r="F3818">
        <v>0.75156026200999504</v>
      </c>
    </row>
    <row r="3819" spans="1:6" x14ac:dyDescent="0.25">
      <c r="A3819" t="s">
        <v>26</v>
      </c>
      <c r="B3819" t="s">
        <v>242</v>
      </c>
      <c r="C3819" t="s">
        <v>208</v>
      </c>
      <c r="D3819" s="5">
        <v>8.6901517007604097E-9</v>
      </c>
      <c r="E3819" s="5">
        <v>3.3780574082027901E-8</v>
      </c>
      <c r="F3819">
        <v>0.39849176266615099</v>
      </c>
    </row>
    <row r="3820" spans="1:6" x14ac:dyDescent="0.25">
      <c r="A3820" t="e">
        <v>#N/A</v>
      </c>
      <c r="B3820" t="s">
        <v>242</v>
      </c>
      <c r="C3820" t="s">
        <v>208</v>
      </c>
      <c r="D3820" s="5">
        <v>-3.8070515348806902E-8</v>
      </c>
      <c r="E3820" s="5">
        <v>4.14528098712481E-8</v>
      </c>
      <c r="F3820">
        <v>0.82079686282765496</v>
      </c>
    </row>
    <row r="3821" spans="1:6" x14ac:dyDescent="0.25">
      <c r="A3821" t="s">
        <v>8</v>
      </c>
      <c r="B3821" t="s">
        <v>243</v>
      </c>
      <c r="C3821" t="s">
        <v>208</v>
      </c>
      <c r="D3821" s="5">
        <v>1.68515666731489E-8</v>
      </c>
      <c r="E3821" s="5">
        <v>1.76254576611642E-8</v>
      </c>
      <c r="F3821">
        <v>0.16951276908615201</v>
      </c>
    </row>
    <row r="3822" spans="1:6" x14ac:dyDescent="0.25">
      <c r="A3822" t="s">
        <v>11</v>
      </c>
      <c r="B3822" t="s">
        <v>243</v>
      </c>
      <c r="C3822" t="s">
        <v>208</v>
      </c>
      <c r="D3822" s="5">
        <v>-8.5666304341658705E-8</v>
      </c>
      <c r="E3822" s="5">
        <v>6.2314730591509298E-8</v>
      </c>
      <c r="F3822">
        <v>0.91539334914061998</v>
      </c>
    </row>
    <row r="3823" spans="1:6" x14ac:dyDescent="0.25">
      <c r="A3823" t="s">
        <v>12</v>
      </c>
      <c r="B3823" t="s">
        <v>243</v>
      </c>
      <c r="C3823" t="s">
        <v>208</v>
      </c>
      <c r="D3823" s="5">
        <v>3.8046887294439198E-8</v>
      </c>
      <c r="E3823" s="5">
        <v>2.31593662763981E-8</v>
      </c>
      <c r="F3823">
        <v>5.0209120019593198E-2</v>
      </c>
    </row>
    <row r="3824" spans="1:6" x14ac:dyDescent="0.25">
      <c r="A3824" t="s">
        <v>13</v>
      </c>
      <c r="B3824" t="s">
        <v>243</v>
      </c>
      <c r="C3824" t="s">
        <v>208</v>
      </c>
      <c r="D3824" s="5">
        <v>-3.9645235827104499E-8</v>
      </c>
      <c r="E3824" s="5">
        <v>2.52257407179482E-8</v>
      </c>
      <c r="F3824">
        <v>0.94198045047418</v>
      </c>
    </row>
    <row r="3825" spans="1:6" x14ac:dyDescent="0.25">
      <c r="A3825" t="s">
        <v>14</v>
      </c>
      <c r="B3825" t="s">
        <v>243</v>
      </c>
      <c r="C3825" t="s">
        <v>208</v>
      </c>
      <c r="D3825" s="5">
        <v>-6.5345669517627802E-8</v>
      </c>
      <c r="E3825" s="5">
        <v>2.9619736065410099E-8</v>
      </c>
      <c r="F3825">
        <v>0.98631335551108901</v>
      </c>
    </row>
    <row r="3826" spans="1:6" x14ac:dyDescent="0.25">
      <c r="A3826" t="s">
        <v>15</v>
      </c>
      <c r="B3826" t="s">
        <v>243</v>
      </c>
      <c r="C3826" t="s">
        <v>208</v>
      </c>
      <c r="D3826" s="5">
        <v>-2.9006537892873901E-9</v>
      </c>
      <c r="E3826" s="5">
        <v>2.46303742218481E-8</v>
      </c>
      <c r="F3826">
        <v>0.54687399799206005</v>
      </c>
    </row>
    <row r="3827" spans="1:6" x14ac:dyDescent="0.25">
      <c r="A3827" t="s">
        <v>16</v>
      </c>
      <c r="B3827" t="s">
        <v>243</v>
      </c>
      <c r="C3827" t="s">
        <v>208</v>
      </c>
      <c r="D3827" s="5">
        <v>7.2032343252640004E-9</v>
      </c>
      <c r="E3827" s="5">
        <v>2.4940048529832299E-8</v>
      </c>
      <c r="F3827">
        <v>0.38635880353270702</v>
      </c>
    </row>
    <row r="3828" spans="1:6" x14ac:dyDescent="0.25">
      <c r="A3828" t="s">
        <v>17</v>
      </c>
      <c r="B3828" t="s">
        <v>243</v>
      </c>
      <c r="C3828" t="s">
        <v>208</v>
      </c>
      <c r="D3828" s="5">
        <v>2.1665885766128099E-8</v>
      </c>
      <c r="E3828" s="5">
        <v>1.98674657108261E-8</v>
      </c>
      <c r="F3828">
        <v>0.13774188507971699</v>
      </c>
    </row>
    <row r="3829" spans="1:6" x14ac:dyDescent="0.25">
      <c r="A3829" t="s">
        <v>18</v>
      </c>
      <c r="B3829" t="s">
        <v>243</v>
      </c>
      <c r="C3829" t="s">
        <v>208</v>
      </c>
      <c r="D3829" s="5">
        <v>1.6212627206849E-8</v>
      </c>
      <c r="E3829" s="5">
        <v>2.4167970032178099E-8</v>
      </c>
      <c r="F3829">
        <v>0.25116404948717003</v>
      </c>
    </row>
    <row r="3830" spans="1:6" x14ac:dyDescent="0.25">
      <c r="A3830" t="s">
        <v>19</v>
      </c>
      <c r="B3830" t="s">
        <v>243</v>
      </c>
      <c r="C3830" t="s">
        <v>208</v>
      </c>
      <c r="D3830" s="5">
        <v>-7.9284362290026298E-9</v>
      </c>
      <c r="E3830" s="5">
        <v>2.2686916537437299E-8</v>
      </c>
      <c r="F3830">
        <v>0.63663240891302797</v>
      </c>
    </row>
    <row r="3831" spans="1:6" x14ac:dyDescent="0.25">
      <c r="A3831" t="s">
        <v>20</v>
      </c>
      <c r="B3831" t="s">
        <v>243</v>
      </c>
      <c r="C3831" t="s">
        <v>208</v>
      </c>
      <c r="D3831" s="5">
        <v>4.3728155860015798E-8</v>
      </c>
      <c r="E3831" s="5">
        <v>1.9626846683785E-8</v>
      </c>
      <c r="F3831">
        <v>1.29410365115076E-2</v>
      </c>
    </row>
    <row r="3832" spans="1:6" x14ac:dyDescent="0.25">
      <c r="A3832" t="s">
        <v>21</v>
      </c>
      <c r="B3832" t="s">
        <v>243</v>
      </c>
      <c r="C3832" t="s">
        <v>208</v>
      </c>
      <c r="D3832" s="5">
        <v>9.8510594099300707E-9</v>
      </c>
      <c r="E3832" s="5">
        <v>2.7038668322412899E-8</v>
      </c>
      <c r="F3832">
        <v>0.35780495265506401</v>
      </c>
    </row>
    <row r="3833" spans="1:6" x14ac:dyDescent="0.25">
      <c r="A3833" t="s">
        <v>22</v>
      </c>
      <c r="B3833" t="s">
        <v>243</v>
      </c>
      <c r="C3833" t="s">
        <v>208</v>
      </c>
      <c r="D3833" s="5">
        <v>-2.4046734952464701E-8</v>
      </c>
      <c r="E3833" s="5">
        <v>2.1184519935517E-8</v>
      </c>
      <c r="F3833">
        <v>0.87183513206410801</v>
      </c>
    </row>
    <row r="3834" spans="1:6" x14ac:dyDescent="0.25">
      <c r="A3834" t="s">
        <v>23</v>
      </c>
      <c r="B3834" t="s">
        <v>243</v>
      </c>
      <c r="C3834" t="s">
        <v>208</v>
      </c>
      <c r="D3834" s="5">
        <v>-2.7165283240044898E-8</v>
      </c>
      <c r="E3834" s="5">
        <v>2.04119152220166E-8</v>
      </c>
      <c r="F3834">
        <v>0.908381506195032</v>
      </c>
    </row>
    <row r="3835" spans="1:6" x14ac:dyDescent="0.25">
      <c r="A3835" t="s">
        <v>24</v>
      </c>
      <c r="B3835" t="s">
        <v>243</v>
      </c>
      <c r="C3835" t="s">
        <v>208</v>
      </c>
      <c r="D3835" s="5">
        <v>5.5872964372583498E-8</v>
      </c>
      <c r="E3835" s="5">
        <v>5.9300224477645903E-8</v>
      </c>
      <c r="F3835">
        <v>0.173043862936097</v>
      </c>
    </row>
    <row r="3836" spans="1:6" x14ac:dyDescent="0.25">
      <c r="A3836" t="s">
        <v>25</v>
      </c>
      <c r="B3836" t="s">
        <v>243</v>
      </c>
      <c r="C3836" t="s">
        <v>208</v>
      </c>
      <c r="D3836" s="5">
        <v>-9.0650522663964903E-8</v>
      </c>
      <c r="E3836" s="5">
        <v>7.7294092610365397E-8</v>
      </c>
      <c r="F3836">
        <v>0.87956201907922205</v>
      </c>
    </row>
    <row r="3837" spans="1:6" x14ac:dyDescent="0.25">
      <c r="A3837" t="s">
        <v>26</v>
      </c>
      <c r="B3837" t="s">
        <v>243</v>
      </c>
      <c r="C3837" t="s">
        <v>208</v>
      </c>
      <c r="D3837" s="5">
        <v>-3.23562082166984E-8</v>
      </c>
      <c r="E3837" s="5">
        <v>3.6484358293980902E-8</v>
      </c>
      <c r="F3837">
        <v>0.81242057430709302</v>
      </c>
    </row>
    <row r="3838" spans="1:6" x14ac:dyDescent="0.25">
      <c r="A3838" t="e">
        <v>#N/A</v>
      </c>
      <c r="B3838" t="s">
        <v>243</v>
      </c>
      <c r="C3838" t="s">
        <v>208</v>
      </c>
      <c r="D3838" s="5">
        <v>2.6685142421234699E-8</v>
      </c>
      <c r="E3838" s="5">
        <v>4.8631609268683602E-8</v>
      </c>
      <c r="F3838">
        <v>0.291598768543955</v>
      </c>
    </row>
    <row r="3839" spans="1:6" x14ac:dyDescent="0.25">
      <c r="A3839" t="s">
        <v>8</v>
      </c>
      <c r="B3839" t="s">
        <v>244</v>
      </c>
      <c r="C3839" t="s">
        <v>208</v>
      </c>
      <c r="D3839" s="5">
        <v>-1.9812489327098901E-8</v>
      </c>
      <c r="E3839" s="5">
        <v>1.8671075690561199E-8</v>
      </c>
      <c r="F3839">
        <v>0.85568520499135503</v>
      </c>
    </row>
    <row r="3840" spans="1:6" x14ac:dyDescent="0.25">
      <c r="A3840" t="s">
        <v>11</v>
      </c>
      <c r="B3840" t="s">
        <v>244</v>
      </c>
      <c r="C3840" t="s">
        <v>208</v>
      </c>
      <c r="D3840" s="5">
        <v>-4.1200061425541102E-8</v>
      </c>
      <c r="E3840" s="5">
        <v>6.2135788757444899E-8</v>
      </c>
      <c r="F3840">
        <v>0.746355509757057</v>
      </c>
    </row>
    <row r="3841" spans="1:6" x14ac:dyDescent="0.25">
      <c r="A3841" t="s">
        <v>12</v>
      </c>
      <c r="B3841" t="s">
        <v>244</v>
      </c>
      <c r="C3841" t="s">
        <v>208</v>
      </c>
      <c r="D3841" s="5">
        <v>1.89515324261488E-8</v>
      </c>
      <c r="E3841" s="5">
        <v>2.5816280904282999E-8</v>
      </c>
      <c r="F3841">
        <v>0.23144625014662201</v>
      </c>
    </row>
    <row r="3842" spans="1:6" x14ac:dyDescent="0.25">
      <c r="A3842" t="s">
        <v>13</v>
      </c>
      <c r="B3842" t="s">
        <v>244</v>
      </c>
      <c r="C3842" t="s">
        <v>208</v>
      </c>
      <c r="D3842" s="5">
        <v>1.97105930604498E-8</v>
      </c>
      <c r="E3842" s="5">
        <v>2.8536775416266699E-8</v>
      </c>
      <c r="F3842">
        <v>0.244874376415887</v>
      </c>
    </row>
    <row r="3843" spans="1:6" x14ac:dyDescent="0.25">
      <c r="A3843" t="s">
        <v>14</v>
      </c>
      <c r="B3843" t="s">
        <v>244</v>
      </c>
      <c r="C3843" t="s">
        <v>208</v>
      </c>
      <c r="D3843" s="5">
        <v>-2.8849597607959699E-9</v>
      </c>
      <c r="E3843" s="5">
        <v>3.2400596623903899E-8</v>
      </c>
      <c r="F3843">
        <v>0.53547506998503203</v>
      </c>
    </row>
    <row r="3844" spans="1:6" x14ac:dyDescent="0.25">
      <c r="A3844" t="s">
        <v>15</v>
      </c>
      <c r="B3844" t="s">
        <v>244</v>
      </c>
      <c r="C3844" t="s">
        <v>208</v>
      </c>
      <c r="D3844" s="5">
        <v>2.26561766256413E-8</v>
      </c>
      <c r="E3844" s="5">
        <v>2.16653217637168E-8</v>
      </c>
      <c r="F3844">
        <v>0.14784179131677</v>
      </c>
    </row>
    <row r="3845" spans="1:6" x14ac:dyDescent="0.25">
      <c r="A3845" t="s">
        <v>16</v>
      </c>
      <c r="B3845" t="s">
        <v>244</v>
      </c>
      <c r="C3845" t="s">
        <v>208</v>
      </c>
      <c r="D3845" s="5">
        <v>-9.3831029454415393E-9</v>
      </c>
      <c r="E3845" s="5">
        <v>2.2673477207305501E-8</v>
      </c>
      <c r="F3845">
        <v>0.66050292098846097</v>
      </c>
    </row>
    <row r="3846" spans="1:6" x14ac:dyDescent="0.25">
      <c r="A3846" t="s">
        <v>17</v>
      </c>
      <c r="B3846" t="s">
        <v>244</v>
      </c>
      <c r="C3846" t="s">
        <v>208</v>
      </c>
      <c r="D3846" s="5">
        <v>-2.3059243715132698E-8</v>
      </c>
      <c r="E3846" s="5">
        <v>1.7789735588745401E-8</v>
      </c>
      <c r="F3846">
        <v>0.90254852947561504</v>
      </c>
    </row>
    <row r="3847" spans="1:6" x14ac:dyDescent="0.25">
      <c r="A3847" t="s">
        <v>18</v>
      </c>
      <c r="B3847" t="s">
        <v>244</v>
      </c>
      <c r="C3847" t="s">
        <v>208</v>
      </c>
      <c r="D3847" s="5">
        <v>5.7444532514279501E-9</v>
      </c>
      <c r="E3847" s="5">
        <v>2.5287294389329299E-8</v>
      </c>
      <c r="F3847">
        <v>0.41014672143397601</v>
      </c>
    </row>
    <row r="3848" spans="1:6" x14ac:dyDescent="0.25">
      <c r="A3848" t="s">
        <v>19</v>
      </c>
      <c r="B3848" t="s">
        <v>244</v>
      </c>
      <c r="C3848" t="s">
        <v>208</v>
      </c>
      <c r="D3848" s="5">
        <v>-1.0047492606586701E-8</v>
      </c>
      <c r="E3848" s="5">
        <v>2.68659613196826E-8</v>
      </c>
      <c r="F3848">
        <v>0.64579262284856098</v>
      </c>
    </row>
    <row r="3849" spans="1:6" x14ac:dyDescent="0.25">
      <c r="A3849" t="s">
        <v>20</v>
      </c>
      <c r="B3849" t="s">
        <v>244</v>
      </c>
      <c r="C3849" t="s">
        <v>208</v>
      </c>
      <c r="D3849" s="5">
        <v>-3.46667486426938E-8</v>
      </c>
      <c r="E3849" s="5">
        <v>1.9695347658082399E-8</v>
      </c>
      <c r="F3849">
        <v>0.96080873601918104</v>
      </c>
    </row>
    <row r="3850" spans="1:6" x14ac:dyDescent="0.25">
      <c r="A3850" t="s">
        <v>21</v>
      </c>
      <c r="B3850" t="s">
        <v>244</v>
      </c>
      <c r="C3850" t="s">
        <v>208</v>
      </c>
      <c r="D3850" s="5">
        <v>1.08741165315822E-8</v>
      </c>
      <c r="E3850" s="5">
        <v>2.3856370754822099E-8</v>
      </c>
      <c r="F3850">
        <v>0.324261133115333</v>
      </c>
    </row>
    <row r="3851" spans="1:6" x14ac:dyDescent="0.25">
      <c r="A3851" t="s">
        <v>22</v>
      </c>
      <c r="B3851" t="s">
        <v>244</v>
      </c>
      <c r="C3851" t="s">
        <v>208</v>
      </c>
      <c r="D3851" s="5">
        <v>-4.0087847849645603E-8</v>
      </c>
      <c r="E3851" s="5">
        <v>1.9831141194785201E-8</v>
      </c>
      <c r="F3851">
        <v>0.97838388723948599</v>
      </c>
    </row>
    <row r="3852" spans="1:6" x14ac:dyDescent="0.25">
      <c r="A3852" t="s">
        <v>23</v>
      </c>
      <c r="B3852" t="s">
        <v>244</v>
      </c>
      <c r="C3852" t="s">
        <v>208</v>
      </c>
      <c r="D3852" s="5">
        <v>-3.6971893886555198E-8</v>
      </c>
      <c r="E3852" s="5">
        <v>2.08428827957896E-8</v>
      </c>
      <c r="F3852">
        <v>0.96195501025466801</v>
      </c>
    </row>
    <row r="3853" spans="1:6" x14ac:dyDescent="0.25">
      <c r="A3853" t="s">
        <v>24</v>
      </c>
      <c r="B3853" t="s">
        <v>244</v>
      </c>
      <c r="C3853" t="s">
        <v>208</v>
      </c>
      <c r="D3853" s="5">
        <v>-4.8881473238370299E-8</v>
      </c>
      <c r="E3853" s="5">
        <v>5.35717744027299E-8</v>
      </c>
      <c r="F3853">
        <v>0.81923360715591298</v>
      </c>
    </row>
    <row r="3854" spans="1:6" x14ac:dyDescent="0.25">
      <c r="A3854" t="s">
        <v>25</v>
      </c>
      <c r="B3854" t="s">
        <v>244</v>
      </c>
      <c r="C3854" t="s">
        <v>208</v>
      </c>
      <c r="D3854" s="5">
        <v>-1.1697095427194201E-7</v>
      </c>
      <c r="E3854" s="5">
        <v>8.0005271829247E-8</v>
      </c>
      <c r="F3854">
        <v>0.92813495540895696</v>
      </c>
    </row>
    <row r="3855" spans="1:6" x14ac:dyDescent="0.25">
      <c r="A3855" t="s">
        <v>26</v>
      </c>
      <c r="B3855" t="s">
        <v>244</v>
      </c>
      <c r="C3855" t="s">
        <v>208</v>
      </c>
      <c r="D3855" s="5">
        <v>-1.4870066488230399E-8</v>
      </c>
      <c r="E3855" s="5">
        <v>3.8269641163545703E-8</v>
      </c>
      <c r="F3855">
        <v>0.65119931159626099</v>
      </c>
    </row>
    <row r="3856" spans="1:6" x14ac:dyDescent="0.25">
      <c r="A3856" t="e">
        <v>#N/A</v>
      </c>
      <c r="B3856" t="s">
        <v>244</v>
      </c>
      <c r="C3856" t="s">
        <v>208</v>
      </c>
      <c r="D3856" s="5">
        <v>-4.67622466583944E-8</v>
      </c>
      <c r="E3856" s="5">
        <v>4.2991192068855698E-8</v>
      </c>
      <c r="F3856">
        <v>0.86163995020116801</v>
      </c>
    </row>
    <row r="3857" spans="1:6" x14ac:dyDescent="0.25">
      <c r="A3857" t="s">
        <v>8</v>
      </c>
      <c r="B3857" t="s">
        <v>245</v>
      </c>
      <c r="C3857" t="s">
        <v>208</v>
      </c>
      <c r="D3857" s="5">
        <v>-9.6685438370554704E-11</v>
      </c>
      <c r="E3857" s="5">
        <v>1.61323492512585E-8</v>
      </c>
      <c r="F3857">
        <v>0.50239095235005704</v>
      </c>
    </row>
    <row r="3858" spans="1:6" x14ac:dyDescent="0.25">
      <c r="A3858" t="s">
        <v>11</v>
      </c>
      <c r="B3858" t="s">
        <v>245</v>
      </c>
      <c r="C3858" t="s">
        <v>208</v>
      </c>
      <c r="D3858" s="5">
        <v>-1.1765030281659E-8</v>
      </c>
      <c r="E3858" s="5">
        <v>5.4891327955814702E-8</v>
      </c>
      <c r="F3858">
        <v>0.58485635893278298</v>
      </c>
    </row>
    <row r="3859" spans="1:6" x14ac:dyDescent="0.25">
      <c r="A3859" t="s">
        <v>12</v>
      </c>
      <c r="B3859" t="s">
        <v>245</v>
      </c>
      <c r="C3859" t="s">
        <v>208</v>
      </c>
      <c r="D3859" s="5">
        <v>8.9976932788156104E-9</v>
      </c>
      <c r="E3859" s="5">
        <v>2.1143632149332801E-8</v>
      </c>
      <c r="F3859">
        <v>0.335217534938483</v>
      </c>
    </row>
    <row r="3860" spans="1:6" x14ac:dyDescent="0.25">
      <c r="A3860" t="s">
        <v>13</v>
      </c>
      <c r="B3860" t="s">
        <v>245</v>
      </c>
      <c r="C3860" t="s">
        <v>208</v>
      </c>
      <c r="D3860" s="5">
        <v>5.5529554544122104E-9</v>
      </c>
      <c r="E3860" s="5">
        <v>2.8731039053400299E-8</v>
      </c>
      <c r="F3860">
        <v>0.42337229438590701</v>
      </c>
    </row>
    <row r="3861" spans="1:6" x14ac:dyDescent="0.25">
      <c r="A3861" t="s">
        <v>14</v>
      </c>
      <c r="B3861" t="s">
        <v>245</v>
      </c>
      <c r="C3861" t="s">
        <v>208</v>
      </c>
      <c r="D3861" s="5">
        <v>2.08869090761846E-9</v>
      </c>
      <c r="E3861" s="5">
        <v>3.02712915696549E-8</v>
      </c>
      <c r="F3861">
        <v>0.47249518065226698</v>
      </c>
    </row>
    <row r="3862" spans="1:6" x14ac:dyDescent="0.25">
      <c r="A3862" t="s">
        <v>15</v>
      </c>
      <c r="B3862" t="s">
        <v>245</v>
      </c>
      <c r="C3862" t="s">
        <v>208</v>
      </c>
      <c r="D3862" s="5">
        <v>-4.82043808661481E-8</v>
      </c>
      <c r="E3862" s="5">
        <v>2.34515063069367E-8</v>
      </c>
      <c r="F3862">
        <v>0.98008424058208499</v>
      </c>
    </row>
    <row r="3863" spans="1:6" x14ac:dyDescent="0.25">
      <c r="A3863" t="s">
        <v>16</v>
      </c>
      <c r="B3863" t="s">
        <v>245</v>
      </c>
      <c r="C3863" t="s">
        <v>208</v>
      </c>
      <c r="D3863" s="5">
        <v>-3.9123471810636001E-8</v>
      </c>
      <c r="E3863" s="5">
        <v>2.2769894184252298E-8</v>
      </c>
      <c r="F3863">
        <v>0.95712088864771205</v>
      </c>
    </row>
    <row r="3864" spans="1:6" x14ac:dyDescent="0.25">
      <c r="A3864" t="s">
        <v>17</v>
      </c>
      <c r="B3864" t="s">
        <v>245</v>
      </c>
      <c r="C3864" t="s">
        <v>208</v>
      </c>
      <c r="D3864" s="5">
        <v>1.64797559499286E-9</v>
      </c>
      <c r="E3864" s="5">
        <v>1.6772260938043901E-8</v>
      </c>
      <c r="F3864">
        <v>0.46086450030981302</v>
      </c>
    </row>
    <row r="3865" spans="1:6" x14ac:dyDescent="0.25">
      <c r="A3865" t="s">
        <v>18</v>
      </c>
      <c r="B3865" t="s">
        <v>245</v>
      </c>
      <c r="C3865" t="s">
        <v>208</v>
      </c>
      <c r="D3865" s="5">
        <v>-3.2175193656273398E-9</v>
      </c>
      <c r="E3865" s="5">
        <v>2.4685579488080801E-8</v>
      </c>
      <c r="F3865">
        <v>0.55185129770776098</v>
      </c>
    </row>
    <row r="3866" spans="1:6" x14ac:dyDescent="0.25">
      <c r="A3866" t="s">
        <v>19</v>
      </c>
      <c r="B3866" t="s">
        <v>245</v>
      </c>
      <c r="C3866" t="s">
        <v>208</v>
      </c>
      <c r="D3866" s="5">
        <v>-4.4667148685310903E-9</v>
      </c>
      <c r="E3866" s="5">
        <v>2.4888652373090399E-8</v>
      </c>
      <c r="F3866">
        <v>0.57121485084135504</v>
      </c>
    </row>
    <row r="3867" spans="1:6" x14ac:dyDescent="0.25">
      <c r="A3867" t="s">
        <v>20</v>
      </c>
      <c r="B3867" t="s">
        <v>245</v>
      </c>
      <c r="C3867" t="s">
        <v>208</v>
      </c>
      <c r="D3867" s="5">
        <v>7.9322638233102797E-9</v>
      </c>
      <c r="E3867" s="5">
        <v>1.8187165006649201E-8</v>
      </c>
      <c r="F3867">
        <v>0.33136531122913798</v>
      </c>
    </row>
    <row r="3868" spans="1:6" x14ac:dyDescent="0.25">
      <c r="A3868" t="s">
        <v>21</v>
      </c>
      <c r="B3868" t="s">
        <v>245</v>
      </c>
      <c r="C3868" t="s">
        <v>208</v>
      </c>
      <c r="D3868" s="5">
        <v>-4.7074145739864701E-10</v>
      </c>
      <c r="E3868" s="5">
        <v>2.2011774530822799E-8</v>
      </c>
      <c r="F3868">
        <v>0.50853108667174596</v>
      </c>
    </row>
    <row r="3869" spans="1:6" x14ac:dyDescent="0.25">
      <c r="A3869" t="s">
        <v>22</v>
      </c>
      <c r="B3869" t="s">
        <v>245</v>
      </c>
      <c r="C3869" t="s">
        <v>208</v>
      </c>
      <c r="D3869" s="5">
        <v>-2.3009268537682701E-8</v>
      </c>
      <c r="E3869" s="5">
        <v>2.05201381561065E-8</v>
      </c>
      <c r="F3869">
        <v>0.86892029730800602</v>
      </c>
    </row>
    <row r="3870" spans="1:6" x14ac:dyDescent="0.25">
      <c r="A3870" t="s">
        <v>23</v>
      </c>
      <c r="B3870" t="s">
        <v>245</v>
      </c>
      <c r="C3870" t="s">
        <v>208</v>
      </c>
      <c r="D3870" s="5">
        <v>-2.3407816863232401E-8</v>
      </c>
      <c r="E3870" s="5">
        <v>1.95701622083351E-8</v>
      </c>
      <c r="F3870">
        <v>0.88417069131551296</v>
      </c>
    </row>
    <row r="3871" spans="1:6" x14ac:dyDescent="0.25">
      <c r="A3871" t="s">
        <v>24</v>
      </c>
      <c r="B3871" t="s">
        <v>245</v>
      </c>
      <c r="C3871" t="s">
        <v>208</v>
      </c>
      <c r="D3871" s="5">
        <v>-4.5226676828792101E-8</v>
      </c>
      <c r="E3871" s="5">
        <v>5.1510667966529901E-8</v>
      </c>
      <c r="F3871">
        <v>0.81002977547620203</v>
      </c>
    </row>
    <row r="3872" spans="1:6" x14ac:dyDescent="0.25">
      <c r="A3872" t="s">
        <v>25</v>
      </c>
      <c r="B3872" t="s">
        <v>245</v>
      </c>
      <c r="C3872" t="s">
        <v>208</v>
      </c>
      <c r="D3872" s="5">
        <v>-3.7985071197704099E-8</v>
      </c>
      <c r="E3872" s="5">
        <v>7.3616362810217406E-8</v>
      </c>
      <c r="F3872">
        <v>0.69706818442129304</v>
      </c>
    </row>
    <row r="3873" spans="1:6" x14ac:dyDescent="0.25">
      <c r="A3873" t="s">
        <v>26</v>
      </c>
      <c r="B3873" t="s">
        <v>245</v>
      </c>
      <c r="C3873" t="s">
        <v>208</v>
      </c>
      <c r="D3873" s="5">
        <v>-1.7745149129063501E-8</v>
      </c>
      <c r="E3873" s="5">
        <v>3.24858381017057E-8</v>
      </c>
      <c r="F3873">
        <v>0.707550411501225</v>
      </c>
    </row>
    <row r="3874" spans="1:6" x14ac:dyDescent="0.25">
      <c r="A3874" t="e">
        <v>#N/A</v>
      </c>
      <c r="B3874" t="s">
        <v>245</v>
      </c>
      <c r="C3874" t="s">
        <v>208</v>
      </c>
      <c r="D3874" s="5">
        <v>7.8352483017838002E-9</v>
      </c>
      <c r="E3874" s="5">
        <v>4.3742614827942399E-8</v>
      </c>
      <c r="F3874">
        <v>0.42892110068742401</v>
      </c>
    </row>
    <row r="3875" spans="1:6" x14ac:dyDescent="0.25">
      <c r="A3875" t="s">
        <v>8</v>
      </c>
      <c r="B3875" t="s">
        <v>246</v>
      </c>
      <c r="C3875" t="s">
        <v>208</v>
      </c>
      <c r="D3875" s="5">
        <v>6.8765097343622599E-9</v>
      </c>
      <c r="E3875" s="5">
        <v>1.8881350066917599E-8</v>
      </c>
      <c r="F3875">
        <v>0.35785587500447102</v>
      </c>
    </row>
    <row r="3876" spans="1:6" x14ac:dyDescent="0.25">
      <c r="A3876" t="s">
        <v>11</v>
      </c>
      <c r="B3876" t="s">
        <v>246</v>
      </c>
      <c r="C3876" t="s">
        <v>208</v>
      </c>
      <c r="D3876" s="5">
        <v>-6.7386261882140305E-8</v>
      </c>
      <c r="E3876" s="5">
        <v>6.08356957681555E-8</v>
      </c>
      <c r="F3876">
        <v>0.86599919322169905</v>
      </c>
    </row>
    <row r="3877" spans="1:6" x14ac:dyDescent="0.25">
      <c r="A3877" t="s">
        <v>12</v>
      </c>
      <c r="B3877" t="s">
        <v>246</v>
      </c>
      <c r="C3877" t="s">
        <v>208</v>
      </c>
      <c r="D3877" s="5">
        <v>3.5573028073395298E-8</v>
      </c>
      <c r="E3877" s="5">
        <v>2.3301851166720801E-8</v>
      </c>
      <c r="F3877">
        <v>6.3428000070982399E-2</v>
      </c>
    </row>
    <row r="3878" spans="1:6" x14ac:dyDescent="0.25">
      <c r="A3878" t="s">
        <v>13</v>
      </c>
      <c r="B3878" t="s">
        <v>246</v>
      </c>
      <c r="C3878" t="s">
        <v>208</v>
      </c>
      <c r="D3878" s="5">
        <v>-3.6924136281086703E-8</v>
      </c>
      <c r="E3878" s="5">
        <v>2.83167691080516E-8</v>
      </c>
      <c r="F3878">
        <v>0.90387760588884503</v>
      </c>
    </row>
    <row r="3879" spans="1:6" x14ac:dyDescent="0.25">
      <c r="A3879" t="s">
        <v>14</v>
      </c>
      <c r="B3879" t="s">
        <v>246</v>
      </c>
      <c r="C3879" t="s">
        <v>208</v>
      </c>
      <c r="D3879" s="5">
        <v>-1.29295243003154E-8</v>
      </c>
      <c r="E3879" s="5">
        <v>3.0528044861202202E-8</v>
      </c>
      <c r="F3879">
        <v>0.66404547087328403</v>
      </c>
    </row>
    <row r="3880" spans="1:6" x14ac:dyDescent="0.25">
      <c r="A3880" t="s">
        <v>15</v>
      </c>
      <c r="B3880" t="s">
        <v>246</v>
      </c>
      <c r="C3880" t="s">
        <v>208</v>
      </c>
      <c r="D3880" s="5">
        <v>2.18267000313393E-8</v>
      </c>
      <c r="E3880" s="5">
        <v>2.267947752883E-8</v>
      </c>
      <c r="F3880">
        <v>0.16792467944932399</v>
      </c>
    </row>
    <row r="3881" spans="1:6" x14ac:dyDescent="0.25">
      <c r="A3881" t="s">
        <v>16</v>
      </c>
      <c r="B3881" t="s">
        <v>246</v>
      </c>
      <c r="C3881" t="s">
        <v>208</v>
      </c>
      <c r="D3881" s="5">
        <v>1.37880975128685E-8</v>
      </c>
      <c r="E3881" s="5">
        <v>2.5046490516277999E-8</v>
      </c>
      <c r="F3881">
        <v>0.29098817706855401</v>
      </c>
    </row>
    <row r="3882" spans="1:6" x14ac:dyDescent="0.25">
      <c r="A3882" t="s">
        <v>17</v>
      </c>
      <c r="B3882" t="s">
        <v>246</v>
      </c>
      <c r="C3882" t="s">
        <v>208</v>
      </c>
      <c r="D3882" s="5">
        <v>1.4917920389495699E-8</v>
      </c>
      <c r="E3882" s="5">
        <v>2.04733201277897E-8</v>
      </c>
      <c r="F3882">
        <v>0.233107359418851</v>
      </c>
    </row>
    <row r="3883" spans="1:6" x14ac:dyDescent="0.25">
      <c r="A3883" t="s">
        <v>18</v>
      </c>
      <c r="B3883" t="s">
        <v>246</v>
      </c>
      <c r="C3883" t="s">
        <v>208</v>
      </c>
      <c r="D3883" s="5">
        <v>1.21804646500792E-8</v>
      </c>
      <c r="E3883" s="5">
        <v>2.4916851290107199E-8</v>
      </c>
      <c r="F3883">
        <v>0.312475910347148</v>
      </c>
    </row>
    <row r="3884" spans="1:6" x14ac:dyDescent="0.25">
      <c r="A3884" t="s">
        <v>19</v>
      </c>
      <c r="B3884" t="s">
        <v>246</v>
      </c>
      <c r="C3884" t="s">
        <v>208</v>
      </c>
      <c r="D3884" s="5">
        <v>9.3388072760303208E-9</v>
      </c>
      <c r="E3884" s="5">
        <v>2.48386595215623E-8</v>
      </c>
      <c r="F3884">
        <v>0.35346636020299199</v>
      </c>
    </row>
    <row r="3885" spans="1:6" x14ac:dyDescent="0.25">
      <c r="A3885" t="s">
        <v>20</v>
      </c>
      <c r="B3885" t="s">
        <v>246</v>
      </c>
      <c r="C3885" t="s">
        <v>208</v>
      </c>
      <c r="D3885" s="5">
        <v>1.3200253008769299E-8</v>
      </c>
      <c r="E3885" s="5">
        <v>2.0350338373865701E-8</v>
      </c>
      <c r="F3885">
        <v>0.25828221904986498</v>
      </c>
    </row>
    <row r="3886" spans="1:6" x14ac:dyDescent="0.25">
      <c r="A3886" t="s">
        <v>21</v>
      </c>
      <c r="B3886" t="s">
        <v>246</v>
      </c>
      <c r="C3886" t="s">
        <v>208</v>
      </c>
      <c r="D3886" s="5">
        <v>-1.26734241157534E-8</v>
      </c>
      <c r="E3886" s="5">
        <v>2.5007739344011199E-8</v>
      </c>
      <c r="F3886">
        <v>0.69384543220001504</v>
      </c>
    </row>
    <row r="3887" spans="1:6" x14ac:dyDescent="0.25">
      <c r="A3887" t="s">
        <v>22</v>
      </c>
      <c r="B3887" t="s">
        <v>246</v>
      </c>
      <c r="C3887" t="s">
        <v>208</v>
      </c>
      <c r="D3887" s="5">
        <v>-3.9399828758381599E-8</v>
      </c>
      <c r="E3887" s="5">
        <v>2.1923264334706699E-8</v>
      </c>
      <c r="F3887">
        <v>0.96384566697336505</v>
      </c>
    </row>
    <row r="3888" spans="1:6" x14ac:dyDescent="0.25">
      <c r="A3888" t="s">
        <v>23</v>
      </c>
      <c r="B3888" t="s">
        <v>246</v>
      </c>
      <c r="C3888" t="s">
        <v>208</v>
      </c>
      <c r="D3888" s="5">
        <v>-2.7339339976884501E-8</v>
      </c>
      <c r="E3888" s="5">
        <v>2.20565044329455E-8</v>
      </c>
      <c r="F3888">
        <v>0.89242234549047705</v>
      </c>
    </row>
    <row r="3889" spans="1:6" x14ac:dyDescent="0.25">
      <c r="A3889" t="s">
        <v>24</v>
      </c>
      <c r="B3889" t="s">
        <v>246</v>
      </c>
      <c r="C3889" t="s">
        <v>208</v>
      </c>
      <c r="D3889" s="5">
        <v>-1.98833620458669E-8</v>
      </c>
      <c r="E3889" s="5">
        <v>5.38372159358433E-8</v>
      </c>
      <c r="F3889">
        <v>0.64405678449953396</v>
      </c>
    </row>
    <row r="3890" spans="1:6" x14ac:dyDescent="0.25">
      <c r="A3890" t="s">
        <v>25</v>
      </c>
      <c r="B3890" t="s">
        <v>246</v>
      </c>
      <c r="C3890" t="s">
        <v>208</v>
      </c>
      <c r="D3890" s="5">
        <v>2.48024049824038E-8</v>
      </c>
      <c r="E3890" s="5">
        <v>8.7875540508516294E-8</v>
      </c>
      <c r="F3890">
        <v>0.38887794522333302</v>
      </c>
    </row>
    <row r="3891" spans="1:6" x14ac:dyDescent="0.25">
      <c r="A3891" t="s">
        <v>26</v>
      </c>
      <c r="B3891" t="s">
        <v>246</v>
      </c>
      <c r="C3891" t="s">
        <v>208</v>
      </c>
      <c r="D3891" s="5">
        <v>8.4192975667467204E-9</v>
      </c>
      <c r="E3891" s="5">
        <v>3.2579706993665498E-8</v>
      </c>
      <c r="F3891">
        <v>0.39804080302725398</v>
      </c>
    </row>
    <row r="3892" spans="1:6" x14ac:dyDescent="0.25">
      <c r="A3892" t="e">
        <v>#N/A</v>
      </c>
      <c r="B3892" t="s">
        <v>246</v>
      </c>
      <c r="C3892" t="s">
        <v>208</v>
      </c>
      <c r="D3892" s="5">
        <v>1.10809328300046E-8</v>
      </c>
      <c r="E3892" s="5">
        <v>4.6933138646840897E-8</v>
      </c>
      <c r="F3892">
        <v>0.406677381590551</v>
      </c>
    </row>
    <row r="3893" spans="1:6" x14ac:dyDescent="0.25">
      <c r="A3893" t="s">
        <v>8</v>
      </c>
      <c r="B3893" t="s">
        <v>247</v>
      </c>
      <c r="C3893" t="s">
        <v>208</v>
      </c>
      <c r="D3893" s="5">
        <v>7.8478339621214793E-9</v>
      </c>
      <c r="E3893" s="5">
        <v>1.93986180009135E-8</v>
      </c>
      <c r="F3893">
        <v>0.34290182717633699</v>
      </c>
    </row>
    <row r="3894" spans="1:6" x14ac:dyDescent="0.25">
      <c r="A3894" t="s">
        <v>11</v>
      </c>
      <c r="B3894" t="s">
        <v>247</v>
      </c>
      <c r="C3894" t="s">
        <v>208</v>
      </c>
      <c r="D3894" s="5">
        <v>-9.7620364851293397E-8</v>
      </c>
      <c r="E3894" s="5">
        <v>5.9231715775702598E-8</v>
      </c>
      <c r="F3894">
        <v>0.95033491810498105</v>
      </c>
    </row>
    <row r="3895" spans="1:6" x14ac:dyDescent="0.25">
      <c r="A3895" t="s">
        <v>12</v>
      </c>
      <c r="B3895" t="s">
        <v>247</v>
      </c>
      <c r="C3895" t="s">
        <v>208</v>
      </c>
      <c r="D3895" s="5">
        <v>9.6644242925325899E-9</v>
      </c>
      <c r="E3895" s="5">
        <v>2.3552579633569501E-8</v>
      </c>
      <c r="F3895">
        <v>0.34078047582298399</v>
      </c>
    </row>
    <row r="3896" spans="1:6" x14ac:dyDescent="0.25">
      <c r="A3896" t="s">
        <v>13</v>
      </c>
      <c r="B3896" t="s">
        <v>247</v>
      </c>
      <c r="C3896" t="s">
        <v>208</v>
      </c>
      <c r="D3896" s="5">
        <v>-1.4356999948745101E-9</v>
      </c>
      <c r="E3896" s="5">
        <v>2.8135288219689601E-8</v>
      </c>
      <c r="F3896">
        <v>0.52034857270323398</v>
      </c>
    </row>
    <row r="3897" spans="1:6" x14ac:dyDescent="0.25">
      <c r="A3897" t="s">
        <v>14</v>
      </c>
      <c r="B3897" t="s">
        <v>247</v>
      </c>
      <c r="C3897" t="s">
        <v>208</v>
      </c>
      <c r="D3897" s="5">
        <v>-4.9001273235848301E-9</v>
      </c>
      <c r="E3897" s="5">
        <v>2.9407576437026399E-8</v>
      </c>
      <c r="F3897">
        <v>0.56616864199649797</v>
      </c>
    </row>
    <row r="3898" spans="1:6" x14ac:dyDescent="0.25">
      <c r="A3898" t="s">
        <v>15</v>
      </c>
      <c r="B3898" t="s">
        <v>247</v>
      </c>
      <c r="C3898" t="s">
        <v>208</v>
      </c>
      <c r="D3898" s="5">
        <v>-4.6300168252033103E-8</v>
      </c>
      <c r="E3898" s="5">
        <v>2.2335619786373801E-8</v>
      </c>
      <c r="F3898">
        <v>0.98091058588319402</v>
      </c>
    </row>
    <row r="3899" spans="1:6" x14ac:dyDescent="0.25">
      <c r="A3899" t="s">
        <v>16</v>
      </c>
      <c r="B3899" t="s">
        <v>247</v>
      </c>
      <c r="C3899" t="s">
        <v>208</v>
      </c>
      <c r="D3899" s="5">
        <v>-3.6168879376080202E-8</v>
      </c>
      <c r="E3899" s="5">
        <v>2.2453314993202601E-8</v>
      </c>
      <c r="F3899">
        <v>0.94639358078803404</v>
      </c>
    </row>
    <row r="3900" spans="1:6" x14ac:dyDescent="0.25">
      <c r="A3900" t="s">
        <v>17</v>
      </c>
      <c r="B3900" t="s">
        <v>247</v>
      </c>
      <c r="C3900" t="s">
        <v>208</v>
      </c>
      <c r="D3900" s="5">
        <v>1.10587976580948E-8</v>
      </c>
      <c r="E3900" s="5">
        <v>1.8575493798488401E-8</v>
      </c>
      <c r="F3900">
        <v>0.27580697510024599</v>
      </c>
    </row>
    <row r="3901" spans="1:6" x14ac:dyDescent="0.25">
      <c r="A3901" t="s">
        <v>18</v>
      </c>
      <c r="B3901" t="s">
        <v>247</v>
      </c>
      <c r="C3901" t="s">
        <v>208</v>
      </c>
      <c r="D3901" s="5">
        <v>-2.7067257150411299E-8</v>
      </c>
      <c r="E3901" s="5">
        <v>2.5183733705925001E-8</v>
      </c>
      <c r="F3901">
        <v>0.85876590522453999</v>
      </c>
    </row>
    <row r="3902" spans="1:6" x14ac:dyDescent="0.25">
      <c r="A3902" t="s">
        <v>19</v>
      </c>
      <c r="B3902" t="s">
        <v>247</v>
      </c>
      <c r="C3902" t="s">
        <v>208</v>
      </c>
      <c r="D3902" s="5">
        <v>4.4661166734576701E-9</v>
      </c>
      <c r="E3902" s="5">
        <v>2.5059196080827599E-8</v>
      </c>
      <c r="F3902">
        <v>0.429274055830623</v>
      </c>
    </row>
    <row r="3903" spans="1:6" x14ac:dyDescent="0.25">
      <c r="A3903" t="s">
        <v>20</v>
      </c>
      <c r="B3903" t="s">
        <v>247</v>
      </c>
      <c r="C3903" t="s">
        <v>208</v>
      </c>
      <c r="D3903" s="5">
        <v>-4.65394429385853E-9</v>
      </c>
      <c r="E3903" s="5">
        <v>1.99094488670868E-8</v>
      </c>
      <c r="F3903">
        <v>0.59241262265202699</v>
      </c>
    </row>
    <row r="3904" spans="1:6" x14ac:dyDescent="0.25">
      <c r="A3904" t="s">
        <v>21</v>
      </c>
      <c r="B3904" t="s">
        <v>247</v>
      </c>
      <c r="C3904" t="s">
        <v>208</v>
      </c>
      <c r="D3904" s="5">
        <v>-1.1565671055296E-8</v>
      </c>
      <c r="E3904" s="5">
        <v>2.3919650653438001E-8</v>
      </c>
      <c r="F3904">
        <v>0.68563733560591</v>
      </c>
    </row>
    <row r="3905" spans="1:6" x14ac:dyDescent="0.25">
      <c r="A3905" t="s">
        <v>22</v>
      </c>
      <c r="B3905" t="s">
        <v>247</v>
      </c>
      <c r="C3905" t="s">
        <v>208</v>
      </c>
      <c r="D3905" s="5">
        <v>-1.08230791995999E-8</v>
      </c>
      <c r="E3905" s="5">
        <v>2.1759009746044299E-8</v>
      </c>
      <c r="F3905">
        <v>0.69054889096308802</v>
      </c>
    </row>
    <row r="3906" spans="1:6" x14ac:dyDescent="0.25">
      <c r="A3906" t="s">
        <v>23</v>
      </c>
      <c r="B3906" t="s">
        <v>247</v>
      </c>
      <c r="C3906" t="s">
        <v>208</v>
      </c>
      <c r="D3906" s="5">
        <v>-1.11078380003317E-8</v>
      </c>
      <c r="E3906" s="5">
        <v>2.19473751522207E-8</v>
      </c>
      <c r="F3906">
        <v>0.69361111555819999</v>
      </c>
    </row>
    <row r="3907" spans="1:6" x14ac:dyDescent="0.25">
      <c r="A3907" t="s">
        <v>24</v>
      </c>
      <c r="B3907" t="s">
        <v>247</v>
      </c>
      <c r="C3907" t="s">
        <v>208</v>
      </c>
      <c r="D3907" s="5">
        <v>-4.31137757899952E-8</v>
      </c>
      <c r="E3907" s="5">
        <v>5.50462005872805E-8</v>
      </c>
      <c r="F3907">
        <v>0.783253650111146</v>
      </c>
    </row>
    <row r="3908" spans="1:6" x14ac:dyDescent="0.25">
      <c r="A3908" t="s">
        <v>25</v>
      </c>
      <c r="B3908" t="s">
        <v>247</v>
      </c>
      <c r="C3908" t="s">
        <v>208</v>
      </c>
      <c r="D3908" s="5">
        <v>-8.7446965874118196E-8</v>
      </c>
      <c r="E3908" s="5">
        <v>7.3401658423718903E-8</v>
      </c>
      <c r="F3908">
        <v>0.88324162657307204</v>
      </c>
    </row>
    <row r="3909" spans="1:6" x14ac:dyDescent="0.25">
      <c r="A3909" t="s">
        <v>26</v>
      </c>
      <c r="B3909" t="s">
        <v>247</v>
      </c>
      <c r="C3909" t="s">
        <v>208</v>
      </c>
      <c r="D3909" s="5">
        <v>5.2309654827017097E-10</v>
      </c>
      <c r="E3909" s="5">
        <v>3.43026826494764E-8</v>
      </c>
      <c r="F3909">
        <v>0.493916591185594</v>
      </c>
    </row>
    <row r="3910" spans="1:6" x14ac:dyDescent="0.25">
      <c r="A3910" t="e">
        <v>#N/A</v>
      </c>
      <c r="B3910" t="s">
        <v>247</v>
      </c>
      <c r="C3910" t="s">
        <v>208</v>
      </c>
      <c r="D3910" s="5">
        <v>3.7952982263855399E-8</v>
      </c>
      <c r="E3910" s="5">
        <v>4.5824518879854197E-8</v>
      </c>
      <c r="F3910">
        <v>0.20377172871385901</v>
      </c>
    </row>
    <row r="3911" spans="1:6" x14ac:dyDescent="0.25">
      <c r="A3911" t="s">
        <v>8</v>
      </c>
      <c r="B3911" t="s">
        <v>248</v>
      </c>
      <c r="C3911" t="s">
        <v>208</v>
      </c>
      <c r="D3911" s="5">
        <v>2.0092708472096599E-8</v>
      </c>
      <c r="E3911" s="5">
        <v>1.9314682271554801E-8</v>
      </c>
      <c r="F3911">
        <v>0.14910454633383399</v>
      </c>
    </row>
    <row r="3912" spans="1:6" x14ac:dyDescent="0.25">
      <c r="A3912" t="s">
        <v>11</v>
      </c>
      <c r="B3912" t="s">
        <v>248</v>
      </c>
      <c r="C3912" t="s">
        <v>208</v>
      </c>
      <c r="D3912" s="5">
        <v>-7.8540472766697397E-8</v>
      </c>
      <c r="E3912" s="5">
        <v>6.0498369785082405E-8</v>
      </c>
      <c r="F3912">
        <v>0.90289491881931405</v>
      </c>
    </row>
    <row r="3913" spans="1:6" x14ac:dyDescent="0.25">
      <c r="A3913" t="s">
        <v>12</v>
      </c>
      <c r="B3913" t="s">
        <v>248</v>
      </c>
      <c r="C3913" t="s">
        <v>208</v>
      </c>
      <c r="D3913" s="5">
        <v>4.7006015923328797E-8</v>
      </c>
      <c r="E3913" s="5">
        <v>2.1983277267998999E-8</v>
      </c>
      <c r="F3913">
        <v>1.6247724890765501E-2</v>
      </c>
    </row>
    <row r="3914" spans="1:6" x14ac:dyDescent="0.25">
      <c r="A3914" t="s">
        <v>13</v>
      </c>
      <c r="B3914" t="s">
        <v>248</v>
      </c>
      <c r="C3914" t="s">
        <v>208</v>
      </c>
      <c r="D3914" s="5">
        <v>-3.9270231454376403E-8</v>
      </c>
      <c r="E3914" s="5">
        <v>2.6778221604018402E-8</v>
      </c>
      <c r="F3914">
        <v>0.92874378422424098</v>
      </c>
    </row>
    <row r="3915" spans="1:6" x14ac:dyDescent="0.25">
      <c r="A3915" t="s">
        <v>14</v>
      </c>
      <c r="B3915" t="s">
        <v>248</v>
      </c>
      <c r="C3915" t="s">
        <v>208</v>
      </c>
      <c r="D3915" s="5">
        <v>2.1448521212720801E-9</v>
      </c>
      <c r="E3915" s="5">
        <v>2.8582662538043699E-8</v>
      </c>
      <c r="F3915">
        <v>0.470091316101796</v>
      </c>
    </row>
    <row r="3916" spans="1:6" x14ac:dyDescent="0.25">
      <c r="A3916" t="s">
        <v>15</v>
      </c>
      <c r="B3916" t="s">
        <v>248</v>
      </c>
      <c r="C3916" t="s">
        <v>208</v>
      </c>
      <c r="D3916" s="5">
        <v>-1.8162713433259099E-8</v>
      </c>
      <c r="E3916" s="5">
        <v>2.39400346190812E-8</v>
      </c>
      <c r="F3916">
        <v>0.775976598117887</v>
      </c>
    </row>
    <row r="3917" spans="1:6" x14ac:dyDescent="0.25">
      <c r="A3917" t="s">
        <v>16</v>
      </c>
      <c r="B3917" t="s">
        <v>248</v>
      </c>
      <c r="C3917" t="s">
        <v>208</v>
      </c>
      <c r="D3917" s="5">
        <v>-1.1917841306929301E-8</v>
      </c>
      <c r="E3917" s="5">
        <v>2.56329599789195E-8</v>
      </c>
      <c r="F3917">
        <v>0.67901352661403203</v>
      </c>
    </row>
    <row r="3918" spans="1:6" x14ac:dyDescent="0.25">
      <c r="A3918" t="s">
        <v>17</v>
      </c>
      <c r="B3918" t="s">
        <v>248</v>
      </c>
      <c r="C3918" t="s">
        <v>208</v>
      </c>
      <c r="D3918" s="5">
        <v>1.63022985011262E-8</v>
      </c>
      <c r="E3918" s="5">
        <v>1.9875682665356698E-8</v>
      </c>
      <c r="F3918">
        <v>0.206047271653579</v>
      </c>
    </row>
    <row r="3919" spans="1:6" x14ac:dyDescent="0.25">
      <c r="A3919" t="s">
        <v>18</v>
      </c>
      <c r="B3919" t="s">
        <v>248</v>
      </c>
      <c r="C3919" t="s">
        <v>208</v>
      </c>
      <c r="D3919" s="5">
        <v>-7.8619557187614608E-9</v>
      </c>
      <c r="E3919" s="5">
        <v>2.3709828481326499E-8</v>
      </c>
      <c r="F3919">
        <v>0.62990078226496704</v>
      </c>
    </row>
    <row r="3920" spans="1:6" x14ac:dyDescent="0.25">
      <c r="A3920" t="s">
        <v>19</v>
      </c>
      <c r="B3920" t="s">
        <v>248</v>
      </c>
      <c r="C3920" t="s">
        <v>208</v>
      </c>
      <c r="D3920" s="5">
        <v>-1.9466816772319801E-9</v>
      </c>
      <c r="E3920" s="5">
        <v>2.4590202563630601E-8</v>
      </c>
      <c r="F3920">
        <v>0.53154928079280095</v>
      </c>
    </row>
    <row r="3921" spans="1:6" x14ac:dyDescent="0.25">
      <c r="A3921" t="s">
        <v>20</v>
      </c>
      <c r="B3921" t="s">
        <v>248</v>
      </c>
      <c r="C3921" t="s">
        <v>208</v>
      </c>
      <c r="D3921" s="5">
        <v>1.5021306780879599E-8</v>
      </c>
      <c r="E3921" s="5">
        <v>1.8501173586494401E-8</v>
      </c>
      <c r="F3921">
        <v>0.208421344334113</v>
      </c>
    </row>
    <row r="3922" spans="1:6" x14ac:dyDescent="0.25">
      <c r="A3922" t="s">
        <v>21</v>
      </c>
      <c r="B3922" t="s">
        <v>248</v>
      </c>
      <c r="C3922" t="s">
        <v>208</v>
      </c>
      <c r="D3922" s="5">
        <v>-1.8802564271595299E-9</v>
      </c>
      <c r="E3922" s="5">
        <v>2.2970880446511101E-8</v>
      </c>
      <c r="F3922">
        <v>0.53261855786363399</v>
      </c>
    </row>
    <row r="3923" spans="1:6" x14ac:dyDescent="0.25">
      <c r="A3923" t="s">
        <v>22</v>
      </c>
      <c r="B3923" t="s">
        <v>248</v>
      </c>
      <c r="C3923" t="s">
        <v>208</v>
      </c>
      <c r="D3923" s="5">
        <v>-3.5804758073586303E-8</v>
      </c>
      <c r="E3923" s="5">
        <v>2.09829580688725E-8</v>
      </c>
      <c r="F3923">
        <v>0.95603069485040104</v>
      </c>
    </row>
    <row r="3924" spans="1:6" x14ac:dyDescent="0.25">
      <c r="A3924" t="s">
        <v>23</v>
      </c>
      <c r="B3924" t="s">
        <v>248</v>
      </c>
      <c r="C3924" t="s">
        <v>208</v>
      </c>
      <c r="D3924" s="5">
        <v>-4.2501932032048898E-8</v>
      </c>
      <c r="E3924" s="5">
        <v>2.1069139023476699E-8</v>
      </c>
      <c r="F3924">
        <v>0.97816580781743701</v>
      </c>
    </row>
    <row r="3925" spans="1:6" x14ac:dyDescent="0.25">
      <c r="A3925" t="s">
        <v>24</v>
      </c>
      <c r="B3925" t="s">
        <v>248</v>
      </c>
      <c r="C3925" t="s">
        <v>208</v>
      </c>
      <c r="D3925" s="5">
        <v>9.5734789246297705E-8</v>
      </c>
      <c r="E3925" s="5">
        <v>6.4209211504842304E-8</v>
      </c>
      <c r="F3925">
        <v>6.7983088601865693E-2</v>
      </c>
    </row>
    <row r="3926" spans="1:6" x14ac:dyDescent="0.25">
      <c r="A3926" t="s">
        <v>25</v>
      </c>
      <c r="B3926" t="s">
        <v>248</v>
      </c>
      <c r="C3926" t="s">
        <v>208</v>
      </c>
      <c r="D3926" s="5">
        <v>-3.9278162274854298E-8</v>
      </c>
      <c r="E3926" s="5">
        <v>6.9979507320718603E-8</v>
      </c>
      <c r="F3926">
        <v>0.71269697688063904</v>
      </c>
    </row>
    <row r="3927" spans="1:6" x14ac:dyDescent="0.25">
      <c r="A3927" t="s">
        <v>26</v>
      </c>
      <c r="B3927" t="s">
        <v>248</v>
      </c>
      <c r="C3927" t="s">
        <v>208</v>
      </c>
      <c r="D3927" s="5">
        <v>3.6524735004192E-10</v>
      </c>
      <c r="E3927" s="5">
        <v>3.3155733784157798E-8</v>
      </c>
      <c r="F3927">
        <v>0.49560529516297003</v>
      </c>
    </row>
    <row r="3928" spans="1:6" x14ac:dyDescent="0.25">
      <c r="A3928" t="e">
        <v>#N/A</v>
      </c>
      <c r="B3928" t="s">
        <v>248</v>
      </c>
      <c r="C3928" t="s">
        <v>208</v>
      </c>
      <c r="D3928" s="5">
        <v>5.9647578533049597E-8</v>
      </c>
      <c r="E3928" s="5">
        <v>4.5118304604624603E-8</v>
      </c>
      <c r="F3928">
        <v>9.3079721640498395E-2</v>
      </c>
    </row>
    <row r="3929" spans="1:6" x14ac:dyDescent="0.25">
      <c r="A3929" t="s">
        <v>8</v>
      </c>
      <c r="B3929" t="s">
        <v>249</v>
      </c>
      <c r="C3929" t="s">
        <v>208</v>
      </c>
      <c r="D3929" s="5">
        <v>2.8137824925629601E-8</v>
      </c>
      <c r="E3929" s="5">
        <v>2.05556309078772E-8</v>
      </c>
      <c r="F3929">
        <v>8.5521186031549998E-2</v>
      </c>
    </row>
    <row r="3930" spans="1:6" x14ac:dyDescent="0.25">
      <c r="A3930" t="s">
        <v>11</v>
      </c>
      <c r="B3930" t="s">
        <v>249</v>
      </c>
      <c r="C3930" t="s">
        <v>208</v>
      </c>
      <c r="D3930" s="5">
        <v>-8.8085727249775697E-8</v>
      </c>
      <c r="E3930" s="5">
        <v>5.9087784855093501E-8</v>
      </c>
      <c r="F3930">
        <v>0.93198778837115204</v>
      </c>
    </row>
    <row r="3931" spans="1:6" x14ac:dyDescent="0.25">
      <c r="A3931" t="s">
        <v>12</v>
      </c>
      <c r="B3931" t="s">
        <v>249</v>
      </c>
      <c r="C3931" t="s">
        <v>208</v>
      </c>
      <c r="D3931" s="5">
        <v>2.3758016877787399E-8</v>
      </c>
      <c r="E3931" s="5">
        <v>2.22162737629918E-8</v>
      </c>
      <c r="F3931">
        <v>0.14244540558463301</v>
      </c>
    </row>
    <row r="3932" spans="1:6" x14ac:dyDescent="0.25">
      <c r="A3932" t="s">
        <v>13</v>
      </c>
      <c r="B3932" t="s">
        <v>249</v>
      </c>
      <c r="C3932" t="s">
        <v>208</v>
      </c>
      <c r="D3932" s="5">
        <v>-2.07086958423799E-8</v>
      </c>
      <c r="E3932" s="5">
        <v>2.7064912147536999E-8</v>
      </c>
      <c r="F3932">
        <v>0.77790864684384697</v>
      </c>
    </row>
    <row r="3933" spans="1:6" x14ac:dyDescent="0.25">
      <c r="A3933" t="s">
        <v>14</v>
      </c>
      <c r="B3933" t="s">
        <v>249</v>
      </c>
      <c r="C3933" t="s">
        <v>208</v>
      </c>
      <c r="D3933" s="5">
        <v>-1.39005567030719E-8</v>
      </c>
      <c r="E3933" s="5">
        <v>3.2738220388752199E-8</v>
      </c>
      <c r="F3933">
        <v>0.66443483266347803</v>
      </c>
    </row>
    <row r="3934" spans="1:6" x14ac:dyDescent="0.25">
      <c r="A3934" t="s">
        <v>15</v>
      </c>
      <c r="B3934" t="s">
        <v>249</v>
      </c>
      <c r="C3934" t="s">
        <v>208</v>
      </c>
      <c r="D3934" s="5">
        <v>-2.33228366715713E-8</v>
      </c>
      <c r="E3934" s="5">
        <v>2.43014290944812E-8</v>
      </c>
      <c r="F3934">
        <v>0.83140471037108299</v>
      </c>
    </row>
    <row r="3935" spans="1:6" x14ac:dyDescent="0.25">
      <c r="A3935" t="s">
        <v>16</v>
      </c>
      <c r="B3935" t="s">
        <v>249</v>
      </c>
      <c r="C3935" t="s">
        <v>208</v>
      </c>
      <c r="D3935" s="5">
        <v>-2.9850655171559701E-8</v>
      </c>
      <c r="E3935" s="5">
        <v>2.3003437465941401E-8</v>
      </c>
      <c r="F3935">
        <v>0.90279801115240998</v>
      </c>
    </row>
    <row r="3936" spans="1:6" x14ac:dyDescent="0.25">
      <c r="A3936" t="s">
        <v>17</v>
      </c>
      <c r="B3936" t="s">
        <v>249</v>
      </c>
      <c r="C3936" t="s">
        <v>208</v>
      </c>
      <c r="D3936" s="5">
        <v>1.1107262563071401E-8</v>
      </c>
      <c r="E3936" s="5">
        <v>2.14865512352562E-8</v>
      </c>
      <c r="F3936">
        <v>0.302598944389946</v>
      </c>
    </row>
    <row r="3937" spans="1:6" x14ac:dyDescent="0.25">
      <c r="A3937" t="s">
        <v>18</v>
      </c>
      <c r="B3937" t="s">
        <v>249</v>
      </c>
      <c r="C3937" t="s">
        <v>208</v>
      </c>
      <c r="D3937" s="5">
        <v>3.6052394105240999E-9</v>
      </c>
      <c r="E3937" s="5">
        <v>2.4815198500822799E-8</v>
      </c>
      <c r="F3937">
        <v>0.44224351253971</v>
      </c>
    </row>
    <row r="3938" spans="1:6" x14ac:dyDescent="0.25">
      <c r="A3938" t="s">
        <v>19</v>
      </c>
      <c r="B3938" t="s">
        <v>249</v>
      </c>
      <c r="C3938" t="s">
        <v>208</v>
      </c>
      <c r="D3938" s="5">
        <v>1.35738104897139E-8</v>
      </c>
      <c r="E3938" s="5">
        <v>2.47535273464784E-8</v>
      </c>
      <c r="F3938">
        <v>0.29172283641701702</v>
      </c>
    </row>
    <row r="3939" spans="1:6" x14ac:dyDescent="0.25">
      <c r="A3939" t="s">
        <v>20</v>
      </c>
      <c r="B3939" t="s">
        <v>249</v>
      </c>
      <c r="C3939" t="s">
        <v>208</v>
      </c>
      <c r="D3939" s="5">
        <v>7.3030630130720299E-9</v>
      </c>
      <c r="E3939" s="5">
        <v>2.1758320150431901E-8</v>
      </c>
      <c r="F3939">
        <v>0.36856943753353999</v>
      </c>
    </row>
    <row r="3940" spans="1:6" x14ac:dyDescent="0.25">
      <c r="A3940" t="s">
        <v>21</v>
      </c>
      <c r="B3940" t="s">
        <v>249</v>
      </c>
      <c r="C3940" t="s">
        <v>208</v>
      </c>
      <c r="D3940" s="5">
        <v>-3.2057720400271499E-8</v>
      </c>
      <c r="E3940" s="5">
        <v>2.2236618086001502E-8</v>
      </c>
      <c r="F3940">
        <v>0.92530133575273199</v>
      </c>
    </row>
    <row r="3941" spans="1:6" x14ac:dyDescent="0.25">
      <c r="A3941" t="s">
        <v>22</v>
      </c>
      <c r="B3941" t="s">
        <v>249</v>
      </c>
      <c r="C3941" t="s">
        <v>208</v>
      </c>
      <c r="D3941" s="5">
        <v>-9.3039216632307795E-9</v>
      </c>
      <c r="E3941" s="5">
        <v>2.1705681329359699E-8</v>
      </c>
      <c r="F3941">
        <v>0.66590735787573196</v>
      </c>
    </row>
    <row r="3942" spans="1:6" x14ac:dyDescent="0.25">
      <c r="A3942" t="s">
        <v>23</v>
      </c>
      <c r="B3942" t="s">
        <v>249</v>
      </c>
      <c r="C3942" t="s">
        <v>208</v>
      </c>
      <c r="D3942" s="5">
        <v>-1.1533451458268299E-8</v>
      </c>
      <c r="E3942" s="5">
        <v>2.1720350111715299E-8</v>
      </c>
      <c r="F3942">
        <v>0.70228974181211701</v>
      </c>
    </row>
    <row r="3943" spans="1:6" x14ac:dyDescent="0.25">
      <c r="A3943" t="s">
        <v>24</v>
      </c>
      <c r="B3943" t="s">
        <v>249</v>
      </c>
      <c r="C3943" t="s">
        <v>208</v>
      </c>
      <c r="D3943" s="5">
        <v>-7.8663828019512906E-8</v>
      </c>
      <c r="E3943" s="5">
        <v>5.8961767630492002E-8</v>
      </c>
      <c r="F3943">
        <v>0.90892260928695201</v>
      </c>
    </row>
    <row r="3944" spans="1:6" x14ac:dyDescent="0.25">
      <c r="A3944" t="s">
        <v>25</v>
      </c>
      <c r="B3944" t="s">
        <v>249</v>
      </c>
      <c r="C3944" t="s">
        <v>208</v>
      </c>
      <c r="D3944" s="5">
        <v>2.16328349830406E-8</v>
      </c>
      <c r="E3944" s="5">
        <v>7.7031048244617396E-8</v>
      </c>
      <c r="F3944">
        <v>0.389419372105274</v>
      </c>
    </row>
    <row r="3945" spans="1:6" x14ac:dyDescent="0.25">
      <c r="A3945" t="s">
        <v>26</v>
      </c>
      <c r="B3945" t="s">
        <v>249</v>
      </c>
      <c r="C3945" t="s">
        <v>208</v>
      </c>
      <c r="D3945" s="5">
        <v>-2.0244361916338799E-8</v>
      </c>
      <c r="E3945" s="5">
        <v>3.68668969245128E-8</v>
      </c>
      <c r="F3945">
        <v>0.70853855642766606</v>
      </c>
    </row>
    <row r="3946" spans="1:6" x14ac:dyDescent="0.25">
      <c r="A3946" t="e">
        <v>#N/A</v>
      </c>
      <c r="B3946" t="s">
        <v>249</v>
      </c>
      <c r="C3946" t="s">
        <v>208</v>
      </c>
      <c r="D3946" s="5">
        <v>-3.4781201018794999E-8</v>
      </c>
      <c r="E3946" s="5">
        <v>4.4723439260687598E-8</v>
      </c>
      <c r="F3946">
        <v>0.78162561877935099</v>
      </c>
    </row>
    <row r="3947" spans="1:6" x14ac:dyDescent="0.25">
      <c r="A3947" t="s">
        <v>8</v>
      </c>
      <c r="B3947" t="s">
        <v>250</v>
      </c>
      <c r="C3947" t="s">
        <v>208</v>
      </c>
      <c r="D3947" s="5">
        <v>-1.2122538597715E-8</v>
      </c>
      <c r="E3947" s="5">
        <v>1.8996808103326399E-8</v>
      </c>
      <c r="F3947">
        <v>0.73830727676421104</v>
      </c>
    </row>
    <row r="3948" spans="1:6" x14ac:dyDescent="0.25">
      <c r="A3948" t="s">
        <v>11</v>
      </c>
      <c r="B3948" t="s">
        <v>250</v>
      </c>
      <c r="C3948" t="s">
        <v>208</v>
      </c>
      <c r="D3948" s="5">
        <v>-8.2234540524261402E-8</v>
      </c>
      <c r="E3948" s="5">
        <v>6.2563587290736702E-8</v>
      </c>
      <c r="F3948">
        <v>0.905646768980513</v>
      </c>
    </row>
    <row r="3949" spans="1:6" x14ac:dyDescent="0.25">
      <c r="A3949" t="s">
        <v>12</v>
      </c>
      <c r="B3949" t="s">
        <v>250</v>
      </c>
      <c r="C3949" t="s">
        <v>208</v>
      </c>
      <c r="D3949" s="5">
        <v>2.8713269830182402E-8</v>
      </c>
      <c r="E3949" s="5">
        <v>2.2502045902469801E-8</v>
      </c>
      <c r="F3949">
        <v>0.100972581311493</v>
      </c>
    </row>
    <row r="3950" spans="1:6" x14ac:dyDescent="0.25">
      <c r="A3950" t="s">
        <v>13</v>
      </c>
      <c r="B3950" t="s">
        <v>250</v>
      </c>
      <c r="C3950" t="s">
        <v>208</v>
      </c>
      <c r="D3950" s="5">
        <v>-2.57110071132647E-8</v>
      </c>
      <c r="E3950" s="5">
        <v>2.6865480388501101E-8</v>
      </c>
      <c r="F3950">
        <v>0.83072334618861998</v>
      </c>
    </row>
    <row r="3951" spans="1:6" x14ac:dyDescent="0.25">
      <c r="A3951" t="s">
        <v>14</v>
      </c>
      <c r="B3951" t="s">
        <v>250</v>
      </c>
      <c r="C3951" t="s">
        <v>208</v>
      </c>
      <c r="D3951" s="5">
        <v>-3.67187681183235E-8</v>
      </c>
      <c r="E3951" s="5">
        <v>2.9816033356166999E-8</v>
      </c>
      <c r="F3951">
        <v>0.89093406650558704</v>
      </c>
    </row>
    <row r="3952" spans="1:6" x14ac:dyDescent="0.25">
      <c r="A3952" t="s">
        <v>15</v>
      </c>
      <c r="B3952" t="s">
        <v>250</v>
      </c>
      <c r="C3952" t="s">
        <v>208</v>
      </c>
      <c r="D3952" s="5">
        <v>-2.72631159545827E-8</v>
      </c>
      <c r="E3952" s="5">
        <v>2.1959601525660899E-8</v>
      </c>
      <c r="F3952">
        <v>0.89279172608220503</v>
      </c>
    </row>
    <row r="3953" spans="1:6" x14ac:dyDescent="0.25">
      <c r="A3953" t="s">
        <v>16</v>
      </c>
      <c r="B3953" t="s">
        <v>250</v>
      </c>
      <c r="C3953" t="s">
        <v>208</v>
      </c>
      <c r="D3953" s="5">
        <v>-5.93801373991849E-9</v>
      </c>
      <c r="E3953" s="5">
        <v>2.4055760388049699E-8</v>
      </c>
      <c r="F3953">
        <v>0.59748541900044805</v>
      </c>
    </row>
    <row r="3954" spans="1:6" x14ac:dyDescent="0.25">
      <c r="A3954" t="s">
        <v>17</v>
      </c>
      <c r="B3954" t="s">
        <v>250</v>
      </c>
      <c r="C3954" t="s">
        <v>208</v>
      </c>
      <c r="D3954" s="5">
        <v>-1.4629020781838E-8</v>
      </c>
      <c r="E3954" s="5">
        <v>1.8686832431358999E-8</v>
      </c>
      <c r="F3954">
        <v>0.78314293350289399</v>
      </c>
    </row>
    <row r="3955" spans="1:6" x14ac:dyDescent="0.25">
      <c r="A3955" t="s">
        <v>18</v>
      </c>
      <c r="B3955" t="s">
        <v>250</v>
      </c>
      <c r="C3955" t="s">
        <v>208</v>
      </c>
      <c r="D3955" s="5">
        <v>3.36801956854866E-9</v>
      </c>
      <c r="E3955" s="5">
        <v>2.4719004006754902E-8</v>
      </c>
      <c r="F3955">
        <v>0.44581094088767598</v>
      </c>
    </row>
    <row r="3956" spans="1:6" x14ac:dyDescent="0.25">
      <c r="A3956" t="s">
        <v>19</v>
      </c>
      <c r="B3956" t="s">
        <v>250</v>
      </c>
      <c r="C3956" t="s">
        <v>208</v>
      </c>
      <c r="D3956" s="5">
        <v>-1.0896708905429E-8</v>
      </c>
      <c r="E3956" s="5">
        <v>2.50619029604166E-8</v>
      </c>
      <c r="F3956">
        <v>0.66814320686895001</v>
      </c>
    </row>
    <row r="3957" spans="1:6" x14ac:dyDescent="0.25">
      <c r="A3957" t="s">
        <v>20</v>
      </c>
      <c r="B3957" t="s">
        <v>250</v>
      </c>
      <c r="C3957" t="s">
        <v>208</v>
      </c>
      <c r="D3957" s="5">
        <v>1.83989658604122E-9</v>
      </c>
      <c r="E3957" s="5">
        <v>2.18270234684713E-8</v>
      </c>
      <c r="F3957">
        <v>0.46641116889619499</v>
      </c>
    </row>
    <row r="3958" spans="1:6" x14ac:dyDescent="0.25">
      <c r="A3958" t="s">
        <v>21</v>
      </c>
      <c r="B3958" t="s">
        <v>250</v>
      </c>
      <c r="C3958" t="s">
        <v>208</v>
      </c>
      <c r="D3958" s="5">
        <v>-2.96311820549177E-8</v>
      </c>
      <c r="E3958" s="5">
        <v>2.31690661462922E-8</v>
      </c>
      <c r="F3958">
        <v>0.89953586531158602</v>
      </c>
    </row>
    <row r="3959" spans="1:6" x14ac:dyDescent="0.25">
      <c r="A3959" t="s">
        <v>22</v>
      </c>
      <c r="B3959" t="s">
        <v>250</v>
      </c>
      <c r="C3959" t="s">
        <v>208</v>
      </c>
      <c r="D3959" s="5">
        <v>-2.67334557856065E-8</v>
      </c>
      <c r="E3959" s="5">
        <v>2.03296701980186E-8</v>
      </c>
      <c r="F3959">
        <v>0.90574454847697605</v>
      </c>
    </row>
    <row r="3960" spans="1:6" x14ac:dyDescent="0.25">
      <c r="A3960" t="s">
        <v>23</v>
      </c>
      <c r="B3960" t="s">
        <v>250</v>
      </c>
      <c r="C3960" t="s">
        <v>208</v>
      </c>
      <c r="D3960" s="5">
        <v>-3.42167562573876E-8</v>
      </c>
      <c r="E3960" s="5">
        <v>1.9680824598822601E-8</v>
      </c>
      <c r="F3960">
        <v>0.95894597160736095</v>
      </c>
    </row>
    <row r="3961" spans="1:6" x14ac:dyDescent="0.25">
      <c r="A3961" t="s">
        <v>24</v>
      </c>
      <c r="B3961" t="s">
        <v>250</v>
      </c>
      <c r="C3961" t="s">
        <v>208</v>
      </c>
      <c r="D3961" s="5">
        <v>-7.5258726730993296E-8</v>
      </c>
      <c r="E3961" s="5">
        <v>5.4687740515843802E-8</v>
      </c>
      <c r="F3961">
        <v>0.91561294596580201</v>
      </c>
    </row>
    <row r="3962" spans="1:6" x14ac:dyDescent="0.25">
      <c r="A3962" t="s">
        <v>25</v>
      </c>
      <c r="B3962" t="s">
        <v>250</v>
      </c>
      <c r="C3962" t="s">
        <v>208</v>
      </c>
      <c r="D3962" s="5">
        <v>-1.3805366837276499E-9</v>
      </c>
      <c r="E3962" s="5">
        <v>7.8294580188314098E-8</v>
      </c>
      <c r="F3962">
        <v>0.50703402347590798</v>
      </c>
    </row>
    <row r="3963" spans="1:6" x14ac:dyDescent="0.25">
      <c r="A3963" t="s">
        <v>26</v>
      </c>
      <c r="B3963" t="s">
        <v>250</v>
      </c>
      <c r="C3963" t="s">
        <v>208</v>
      </c>
      <c r="D3963" s="5">
        <v>2.3930589853459799E-8</v>
      </c>
      <c r="E3963" s="5">
        <v>3.7142143561634697E-8</v>
      </c>
      <c r="F3963">
        <v>0.25969127162246802</v>
      </c>
    </row>
    <row r="3964" spans="1:6" x14ac:dyDescent="0.25">
      <c r="A3964" t="e">
        <v>#N/A</v>
      </c>
      <c r="B3964" t="s">
        <v>250</v>
      </c>
      <c r="C3964" t="s">
        <v>208</v>
      </c>
      <c r="D3964" s="5">
        <v>-1.40231160181513E-8</v>
      </c>
      <c r="E3964" s="5">
        <v>4.3228317673416697E-8</v>
      </c>
      <c r="F3964">
        <v>0.62718107471664697</v>
      </c>
    </row>
    <row r="3965" spans="1:6" x14ac:dyDescent="0.25">
      <c r="A3965" t="s">
        <v>8</v>
      </c>
      <c r="B3965" t="s">
        <v>251</v>
      </c>
      <c r="C3965" t="s">
        <v>208</v>
      </c>
      <c r="D3965" s="5">
        <v>1.64380986539401E-8</v>
      </c>
      <c r="E3965" s="5">
        <v>1.8025913055077101E-8</v>
      </c>
      <c r="F3965">
        <v>0.18090675934092701</v>
      </c>
    </row>
    <row r="3966" spans="1:6" x14ac:dyDescent="0.25">
      <c r="A3966" t="s">
        <v>11</v>
      </c>
      <c r="B3966" t="s">
        <v>251</v>
      </c>
      <c r="C3966" t="s">
        <v>208</v>
      </c>
      <c r="D3966" s="5">
        <v>-4.9967561423932999E-8</v>
      </c>
      <c r="E3966" s="5">
        <v>5.3559679238980299E-8</v>
      </c>
      <c r="F3966">
        <v>0.824572570188017</v>
      </c>
    </row>
    <row r="3967" spans="1:6" x14ac:dyDescent="0.25">
      <c r="A3967" t="s">
        <v>12</v>
      </c>
      <c r="B3967" t="s">
        <v>251</v>
      </c>
      <c r="C3967" t="s">
        <v>208</v>
      </c>
      <c r="D3967" s="5">
        <v>3.9922382169360004E-9</v>
      </c>
      <c r="E3967" s="5">
        <v>1.9899857734973599E-8</v>
      </c>
      <c r="F3967">
        <v>0.42049925890386602</v>
      </c>
    </row>
    <row r="3968" spans="1:6" x14ac:dyDescent="0.25">
      <c r="A3968" t="s">
        <v>13</v>
      </c>
      <c r="B3968" t="s">
        <v>251</v>
      </c>
      <c r="C3968" t="s">
        <v>208</v>
      </c>
      <c r="D3968" s="5">
        <v>-4.88377670374669E-8</v>
      </c>
      <c r="E3968" s="5">
        <v>2.5996198192292699E-8</v>
      </c>
      <c r="F3968">
        <v>0.969853874862738</v>
      </c>
    </row>
    <row r="3969" spans="1:6" x14ac:dyDescent="0.25">
      <c r="A3969" t="s">
        <v>14</v>
      </c>
      <c r="B3969" t="s">
        <v>251</v>
      </c>
      <c r="C3969" t="s">
        <v>208</v>
      </c>
      <c r="D3969" s="5">
        <v>-7.8630475889826494E-8</v>
      </c>
      <c r="E3969" s="5">
        <v>2.7178325974966601E-8</v>
      </c>
      <c r="F3969">
        <v>0.99809289324674599</v>
      </c>
    </row>
    <row r="3970" spans="1:6" x14ac:dyDescent="0.25">
      <c r="A3970" t="s">
        <v>15</v>
      </c>
      <c r="B3970" t="s">
        <v>251</v>
      </c>
      <c r="C3970" t="s">
        <v>208</v>
      </c>
      <c r="D3970" s="5">
        <v>-7.3456526577393402E-9</v>
      </c>
      <c r="E3970" s="5">
        <v>2.4677647323282401E-8</v>
      </c>
      <c r="F3970">
        <v>0.61702027301932005</v>
      </c>
    </row>
    <row r="3971" spans="1:6" x14ac:dyDescent="0.25">
      <c r="A3971" t="s">
        <v>16</v>
      </c>
      <c r="B3971" t="s">
        <v>251</v>
      </c>
      <c r="C3971" t="s">
        <v>208</v>
      </c>
      <c r="D3971" s="5">
        <v>-1.67603126630413E-8</v>
      </c>
      <c r="E3971" s="5">
        <v>2.47963521451303E-8</v>
      </c>
      <c r="F3971">
        <v>0.75045379816452595</v>
      </c>
    </row>
    <row r="3972" spans="1:6" x14ac:dyDescent="0.25">
      <c r="A3972" t="s">
        <v>17</v>
      </c>
      <c r="B3972" t="s">
        <v>251</v>
      </c>
      <c r="C3972" t="s">
        <v>208</v>
      </c>
      <c r="D3972" s="5">
        <v>3.88457369465868E-9</v>
      </c>
      <c r="E3972" s="5">
        <v>1.9022850240256299E-8</v>
      </c>
      <c r="F3972">
        <v>0.41909639412678101</v>
      </c>
    </row>
    <row r="3973" spans="1:6" x14ac:dyDescent="0.25">
      <c r="A3973" t="s">
        <v>18</v>
      </c>
      <c r="B3973" t="s">
        <v>251</v>
      </c>
      <c r="C3973" t="s">
        <v>208</v>
      </c>
      <c r="D3973" s="5">
        <v>-1.7211346527605599E-8</v>
      </c>
      <c r="E3973" s="5">
        <v>2.3073227394019601E-8</v>
      </c>
      <c r="F3973">
        <v>0.77214952180173102</v>
      </c>
    </row>
    <row r="3974" spans="1:6" x14ac:dyDescent="0.25">
      <c r="A3974" t="s">
        <v>19</v>
      </c>
      <c r="B3974" t="s">
        <v>251</v>
      </c>
      <c r="C3974" t="s">
        <v>208</v>
      </c>
      <c r="D3974" s="5">
        <v>-3.8453381478373099E-9</v>
      </c>
      <c r="E3974" s="5">
        <v>2.2305012294545799E-8</v>
      </c>
      <c r="F3974">
        <v>0.56843765379939204</v>
      </c>
    </row>
    <row r="3975" spans="1:6" x14ac:dyDescent="0.25">
      <c r="A3975" t="s">
        <v>20</v>
      </c>
      <c r="B3975" t="s">
        <v>251</v>
      </c>
      <c r="C3975" t="s">
        <v>208</v>
      </c>
      <c r="D3975" s="5">
        <v>6.4082808297403198E-9</v>
      </c>
      <c r="E3975" s="5">
        <v>1.7826884187803299E-8</v>
      </c>
      <c r="F3975">
        <v>0.35962069320505702</v>
      </c>
    </row>
    <row r="3976" spans="1:6" x14ac:dyDescent="0.25">
      <c r="A3976" t="s">
        <v>21</v>
      </c>
      <c r="B3976" t="s">
        <v>251</v>
      </c>
      <c r="C3976" t="s">
        <v>208</v>
      </c>
      <c r="D3976" s="5">
        <v>6.1297881541156202E-9</v>
      </c>
      <c r="E3976" s="5">
        <v>2.20019965107206E-8</v>
      </c>
      <c r="F3976">
        <v>0.39027534949951398</v>
      </c>
    </row>
    <row r="3977" spans="1:6" x14ac:dyDescent="0.25">
      <c r="A3977" t="s">
        <v>22</v>
      </c>
      <c r="B3977" t="s">
        <v>251</v>
      </c>
      <c r="C3977" t="s">
        <v>208</v>
      </c>
      <c r="D3977" s="5">
        <v>-3.6369756028110902E-8</v>
      </c>
      <c r="E3977" s="5">
        <v>1.9953841004901102E-8</v>
      </c>
      <c r="F3977">
        <v>0.96582516225214299</v>
      </c>
    </row>
    <row r="3978" spans="1:6" x14ac:dyDescent="0.25">
      <c r="A3978" t="s">
        <v>23</v>
      </c>
      <c r="B3978" t="s">
        <v>251</v>
      </c>
      <c r="C3978" t="s">
        <v>208</v>
      </c>
      <c r="D3978" s="5">
        <v>-3.5279566702617499E-8</v>
      </c>
      <c r="E3978" s="5">
        <v>2.0357973421358201E-8</v>
      </c>
      <c r="F3978">
        <v>0.95844866780178495</v>
      </c>
    </row>
    <row r="3979" spans="1:6" x14ac:dyDescent="0.25">
      <c r="A3979" t="s">
        <v>24</v>
      </c>
      <c r="B3979" t="s">
        <v>251</v>
      </c>
      <c r="C3979" t="s">
        <v>208</v>
      </c>
      <c r="D3979" s="5">
        <v>4.7859243608560999E-8</v>
      </c>
      <c r="E3979" s="5">
        <v>5.8890900332753898E-8</v>
      </c>
      <c r="F3979">
        <v>0.208201813912683</v>
      </c>
    </row>
    <row r="3980" spans="1:6" x14ac:dyDescent="0.25">
      <c r="A3980" t="s">
        <v>25</v>
      </c>
      <c r="B3980" t="s">
        <v>251</v>
      </c>
      <c r="C3980" t="s">
        <v>208</v>
      </c>
      <c r="D3980" s="5">
        <v>-9.3845548456117998E-8</v>
      </c>
      <c r="E3980" s="5">
        <v>7.05814807544722E-8</v>
      </c>
      <c r="F3980">
        <v>0.90817591223556104</v>
      </c>
    </row>
    <row r="3981" spans="1:6" x14ac:dyDescent="0.25">
      <c r="A3981" t="s">
        <v>26</v>
      </c>
      <c r="B3981" t="s">
        <v>251</v>
      </c>
      <c r="C3981" t="s">
        <v>208</v>
      </c>
      <c r="D3981" s="5">
        <v>-9.5350185876376799E-9</v>
      </c>
      <c r="E3981" s="5">
        <v>3.2709792207208399E-8</v>
      </c>
      <c r="F3981">
        <v>0.61466686247967395</v>
      </c>
    </row>
    <row r="3982" spans="1:6" x14ac:dyDescent="0.25">
      <c r="A3982" t="e">
        <v>#N/A</v>
      </c>
      <c r="B3982" t="s">
        <v>251</v>
      </c>
      <c r="C3982" t="s">
        <v>208</v>
      </c>
      <c r="D3982" s="5">
        <v>3.4834767429404202E-8</v>
      </c>
      <c r="E3982" s="5">
        <v>4.3966221098514603E-8</v>
      </c>
      <c r="F3982">
        <v>0.214090695125776</v>
      </c>
    </row>
    <row r="3983" spans="1:6" x14ac:dyDescent="0.25">
      <c r="A3983" t="s">
        <v>8</v>
      </c>
      <c r="B3983" t="s">
        <v>252</v>
      </c>
      <c r="C3983" t="s">
        <v>208</v>
      </c>
      <c r="D3983" s="5">
        <v>1.9376599744127201E-9</v>
      </c>
      <c r="E3983" s="5">
        <v>2.06417431730456E-8</v>
      </c>
      <c r="F3983">
        <v>0.46260583651556197</v>
      </c>
    </row>
    <row r="3984" spans="1:6" x14ac:dyDescent="0.25">
      <c r="A3984" t="s">
        <v>11</v>
      </c>
      <c r="B3984" t="s">
        <v>252</v>
      </c>
      <c r="C3984" t="s">
        <v>208</v>
      </c>
      <c r="D3984" s="5">
        <v>-6.0960922597567895E-8</v>
      </c>
      <c r="E3984" s="5">
        <v>6.3905865867678995E-8</v>
      </c>
      <c r="F3984">
        <v>0.82993729300163799</v>
      </c>
    </row>
    <row r="3985" spans="1:6" x14ac:dyDescent="0.25">
      <c r="A3985" t="s">
        <v>12</v>
      </c>
      <c r="B3985" t="s">
        <v>252</v>
      </c>
      <c r="C3985" t="s">
        <v>208</v>
      </c>
      <c r="D3985" s="5">
        <v>-4.27573803655997E-9</v>
      </c>
      <c r="E3985" s="5">
        <v>2.47363890184251E-8</v>
      </c>
      <c r="F3985">
        <v>0.56861617810101805</v>
      </c>
    </row>
    <row r="3986" spans="1:6" x14ac:dyDescent="0.25">
      <c r="A3986" t="s">
        <v>13</v>
      </c>
      <c r="B3986" t="s">
        <v>252</v>
      </c>
      <c r="C3986" t="s">
        <v>208</v>
      </c>
      <c r="D3986" s="5">
        <v>-7.4467974805421804E-9</v>
      </c>
      <c r="E3986" s="5">
        <v>3.0053641495476098E-8</v>
      </c>
      <c r="F3986">
        <v>0.59784905191610205</v>
      </c>
    </row>
    <row r="3987" spans="1:6" x14ac:dyDescent="0.25">
      <c r="A3987" t="s">
        <v>14</v>
      </c>
      <c r="B3987" t="s">
        <v>252</v>
      </c>
      <c r="C3987" t="s">
        <v>208</v>
      </c>
      <c r="D3987" s="5">
        <v>-3.1436001416930697E-10</v>
      </c>
      <c r="E3987" s="5">
        <v>3.5108979911069899E-8</v>
      </c>
      <c r="F3987">
        <v>0.50357201563607301</v>
      </c>
    </row>
    <row r="3988" spans="1:6" x14ac:dyDescent="0.25">
      <c r="A3988" t="s">
        <v>15</v>
      </c>
      <c r="B3988" t="s">
        <v>252</v>
      </c>
      <c r="C3988" t="s">
        <v>208</v>
      </c>
      <c r="D3988" s="5">
        <v>-1.00025940395683E-8</v>
      </c>
      <c r="E3988" s="5">
        <v>2.58386345868099E-8</v>
      </c>
      <c r="F3988">
        <v>0.65066548059436802</v>
      </c>
    </row>
    <row r="3989" spans="1:6" x14ac:dyDescent="0.25">
      <c r="A3989" t="s">
        <v>16</v>
      </c>
      <c r="B3989" t="s">
        <v>252</v>
      </c>
      <c r="C3989" t="s">
        <v>208</v>
      </c>
      <c r="D3989" s="5">
        <v>-3.5712604998751897E-8</v>
      </c>
      <c r="E3989" s="5">
        <v>2.4082777390600101E-8</v>
      </c>
      <c r="F3989">
        <v>0.93095091280622699</v>
      </c>
    </row>
    <row r="3990" spans="1:6" x14ac:dyDescent="0.25">
      <c r="A3990" t="s">
        <v>17</v>
      </c>
      <c r="B3990" t="s">
        <v>252</v>
      </c>
      <c r="C3990" t="s">
        <v>208</v>
      </c>
      <c r="D3990" s="5">
        <v>-2.3017254796787501E-8</v>
      </c>
      <c r="E3990" s="5">
        <v>1.9691571285112101E-8</v>
      </c>
      <c r="F3990">
        <v>0.87877575786123896</v>
      </c>
    </row>
    <row r="3991" spans="1:6" x14ac:dyDescent="0.25">
      <c r="A3991" t="s">
        <v>18</v>
      </c>
      <c r="B3991" t="s">
        <v>252</v>
      </c>
      <c r="C3991" t="s">
        <v>208</v>
      </c>
      <c r="D3991" s="5">
        <v>-2.79261316486521E-8</v>
      </c>
      <c r="E3991" s="5">
        <v>2.4720333087450099E-8</v>
      </c>
      <c r="F3991">
        <v>0.87069501690718498</v>
      </c>
    </row>
    <row r="3992" spans="1:6" x14ac:dyDescent="0.25">
      <c r="A3992" t="s">
        <v>19</v>
      </c>
      <c r="B3992" t="s">
        <v>252</v>
      </c>
      <c r="C3992" t="s">
        <v>208</v>
      </c>
      <c r="D3992" s="5">
        <v>-3.7859453876776103E-9</v>
      </c>
      <c r="E3992" s="5">
        <v>2.8374353107833902E-8</v>
      </c>
      <c r="F3992">
        <v>0.55307271873645303</v>
      </c>
    </row>
    <row r="3993" spans="1:6" x14ac:dyDescent="0.25">
      <c r="A3993" t="s">
        <v>20</v>
      </c>
      <c r="B3993" t="s">
        <v>252</v>
      </c>
      <c r="C3993" t="s">
        <v>208</v>
      </c>
      <c r="D3993" s="5">
        <v>-2.7447838963108E-8</v>
      </c>
      <c r="E3993" s="5">
        <v>2.2890470151772501E-8</v>
      </c>
      <c r="F3993">
        <v>0.88475441661222398</v>
      </c>
    </row>
    <row r="3994" spans="1:6" x14ac:dyDescent="0.25">
      <c r="A3994" t="s">
        <v>21</v>
      </c>
      <c r="B3994" t="s">
        <v>252</v>
      </c>
      <c r="C3994" t="s">
        <v>208</v>
      </c>
      <c r="D3994" s="5">
        <v>-7.89703402983261E-9</v>
      </c>
      <c r="E3994" s="5">
        <v>2.61192297129107E-8</v>
      </c>
      <c r="F3994">
        <v>0.61880568777480505</v>
      </c>
    </row>
    <row r="3995" spans="1:6" x14ac:dyDescent="0.25">
      <c r="A3995" t="s">
        <v>22</v>
      </c>
      <c r="B3995" t="s">
        <v>252</v>
      </c>
      <c r="C3995" t="s">
        <v>208</v>
      </c>
      <c r="D3995" s="5">
        <v>-1.0626977696980501E-8</v>
      </c>
      <c r="E3995" s="5">
        <v>2.2053707531085799E-8</v>
      </c>
      <c r="F3995">
        <v>0.68505016849484901</v>
      </c>
    </row>
    <row r="3996" spans="1:6" x14ac:dyDescent="0.25">
      <c r="A3996" t="s">
        <v>23</v>
      </c>
      <c r="B3996" t="s">
        <v>252</v>
      </c>
      <c r="C3996" t="s">
        <v>208</v>
      </c>
      <c r="D3996" s="5">
        <v>-1.5008596363646301E-8</v>
      </c>
      <c r="E3996" s="5">
        <v>2.2717119683740998E-8</v>
      </c>
      <c r="F3996">
        <v>0.74558910224556196</v>
      </c>
    </row>
    <row r="3997" spans="1:6" x14ac:dyDescent="0.25">
      <c r="A3997" t="s">
        <v>24</v>
      </c>
      <c r="B3997" t="s">
        <v>252</v>
      </c>
      <c r="C3997" t="s">
        <v>208</v>
      </c>
      <c r="D3997" s="5">
        <v>-8.8100693026407298E-8</v>
      </c>
      <c r="E3997" s="5">
        <v>5.99595164504989E-8</v>
      </c>
      <c r="F3997">
        <v>0.92912919987278597</v>
      </c>
    </row>
    <row r="3998" spans="1:6" x14ac:dyDescent="0.25">
      <c r="A3998" t="s">
        <v>25</v>
      </c>
      <c r="B3998" t="s">
        <v>252</v>
      </c>
      <c r="C3998" t="s">
        <v>208</v>
      </c>
      <c r="D3998" s="5">
        <v>-7.024187029648E-8</v>
      </c>
      <c r="E3998" s="5">
        <v>9.0442542571937098E-8</v>
      </c>
      <c r="F3998">
        <v>0.781316275260309</v>
      </c>
    </row>
    <row r="3999" spans="1:6" x14ac:dyDescent="0.25">
      <c r="A3999" t="s">
        <v>26</v>
      </c>
      <c r="B3999" t="s">
        <v>252</v>
      </c>
      <c r="C3999" t="s">
        <v>208</v>
      </c>
      <c r="D3999" s="5">
        <v>-4.1923926089451201E-8</v>
      </c>
      <c r="E3999" s="5">
        <v>3.5526336109473699E-8</v>
      </c>
      <c r="F3999">
        <v>0.881015842112986</v>
      </c>
    </row>
    <row r="4000" spans="1:6" x14ac:dyDescent="0.25">
      <c r="A4000" t="e">
        <v>#N/A</v>
      </c>
      <c r="B4000" t="s">
        <v>252</v>
      </c>
      <c r="C4000" t="s">
        <v>208</v>
      </c>
      <c r="D4000" s="5">
        <v>-4.9676796278868098E-8</v>
      </c>
      <c r="E4000" s="5">
        <v>4.18351370251851E-8</v>
      </c>
      <c r="F4000">
        <v>0.88247332741747797</v>
      </c>
    </row>
    <row r="4001" spans="1:6" x14ac:dyDescent="0.25">
      <c r="A4001" t="s">
        <v>8</v>
      </c>
      <c r="B4001" t="s">
        <v>253</v>
      </c>
      <c r="C4001" t="s">
        <v>208</v>
      </c>
      <c r="D4001" s="5">
        <v>-3.9774870804502897E-9</v>
      </c>
      <c r="E4001" s="5">
        <v>1.88430682704048E-8</v>
      </c>
      <c r="F4001">
        <v>0.58358948649433195</v>
      </c>
    </row>
    <row r="4002" spans="1:6" x14ac:dyDescent="0.25">
      <c r="A4002" t="s">
        <v>11</v>
      </c>
      <c r="B4002" t="s">
        <v>253</v>
      </c>
      <c r="C4002" t="s">
        <v>208</v>
      </c>
      <c r="D4002" s="5">
        <v>-5.29173364635394E-8</v>
      </c>
      <c r="E4002" s="5">
        <v>6.6942579369075205E-8</v>
      </c>
      <c r="F4002">
        <v>0.785378720435565</v>
      </c>
    </row>
    <row r="4003" spans="1:6" x14ac:dyDescent="0.25">
      <c r="A4003" t="s">
        <v>12</v>
      </c>
      <c r="B4003" t="s">
        <v>253</v>
      </c>
      <c r="C4003" t="s">
        <v>208</v>
      </c>
      <c r="D4003" s="5">
        <v>1.2715999146372901E-8</v>
      </c>
      <c r="E4003" s="5">
        <v>2.17148989582739E-8</v>
      </c>
      <c r="F4003">
        <v>0.27907597664544798</v>
      </c>
    </row>
    <row r="4004" spans="1:6" x14ac:dyDescent="0.25">
      <c r="A4004" t="s">
        <v>13</v>
      </c>
      <c r="B4004" t="s">
        <v>253</v>
      </c>
      <c r="C4004" t="s">
        <v>208</v>
      </c>
      <c r="D4004" s="5">
        <v>-6.0008713599077605E-11</v>
      </c>
      <c r="E4004" s="5">
        <v>2.9839812896106503E-8</v>
      </c>
      <c r="F4004">
        <v>0.50080228374735503</v>
      </c>
    </row>
    <row r="4005" spans="1:6" x14ac:dyDescent="0.25">
      <c r="A4005" t="s">
        <v>14</v>
      </c>
      <c r="B4005" t="s">
        <v>253</v>
      </c>
      <c r="C4005" t="s">
        <v>208</v>
      </c>
      <c r="D4005" s="5">
        <v>-2.0929439224124298E-8</v>
      </c>
      <c r="E4005" s="5">
        <v>3.1840969235146703E-8</v>
      </c>
      <c r="F4005">
        <v>0.74450971836383495</v>
      </c>
    </row>
    <row r="4006" spans="1:6" x14ac:dyDescent="0.25">
      <c r="A4006" t="s">
        <v>15</v>
      </c>
      <c r="B4006" t="s">
        <v>253</v>
      </c>
      <c r="C4006" t="s">
        <v>208</v>
      </c>
      <c r="D4006" s="5">
        <v>3.3775182917122503E-8</v>
      </c>
      <c r="E4006" s="5">
        <v>2.55484865236544E-8</v>
      </c>
      <c r="F4006">
        <v>9.3083529782076693E-2</v>
      </c>
    </row>
    <row r="4007" spans="1:6" x14ac:dyDescent="0.25">
      <c r="A4007" t="s">
        <v>16</v>
      </c>
      <c r="B4007" t="s">
        <v>253</v>
      </c>
      <c r="C4007" t="s">
        <v>208</v>
      </c>
      <c r="D4007" s="5">
        <v>-7.21710250410917E-9</v>
      </c>
      <c r="E4007" s="5">
        <v>2.2902261973794501E-8</v>
      </c>
      <c r="F4007">
        <v>0.62366707707119795</v>
      </c>
    </row>
    <row r="4008" spans="1:6" x14ac:dyDescent="0.25">
      <c r="A4008" t="s">
        <v>17</v>
      </c>
      <c r="B4008" t="s">
        <v>253</v>
      </c>
      <c r="C4008" t="s">
        <v>208</v>
      </c>
      <c r="D4008" s="5">
        <v>-4.0640684616106201E-9</v>
      </c>
      <c r="E4008" s="5">
        <v>1.8848881121977199E-8</v>
      </c>
      <c r="F4008">
        <v>0.58535538548204702</v>
      </c>
    </row>
    <row r="4009" spans="1:6" x14ac:dyDescent="0.25">
      <c r="A4009" t="s">
        <v>18</v>
      </c>
      <c r="B4009" t="s">
        <v>253</v>
      </c>
      <c r="C4009" t="s">
        <v>208</v>
      </c>
      <c r="D4009" s="5">
        <v>1.9730315057776398E-8</v>
      </c>
      <c r="E4009" s="5">
        <v>2.4373804339000301E-8</v>
      </c>
      <c r="F4009">
        <v>0.20911709873342901</v>
      </c>
    </row>
    <row r="4010" spans="1:6" x14ac:dyDescent="0.25">
      <c r="A4010" t="s">
        <v>19</v>
      </c>
      <c r="B4010" t="s">
        <v>253</v>
      </c>
      <c r="C4010" t="s">
        <v>208</v>
      </c>
      <c r="D4010" s="5">
        <v>1.8810880337055999E-8</v>
      </c>
      <c r="E4010" s="5">
        <v>2.5372376883719501E-8</v>
      </c>
      <c r="F4010">
        <v>0.22922785989</v>
      </c>
    </row>
    <row r="4011" spans="1:6" x14ac:dyDescent="0.25">
      <c r="A4011" t="s">
        <v>20</v>
      </c>
      <c r="B4011" t="s">
        <v>253</v>
      </c>
      <c r="C4011" t="s">
        <v>208</v>
      </c>
      <c r="D4011" s="5">
        <v>-1.6614687872911501E-8</v>
      </c>
      <c r="E4011" s="5">
        <v>1.9524146721346999E-8</v>
      </c>
      <c r="F4011">
        <v>0.80261018820227603</v>
      </c>
    </row>
    <row r="4012" spans="1:6" x14ac:dyDescent="0.25">
      <c r="A4012" t="s">
        <v>21</v>
      </c>
      <c r="B4012" t="s">
        <v>253</v>
      </c>
      <c r="C4012" t="s">
        <v>208</v>
      </c>
      <c r="D4012" s="5">
        <v>-9.1238312638239792E-9</v>
      </c>
      <c r="E4012" s="5">
        <v>2.5169689648158899E-8</v>
      </c>
      <c r="F4012">
        <v>0.64150809832932898</v>
      </c>
    </row>
    <row r="4013" spans="1:6" x14ac:dyDescent="0.25">
      <c r="A4013" t="s">
        <v>22</v>
      </c>
      <c r="B4013" t="s">
        <v>253</v>
      </c>
      <c r="C4013" t="s">
        <v>208</v>
      </c>
      <c r="D4013" s="5">
        <v>-6.6238595455768396E-9</v>
      </c>
      <c r="E4013" s="5">
        <v>2.3311381653966499E-8</v>
      </c>
      <c r="F4013">
        <v>0.61185114134649798</v>
      </c>
    </row>
    <row r="4014" spans="1:6" x14ac:dyDescent="0.25">
      <c r="A4014" t="s">
        <v>23</v>
      </c>
      <c r="B4014" t="s">
        <v>253</v>
      </c>
      <c r="C4014" t="s">
        <v>208</v>
      </c>
      <c r="D4014" s="5">
        <v>-4.8204858287520301E-9</v>
      </c>
      <c r="E4014" s="5">
        <v>2.2492727004360301E-8</v>
      </c>
      <c r="F4014">
        <v>0.58484854461570601</v>
      </c>
    </row>
    <row r="4015" spans="1:6" x14ac:dyDescent="0.25">
      <c r="A4015" t="s">
        <v>24</v>
      </c>
      <c r="B4015" t="s">
        <v>253</v>
      </c>
      <c r="C4015" t="s">
        <v>208</v>
      </c>
      <c r="D4015" s="5">
        <v>-6.8403857154326603E-8</v>
      </c>
      <c r="E4015" s="5">
        <v>5.9767804435433605E-8</v>
      </c>
      <c r="F4015">
        <v>0.873790461343808</v>
      </c>
    </row>
    <row r="4016" spans="1:6" x14ac:dyDescent="0.25">
      <c r="A4016" t="s">
        <v>25</v>
      </c>
      <c r="B4016" t="s">
        <v>253</v>
      </c>
      <c r="C4016" t="s">
        <v>208</v>
      </c>
      <c r="D4016" s="5">
        <v>-4.0109265578592901E-8</v>
      </c>
      <c r="E4016" s="5">
        <v>9.0004723284832304E-8</v>
      </c>
      <c r="F4016">
        <v>0.67206958095759795</v>
      </c>
    </row>
    <row r="4017" spans="1:6" x14ac:dyDescent="0.25">
      <c r="A4017" t="s">
        <v>26</v>
      </c>
      <c r="B4017" t="s">
        <v>253</v>
      </c>
      <c r="C4017" t="s">
        <v>208</v>
      </c>
      <c r="D4017" s="5">
        <v>-2.4224730183795999E-8</v>
      </c>
      <c r="E4017" s="5">
        <v>3.7898531617278397E-8</v>
      </c>
      <c r="F4017">
        <v>0.73865348760314298</v>
      </c>
    </row>
    <row r="4018" spans="1:6" x14ac:dyDescent="0.25">
      <c r="A4018" t="e">
        <v>#N/A</v>
      </c>
      <c r="B4018" t="s">
        <v>253</v>
      </c>
      <c r="C4018" t="s">
        <v>208</v>
      </c>
      <c r="D4018" s="5">
        <v>-8.1825533739758303E-10</v>
      </c>
      <c r="E4018" s="5">
        <v>4.7086139676105302E-8</v>
      </c>
      <c r="F4018">
        <v>0.50693240565441</v>
      </c>
    </row>
    <row r="4019" spans="1:6" x14ac:dyDescent="0.25">
      <c r="A4019" t="s">
        <v>8</v>
      </c>
      <c r="B4019" t="s">
        <v>254</v>
      </c>
      <c r="C4019" t="s">
        <v>208</v>
      </c>
      <c r="D4019" s="5">
        <v>3.3258435458489E-9</v>
      </c>
      <c r="E4019" s="5">
        <v>1.9867263101675601E-8</v>
      </c>
      <c r="F4019">
        <v>0.43352640121276498</v>
      </c>
    </row>
    <row r="4020" spans="1:6" x14ac:dyDescent="0.25">
      <c r="A4020" t="s">
        <v>11</v>
      </c>
      <c r="B4020" t="s">
        <v>254</v>
      </c>
      <c r="C4020" t="s">
        <v>208</v>
      </c>
      <c r="D4020" s="5">
        <v>2.0530090774770301E-8</v>
      </c>
      <c r="E4020" s="5">
        <v>6.0603128674866994E-8</v>
      </c>
      <c r="F4020">
        <v>0.36739418119309097</v>
      </c>
    </row>
    <row r="4021" spans="1:6" x14ac:dyDescent="0.25">
      <c r="A4021" t="s">
        <v>12</v>
      </c>
      <c r="B4021" t="s">
        <v>254</v>
      </c>
      <c r="C4021" t="s">
        <v>208</v>
      </c>
      <c r="D4021" s="5">
        <v>1.00049661151993E-8</v>
      </c>
      <c r="E4021" s="5">
        <v>2.4136227475758701E-8</v>
      </c>
      <c r="F4021">
        <v>0.33924640211085799</v>
      </c>
    </row>
    <row r="4022" spans="1:6" x14ac:dyDescent="0.25">
      <c r="A4022" t="s">
        <v>13</v>
      </c>
      <c r="B4022" t="s">
        <v>254</v>
      </c>
      <c r="C4022" t="s">
        <v>208</v>
      </c>
      <c r="D4022" s="5">
        <v>1.8245124987634301E-8</v>
      </c>
      <c r="E4022" s="5">
        <v>2.78826548542114E-8</v>
      </c>
      <c r="F4022">
        <v>0.25644190176029502</v>
      </c>
    </row>
    <row r="4023" spans="1:6" x14ac:dyDescent="0.25">
      <c r="A4023" t="s">
        <v>14</v>
      </c>
      <c r="B4023" t="s">
        <v>254</v>
      </c>
      <c r="C4023" t="s">
        <v>208</v>
      </c>
      <c r="D4023" s="5">
        <v>3.23267805947454E-8</v>
      </c>
      <c r="E4023" s="5">
        <v>2.96084660778137E-8</v>
      </c>
      <c r="F4023">
        <v>0.13745859906679</v>
      </c>
    </row>
    <row r="4024" spans="1:6" x14ac:dyDescent="0.25">
      <c r="A4024" t="s">
        <v>15</v>
      </c>
      <c r="B4024" t="s">
        <v>254</v>
      </c>
      <c r="C4024" t="s">
        <v>208</v>
      </c>
      <c r="D4024" s="5">
        <v>-2.05192178506096E-9</v>
      </c>
      <c r="E4024" s="5">
        <v>2.2015955065673699E-8</v>
      </c>
      <c r="F4024">
        <v>0.53712829018047803</v>
      </c>
    </row>
    <row r="4025" spans="1:6" x14ac:dyDescent="0.25">
      <c r="A4025" t="s">
        <v>16</v>
      </c>
      <c r="B4025" t="s">
        <v>254</v>
      </c>
      <c r="C4025" t="s">
        <v>208</v>
      </c>
      <c r="D4025" s="5">
        <v>-2.28869160713402E-8</v>
      </c>
      <c r="E4025" s="5">
        <v>2.2030841101634199E-8</v>
      </c>
      <c r="F4025">
        <v>0.85056461471500799</v>
      </c>
    </row>
    <row r="4026" spans="1:6" x14ac:dyDescent="0.25">
      <c r="A4026" t="s">
        <v>17</v>
      </c>
      <c r="B4026" t="s">
        <v>254</v>
      </c>
      <c r="C4026" t="s">
        <v>208</v>
      </c>
      <c r="D4026" s="5">
        <v>1.17389851517066E-8</v>
      </c>
      <c r="E4026" s="5">
        <v>1.98755126211282E-8</v>
      </c>
      <c r="F4026">
        <v>0.27738567795079799</v>
      </c>
    </row>
    <row r="4027" spans="1:6" x14ac:dyDescent="0.25">
      <c r="A4027" t="s">
        <v>18</v>
      </c>
      <c r="B4027" t="s">
        <v>254</v>
      </c>
      <c r="C4027" t="s">
        <v>208</v>
      </c>
      <c r="D4027" s="5">
        <v>-1.30025792248654E-8</v>
      </c>
      <c r="E4027" s="5">
        <v>2.5866124854244501E-8</v>
      </c>
      <c r="F4027">
        <v>0.69240802184914596</v>
      </c>
    </row>
    <row r="4028" spans="1:6" x14ac:dyDescent="0.25">
      <c r="A4028" t="s">
        <v>19</v>
      </c>
      <c r="B4028" t="s">
        <v>254</v>
      </c>
      <c r="C4028" t="s">
        <v>208</v>
      </c>
      <c r="D4028" s="5">
        <v>-2.1333918444580801E-8</v>
      </c>
      <c r="E4028" s="5">
        <v>2.37479022388604E-8</v>
      </c>
      <c r="F4028">
        <v>0.81550040108395905</v>
      </c>
    </row>
    <row r="4029" spans="1:6" x14ac:dyDescent="0.25">
      <c r="A4029" t="s">
        <v>20</v>
      </c>
      <c r="B4029" t="s">
        <v>254</v>
      </c>
      <c r="C4029" t="s">
        <v>208</v>
      </c>
      <c r="D4029" s="5">
        <v>-1.37968946801655E-8</v>
      </c>
      <c r="E4029" s="5">
        <v>2.0159570578470099E-8</v>
      </c>
      <c r="F4029">
        <v>0.75313375328739696</v>
      </c>
    </row>
    <row r="4030" spans="1:6" x14ac:dyDescent="0.25">
      <c r="A4030" t="s">
        <v>21</v>
      </c>
      <c r="B4030" t="s">
        <v>254</v>
      </c>
      <c r="C4030" t="s">
        <v>208</v>
      </c>
      <c r="D4030" s="5">
        <v>-3.0462840774369698E-8</v>
      </c>
      <c r="E4030" s="5">
        <v>2.39093568767339E-8</v>
      </c>
      <c r="F4030">
        <v>0.898685485959415</v>
      </c>
    </row>
    <row r="4031" spans="1:6" x14ac:dyDescent="0.25">
      <c r="A4031" t="s">
        <v>22</v>
      </c>
      <c r="B4031" t="s">
        <v>254</v>
      </c>
      <c r="C4031" t="s">
        <v>208</v>
      </c>
      <c r="D4031" s="5">
        <v>-2.5303433105387999E-8</v>
      </c>
      <c r="E4031" s="5">
        <v>2.15385958587508E-8</v>
      </c>
      <c r="F4031">
        <v>0.87996161448262999</v>
      </c>
    </row>
    <row r="4032" spans="1:6" x14ac:dyDescent="0.25">
      <c r="A4032" t="s">
        <v>23</v>
      </c>
      <c r="B4032" t="s">
        <v>254</v>
      </c>
      <c r="C4032" t="s">
        <v>208</v>
      </c>
      <c r="D4032" s="5">
        <v>-1.47516078214839E-8</v>
      </c>
      <c r="E4032" s="5">
        <v>2.1592082644607199E-8</v>
      </c>
      <c r="F4032">
        <v>0.75275825612493197</v>
      </c>
    </row>
    <row r="4033" spans="1:6" x14ac:dyDescent="0.25">
      <c r="A4033" t="s">
        <v>24</v>
      </c>
      <c r="B4033" t="s">
        <v>254</v>
      </c>
      <c r="C4033" t="s">
        <v>208</v>
      </c>
      <c r="D4033" s="5">
        <v>-1.5548467973651599E-8</v>
      </c>
      <c r="E4033" s="5">
        <v>5.3429766317536797E-8</v>
      </c>
      <c r="F4033">
        <v>0.61447724585855701</v>
      </c>
    </row>
    <row r="4034" spans="1:6" x14ac:dyDescent="0.25">
      <c r="A4034" t="s">
        <v>25</v>
      </c>
      <c r="B4034" t="s">
        <v>254</v>
      </c>
      <c r="C4034" t="s">
        <v>208</v>
      </c>
      <c r="D4034" s="5">
        <v>8.5285421189174304E-8</v>
      </c>
      <c r="E4034" s="5">
        <v>7.8417950989783104E-8</v>
      </c>
      <c r="F4034">
        <v>0.13839133504148601</v>
      </c>
    </row>
    <row r="4035" spans="1:6" x14ac:dyDescent="0.25">
      <c r="A4035" t="s">
        <v>26</v>
      </c>
      <c r="B4035" t="s">
        <v>254</v>
      </c>
      <c r="C4035" t="s">
        <v>208</v>
      </c>
      <c r="D4035" s="5">
        <v>2.7300821365559899E-8</v>
      </c>
      <c r="E4035" s="5">
        <v>3.1643337939592597E-8</v>
      </c>
      <c r="F4035">
        <v>0.19413284863164401</v>
      </c>
    </row>
    <row r="4036" spans="1:6" x14ac:dyDescent="0.25">
      <c r="A4036" t="e">
        <v>#N/A</v>
      </c>
      <c r="B4036" t="s">
        <v>254</v>
      </c>
      <c r="C4036" t="s">
        <v>208</v>
      </c>
      <c r="D4036" s="5">
        <v>1.8038267796304301E-9</v>
      </c>
      <c r="E4036" s="5">
        <v>4.2597227968723203E-8</v>
      </c>
      <c r="F4036">
        <v>0.48311139502113298</v>
      </c>
    </row>
    <row r="4037" spans="1:6" x14ac:dyDescent="0.25">
      <c r="A4037" t="s">
        <v>8</v>
      </c>
      <c r="B4037" t="s">
        <v>255</v>
      </c>
      <c r="C4037" t="s">
        <v>208</v>
      </c>
      <c r="D4037" s="5">
        <v>-3.2279841869572898E-8</v>
      </c>
      <c r="E4037" s="5">
        <v>1.9698565139980199E-8</v>
      </c>
      <c r="F4037">
        <v>0.94936108197896896</v>
      </c>
    </row>
    <row r="4038" spans="1:6" x14ac:dyDescent="0.25">
      <c r="A4038" t="s">
        <v>11</v>
      </c>
      <c r="B4038" t="s">
        <v>255</v>
      </c>
      <c r="C4038" t="s">
        <v>208</v>
      </c>
      <c r="D4038" s="5">
        <v>-6.0666228747076497E-8</v>
      </c>
      <c r="E4038" s="5">
        <v>6.6514725422740306E-8</v>
      </c>
      <c r="F4038">
        <v>0.81913463154642796</v>
      </c>
    </row>
    <row r="4039" spans="1:6" x14ac:dyDescent="0.25">
      <c r="A4039" t="s">
        <v>12</v>
      </c>
      <c r="B4039" t="s">
        <v>255</v>
      </c>
      <c r="C4039" t="s">
        <v>208</v>
      </c>
      <c r="D4039" s="5">
        <v>-1.4337774360766301E-8</v>
      </c>
      <c r="E4039" s="5">
        <v>2.4650405292117099E-8</v>
      </c>
      <c r="F4039">
        <v>0.71959694214211101</v>
      </c>
    </row>
    <row r="4040" spans="1:6" x14ac:dyDescent="0.25">
      <c r="A4040" t="s">
        <v>13</v>
      </c>
      <c r="B4040" t="s">
        <v>255</v>
      </c>
      <c r="C4040" t="s">
        <v>208</v>
      </c>
      <c r="D4040" s="5">
        <v>-2.5631471745691901E-8</v>
      </c>
      <c r="E4040" s="5">
        <v>3.3307232919932801E-8</v>
      </c>
      <c r="F4040">
        <v>0.77921558883525099</v>
      </c>
    </row>
    <row r="4041" spans="1:6" x14ac:dyDescent="0.25">
      <c r="A4041" t="s">
        <v>14</v>
      </c>
      <c r="B4041" t="s">
        <v>255</v>
      </c>
      <c r="C4041" t="s">
        <v>208</v>
      </c>
      <c r="D4041" s="5">
        <v>3.47592700986944E-8</v>
      </c>
      <c r="E4041" s="5">
        <v>3.6129368886917099E-8</v>
      </c>
      <c r="F4041">
        <v>0.168005218120439</v>
      </c>
    </row>
    <row r="4042" spans="1:6" x14ac:dyDescent="0.25">
      <c r="A4042" t="s">
        <v>15</v>
      </c>
      <c r="B4042" t="s">
        <v>255</v>
      </c>
      <c r="C4042" t="s">
        <v>208</v>
      </c>
      <c r="D4042" s="5">
        <v>8.2084548026145996E-9</v>
      </c>
      <c r="E4042" s="5">
        <v>2.4052840720266399E-8</v>
      </c>
      <c r="F4042">
        <v>0.36645107504638302</v>
      </c>
    </row>
    <row r="4043" spans="1:6" x14ac:dyDescent="0.25">
      <c r="A4043" t="s">
        <v>16</v>
      </c>
      <c r="B4043" t="s">
        <v>255</v>
      </c>
      <c r="C4043" t="s">
        <v>208</v>
      </c>
      <c r="D4043" s="5">
        <v>-2.2191609415916E-8</v>
      </c>
      <c r="E4043" s="5">
        <v>2.6563406643568101E-8</v>
      </c>
      <c r="F4043">
        <v>0.79825945083707595</v>
      </c>
    </row>
    <row r="4044" spans="1:6" x14ac:dyDescent="0.25">
      <c r="A4044" t="s">
        <v>17</v>
      </c>
      <c r="B4044" t="s">
        <v>255</v>
      </c>
      <c r="C4044" t="s">
        <v>208</v>
      </c>
      <c r="D4044" s="5">
        <v>-2.75830252953352E-8</v>
      </c>
      <c r="E4044" s="5">
        <v>1.96632520189947E-8</v>
      </c>
      <c r="F4044">
        <v>0.91965732206748396</v>
      </c>
    </row>
    <row r="4045" spans="1:6" x14ac:dyDescent="0.25">
      <c r="A4045" t="s">
        <v>18</v>
      </c>
      <c r="B4045" t="s">
        <v>255</v>
      </c>
      <c r="C4045" t="s">
        <v>208</v>
      </c>
      <c r="D4045" s="5">
        <v>-3.79404923149973E-9</v>
      </c>
      <c r="E4045" s="5">
        <v>2.6683305573796599E-8</v>
      </c>
      <c r="F4045">
        <v>0.556534294956465</v>
      </c>
    </row>
    <row r="4046" spans="1:6" x14ac:dyDescent="0.25">
      <c r="A4046" t="s">
        <v>19</v>
      </c>
      <c r="B4046" t="s">
        <v>255</v>
      </c>
      <c r="C4046" t="s">
        <v>208</v>
      </c>
      <c r="D4046" s="5">
        <v>-7.1059506244825899E-9</v>
      </c>
      <c r="E4046" s="5">
        <v>2.7607228298915499E-8</v>
      </c>
      <c r="F4046">
        <v>0.60156290243295596</v>
      </c>
    </row>
    <row r="4047" spans="1:6" x14ac:dyDescent="0.25">
      <c r="A4047" t="s">
        <v>20</v>
      </c>
      <c r="B4047" t="s">
        <v>255</v>
      </c>
      <c r="C4047" t="s">
        <v>208</v>
      </c>
      <c r="D4047" s="5">
        <v>-4.0110651730056399E-8</v>
      </c>
      <c r="E4047" s="5">
        <v>2.0471281104433401E-8</v>
      </c>
      <c r="F4047">
        <v>0.974964800333603</v>
      </c>
    </row>
    <row r="4048" spans="1:6" x14ac:dyDescent="0.25">
      <c r="A4048" t="s">
        <v>21</v>
      </c>
      <c r="B4048" t="s">
        <v>255</v>
      </c>
      <c r="C4048" t="s">
        <v>208</v>
      </c>
      <c r="D4048" s="5">
        <v>-3.47178144683277E-8</v>
      </c>
      <c r="E4048" s="5">
        <v>2.6162173444875099E-8</v>
      </c>
      <c r="F4048">
        <v>0.90774951697612305</v>
      </c>
    </row>
    <row r="4049" spans="1:6" x14ac:dyDescent="0.25">
      <c r="A4049" t="s">
        <v>22</v>
      </c>
      <c r="B4049" t="s">
        <v>255</v>
      </c>
      <c r="C4049" t="s">
        <v>208</v>
      </c>
      <c r="D4049" s="5">
        <v>-2.8328332960403298E-8</v>
      </c>
      <c r="E4049" s="5">
        <v>2.0943213032020399E-8</v>
      </c>
      <c r="F4049">
        <v>0.91191241751543195</v>
      </c>
    </row>
    <row r="4050" spans="1:6" x14ac:dyDescent="0.25">
      <c r="A4050" t="s">
        <v>23</v>
      </c>
      <c r="B4050" t="s">
        <v>255</v>
      </c>
      <c r="C4050" t="s">
        <v>208</v>
      </c>
      <c r="D4050" s="5">
        <v>-2.6284316399527899E-8</v>
      </c>
      <c r="E4050" s="5">
        <v>2.2244586577029799E-8</v>
      </c>
      <c r="F4050">
        <v>0.88131878062754199</v>
      </c>
    </row>
    <row r="4051" spans="1:6" x14ac:dyDescent="0.25">
      <c r="A4051" t="s">
        <v>24</v>
      </c>
      <c r="B4051" t="s">
        <v>255</v>
      </c>
      <c r="C4051" t="s">
        <v>208</v>
      </c>
      <c r="D4051" s="5">
        <v>4.7559262957260898E-8</v>
      </c>
      <c r="E4051" s="5">
        <v>5.9968530381617302E-8</v>
      </c>
      <c r="F4051">
        <v>0.213868420263853</v>
      </c>
    </row>
    <row r="4052" spans="1:6" x14ac:dyDescent="0.25">
      <c r="A4052" t="s">
        <v>25</v>
      </c>
      <c r="B4052" t="s">
        <v>255</v>
      </c>
      <c r="C4052" t="s">
        <v>208</v>
      </c>
      <c r="D4052" s="5">
        <v>-5.7388815692419698E-8</v>
      </c>
      <c r="E4052" s="5">
        <v>7.9833591253182698E-8</v>
      </c>
      <c r="F4052">
        <v>0.76388501952747401</v>
      </c>
    </row>
    <row r="4053" spans="1:6" x14ac:dyDescent="0.25">
      <c r="A4053" t="s">
        <v>26</v>
      </c>
      <c r="B4053" t="s">
        <v>255</v>
      </c>
      <c r="C4053" t="s">
        <v>208</v>
      </c>
      <c r="D4053" s="5">
        <v>3.6071617503274599E-8</v>
      </c>
      <c r="E4053" s="5">
        <v>3.81251983990548E-8</v>
      </c>
      <c r="F4053">
        <v>0.17203964688357401</v>
      </c>
    </row>
    <row r="4054" spans="1:6" x14ac:dyDescent="0.25">
      <c r="A4054" t="e">
        <v>#N/A</v>
      </c>
      <c r="B4054" t="s">
        <v>255</v>
      </c>
      <c r="C4054" t="s">
        <v>208</v>
      </c>
      <c r="D4054" s="5">
        <v>-2.1674744512598398E-9</v>
      </c>
      <c r="E4054" s="5">
        <v>4.57476586546828E-8</v>
      </c>
      <c r="F4054">
        <v>0.51889438340891203</v>
      </c>
    </row>
    <row r="4055" spans="1:6" x14ac:dyDescent="0.25">
      <c r="A4055" t="s">
        <v>8</v>
      </c>
      <c r="B4055" t="s">
        <v>256</v>
      </c>
      <c r="C4055" t="s">
        <v>208</v>
      </c>
      <c r="D4055" s="5">
        <v>1.05777572084162E-8</v>
      </c>
      <c r="E4055" s="5">
        <v>1.9412590739554702E-8</v>
      </c>
      <c r="F4055">
        <v>0.29291404436412299</v>
      </c>
    </row>
    <row r="4056" spans="1:6" x14ac:dyDescent="0.25">
      <c r="A4056" t="s">
        <v>11</v>
      </c>
      <c r="B4056" t="s">
        <v>256</v>
      </c>
      <c r="C4056" t="s">
        <v>208</v>
      </c>
      <c r="D4056" s="5">
        <v>-5.4712302885814401E-8</v>
      </c>
      <c r="E4056" s="5">
        <v>5.3712270454106703E-8</v>
      </c>
      <c r="F4056">
        <v>0.84580789912447996</v>
      </c>
    </row>
    <row r="4057" spans="1:6" x14ac:dyDescent="0.25">
      <c r="A4057" t="s">
        <v>12</v>
      </c>
      <c r="B4057" t="s">
        <v>256</v>
      </c>
      <c r="C4057" t="s">
        <v>208</v>
      </c>
      <c r="D4057" s="5">
        <v>-1.38962259621559E-8</v>
      </c>
      <c r="E4057" s="5">
        <v>2.1383477304841199E-8</v>
      </c>
      <c r="F4057">
        <v>0.74210805774751099</v>
      </c>
    </row>
    <row r="4058" spans="1:6" x14ac:dyDescent="0.25">
      <c r="A4058" t="s">
        <v>13</v>
      </c>
      <c r="B4058" t="s">
        <v>256</v>
      </c>
      <c r="C4058" t="s">
        <v>208</v>
      </c>
      <c r="D4058" s="5">
        <v>-1.3435117767081499E-8</v>
      </c>
      <c r="E4058" s="5">
        <v>2.7743550073287702E-8</v>
      </c>
      <c r="F4058">
        <v>0.68589965521419105</v>
      </c>
    </row>
    <row r="4059" spans="1:6" x14ac:dyDescent="0.25">
      <c r="A4059" t="s">
        <v>14</v>
      </c>
      <c r="B4059" t="s">
        <v>256</v>
      </c>
      <c r="C4059" t="s">
        <v>208</v>
      </c>
      <c r="D4059" s="5">
        <v>-5.7136244199657697E-8</v>
      </c>
      <c r="E4059" s="5">
        <v>2.73964416829967E-8</v>
      </c>
      <c r="F4059">
        <v>0.98148962796831696</v>
      </c>
    </row>
    <row r="4060" spans="1:6" x14ac:dyDescent="0.25">
      <c r="A4060" t="s">
        <v>15</v>
      </c>
      <c r="B4060" t="s">
        <v>256</v>
      </c>
      <c r="C4060" t="s">
        <v>208</v>
      </c>
      <c r="D4060" s="5">
        <v>2.0979287377423598E-8</v>
      </c>
      <c r="E4060" s="5">
        <v>2.74355927127996E-8</v>
      </c>
      <c r="F4060">
        <v>0.22223281398519101</v>
      </c>
    </row>
    <row r="4061" spans="1:6" x14ac:dyDescent="0.25">
      <c r="A4061" t="s">
        <v>16</v>
      </c>
      <c r="B4061" t="s">
        <v>256</v>
      </c>
      <c r="C4061" t="s">
        <v>208</v>
      </c>
      <c r="D4061" s="5">
        <v>5.0677746277676603E-9</v>
      </c>
      <c r="E4061" s="5">
        <v>2.6212735424882099E-8</v>
      </c>
      <c r="F4061">
        <v>0.42334927327691202</v>
      </c>
    </row>
    <row r="4062" spans="1:6" x14ac:dyDescent="0.25">
      <c r="A4062" t="s">
        <v>17</v>
      </c>
      <c r="B4062" t="s">
        <v>256</v>
      </c>
      <c r="C4062" t="s">
        <v>208</v>
      </c>
      <c r="D4062" s="5">
        <v>-3.8148512176761998E-9</v>
      </c>
      <c r="E4062" s="5">
        <v>2.08862210459637E-8</v>
      </c>
      <c r="F4062">
        <v>0.57246335466382203</v>
      </c>
    </row>
    <row r="4063" spans="1:6" x14ac:dyDescent="0.25">
      <c r="A4063" t="s">
        <v>18</v>
      </c>
      <c r="B4063" t="s">
        <v>256</v>
      </c>
      <c r="C4063" t="s">
        <v>208</v>
      </c>
      <c r="D4063" s="5">
        <v>2.02004057104673E-8</v>
      </c>
      <c r="E4063" s="5">
        <v>2.40780378563647E-8</v>
      </c>
      <c r="F4063">
        <v>0.200747100938173</v>
      </c>
    </row>
    <row r="4064" spans="1:6" x14ac:dyDescent="0.25">
      <c r="A4064" t="s">
        <v>19</v>
      </c>
      <c r="B4064" t="s">
        <v>256</v>
      </c>
      <c r="C4064" t="s">
        <v>208</v>
      </c>
      <c r="D4064" s="5">
        <v>9.5534717179478004E-9</v>
      </c>
      <c r="E4064" s="5">
        <v>2.3644773919858499E-8</v>
      </c>
      <c r="F4064">
        <v>0.34309107313017001</v>
      </c>
    </row>
    <row r="4065" spans="1:6" x14ac:dyDescent="0.25">
      <c r="A4065" t="s">
        <v>20</v>
      </c>
      <c r="B4065" t="s">
        <v>256</v>
      </c>
      <c r="C4065" t="s">
        <v>208</v>
      </c>
      <c r="D4065" s="5">
        <v>-2.10437415732596E-8</v>
      </c>
      <c r="E4065" s="5">
        <v>1.8463035403044802E-8</v>
      </c>
      <c r="F4065">
        <v>0.87281037363652503</v>
      </c>
    </row>
    <row r="4066" spans="1:6" x14ac:dyDescent="0.25">
      <c r="A4066" t="s">
        <v>21</v>
      </c>
      <c r="B4066" t="s">
        <v>256</v>
      </c>
      <c r="C4066" t="s">
        <v>208</v>
      </c>
      <c r="D4066" s="5">
        <v>1.23263491450598E-8</v>
      </c>
      <c r="E4066" s="5">
        <v>2.46778495700463E-8</v>
      </c>
      <c r="F4066">
        <v>0.30871697132544201</v>
      </c>
    </row>
    <row r="4067" spans="1:6" x14ac:dyDescent="0.25">
      <c r="A4067" t="s">
        <v>22</v>
      </c>
      <c r="B4067" t="s">
        <v>256</v>
      </c>
      <c r="C4067" t="s">
        <v>208</v>
      </c>
      <c r="D4067" s="5">
        <v>-2.1521352306599901E-8</v>
      </c>
      <c r="E4067" s="5">
        <v>2.0498719687874401E-8</v>
      </c>
      <c r="F4067">
        <v>0.85311511109039595</v>
      </c>
    </row>
    <row r="4068" spans="1:6" x14ac:dyDescent="0.25">
      <c r="A4068" t="s">
        <v>23</v>
      </c>
      <c r="B4068" t="s">
        <v>256</v>
      </c>
      <c r="C4068" t="s">
        <v>208</v>
      </c>
      <c r="D4068" s="5">
        <v>-1.5184853873427701E-8</v>
      </c>
      <c r="E4068" s="5">
        <v>2.0485984573525599E-8</v>
      </c>
      <c r="F4068">
        <v>0.77072340908980497</v>
      </c>
    </row>
    <row r="4069" spans="1:6" x14ac:dyDescent="0.25">
      <c r="A4069" t="s">
        <v>24</v>
      </c>
      <c r="B4069" t="s">
        <v>256</v>
      </c>
      <c r="C4069" t="s">
        <v>208</v>
      </c>
      <c r="D4069" s="5">
        <v>6.3304323040676695E-8</v>
      </c>
      <c r="E4069" s="5">
        <v>6.3497390643715501E-8</v>
      </c>
      <c r="F4069">
        <v>0.15939209885803901</v>
      </c>
    </row>
    <row r="4070" spans="1:6" x14ac:dyDescent="0.25">
      <c r="A4070" t="s">
        <v>25</v>
      </c>
      <c r="B4070" t="s">
        <v>256</v>
      </c>
      <c r="C4070" t="s">
        <v>208</v>
      </c>
      <c r="D4070" s="5">
        <v>-4.1572963527454202E-8</v>
      </c>
      <c r="E4070" s="5">
        <v>7.71507704455721E-8</v>
      </c>
      <c r="F4070">
        <v>0.70500603140917895</v>
      </c>
    </row>
    <row r="4071" spans="1:6" x14ac:dyDescent="0.25">
      <c r="A4071" t="s">
        <v>26</v>
      </c>
      <c r="B4071" t="s">
        <v>256</v>
      </c>
      <c r="C4071" t="s">
        <v>208</v>
      </c>
      <c r="D4071" s="5">
        <v>-1.9306801566043801E-8</v>
      </c>
      <c r="E4071" s="5">
        <v>3.7255601708707002E-8</v>
      </c>
      <c r="F4071">
        <v>0.69784951564364806</v>
      </c>
    </row>
    <row r="4072" spans="1:6" x14ac:dyDescent="0.25">
      <c r="A4072" t="e">
        <v>#N/A</v>
      </c>
      <c r="B4072" t="s">
        <v>256</v>
      </c>
      <c r="C4072" t="s">
        <v>208</v>
      </c>
      <c r="D4072" s="5">
        <v>-2.3137162632883602E-9</v>
      </c>
      <c r="E4072" s="5">
        <v>4.5490486980901801E-8</v>
      </c>
      <c r="F4072">
        <v>0.52028207412325</v>
      </c>
    </row>
    <row r="4073" spans="1:6" x14ac:dyDescent="0.25">
      <c r="A4073" t="s">
        <v>8</v>
      </c>
      <c r="B4073" t="s">
        <v>257</v>
      </c>
      <c r="C4073" t="s">
        <v>208</v>
      </c>
      <c r="D4073" s="5">
        <v>3.6823035227622E-9</v>
      </c>
      <c r="E4073" s="5">
        <v>2.0728416283530001E-8</v>
      </c>
      <c r="F4073">
        <v>0.42950081483567798</v>
      </c>
    </row>
    <row r="4074" spans="1:6" x14ac:dyDescent="0.25">
      <c r="A4074" t="s">
        <v>11</v>
      </c>
      <c r="B4074" t="s">
        <v>257</v>
      </c>
      <c r="C4074" t="s">
        <v>208</v>
      </c>
      <c r="D4074" s="5">
        <v>-1.28979597873789E-7</v>
      </c>
      <c r="E4074" s="5">
        <v>6.7321248508617898E-8</v>
      </c>
      <c r="F4074">
        <v>0.97230996946203196</v>
      </c>
    </row>
    <row r="4075" spans="1:6" x14ac:dyDescent="0.25">
      <c r="A4075" t="s">
        <v>12</v>
      </c>
      <c r="B4075" t="s">
        <v>257</v>
      </c>
      <c r="C4075" t="s">
        <v>208</v>
      </c>
      <c r="D4075" s="5">
        <v>4.1071393155984201E-8</v>
      </c>
      <c r="E4075" s="5">
        <v>2.7206727559916398E-8</v>
      </c>
      <c r="F4075">
        <v>6.5572210608233705E-2</v>
      </c>
    </row>
    <row r="4076" spans="1:6" x14ac:dyDescent="0.25">
      <c r="A4076" t="s">
        <v>13</v>
      </c>
      <c r="B4076" t="s">
        <v>257</v>
      </c>
      <c r="C4076" t="s">
        <v>208</v>
      </c>
      <c r="D4076" s="5">
        <v>-4.0512098273855503E-8</v>
      </c>
      <c r="E4076" s="5">
        <v>2.9833298596762401E-8</v>
      </c>
      <c r="F4076">
        <v>0.91276006769134999</v>
      </c>
    </row>
    <row r="4077" spans="1:6" x14ac:dyDescent="0.25">
      <c r="A4077" t="s">
        <v>14</v>
      </c>
      <c r="B4077" t="s">
        <v>257</v>
      </c>
      <c r="C4077" t="s">
        <v>208</v>
      </c>
      <c r="D4077" s="5">
        <v>-5.5143497613234902E-8</v>
      </c>
      <c r="E4077" s="5">
        <v>3.1242444117203802E-8</v>
      </c>
      <c r="F4077">
        <v>0.961219687215493</v>
      </c>
    </row>
    <row r="4078" spans="1:6" x14ac:dyDescent="0.25">
      <c r="A4078" t="s">
        <v>15</v>
      </c>
      <c r="B4078" t="s">
        <v>257</v>
      </c>
      <c r="C4078" t="s">
        <v>208</v>
      </c>
      <c r="D4078" s="5">
        <v>-1.17098609576569E-8</v>
      </c>
      <c r="E4078" s="5">
        <v>2.4551092719771E-8</v>
      </c>
      <c r="F4078">
        <v>0.68330428796985199</v>
      </c>
    </row>
    <row r="4079" spans="1:6" x14ac:dyDescent="0.25">
      <c r="A4079" t="s">
        <v>16</v>
      </c>
      <c r="B4079" t="s">
        <v>257</v>
      </c>
      <c r="C4079" t="s">
        <v>208</v>
      </c>
      <c r="D4079" s="5">
        <v>-3.2641045160275302E-8</v>
      </c>
      <c r="E4079" s="5">
        <v>2.5751754954132699E-8</v>
      </c>
      <c r="F4079">
        <v>0.89751654537360903</v>
      </c>
    </row>
    <row r="4080" spans="1:6" x14ac:dyDescent="0.25">
      <c r="A4080" t="s">
        <v>17</v>
      </c>
      <c r="B4080" t="s">
        <v>257</v>
      </c>
      <c r="C4080" t="s">
        <v>208</v>
      </c>
      <c r="D4080" s="5">
        <v>2.9809241747247099E-9</v>
      </c>
      <c r="E4080" s="5">
        <v>2.0689953556906001E-8</v>
      </c>
      <c r="F4080">
        <v>0.442720258134152</v>
      </c>
    </row>
    <row r="4081" spans="1:6" x14ac:dyDescent="0.25">
      <c r="A4081" t="s">
        <v>18</v>
      </c>
      <c r="B4081" t="s">
        <v>257</v>
      </c>
      <c r="C4081" t="s">
        <v>208</v>
      </c>
      <c r="D4081" s="5">
        <v>-2.72111120923309E-8</v>
      </c>
      <c r="E4081" s="5">
        <v>2.78188897037534E-8</v>
      </c>
      <c r="F4081">
        <v>0.83600050808819804</v>
      </c>
    </row>
    <row r="4082" spans="1:6" x14ac:dyDescent="0.25">
      <c r="A4082" t="s">
        <v>19</v>
      </c>
      <c r="B4082" t="s">
        <v>257</v>
      </c>
      <c r="C4082" t="s">
        <v>208</v>
      </c>
      <c r="D4082" s="5">
        <v>-5.6901263725362303E-9</v>
      </c>
      <c r="E4082" s="5">
        <v>2.76258566287618E-8</v>
      </c>
      <c r="F4082">
        <v>0.58159323282102904</v>
      </c>
    </row>
    <row r="4083" spans="1:6" x14ac:dyDescent="0.25">
      <c r="A4083" t="s">
        <v>20</v>
      </c>
      <c r="B4083" t="s">
        <v>257</v>
      </c>
      <c r="C4083" t="s">
        <v>208</v>
      </c>
      <c r="D4083" s="5">
        <v>7.1693999517764602E-9</v>
      </c>
      <c r="E4083" s="5">
        <v>2.28075570615664E-8</v>
      </c>
      <c r="F4083">
        <v>0.376630204119979</v>
      </c>
    </row>
    <row r="4084" spans="1:6" x14ac:dyDescent="0.25">
      <c r="A4084" t="s">
        <v>21</v>
      </c>
      <c r="B4084" t="s">
        <v>257</v>
      </c>
      <c r="C4084" t="s">
        <v>208</v>
      </c>
      <c r="D4084" s="5">
        <v>-8.0814921176044807E-9</v>
      </c>
      <c r="E4084" s="5">
        <v>2.7095818179087598E-8</v>
      </c>
      <c r="F4084">
        <v>0.61724613308272702</v>
      </c>
    </row>
    <row r="4085" spans="1:6" x14ac:dyDescent="0.25">
      <c r="A4085" t="s">
        <v>22</v>
      </c>
      <c r="B4085" t="s">
        <v>257</v>
      </c>
      <c r="C4085" t="s">
        <v>208</v>
      </c>
      <c r="D4085" s="5">
        <v>-1.4821094531772401E-8</v>
      </c>
      <c r="E4085" s="5">
        <v>2.1093527581791801E-8</v>
      </c>
      <c r="F4085">
        <v>0.75885902447155096</v>
      </c>
    </row>
    <row r="4086" spans="1:6" x14ac:dyDescent="0.25">
      <c r="A4086" t="s">
        <v>23</v>
      </c>
      <c r="B4086" t="s">
        <v>257</v>
      </c>
      <c r="C4086" t="s">
        <v>208</v>
      </c>
      <c r="D4086" s="5">
        <v>-1.95393753062263E-8</v>
      </c>
      <c r="E4086" s="5">
        <v>2.1122355593602701E-8</v>
      </c>
      <c r="F4086">
        <v>0.82253177718939097</v>
      </c>
    </row>
    <row r="4087" spans="1:6" x14ac:dyDescent="0.25">
      <c r="A4087" t="s">
        <v>24</v>
      </c>
      <c r="B4087" t="s">
        <v>257</v>
      </c>
      <c r="C4087" t="s">
        <v>208</v>
      </c>
      <c r="D4087" s="5">
        <v>-5.0421640797845497E-8</v>
      </c>
      <c r="E4087" s="5">
        <v>5.7135781758421498E-8</v>
      </c>
      <c r="F4087">
        <v>0.81124351227675995</v>
      </c>
    </row>
    <row r="4088" spans="1:6" x14ac:dyDescent="0.25">
      <c r="A4088" t="s">
        <v>25</v>
      </c>
      <c r="B4088" t="s">
        <v>257</v>
      </c>
      <c r="C4088" t="s">
        <v>208</v>
      </c>
      <c r="D4088" s="5">
        <v>-5.2841416390729499E-8</v>
      </c>
      <c r="E4088" s="5">
        <v>8.8875198089030598E-8</v>
      </c>
      <c r="F4088">
        <v>0.72393035500383496</v>
      </c>
    </row>
    <row r="4089" spans="1:6" x14ac:dyDescent="0.25">
      <c r="A4089" t="s">
        <v>26</v>
      </c>
      <c r="B4089" t="s">
        <v>257</v>
      </c>
      <c r="C4089" t="s">
        <v>208</v>
      </c>
      <c r="D4089" s="5">
        <v>-5.6757028440959197E-8</v>
      </c>
      <c r="E4089" s="5">
        <v>3.5499921005870003E-8</v>
      </c>
      <c r="F4089">
        <v>0.94506670765758605</v>
      </c>
    </row>
    <row r="4090" spans="1:6" x14ac:dyDescent="0.25">
      <c r="A4090" t="e">
        <v>#N/A</v>
      </c>
      <c r="B4090" t="s">
        <v>257</v>
      </c>
      <c r="C4090" t="s">
        <v>208</v>
      </c>
      <c r="D4090" s="5">
        <v>-8.2957940576469208E-9</v>
      </c>
      <c r="E4090" s="5">
        <v>4.8016852422667301E-8</v>
      </c>
      <c r="F4090">
        <v>0.56858325588652803</v>
      </c>
    </row>
    <row r="4091" spans="1:6" x14ac:dyDescent="0.25">
      <c r="A4091" t="s">
        <v>8</v>
      </c>
      <c r="B4091" t="s">
        <v>258</v>
      </c>
      <c r="C4091" t="s">
        <v>208</v>
      </c>
      <c r="D4091" s="5">
        <v>1.64904963604944E-8</v>
      </c>
      <c r="E4091" s="5">
        <v>2.0136071923977601E-8</v>
      </c>
      <c r="F4091">
        <v>0.20640661686683001</v>
      </c>
    </row>
    <row r="4092" spans="1:6" x14ac:dyDescent="0.25">
      <c r="A4092" t="s">
        <v>11</v>
      </c>
      <c r="B4092" t="s">
        <v>258</v>
      </c>
      <c r="C4092" t="s">
        <v>208</v>
      </c>
      <c r="D4092" s="5">
        <v>-1.7939202947069599E-7</v>
      </c>
      <c r="E4092" s="5">
        <v>6.4221392531915405E-8</v>
      </c>
      <c r="F4092">
        <v>0.99739163907361195</v>
      </c>
    </row>
    <row r="4093" spans="1:6" x14ac:dyDescent="0.25">
      <c r="A4093" t="s">
        <v>12</v>
      </c>
      <c r="B4093" t="s">
        <v>258</v>
      </c>
      <c r="C4093" t="s">
        <v>208</v>
      </c>
      <c r="D4093" s="5">
        <v>3.3059496183380699E-8</v>
      </c>
      <c r="E4093" s="5">
        <v>2.4957492813147299E-8</v>
      </c>
      <c r="F4093">
        <v>9.2646601442387302E-2</v>
      </c>
    </row>
    <row r="4094" spans="1:6" x14ac:dyDescent="0.25">
      <c r="A4094" t="s">
        <v>13</v>
      </c>
      <c r="B4094" t="s">
        <v>258</v>
      </c>
      <c r="C4094" t="s">
        <v>208</v>
      </c>
      <c r="D4094" s="5">
        <v>-3.2812025020636801E-8</v>
      </c>
      <c r="E4094" s="5">
        <v>2.75232275995681E-8</v>
      </c>
      <c r="F4094">
        <v>0.88340027284335898</v>
      </c>
    </row>
    <row r="4095" spans="1:6" x14ac:dyDescent="0.25">
      <c r="A4095" t="s">
        <v>14</v>
      </c>
      <c r="B4095" t="s">
        <v>258</v>
      </c>
      <c r="C4095" t="s">
        <v>208</v>
      </c>
      <c r="D4095" s="5">
        <v>-2.5897333890652501E-8</v>
      </c>
      <c r="E4095" s="5">
        <v>3.2948432706715901E-8</v>
      </c>
      <c r="F4095">
        <v>0.78406506318425295</v>
      </c>
    </row>
    <row r="4096" spans="1:6" x14ac:dyDescent="0.25">
      <c r="A4096" t="s">
        <v>15</v>
      </c>
      <c r="B4096" t="s">
        <v>258</v>
      </c>
      <c r="C4096" t="s">
        <v>208</v>
      </c>
      <c r="D4096" s="5">
        <v>-3.27920762210152E-8</v>
      </c>
      <c r="E4096" s="5">
        <v>2.25398798828675E-8</v>
      </c>
      <c r="F4096">
        <v>0.92714418588589498</v>
      </c>
    </row>
    <row r="4097" spans="1:6" x14ac:dyDescent="0.25">
      <c r="A4097" t="s">
        <v>16</v>
      </c>
      <c r="B4097" t="s">
        <v>258</v>
      </c>
      <c r="C4097" t="s">
        <v>208</v>
      </c>
      <c r="D4097" s="5">
        <v>-6.7953500768330497E-9</v>
      </c>
      <c r="E4097" s="5">
        <v>2.3389564205933601E-8</v>
      </c>
      <c r="F4097">
        <v>0.61429427110664103</v>
      </c>
    </row>
    <row r="4098" spans="1:6" x14ac:dyDescent="0.25">
      <c r="A4098" t="s">
        <v>17</v>
      </c>
      <c r="B4098" t="s">
        <v>258</v>
      </c>
      <c r="C4098" t="s">
        <v>208</v>
      </c>
      <c r="D4098" s="5">
        <v>1.2860302728833301E-8</v>
      </c>
      <c r="E4098" s="5">
        <v>2.0455561529317E-8</v>
      </c>
      <c r="F4098">
        <v>0.26477448053441099</v>
      </c>
    </row>
    <row r="4099" spans="1:6" x14ac:dyDescent="0.25">
      <c r="A4099" t="s">
        <v>18</v>
      </c>
      <c r="B4099" t="s">
        <v>258</v>
      </c>
      <c r="C4099" t="s">
        <v>208</v>
      </c>
      <c r="D4099" s="5">
        <v>-1.38484569123909E-8</v>
      </c>
      <c r="E4099" s="5">
        <v>2.4976659038571902E-8</v>
      </c>
      <c r="F4099">
        <v>0.71036657365539901</v>
      </c>
    </row>
    <row r="4100" spans="1:6" x14ac:dyDescent="0.25">
      <c r="A4100" t="s">
        <v>19</v>
      </c>
      <c r="B4100" t="s">
        <v>258</v>
      </c>
      <c r="C4100" t="s">
        <v>208</v>
      </c>
      <c r="D4100" s="5">
        <v>-1.5881588162206101E-9</v>
      </c>
      <c r="E4100" s="5">
        <v>2.5835773109610101E-8</v>
      </c>
      <c r="F4100">
        <v>0.52450806873060596</v>
      </c>
    </row>
    <row r="4101" spans="1:6" x14ac:dyDescent="0.25">
      <c r="A4101" t="s">
        <v>20</v>
      </c>
      <c r="B4101" t="s">
        <v>258</v>
      </c>
      <c r="C4101" t="s">
        <v>208</v>
      </c>
      <c r="D4101" s="5">
        <v>7.3089197273730297E-9</v>
      </c>
      <c r="E4101" s="5">
        <v>2.2213099668432001E-8</v>
      </c>
      <c r="F4101">
        <v>0.37106406415036702</v>
      </c>
    </row>
    <row r="4102" spans="1:6" x14ac:dyDescent="0.25">
      <c r="A4102" t="s">
        <v>21</v>
      </c>
      <c r="B4102" t="s">
        <v>258</v>
      </c>
      <c r="C4102" t="s">
        <v>208</v>
      </c>
      <c r="D4102" s="5">
        <v>-9.3858484987926606E-9</v>
      </c>
      <c r="E4102" s="5">
        <v>2.2809106004039401E-8</v>
      </c>
      <c r="F4102">
        <v>0.65964544445888995</v>
      </c>
    </row>
    <row r="4103" spans="1:6" x14ac:dyDescent="0.25">
      <c r="A4103" t="s">
        <v>22</v>
      </c>
      <c r="B4103" t="s">
        <v>258</v>
      </c>
      <c r="C4103" t="s">
        <v>208</v>
      </c>
      <c r="D4103" s="5">
        <v>-8.5926851333479304E-9</v>
      </c>
      <c r="E4103" s="5">
        <v>2.2142094547923602E-8</v>
      </c>
      <c r="F4103">
        <v>0.65101792573968698</v>
      </c>
    </row>
    <row r="4104" spans="1:6" x14ac:dyDescent="0.25">
      <c r="A4104" t="s">
        <v>23</v>
      </c>
      <c r="B4104" t="s">
        <v>258</v>
      </c>
      <c r="C4104" t="s">
        <v>208</v>
      </c>
      <c r="D4104" s="5">
        <v>-7.2452680528590496E-9</v>
      </c>
      <c r="E4104" s="5">
        <v>2.2645918148707801E-8</v>
      </c>
      <c r="F4104">
        <v>0.62549197126128897</v>
      </c>
    </row>
    <row r="4105" spans="1:6" x14ac:dyDescent="0.25">
      <c r="A4105" t="s">
        <v>24</v>
      </c>
      <c r="B4105" t="s">
        <v>258</v>
      </c>
      <c r="C4105" t="s">
        <v>208</v>
      </c>
      <c r="D4105" s="5">
        <v>-1.8596946895384698E-8</v>
      </c>
      <c r="E4105" s="5">
        <v>5.4244897113034599E-8</v>
      </c>
      <c r="F4105">
        <v>0.634137992993697</v>
      </c>
    </row>
    <row r="4106" spans="1:6" x14ac:dyDescent="0.25">
      <c r="A4106" t="s">
        <v>25</v>
      </c>
      <c r="B4106" t="s">
        <v>258</v>
      </c>
      <c r="C4106" t="s">
        <v>208</v>
      </c>
      <c r="D4106" s="5">
        <v>-6.5334684237063297E-9</v>
      </c>
      <c r="E4106" s="5">
        <v>8.7024974121116803E-8</v>
      </c>
      <c r="F4106">
        <v>0.52992279370362905</v>
      </c>
    </row>
    <row r="4107" spans="1:6" x14ac:dyDescent="0.25">
      <c r="A4107" t="s">
        <v>26</v>
      </c>
      <c r="B4107" t="s">
        <v>258</v>
      </c>
      <c r="C4107" t="s">
        <v>208</v>
      </c>
      <c r="D4107" s="5">
        <v>-3.7448267393372902E-8</v>
      </c>
      <c r="E4107" s="5">
        <v>3.7414232744112602E-8</v>
      </c>
      <c r="F4107">
        <v>0.84156475974753997</v>
      </c>
    </row>
    <row r="4108" spans="1:6" x14ac:dyDescent="0.25">
      <c r="A4108" t="e">
        <v>#N/A</v>
      </c>
      <c r="B4108" t="s">
        <v>258</v>
      </c>
      <c r="C4108" t="s">
        <v>208</v>
      </c>
      <c r="D4108" s="5">
        <v>-2.08667784921892E-9</v>
      </c>
      <c r="E4108" s="5">
        <v>4.5722061387736598E-8</v>
      </c>
      <c r="F4108">
        <v>0.51820073506931097</v>
      </c>
    </row>
    <row r="4109" spans="1:6" x14ac:dyDescent="0.25">
      <c r="A4109" t="s">
        <v>8</v>
      </c>
      <c r="B4109" t="s">
        <v>259</v>
      </c>
      <c r="C4109" t="s">
        <v>208</v>
      </c>
      <c r="D4109" s="5">
        <v>2.0774613024934201E-9</v>
      </c>
      <c r="E4109" s="5">
        <v>1.9702176381862302E-8</v>
      </c>
      <c r="F4109">
        <v>0.45801205356648</v>
      </c>
    </row>
    <row r="4110" spans="1:6" x14ac:dyDescent="0.25">
      <c r="A4110" t="s">
        <v>11</v>
      </c>
      <c r="B4110" t="s">
        <v>259</v>
      </c>
      <c r="C4110" t="s">
        <v>208</v>
      </c>
      <c r="D4110" s="5">
        <v>-1.4974610678263601E-7</v>
      </c>
      <c r="E4110" s="5">
        <v>6.2176844746407502E-8</v>
      </c>
      <c r="F4110">
        <v>0.99198847849801097</v>
      </c>
    </row>
    <row r="4111" spans="1:6" x14ac:dyDescent="0.25">
      <c r="A4111" t="s">
        <v>12</v>
      </c>
      <c r="B4111" t="s">
        <v>259</v>
      </c>
      <c r="C4111" t="s">
        <v>208</v>
      </c>
      <c r="D4111" s="5">
        <v>2.40504521528136E-8</v>
      </c>
      <c r="E4111" s="5">
        <v>2.47250378851368E-8</v>
      </c>
      <c r="F4111">
        <v>0.165347112798747</v>
      </c>
    </row>
    <row r="4112" spans="1:6" x14ac:dyDescent="0.25">
      <c r="A4112" t="s">
        <v>13</v>
      </c>
      <c r="B4112" t="s">
        <v>259</v>
      </c>
      <c r="C4112" t="s">
        <v>208</v>
      </c>
      <c r="D4112" s="5">
        <v>-1.1750491840303899E-8</v>
      </c>
      <c r="E4112" s="5">
        <v>2.89753150031918E-8</v>
      </c>
      <c r="F4112">
        <v>0.65745769273628996</v>
      </c>
    </row>
    <row r="4113" spans="1:6" x14ac:dyDescent="0.25">
      <c r="A4113" t="s">
        <v>14</v>
      </c>
      <c r="B4113" t="s">
        <v>259</v>
      </c>
      <c r="C4113" t="s">
        <v>208</v>
      </c>
      <c r="D4113" s="5">
        <v>6.8708397092391899E-9</v>
      </c>
      <c r="E4113" s="5">
        <v>3.3243471065436998E-8</v>
      </c>
      <c r="F4113">
        <v>0.41812895962163399</v>
      </c>
    </row>
    <row r="4114" spans="1:6" x14ac:dyDescent="0.25">
      <c r="A4114" t="s">
        <v>15</v>
      </c>
      <c r="B4114" t="s">
        <v>259</v>
      </c>
      <c r="C4114" t="s">
        <v>208</v>
      </c>
      <c r="D4114" s="5">
        <v>2.1111049458280801E-9</v>
      </c>
      <c r="E4114" s="5">
        <v>2.4186649698045401E-8</v>
      </c>
      <c r="F4114">
        <v>0.46522292831356798</v>
      </c>
    </row>
    <row r="4115" spans="1:6" x14ac:dyDescent="0.25">
      <c r="A4115" t="s">
        <v>16</v>
      </c>
      <c r="B4115" t="s">
        <v>259</v>
      </c>
      <c r="C4115" t="s">
        <v>208</v>
      </c>
      <c r="D4115" s="5">
        <v>-7.32620010020108E-9</v>
      </c>
      <c r="E4115" s="5">
        <v>2.5036219021217798E-8</v>
      </c>
      <c r="F4115">
        <v>0.61509524007556005</v>
      </c>
    </row>
    <row r="4116" spans="1:6" x14ac:dyDescent="0.25">
      <c r="A4116" t="s">
        <v>17</v>
      </c>
      <c r="B4116" t="s">
        <v>259</v>
      </c>
      <c r="C4116" t="s">
        <v>208</v>
      </c>
      <c r="D4116" s="5">
        <v>-7.9053149101464304E-9</v>
      </c>
      <c r="E4116" s="5">
        <v>2.0153838318773899E-8</v>
      </c>
      <c r="F4116">
        <v>0.652562731900862</v>
      </c>
    </row>
    <row r="4117" spans="1:6" x14ac:dyDescent="0.25">
      <c r="A4117" t="s">
        <v>18</v>
      </c>
      <c r="B4117" t="s">
        <v>259</v>
      </c>
      <c r="C4117" t="s">
        <v>208</v>
      </c>
      <c r="D4117" s="5">
        <v>-1.8974546481554301E-8</v>
      </c>
      <c r="E4117" s="5">
        <v>2.6070525308919599E-8</v>
      </c>
      <c r="F4117">
        <v>0.76663689772042898</v>
      </c>
    </row>
    <row r="4118" spans="1:6" x14ac:dyDescent="0.25">
      <c r="A4118" t="s">
        <v>19</v>
      </c>
      <c r="B4118" t="s">
        <v>259</v>
      </c>
      <c r="C4118" t="s">
        <v>208</v>
      </c>
      <c r="D4118" s="5">
        <v>-6.6738433270078503E-9</v>
      </c>
      <c r="E4118" s="5">
        <v>2.7142017722129301E-8</v>
      </c>
      <c r="F4118">
        <v>0.59711477572107796</v>
      </c>
    </row>
    <row r="4119" spans="1:6" x14ac:dyDescent="0.25">
      <c r="A4119" t="s">
        <v>20</v>
      </c>
      <c r="B4119" t="s">
        <v>259</v>
      </c>
      <c r="C4119" t="s">
        <v>208</v>
      </c>
      <c r="D4119" s="5">
        <v>5.1220803905312799E-10</v>
      </c>
      <c r="E4119" s="5">
        <v>2.16237368761639E-8</v>
      </c>
      <c r="F4119">
        <v>0.49055101636767101</v>
      </c>
    </row>
    <row r="4120" spans="1:6" x14ac:dyDescent="0.25">
      <c r="A4120" t="s">
        <v>21</v>
      </c>
      <c r="B4120" t="s">
        <v>259</v>
      </c>
      <c r="C4120" t="s">
        <v>208</v>
      </c>
      <c r="D4120" s="5">
        <v>-1.0405305065521401E-8</v>
      </c>
      <c r="E4120" s="5">
        <v>2.4092816361165899E-8</v>
      </c>
      <c r="F4120">
        <v>0.66708718566463299</v>
      </c>
    </row>
    <row r="4121" spans="1:6" x14ac:dyDescent="0.25">
      <c r="A4121" t="s">
        <v>22</v>
      </c>
      <c r="B4121" t="s">
        <v>259</v>
      </c>
      <c r="C4121" t="s">
        <v>208</v>
      </c>
      <c r="D4121" s="5">
        <v>-1.7411603199390699E-8</v>
      </c>
      <c r="E4121" s="5">
        <v>2.1454846264292401E-8</v>
      </c>
      <c r="F4121">
        <v>0.79147402035893299</v>
      </c>
    </row>
    <row r="4122" spans="1:6" x14ac:dyDescent="0.25">
      <c r="A4122" t="s">
        <v>23</v>
      </c>
      <c r="B4122" t="s">
        <v>259</v>
      </c>
      <c r="C4122" t="s">
        <v>208</v>
      </c>
      <c r="D4122" s="5">
        <v>-1.8512239129537699E-8</v>
      </c>
      <c r="E4122" s="5">
        <v>2.2401683116161701E-8</v>
      </c>
      <c r="F4122">
        <v>0.79570491038475799</v>
      </c>
    </row>
    <row r="4123" spans="1:6" x14ac:dyDescent="0.25">
      <c r="A4123" t="s">
        <v>24</v>
      </c>
      <c r="B4123" t="s">
        <v>259</v>
      </c>
      <c r="C4123" t="s">
        <v>208</v>
      </c>
      <c r="D4123" s="5">
        <v>-4.6486898487189097E-8</v>
      </c>
      <c r="E4123" s="5">
        <v>5.70318888078068E-8</v>
      </c>
      <c r="F4123">
        <v>0.79249349746006903</v>
      </c>
    </row>
    <row r="4124" spans="1:6" x14ac:dyDescent="0.25">
      <c r="A4124" t="s">
        <v>25</v>
      </c>
      <c r="B4124" t="s">
        <v>259</v>
      </c>
      <c r="C4124" t="s">
        <v>208</v>
      </c>
      <c r="D4124" s="5">
        <v>3.1727502749678201E-8</v>
      </c>
      <c r="E4124" s="5">
        <v>9.35296238178126E-8</v>
      </c>
      <c r="F4124">
        <v>0.36722045650336399</v>
      </c>
    </row>
    <row r="4125" spans="1:6" x14ac:dyDescent="0.25">
      <c r="A4125" t="s">
        <v>26</v>
      </c>
      <c r="B4125" t="s">
        <v>259</v>
      </c>
      <c r="C4125" t="s">
        <v>208</v>
      </c>
      <c r="D4125" s="5">
        <v>4.2646787358777801E-9</v>
      </c>
      <c r="E4125" s="5">
        <v>3.4747840362310902E-8</v>
      </c>
      <c r="F4125">
        <v>0.45115958414319901</v>
      </c>
    </row>
    <row r="4126" spans="1:6" x14ac:dyDescent="0.25">
      <c r="A4126" t="e">
        <v>#N/A</v>
      </c>
      <c r="B4126" t="s">
        <v>259</v>
      </c>
      <c r="C4126" t="s">
        <v>208</v>
      </c>
      <c r="D4126" s="5">
        <v>-1.7023787927248399E-8</v>
      </c>
      <c r="E4126" s="5">
        <v>4.32649511988969E-8</v>
      </c>
      <c r="F4126">
        <v>0.65301660688073804</v>
      </c>
    </row>
    <row r="4127" spans="1:6" x14ac:dyDescent="0.25">
      <c r="A4127" t="s">
        <v>8</v>
      </c>
      <c r="B4127" t="s">
        <v>260</v>
      </c>
      <c r="C4127" t="s">
        <v>208</v>
      </c>
      <c r="D4127" s="5">
        <v>-5.1313708313663697E-8</v>
      </c>
      <c r="E4127" s="5">
        <v>1.9057235152407802E-8</v>
      </c>
      <c r="F4127">
        <v>0.99645524632066196</v>
      </c>
    </row>
    <row r="4128" spans="1:6" x14ac:dyDescent="0.25">
      <c r="A4128" t="s">
        <v>11</v>
      </c>
      <c r="B4128" t="s">
        <v>260</v>
      </c>
      <c r="C4128" t="s">
        <v>208</v>
      </c>
      <c r="D4128" s="5">
        <v>7.34088182622803E-9</v>
      </c>
      <c r="E4128" s="5">
        <v>6.5910278082326496E-8</v>
      </c>
      <c r="F4128">
        <v>0.45565874236195097</v>
      </c>
    </row>
    <row r="4129" spans="1:6" x14ac:dyDescent="0.25">
      <c r="A4129" t="s">
        <v>12</v>
      </c>
      <c r="B4129" t="s">
        <v>260</v>
      </c>
      <c r="C4129" t="s">
        <v>208</v>
      </c>
      <c r="D4129" s="5">
        <v>-2.1939059000947699E-8</v>
      </c>
      <c r="E4129" s="5">
        <v>2.24019655781523E-8</v>
      </c>
      <c r="F4129">
        <v>0.83629309007211705</v>
      </c>
    </row>
    <row r="4130" spans="1:6" x14ac:dyDescent="0.25">
      <c r="A4130" t="s">
        <v>13</v>
      </c>
      <c r="B4130" t="s">
        <v>260</v>
      </c>
      <c r="C4130" t="s">
        <v>208</v>
      </c>
      <c r="D4130" s="5">
        <v>-2.61325552191719E-8</v>
      </c>
      <c r="E4130" s="5">
        <v>3.0962651787173501E-8</v>
      </c>
      <c r="F4130">
        <v>0.80066599303064601</v>
      </c>
    </row>
    <row r="4131" spans="1:6" x14ac:dyDescent="0.25">
      <c r="A4131" t="s">
        <v>14</v>
      </c>
      <c r="B4131" t="s">
        <v>260</v>
      </c>
      <c r="C4131" t="s">
        <v>208</v>
      </c>
      <c r="D4131" s="5">
        <v>1.1784867762691299E-9</v>
      </c>
      <c r="E4131" s="5">
        <v>3.4803486400442198E-8</v>
      </c>
      <c r="F4131">
        <v>0.48649392855861301</v>
      </c>
    </row>
    <row r="4132" spans="1:6" x14ac:dyDescent="0.25">
      <c r="A4132" t="s">
        <v>15</v>
      </c>
      <c r="B4132" t="s">
        <v>260</v>
      </c>
      <c r="C4132" t="s">
        <v>208</v>
      </c>
      <c r="D4132" s="5">
        <v>1.2175518514290499E-8</v>
      </c>
      <c r="E4132" s="5">
        <v>2.79901367554862E-8</v>
      </c>
      <c r="F4132">
        <v>0.331783689949324</v>
      </c>
    </row>
    <row r="4133" spans="1:6" x14ac:dyDescent="0.25">
      <c r="A4133" t="s">
        <v>16</v>
      </c>
      <c r="B4133" t="s">
        <v>260</v>
      </c>
      <c r="C4133" t="s">
        <v>208</v>
      </c>
      <c r="D4133" s="5">
        <v>-1.31613178577999E-8</v>
      </c>
      <c r="E4133" s="5">
        <v>2.7361560776598001E-8</v>
      </c>
      <c r="F4133">
        <v>0.68474703819781602</v>
      </c>
    </row>
    <row r="4134" spans="1:6" x14ac:dyDescent="0.25">
      <c r="A4134" t="s">
        <v>17</v>
      </c>
      <c r="B4134" t="s">
        <v>260</v>
      </c>
      <c r="C4134" t="s">
        <v>208</v>
      </c>
      <c r="D4134" s="5">
        <v>-4.79940237661123E-8</v>
      </c>
      <c r="E4134" s="5">
        <v>2.1603342163886001E-8</v>
      </c>
      <c r="F4134">
        <v>0.986844885823847</v>
      </c>
    </row>
    <row r="4135" spans="1:6" x14ac:dyDescent="0.25">
      <c r="A4135" t="s">
        <v>18</v>
      </c>
      <c r="B4135" t="s">
        <v>260</v>
      </c>
      <c r="C4135" t="s">
        <v>208</v>
      </c>
      <c r="D4135" s="5">
        <v>1.98944667415206E-8</v>
      </c>
      <c r="E4135" s="5">
        <v>2.6594581430334599E-8</v>
      </c>
      <c r="F4135">
        <v>0.227210575943573</v>
      </c>
    </row>
    <row r="4136" spans="1:6" x14ac:dyDescent="0.25">
      <c r="A4136" t="s">
        <v>19</v>
      </c>
      <c r="B4136" t="s">
        <v>260</v>
      </c>
      <c r="C4136" t="s">
        <v>208</v>
      </c>
      <c r="D4136" s="5">
        <v>-1.5142763036409399E-8</v>
      </c>
      <c r="E4136" s="5">
        <v>2.5362629678147E-8</v>
      </c>
      <c r="F4136">
        <v>0.72476306625740206</v>
      </c>
    </row>
    <row r="4137" spans="1:6" x14ac:dyDescent="0.25">
      <c r="A4137" t="s">
        <v>20</v>
      </c>
      <c r="B4137" t="s">
        <v>260</v>
      </c>
      <c r="C4137" t="s">
        <v>208</v>
      </c>
      <c r="D4137" s="5">
        <v>-2.8070665508496998E-9</v>
      </c>
      <c r="E4137" s="5">
        <v>2.3892869986676201E-8</v>
      </c>
      <c r="F4137">
        <v>0.54676234593982698</v>
      </c>
    </row>
    <row r="4138" spans="1:6" x14ac:dyDescent="0.25">
      <c r="A4138" t="s">
        <v>21</v>
      </c>
      <c r="B4138" t="s">
        <v>260</v>
      </c>
      <c r="C4138" t="s">
        <v>208</v>
      </c>
      <c r="D4138" s="5">
        <v>-4.1771090523311797E-8</v>
      </c>
      <c r="E4138" s="5">
        <v>2.61164752880905E-8</v>
      </c>
      <c r="F4138">
        <v>0.94513582409952601</v>
      </c>
    </row>
    <row r="4139" spans="1:6" x14ac:dyDescent="0.25">
      <c r="A4139" t="s">
        <v>22</v>
      </c>
      <c r="B4139" t="s">
        <v>260</v>
      </c>
      <c r="C4139" t="s">
        <v>208</v>
      </c>
      <c r="D4139" s="5">
        <v>3.59685450382154E-8</v>
      </c>
      <c r="E4139" s="5">
        <v>2.3992451147219599E-8</v>
      </c>
      <c r="F4139">
        <v>6.69159458223227E-2</v>
      </c>
    </row>
    <row r="4140" spans="1:6" x14ac:dyDescent="0.25">
      <c r="A4140" t="s">
        <v>23</v>
      </c>
      <c r="B4140" t="s">
        <v>260</v>
      </c>
      <c r="C4140" t="s">
        <v>208</v>
      </c>
      <c r="D4140" s="5">
        <v>2.8609887143263599E-8</v>
      </c>
      <c r="E4140" s="5">
        <v>2.2721537356629099E-8</v>
      </c>
      <c r="F4140">
        <v>0.103987575046336</v>
      </c>
    </row>
    <row r="4141" spans="1:6" x14ac:dyDescent="0.25">
      <c r="A4141" t="s">
        <v>24</v>
      </c>
      <c r="B4141" t="s">
        <v>260</v>
      </c>
      <c r="C4141" t="s">
        <v>208</v>
      </c>
      <c r="D4141" s="5">
        <v>1.24904649262294E-8</v>
      </c>
      <c r="E4141" s="5">
        <v>6.0819453474787999E-8</v>
      </c>
      <c r="F4141">
        <v>0.41864169710986199</v>
      </c>
    </row>
    <row r="4142" spans="1:6" x14ac:dyDescent="0.25">
      <c r="A4142" t="s">
        <v>25</v>
      </c>
      <c r="B4142" t="s">
        <v>260</v>
      </c>
      <c r="C4142" t="s">
        <v>208</v>
      </c>
      <c r="D4142" s="5">
        <v>7.9205965416506197E-8</v>
      </c>
      <c r="E4142" s="5">
        <v>9.3973632777339599E-8</v>
      </c>
      <c r="F4142">
        <v>0.19965530992192901</v>
      </c>
    </row>
    <row r="4143" spans="1:6" x14ac:dyDescent="0.25">
      <c r="A4143" t="s">
        <v>26</v>
      </c>
      <c r="B4143" t="s">
        <v>260</v>
      </c>
      <c r="C4143" t="s">
        <v>208</v>
      </c>
      <c r="D4143" s="5">
        <v>3.0185674072760301E-8</v>
      </c>
      <c r="E4143" s="5">
        <v>3.6439619224530503E-8</v>
      </c>
      <c r="F4143">
        <v>0.20372904515252099</v>
      </c>
    </row>
    <row r="4144" spans="1:6" x14ac:dyDescent="0.25">
      <c r="A4144" t="e">
        <v>#N/A</v>
      </c>
      <c r="B4144" t="s">
        <v>260</v>
      </c>
      <c r="C4144" t="s">
        <v>208</v>
      </c>
      <c r="D4144" s="5">
        <v>-1.5243242623414699E-7</v>
      </c>
      <c r="E4144" s="5">
        <v>5.2392106795416703E-8</v>
      </c>
      <c r="F4144">
        <v>0.99818969685530401</v>
      </c>
    </row>
    <row r="4145" spans="1:6" x14ac:dyDescent="0.25">
      <c r="A4145" t="s">
        <v>8</v>
      </c>
      <c r="B4145" t="s">
        <v>261</v>
      </c>
      <c r="C4145" t="s">
        <v>208</v>
      </c>
      <c r="D4145" s="5">
        <v>-3.19435044162269E-8</v>
      </c>
      <c r="E4145" s="5">
        <v>2.0731832138572601E-8</v>
      </c>
      <c r="F4145">
        <v>0.93831666318558304</v>
      </c>
    </row>
    <row r="4146" spans="1:6" x14ac:dyDescent="0.25">
      <c r="A4146" t="s">
        <v>11</v>
      </c>
      <c r="B4146" t="s">
        <v>261</v>
      </c>
      <c r="C4146" t="s">
        <v>208</v>
      </c>
      <c r="D4146" s="5">
        <v>-1.6056974664769699E-8</v>
      </c>
      <c r="E4146" s="5">
        <v>6.4620166304501395E-8</v>
      </c>
      <c r="F4146">
        <v>0.59811941095171295</v>
      </c>
    </row>
    <row r="4147" spans="1:6" x14ac:dyDescent="0.25">
      <c r="A4147" t="s">
        <v>12</v>
      </c>
      <c r="B4147" t="s">
        <v>261</v>
      </c>
      <c r="C4147" t="s">
        <v>208</v>
      </c>
      <c r="D4147" s="5">
        <v>-2.3149553520609E-8</v>
      </c>
      <c r="E4147" s="5">
        <v>2.34293042321372E-8</v>
      </c>
      <c r="F4147">
        <v>0.83843831755644205</v>
      </c>
    </row>
    <row r="4148" spans="1:6" x14ac:dyDescent="0.25">
      <c r="A4148" t="s">
        <v>13</v>
      </c>
      <c r="B4148" t="s">
        <v>261</v>
      </c>
      <c r="C4148" t="s">
        <v>208</v>
      </c>
      <c r="D4148" s="5">
        <v>-2.2576379484315901E-8</v>
      </c>
      <c r="E4148" s="5">
        <v>3.1802178782818499E-8</v>
      </c>
      <c r="F4148">
        <v>0.76111704925759405</v>
      </c>
    </row>
    <row r="4149" spans="1:6" x14ac:dyDescent="0.25">
      <c r="A4149" t="s">
        <v>14</v>
      </c>
      <c r="B4149" t="s">
        <v>261</v>
      </c>
      <c r="C4149" t="s">
        <v>208</v>
      </c>
      <c r="D4149" s="5">
        <v>1.270012574901E-9</v>
      </c>
      <c r="E4149" s="5">
        <v>3.5646507032657302E-8</v>
      </c>
      <c r="F4149">
        <v>0.48578950403099902</v>
      </c>
    </row>
    <row r="4150" spans="1:6" x14ac:dyDescent="0.25">
      <c r="A4150" t="s">
        <v>15</v>
      </c>
      <c r="B4150" t="s">
        <v>261</v>
      </c>
      <c r="C4150" t="s">
        <v>208</v>
      </c>
      <c r="D4150" s="5">
        <v>4.9880262663580904E-9</v>
      </c>
      <c r="E4150" s="5">
        <v>2.8314976172630799E-8</v>
      </c>
      <c r="F4150">
        <v>0.430083289102343</v>
      </c>
    </row>
    <row r="4151" spans="1:6" x14ac:dyDescent="0.25">
      <c r="A4151" t="s">
        <v>16</v>
      </c>
      <c r="B4151" t="s">
        <v>261</v>
      </c>
      <c r="C4151" t="s">
        <v>208</v>
      </c>
      <c r="D4151" s="5">
        <v>-2.0920278612566499E-8</v>
      </c>
      <c r="E4151" s="5">
        <v>2.6246365404547399E-8</v>
      </c>
      <c r="F4151">
        <v>0.78729578592554905</v>
      </c>
    </row>
    <row r="4152" spans="1:6" x14ac:dyDescent="0.25">
      <c r="A4152" t="s">
        <v>17</v>
      </c>
      <c r="B4152" t="s">
        <v>261</v>
      </c>
      <c r="C4152" t="s">
        <v>208</v>
      </c>
      <c r="D4152" s="5">
        <v>-2.94315706019302E-8</v>
      </c>
      <c r="E4152" s="5">
        <v>2.1645588832237298E-8</v>
      </c>
      <c r="F4152">
        <v>0.91303802504897702</v>
      </c>
    </row>
    <row r="4153" spans="1:6" x14ac:dyDescent="0.25">
      <c r="A4153" t="s">
        <v>18</v>
      </c>
      <c r="B4153" t="s">
        <v>261</v>
      </c>
      <c r="C4153" t="s">
        <v>208</v>
      </c>
      <c r="D4153" s="5">
        <v>2.2038532201440501E-8</v>
      </c>
      <c r="E4153" s="5">
        <v>2.7339778765691699E-8</v>
      </c>
      <c r="F4153">
        <v>0.21009326494623801</v>
      </c>
    </row>
    <row r="4154" spans="1:6" x14ac:dyDescent="0.25">
      <c r="A4154" t="s">
        <v>19</v>
      </c>
      <c r="B4154" t="s">
        <v>261</v>
      </c>
      <c r="C4154" t="s">
        <v>208</v>
      </c>
      <c r="D4154" s="5">
        <v>-5.6767340377618799E-9</v>
      </c>
      <c r="E4154" s="5">
        <v>2.61988481139108E-8</v>
      </c>
      <c r="F4154">
        <v>0.58577065079199697</v>
      </c>
    </row>
    <row r="4155" spans="1:6" x14ac:dyDescent="0.25">
      <c r="A4155" t="s">
        <v>20</v>
      </c>
      <c r="B4155" t="s">
        <v>261</v>
      </c>
      <c r="C4155" t="s">
        <v>208</v>
      </c>
      <c r="D4155" s="5">
        <v>-2.1088632140645599E-8</v>
      </c>
      <c r="E4155" s="5">
        <v>2.2628644306848501E-8</v>
      </c>
      <c r="F4155">
        <v>0.824317299119393</v>
      </c>
    </row>
    <row r="4156" spans="1:6" x14ac:dyDescent="0.25">
      <c r="A4156" t="s">
        <v>21</v>
      </c>
      <c r="B4156" t="s">
        <v>261</v>
      </c>
      <c r="C4156" t="s">
        <v>208</v>
      </c>
      <c r="D4156" s="5">
        <v>-2.5658606688066199E-8</v>
      </c>
      <c r="E4156" s="5">
        <v>2.6469036125900101E-8</v>
      </c>
      <c r="F4156">
        <v>0.83382268046861396</v>
      </c>
    </row>
    <row r="4157" spans="1:6" x14ac:dyDescent="0.25">
      <c r="A4157" t="s">
        <v>22</v>
      </c>
      <c r="B4157" t="s">
        <v>261</v>
      </c>
      <c r="C4157" t="s">
        <v>208</v>
      </c>
      <c r="D4157" s="5">
        <v>4.1632737545807198E-8</v>
      </c>
      <c r="E4157" s="5">
        <v>2.37483419753746E-8</v>
      </c>
      <c r="F4157">
        <v>3.9794158982607797E-2</v>
      </c>
    </row>
    <row r="4158" spans="1:6" x14ac:dyDescent="0.25">
      <c r="A4158" t="s">
        <v>23</v>
      </c>
      <c r="B4158" t="s">
        <v>261</v>
      </c>
      <c r="C4158" t="s">
        <v>208</v>
      </c>
      <c r="D4158" s="5">
        <v>2.7626752553642599E-8</v>
      </c>
      <c r="E4158" s="5">
        <v>2.23710549977458E-8</v>
      </c>
      <c r="F4158">
        <v>0.108427732833034</v>
      </c>
    </row>
    <row r="4159" spans="1:6" x14ac:dyDescent="0.25">
      <c r="A4159" t="s">
        <v>24</v>
      </c>
      <c r="B4159" t="s">
        <v>261</v>
      </c>
      <c r="C4159" t="s">
        <v>208</v>
      </c>
      <c r="D4159" s="5">
        <v>-1.7948054475022E-8</v>
      </c>
      <c r="E4159" s="5">
        <v>5.9273723125552802E-8</v>
      </c>
      <c r="F4159">
        <v>0.61897867257643702</v>
      </c>
    </row>
    <row r="4160" spans="1:6" x14ac:dyDescent="0.25">
      <c r="A4160" t="s">
        <v>25</v>
      </c>
      <c r="B4160" t="s">
        <v>261</v>
      </c>
      <c r="C4160" t="s">
        <v>208</v>
      </c>
      <c r="D4160" s="5">
        <v>1.42416331943093E-8</v>
      </c>
      <c r="E4160" s="5">
        <v>9.14397978000352E-8</v>
      </c>
      <c r="F4160">
        <v>0.43811553890580002</v>
      </c>
    </row>
    <row r="4161" spans="1:6" x14ac:dyDescent="0.25">
      <c r="A4161" t="s">
        <v>26</v>
      </c>
      <c r="B4161" t="s">
        <v>261</v>
      </c>
      <c r="C4161" t="s">
        <v>208</v>
      </c>
      <c r="D4161" s="5">
        <v>3.5398194366475302E-8</v>
      </c>
      <c r="E4161" s="5">
        <v>3.6891277691465402E-8</v>
      </c>
      <c r="F4161">
        <v>0.168646543813745</v>
      </c>
    </row>
    <row r="4162" spans="1:6" x14ac:dyDescent="0.25">
      <c r="A4162" t="e">
        <v>#N/A</v>
      </c>
      <c r="B4162" t="s">
        <v>261</v>
      </c>
      <c r="C4162" t="s">
        <v>208</v>
      </c>
      <c r="D4162" s="5">
        <v>-1.24769610068067E-7</v>
      </c>
      <c r="E4162" s="5">
        <v>5.1441657047982502E-8</v>
      </c>
      <c r="F4162">
        <v>0.99235547051003803</v>
      </c>
    </row>
    <row r="4163" spans="1:6" x14ac:dyDescent="0.25">
      <c r="A4163" t="s">
        <v>8</v>
      </c>
      <c r="B4163" t="s">
        <v>262</v>
      </c>
      <c r="C4163" t="s">
        <v>208</v>
      </c>
      <c r="D4163" s="5">
        <v>-3.0992627636325503E-8</v>
      </c>
      <c r="E4163" s="5">
        <v>2.1350549125684101E-8</v>
      </c>
      <c r="F4163">
        <v>0.92669468165314495</v>
      </c>
    </row>
    <row r="4164" spans="1:6" x14ac:dyDescent="0.25">
      <c r="A4164" t="s">
        <v>11</v>
      </c>
      <c r="B4164" t="s">
        <v>262</v>
      </c>
      <c r="C4164" t="s">
        <v>208</v>
      </c>
      <c r="D4164" s="5">
        <v>4.4882593201053201E-8</v>
      </c>
      <c r="E4164" s="5">
        <v>6.8392957699224598E-8</v>
      </c>
      <c r="F4164">
        <v>0.25583298308335201</v>
      </c>
    </row>
    <row r="4165" spans="1:6" x14ac:dyDescent="0.25">
      <c r="A4165" t="s">
        <v>12</v>
      </c>
      <c r="B4165" t="s">
        <v>262</v>
      </c>
      <c r="C4165" t="s">
        <v>208</v>
      </c>
      <c r="D4165" s="5">
        <v>9.4172772325399402E-9</v>
      </c>
      <c r="E4165" s="5">
        <v>2.6947317438893601E-8</v>
      </c>
      <c r="F4165">
        <v>0.36336826961567198</v>
      </c>
    </row>
    <row r="4166" spans="1:6" x14ac:dyDescent="0.25">
      <c r="A4166" t="s">
        <v>13</v>
      </c>
      <c r="B4166" t="s">
        <v>262</v>
      </c>
      <c r="C4166" t="s">
        <v>208</v>
      </c>
      <c r="D4166" s="5">
        <v>-5.4600461810620403E-9</v>
      </c>
      <c r="E4166" s="5">
        <v>3.2291004218215701E-8</v>
      </c>
      <c r="F4166">
        <v>0.56713659095563196</v>
      </c>
    </row>
    <row r="4167" spans="1:6" x14ac:dyDescent="0.25">
      <c r="A4167" t="s">
        <v>14</v>
      </c>
      <c r="B4167" t="s">
        <v>262</v>
      </c>
      <c r="C4167" t="s">
        <v>208</v>
      </c>
      <c r="D4167" s="5">
        <v>-1.8664961777485199E-8</v>
      </c>
      <c r="E4167" s="5">
        <v>3.2376216002005603E-8</v>
      </c>
      <c r="F4167">
        <v>0.71786212949499995</v>
      </c>
    </row>
    <row r="4168" spans="1:6" x14ac:dyDescent="0.25">
      <c r="A4168" t="s">
        <v>15</v>
      </c>
      <c r="B4168" t="s">
        <v>262</v>
      </c>
      <c r="C4168" t="s">
        <v>208</v>
      </c>
      <c r="D4168" s="5">
        <v>1.9017530271121301E-8</v>
      </c>
      <c r="E4168" s="5">
        <v>3.0542313528728097E-8</v>
      </c>
      <c r="F4168">
        <v>0.26675341297979099</v>
      </c>
    </row>
    <row r="4169" spans="1:6" x14ac:dyDescent="0.25">
      <c r="A4169" t="s">
        <v>16</v>
      </c>
      <c r="B4169" t="s">
        <v>262</v>
      </c>
      <c r="C4169" t="s">
        <v>208</v>
      </c>
      <c r="D4169" s="5">
        <v>-3.0867083919092499E-9</v>
      </c>
      <c r="E4169" s="5">
        <v>2.7940411475375999E-8</v>
      </c>
      <c r="F4169">
        <v>0.54398354063675902</v>
      </c>
    </row>
    <row r="4170" spans="1:6" x14ac:dyDescent="0.25">
      <c r="A4170" t="s">
        <v>17</v>
      </c>
      <c r="B4170" t="s">
        <v>262</v>
      </c>
      <c r="C4170" t="s">
        <v>208</v>
      </c>
      <c r="D4170" s="5">
        <v>-1.8594204527661901E-8</v>
      </c>
      <c r="E4170" s="5">
        <v>2.2226366408740501E-8</v>
      </c>
      <c r="F4170">
        <v>0.79858655133124201</v>
      </c>
    </row>
    <row r="4171" spans="1:6" x14ac:dyDescent="0.25">
      <c r="A4171" t="s">
        <v>18</v>
      </c>
      <c r="B4171" t="s">
        <v>262</v>
      </c>
      <c r="C4171" t="s">
        <v>208</v>
      </c>
      <c r="D4171" s="5">
        <v>1.7898743967521E-8</v>
      </c>
      <c r="E4171" s="5">
        <v>2.92855959355307E-8</v>
      </c>
      <c r="F4171">
        <v>0.27054051130945</v>
      </c>
    </row>
    <row r="4172" spans="1:6" x14ac:dyDescent="0.25">
      <c r="A4172" t="s">
        <v>19</v>
      </c>
      <c r="B4172" t="s">
        <v>262</v>
      </c>
      <c r="C4172" t="s">
        <v>208</v>
      </c>
      <c r="D4172" s="5">
        <v>1.7302169976837999E-8</v>
      </c>
      <c r="E4172" s="5">
        <v>2.7581120403895901E-8</v>
      </c>
      <c r="F4172">
        <v>0.26522496748020202</v>
      </c>
    </row>
    <row r="4173" spans="1:6" x14ac:dyDescent="0.25">
      <c r="A4173" t="s">
        <v>20</v>
      </c>
      <c r="B4173" t="s">
        <v>262</v>
      </c>
      <c r="C4173" t="s">
        <v>208</v>
      </c>
      <c r="D4173" s="5">
        <v>-1.00918289116864E-8</v>
      </c>
      <c r="E4173" s="5">
        <v>2.49847100679528E-8</v>
      </c>
      <c r="F4173">
        <v>0.65686429661088996</v>
      </c>
    </row>
    <row r="4174" spans="1:6" x14ac:dyDescent="0.25">
      <c r="A4174" t="s">
        <v>21</v>
      </c>
      <c r="B4174" t="s">
        <v>262</v>
      </c>
      <c r="C4174" t="s">
        <v>208</v>
      </c>
      <c r="D4174" s="5">
        <v>-2.38303011398552E-8</v>
      </c>
      <c r="E4174" s="5">
        <v>2.85930447341893E-8</v>
      </c>
      <c r="F4174">
        <v>0.79769886810919399</v>
      </c>
    </row>
    <row r="4175" spans="1:6" x14ac:dyDescent="0.25">
      <c r="A4175" t="s">
        <v>22</v>
      </c>
      <c r="B4175" t="s">
        <v>262</v>
      </c>
      <c r="C4175" t="s">
        <v>208</v>
      </c>
      <c r="D4175" s="5">
        <v>2.7890305785186699E-8</v>
      </c>
      <c r="E4175" s="5">
        <v>2.5615891794660001E-8</v>
      </c>
      <c r="F4175">
        <v>0.13812343237914099</v>
      </c>
    </row>
    <row r="4176" spans="1:6" x14ac:dyDescent="0.25">
      <c r="A4176" t="s">
        <v>23</v>
      </c>
      <c r="B4176" t="s">
        <v>262</v>
      </c>
      <c r="C4176" t="s">
        <v>208</v>
      </c>
      <c r="D4176" s="5">
        <v>2.7687254634237201E-8</v>
      </c>
      <c r="E4176" s="5">
        <v>2.4109328232554699E-8</v>
      </c>
      <c r="F4176">
        <v>0.12540086320186999</v>
      </c>
    </row>
    <row r="4177" spans="1:6" x14ac:dyDescent="0.25">
      <c r="A4177" t="s">
        <v>24</v>
      </c>
      <c r="B4177" t="s">
        <v>262</v>
      </c>
      <c r="C4177" t="s">
        <v>208</v>
      </c>
      <c r="D4177" s="5">
        <v>-1.5971632936907399E-8</v>
      </c>
      <c r="E4177" s="5">
        <v>6.3788508301370106E-8</v>
      </c>
      <c r="F4177">
        <v>0.59885486623261797</v>
      </c>
    </row>
    <row r="4178" spans="1:6" x14ac:dyDescent="0.25">
      <c r="A4178" t="s">
        <v>25</v>
      </c>
      <c r="B4178" t="s">
        <v>262</v>
      </c>
      <c r="C4178" t="s">
        <v>208</v>
      </c>
      <c r="D4178" s="5">
        <v>-6.08404168980689E-8</v>
      </c>
      <c r="E4178" s="5">
        <v>8.4321775097781401E-8</v>
      </c>
      <c r="F4178">
        <v>0.76470725774548398</v>
      </c>
    </row>
    <row r="4179" spans="1:6" x14ac:dyDescent="0.25">
      <c r="A4179" t="s">
        <v>26</v>
      </c>
      <c r="B4179" t="s">
        <v>262</v>
      </c>
      <c r="C4179" t="s">
        <v>208</v>
      </c>
      <c r="D4179" s="5">
        <v>1.2125956332149201E-9</v>
      </c>
      <c r="E4179" s="5">
        <v>3.8154738793688899E-8</v>
      </c>
      <c r="F4179">
        <v>0.48732335065097598</v>
      </c>
    </row>
    <row r="4180" spans="1:6" x14ac:dyDescent="0.25">
      <c r="A4180" t="e">
        <v>#N/A</v>
      </c>
      <c r="B4180" t="s">
        <v>262</v>
      </c>
      <c r="C4180" t="s">
        <v>208</v>
      </c>
      <c r="D4180" s="5">
        <v>-1.13041892944091E-7</v>
      </c>
      <c r="E4180" s="5">
        <v>5.2718110448164197E-8</v>
      </c>
      <c r="F4180">
        <v>0.98399439341644801</v>
      </c>
    </row>
    <row r="4181" spans="1:6" x14ac:dyDescent="0.25">
      <c r="A4181" t="s">
        <v>8</v>
      </c>
      <c r="B4181" t="s">
        <v>263</v>
      </c>
      <c r="C4181" t="s">
        <v>208</v>
      </c>
      <c r="D4181" s="5">
        <v>2.3560834366057802E-9</v>
      </c>
      <c r="E4181" s="5">
        <v>2.0968220823013201E-8</v>
      </c>
      <c r="F4181">
        <v>0.455267204971948</v>
      </c>
    </row>
    <row r="4182" spans="1:6" x14ac:dyDescent="0.25">
      <c r="A4182" t="s">
        <v>11</v>
      </c>
      <c r="B4182" t="s">
        <v>263</v>
      </c>
      <c r="C4182" t="s">
        <v>208</v>
      </c>
      <c r="D4182" s="5">
        <v>-7.1163317266048799E-8</v>
      </c>
      <c r="E4182" s="5">
        <v>5.9983198873909096E-8</v>
      </c>
      <c r="F4182">
        <v>0.882265346794607</v>
      </c>
    </row>
    <row r="4183" spans="1:6" x14ac:dyDescent="0.25">
      <c r="A4183" t="s">
        <v>12</v>
      </c>
      <c r="B4183" t="s">
        <v>263</v>
      </c>
      <c r="C4183" t="s">
        <v>208</v>
      </c>
      <c r="D4183" s="5">
        <v>7.0132175475560497E-9</v>
      </c>
      <c r="E4183" s="5">
        <v>2.25563039017911E-8</v>
      </c>
      <c r="F4183">
        <v>0.37793052541411398</v>
      </c>
    </row>
    <row r="4184" spans="1:6" x14ac:dyDescent="0.25">
      <c r="A4184" t="s">
        <v>13</v>
      </c>
      <c r="B4184" t="s">
        <v>263</v>
      </c>
      <c r="C4184" t="s">
        <v>208</v>
      </c>
      <c r="D4184" s="5">
        <v>1.8056770193603201E-8</v>
      </c>
      <c r="E4184" s="5">
        <v>2.7457984632267401E-8</v>
      </c>
      <c r="F4184">
        <v>0.25539292151373799</v>
      </c>
    </row>
    <row r="4185" spans="1:6" x14ac:dyDescent="0.25">
      <c r="A4185" t="s">
        <v>14</v>
      </c>
      <c r="B4185" t="s">
        <v>263</v>
      </c>
      <c r="C4185" t="s">
        <v>208</v>
      </c>
      <c r="D4185" s="5">
        <v>-2.0833424053793899E-8</v>
      </c>
      <c r="E4185" s="5">
        <v>2.8475327136984901E-8</v>
      </c>
      <c r="F4185">
        <v>0.76780300322968298</v>
      </c>
    </row>
    <row r="4186" spans="1:6" x14ac:dyDescent="0.25">
      <c r="A4186" t="s">
        <v>15</v>
      </c>
      <c r="B4186" t="s">
        <v>263</v>
      </c>
      <c r="C4186" t="s">
        <v>208</v>
      </c>
      <c r="D4186" s="5">
        <v>2.6142723430233302E-8</v>
      </c>
      <c r="E4186" s="5">
        <v>2.5247455734572999E-8</v>
      </c>
      <c r="F4186">
        <v>0.15022713427935799</v>
      </c>
    </row>
    <row r="4187" spans="1:6" x14ac:dyDescent="0.25">
      <c r="A4187" t="s">
        <v>16</v>
      </c>
      <c r="B4187" t="s">
        <v>263</v>
      </c>
      <c r="C4187" t="s">
        <v>208</v>
      </c>
      <c r="D4187" s="5">
        <v>-5.8153351943722002E-9</v>
      </c>
      <c r="E4187" s="5">
        <v>2.52719399899156E-8</v>
      </c>
      <c r="F4187">
        <v>0.59099699238787595</v>
      </c>
    </row>
    <row r="4188" spans="1:6" x14ac:dyDescent="0.25">
      <c r="A4188" t="s">
        <v>17</v>
      </c>
      <c r="B4188" t="s">
        <v>263</v>
      </c>
      <c r="C4188" t="s">
        <v>208</v>
      </c>
      <c r="D4188" s="5">
        <v>5.6928315400485401E-9</v>
      </c>
      <c r="E4188" s="5">
        <v>2.1672419363700699E-8</v>
      </c>
      <c r="F4188">
        <v>0.39640003182919897</v>
      </c>
    </row>
    <row r="4189" spans="1:6" x14ac:dyDescent="0.25">
      <c r="A4189" t="s">
        <v>18</v>
      </c>
      <c r="B4189" t="s">
        <v>263</v>
      </c>
      <c r="C4189" t="s">
        <v>208</v>
      </c>
      <c r="D4189" s="5">
        <v>6.3783430607088695E-10</v>
      </c>
      <c r="E4189" s="5">
        <v>2.4781590328984299E-8</v>
      </c>
      <c r="F4189">
        <v>0.48973306485516299</v>
      </c>
    </row>
    <row r="4190" spans="1:6" x14ac:dyDescent="0.25">
      <c r="A4190" t="s">
        <v>19</v>
      </c>
      <c r="B4190" t="s">
        <v>263</v>
      </c>
      <c r="C4190" t="s">
        <v>208</v>
      </c>
      <c r="D4190" s="5">
        <v>-8.7694498086668793E-9</v>
      </c>
      <c r="E4190" s="5">
        <v>2.4895396388832701E-8</v>
      </c>
      <c r="F4190">
        <v>0.63767530817418105</v>
      </c>
    </row>
    <row r="4191" spans="1:6" x14ac:dyDescent="0.25">
      <c r="A4191" t="s">
        <v>20</v>
      </c>
      <c r="B4191" t="s">
        <v>263</v>
      </c>
      <c r="C4191" t="s">
        <v>208</v>
      </c>
      <c r="D4191" s="5">
        <v>5.7389286389224797E-9</v>
      </c>
      <c r="E4191" s="5">
        <v>2.0346016107846499E-8</v>
      </c>
      <c r="F4191">
        <v>0.38894627711812202</v>
      </c>
    </row>
    <row r="4192" spans="1:6" x14ac:dyDescent="0.25">
      <c r="A4192" t="s">
        <v>21</v>
      </c>
      <c r="B4192" t="s">
        <v>263</v>
      </c>
      <c r="C4192" t="s">
        <v>208</v>
      </c>
      <c r="D4192" s="5">
        <v>7.8409920623887705E-9</v>
      </c>
      <c r="E4192" s="5">
        <v>2.2911318009567301E-8</v>
      </c>
      <c r="F4192">
        <v>0.366088056010756</v>
      </c>
    </row>
    <row r="4193" spans="1:6" x14ac:dyDescent="0.25">
      <c r="A4193" t="s">
        <v>22</v>
      </c>
      <c r="B4193" t="s">
        <v>263</v>
      </c>
      <c r="C4193" t="s">
        <v>208</v>
      </c>
      <c r="D4193" s="5">
        <v>-4.4782604062483097E-8</v>
      </c>
      <c r="E4193" s="5">
        <v>2.25350909039136E-8</v>
      </c>
      <c r="F4193">
        <v>0.97655202274450603</v>
      </c>
    </row>
    <row r="4194" spans="1:6" x14ac:dyDescent="0.25">
      <c r="A4194" t="s">
        <v>23</v>
      </c>
      <c r="B4194" t="s">
        <v>263</v>
      </c>
      <c r="C4194" t="s">
        <v>208</v>
      </c>
      <c r="D4194" s="5">
        <v>-2.71577034779319E-8</v>
      </c>
      <c r="E4194" s="5">
        <v>2.28438517304815E-8</v>
      </c>
      <c r="F4194">
        <v>0.88274884467687698</v>
      </c>
    </row>
    <row r="4195" spans="1:6" x14ac:dyDescent="0.25">
      <c r="A4195" t="s">
        <v>24</v>
      </c>
      <c r="B4195" t="s">
        <v>263</v>
      </c>
      <c r="C4195" t="s">
        <v>208</v>
      </c>
      <c r="D4195" s="5">
        <v>4.2486221648263003E-8</v>
      </c>
      <c r="E4195" s="5">
        <v>5.8218889827797002E-8</v>
      </c>
      <c r="F4195">
        <v>0.23276632489947599</v>
      </c>
    </row>
    <row r="4196" spans="1:6" x14ac:dyDescent="0.25">
      <c r="A4196" t="s">
        <v>25</v>
      </c>
      <c r="B4196" t="s">
        <v>263</v>
      </c>
      <c r="C4196" t="s">
        <v>208</v>
      </c>
      <c r="D4196" s="5">
        <v>-5.9333199439587898E-8</v>
      </c>
      <c r="E4196" s="5">
        <v>7.9713399535313704E-8</v>
      </c>
      <c r="F4196">
        <v>0.77166204527126103</v>
      </c>
    </row>
    <row r="4197" spans="1:6" x14ac:dyDescent="0.25">
      <c r="A4197" t="s">
        <v>26</v>
      </c>
      <c r="B4197" t="s">
        <v>263</v>
      </c>
      <c r="C4197" t="s">
        <v>208</v>
      </c>
      <c r="D4197" s="5">
        <v>1.5258370664251201E-10</v>
      </c>
      <c r="E4197" s="5">
        <v>3.5902326268097102E-8</v>
      </c>
      <c r="F4197">
        <v>0.49830451352431898</v>
      </c>
    </row>
    <row r="4198" spans="1:6" x14ac:dyDescent="0.25">
      <c r="A4198" t="e">
        <v>#N/A</v>
      </c>
      <c r="B4198" t="s">
        <v>263</v>
      </c>
      <c r="C4198" t="s">
        <v>208</v>
      </c>
      <c r="D4198" s="5">
        <v>1.23469944402326E-8</v>
      </c>
      <c r="E4198" s="5">
        <v>4.5659809146366799E-8</v>
      </c>
      <c r="F4198">
        <v>0.39342136711254599</v>
      </c>
    </row>
    <row r="4199" spans="1:6" x14ac:dyDescent="0.25">
      <c r="A4199" t="s">
        <v>8</v>
      </c>
      <c r="B4199" t="s">
        <v>264</v>
      </c>
      <c r="C4199" t="s">
        <v>208</v>
      </c>
      <c r="D4199" s="5">
        <v>1.9408240861288E-8</v>
      </c>
      <c r="E4199" s="5">
        <v>1.9819190358835001E-8</v>
      </c>
      <c r="F4199">
        <v>0.16372451200753099</v>
      </c>
    </row>
    <row r="4200" spans="1:6" x14ac:dyDescent="0.25">
      <c r="A4200" t="s">
        <v>11</v>
      </c>
      <c r="B4200" t="s">
        <v>264</v>
      </c>
      <c r="C4200" t="s">
        <v>208</v>
      </c>
      <c r="D4200" s="5">
        <v>-1.0424440730428401E-8</v>
      </c>
      <c r="E4200" s="5">
        <v>6.0015373999985195E-8</v>
      </c>
      <c r="F4200">
        <v>0.56894787698754601</v>
      </c>
    </row>
    <row r="4201" spans="1:6" x14ac:dyDescent="0.25">
      <c r="A4201" t="s">
        <v>12</v>
      </c>
      <c r="B4201" t="s">
        <v>264</v>
      </c>
      <c r="C4201" t="s">
        <v>208</v>
      </c>
      <c r="D4201" s="5">
        <v>7.7615629775219905E-9</v>
      </c>
      <c r="E4201" s="5">
        <v>2.0448230756230101E-8</v>
      </c>
      <c r="F4201">
        <v>0.35213180793721199</v>
      </c>
    </row>
    <row r="4202" spans="1:6" x14ac:dyDescent="0.25">
      <c r="A4202" t="s">
        <v>13</v>
      </c>
      <c r="B4202" t="s">
        <v>264</v>
      </c>
      <c r="C4202" t="s">
        <v>208</v>
      </c>
      <c r="D4202" s="5">
        <v>9.3520521681380799E-9</v>
      </c>
      <c r="E4202" s="5">
        <v>2.6299889003783301E-8</v>
      </c>
      <c r="F4202">
        <v>0.36107275401885902</v>
      </c>
    </row>
    <row r="4203" spans="1:6" x14ac:dyDescent="0.25">
      <c r="A4203" t="s">
        <v>14</v>
      </c>
      <c r="B4203" t="s">
        <v>264</v>
      </c>
      <c r="C4203" t="s">
        <v>208</v>
      </c>
      <c r="D4203" s="5">
        <v>-8.6156495317146506E-9</v>
      </c>
      <c r="E4203" s="5">
        <v>3.1502880318056401E-8</v>
      </c>
      <c r="F4203">
        <v>0.60776081782230096</v>
      </c>
    </row>
    <row r="4204" spans="1:6" x14ac:dyDescent="0.25">
      <c r="A4204" t="s">
        <v>15</v>
      </c>
      <c r="B4204" t="s">
        <v>264</v>
      </c>
      <c r="C4204" t="s">
        <v>208</v>
      </c>
      <c r="D4204" s="5">
        <v>3.1972627209693298E-8</v>
      </c>
      <c r="E4204" s="5">
        <v>2.4471901692997101E-8</v>
      </c>
      <c r="F4204">
        <v>9.5690680923901206E-2</v>
      </c>
    </row>
    <row r="4205" spans="1:6" x14ac:dyDescent="0.25">
      <c r="A4205" t="s">
        <v>16</v>
      </c>
      <c r="B4205" t="s">
        <v>264</v>
      </c>
      <c r="C4205" t="s">
        <v>208</v>
      </c>
      <c r="D4205" s="5">
        <v>2.1999895676953699E-8</v>
      </c>
      <c r="E4205" s="5">
        <v>2.51084067216901E-8</v>
      </c>
      <c r="F4205">
        <v>0.190461635581227</v>
      </c>
    </row>
    <row r="4206" spans="1:6" x14ac:dyDescent="0.25">
      <c r="A4206" t="s">
        <v>17</v>
      </c>
      <c r="B4206" t="s">
        <v>264</v>
      </c>
      <c r="C4206" t="s">
        <v>208</v>
      </c>
      <c r="D4206" s="5">
        <v>1.56197511659877E-8</v>
      </c>
      <c r="E4206" s="5">
        <v>1.9988930004674899E-8</v>
      </c>
      <c r="F4206">
        <v>0.21727773414663601</v>
      </c>
    </row>
    <row r="4207" spans="1:6" x14ac:dyDescent="0.25">
      <c r="A4207" t="s">
        <v>18</v>
      </c>
      <c r="B4207" t="s">
        <v>264</v>
      </c>
      <c r="C4207" t="s">
        <v>208</v>
      </c>
      <c r="D4207" s="5">
        <v>1.5670618186284398E-8</v>
      </c>
      <c r="E4207" s="5">
        <v>2.4002717356363499E-8</v>
      </c>
      <c r="F4207">
        <v>0.25692052753924499</v>
      </c>
    </row>
    <row r="4208" spans="1:6" x14ac:dyDescent="0.25">
      <c r="A4208" t="s">
        <v>19</v>
      </c>
      <c r="B4208" t="s">
        <v>264</v>
      </c>
      <c r="C4208" t="s">
        <v>208</v>
      </c>
      <c r="D4208" s="5">
        <v>8.5395316208723992E-9</v>
      </c>
      <c r="E4208" s="5">
        <v>2.29904572490294E-8</v>
      </c>
      <c r="F4208">
        <v>0.35515562839173198</v>
      </c>
    </row>
    <row r="4209" spans="1:6" x14ac:dyDescent="0.25">
      <c r="A4209" t="s">
        <v>20</v>
      </c>
      <c r="B4209" t="s">
        <v>264</v>
      </c>
      <c r="C4209" t="s">
        <v>208</v>
      </c>
      <c r="D4209" s="5">
        <v>-2.94267834003737E-9</v>
      </c>
      <c r="E4209" s="5">
        <v>1.8501940630457201E-8</v>
      </c>
      <c r="F4209">
        <v>0.56318408179624202</v>
      </c>
    </row>
    <row r="4210" spans="1:6" x14ac:dyDescent="0.25">
      <c r="A4210" t="s">
        <v>21</v>
      </c>
      <c r="B4210" t="s">
        <v>264</v>
      </c>
      <c r="C4210" t="s">
        <v>208</v>
      </c>
      <c r="D4210" s="5">
        <v>-1.8262622658425601E-8</v>
      </c>
      <c r="E4210" s="5">
        <v>2.3053476121875102E-8</v>
      </c>
      <c r="F4210">
        <v>0.78587365237405704</v>
      </c>
    </row>
    <row r="4211" spans="1:6" x14ac:dyDescent="0.25">
      <c r="A4211" t="s">
        <v>22</v>
      </c>
      <c r="B4211" t="s">
        <v>264</v>
      </c>
      <c r="C4211" t="s">
        <v>208</v>
      </c>
      <c r="D4211" s="5">
        <v>-9.5596496733447997E-9</v>
      </c>
      <c r="E4211" s="5">
        <v>2.2951854045018599E-8</v>
      </c>
      <c r="F4211">
        <v>0.66148114309218597</v>
      </c>
    </row>
    <row r="4212" spans="1:6" x14ac:dyDescent="0.25">
      <c r="A4212" t="s">
        <v>23</v>
      </c>
      <c r="B4212" t="s">
        <v>264</v>
      </c>
      <c r="C4212" t="s">
        <v>208</v>
      </c>
      <c r="D4212" s="5">
        <v>3.6987982385238301E-9</v>
      </c>
      <c r="E4212" s="5">
        <v>2.2356936514541899E-8</v>
      </c>
      <c r="F4212">
        <v>0.43429766263512998</v>
      </c>
    </row>
    <row r="4213" spans="1:6" x14ac:dyDescent="0.25">
      <c r="A4213" t="s">
        <v>24</v>
      </c>
      <c r="B4213" t="s">
        <v>264</v>
      </c>
      <c r="C4213" t="s">
        <v>208</v>
      </c>
      <c r="D4213" s="5">
        <v>2.42175290362935E-8</v>
      </c>
      <c r="E4213" s="5">
        <v>5.1548284486807997E-8</v>
      </c>
      <c r="F4213">
        <v>0.31924795238160703</v>
      </c>
    </row>
    <row r="4214" spans="1:6" x14ac:dyDescent="0.25">
      <c r="A4214" t="s">
        <v>25</v>
      </c>
      <c r="B4214" t="s">
        <v>264</v>
      </c>
      <c r="C4214" t="s">
        <v>208</v>
      </c>
      <c r="D4214" s="5">
        <v>-5.2504899803355598E-8</v>
      </c>
      <c r="E4214" s="5">
        <v>7.9509403902316902E-8</v>
      </c>
      <c r="F4214">
        <v>0.74548886435910899</v>
      </c>
    </row>
    <row r="4215" spans="1:6" x14ac:dyDescent="0.25">
      <c r="A4215" t="s">
        <v>26</v>
      </c>
      <c r="B4215" t="s">
        <v>264</v>
      </c>
      <c r="C4215" t="s">
        <v>208</v>
      </c>
      <c r="D4215" s="5">
        <v>-5.9261847335708002E-8</v>
      </c>
      <c r="E4215" s="5">
        <v>3.3403537408733301E-8</v>
      </c>
      <c r="F4215">
        <v>0.96197825814201798</v>
      </c>
    </row>
    <row r="4216" spans="1:6" x14ac:dyDescent="0.25">
      <c r="A4216" t="e">
        <v>#N/A</v>
      </c>
      <c r="B4216" t="s">
        <v>264</v>
      </c>
      <c r="C4216" t="s">
        <v>208</v>
      </c>
      <c r="D4216" s="5">
        <v>1.77837366875681E-8</v>
      </c>
      <c r="E4216" s="5">
        <v>4.9273325090412702E-8</v>
      </c>
      <c r="F4216">
        <v>0.35907956385908402</v>
      </c>
    </row>
    <row r="4217" spans="1:6" x14ac:dyDescent="0.25">
      <c r="A4217" t="s">
        <v>8</v>
      </c>
      <c r="B4217" t="s">
        <v>265</v>
      </c>
      <c r="C4217" t="s">
        <v>208</v>
      </c>
      <c r="D4217" s="5">
        <v>1.02267876668724E-8</v>
      </c>
      <c r="E4217" s="5">
        <v>1.918359968103E-8</v>
      </c>
      <c r="F4217">
        <v>0.29698198691059002</v>
      </c>
    </row>
    <row r="4218" spans="1:6" x14ac:dyDescent="0.25">
      <c r="A4218" t="s">
        <v>11</v>
      </c>
      <c r="B4218" t="s">
        <v>265</v>
      </c>
      <c r="C4218" t="s">
        <v>208</v>
      </c>
      <c r="D4218" s="5">
        <v>2.3235503360393002E-9</v>
      </c>
      <c r="E4218" s="5">
        <v>5.8067689606594001E-8</v>
      </c>
      <c r="F4218">
        <v>0.48404077782386701</v>
      </c>
    </row>
    <row r="4219" spans="1:6" x14ac:dyDescent="0.25">
      <c r="A4219" t="s">
        <v>12</v>
      </c>
      <c r="B4219" t="s">
        <v>265</v>
      </c>
      <c r="C4219" t="s">
        <v>208</v>
      </c>
      <c r="D4219" s="5">
        <v>-7.6497517562089096E-10</v>
      </c>
      <c r="E4219" s="5">
        <v>2.1503914671914002E-8</v>
      </c>
      <c r="F4219">
        <v>0.51418888562903098</v>
      </c>
    </row>
    <row r="4220" spans="1:6" x14ac:dyDescent="0.25">
      <c r="A4220" t="s">
        <v>13</v>
      </c>
      <c r="B4220" t="s">
        <v>265</v>
      </c>
      <c r="C4220" t="s">
        <v>208</v>
      </c>
      <c r="D4220" s="5">
        <v>-3.0044155034249599E-8</v>
      </c>
      <c r="E4220" s="5">
        <v>2.59785142051035E-8</v>
      </c>
      <c r="F4220">
        <v>0.87626167661992804</v>
      </c>
    </row>
    <row r="4221" spans="1:6" x14ac:dyDescent="0.25">
      <c r="A4221" t="s">
        <v>14</v>
      </c>
      <c r="B4221" t="s">
        <v>265</v>
      </c>
      <c r="C4221" t="s">
        <v>208</v>
      </c>
      <c r="D4221" s="5">
        <v>-1.2020206130985801E-9</v>
      </c>
      <c r="E4221" s="5">
        <v>3.0664490097330299E-8</v>
      </c>
      <c r="F4221">
        <v>0.51563417699995096</v>
      </c>
    </row>
    <row r="4222" spans="1:6" x14ac:dyDescent="0.25">
      <c r="A4222" t="s">
        <v>15</v>
      </c>
      <c r="B4222" t="s">
        <v>265</v>
      </c>
      <c r="C4222" t="s">
        <v>208</v>
      </c>
      <c r="D4222" s="5">
        <v>2.92960892241938E-8</v>
      </c>
      <c r="E4222" s="5">
        <v>2.5286498442722501E-8</v>
      </c>
      <c r="F4222">
        <v>0.12331647153877601</v>
      </c>
    </row>
    <row r="4223" spans="1:6" x14ac:dyDescent="0.25">
      <c r="A4223" t="s">
        <v>16</v>
      </c>
      <c r="B4223" t="s">
        <v>265</v>
      </c>
      <c r="C4223" t="s">
        <v>208</v>
      </c>
      <c r="D4223" s="5">
        <v>8.1083804093957008E-9</v>
      </c>
      <c r="E4223" s="5">
        <v>2.5509157493900601E-8</v>
      </c>
      <c r="F4223">
        <v>0.37529497884888902</v>
      </c>
    </row>
    <row r="4224" spans="1:6" x14ac:dyDescent="0.25">
      <c r="A4224" t="s">
        <v>17</v>
      </c>
      <c r="B4224" t="s">
        <v>265</v>
      </c>
      <c r="C4224" t="s">
        <v>208</v>
      </c>
      <c r="D4224" s="5">
        <v>8.2382912749781894E-9</v>
      </c>
      <c r="E4224" s="5">
        <v>1.81189749984795E-8</v>
      </c>
      <c r="F4224">
        <v>0.32467061485471599</v>
      </c>
    </row>
    <row r="4225" spans="1:6" x14ac:dyDescent="0.25">
      <c r="A4225" t="s">
        <v>18</v>
      </c>
      <c r="B4225" t="s">
        <v>265</v>
      </c>
      <c r="C4225" t="s">
        <v>208</v>
      </c>
      <c r="D4225" s="5">
        <v>2.7137102666537799E-8</v>
      </c>
      <c r="E4225" s="5">
        <v>2.55457255529421E-8</v>
      </c>
      <c r="F4225">
        <v>0.144050837244488</v>
      </c>
    </row>
    <row r="4226" spans="1:6" x14ac:dyDescent="0.25">
      <c r="A4226" t="s">
        <v>19</v>
      </c>
      <c r="B4226" t="s">
        <v>265</v>
      </c>
      <c r="C4226" t="s">
        <v>208</v>
      </c>
      <c r="D4226" s="5">
        <v>-1.7948392286391401E-9</v>
      </c>
      <c r="E4226" s="5">
        <v>2.26874224232659E-8</v>
      </c>
      <c r="F4226">
        <v>0.53152808800878903</v>
      </c>
    </row>
    <row r="4227" spans="1:6" x14ac:dyDescent="0.25">
      <c r="A4227" t="s">
        <v>20</v>
      </c>
      <c r="B4227" t="s">
        <v>265</v>
      </c>
      <c r="C4227" t="s">
        <v>208</v>
      </c>
      <c r="D4227" s="5">
        <v>4.3613636191882198E-9</v>
      </c>
      <c r="E4227" s="5">
        <v>1.9091672433596501E-8</v>
      </c>
      <c r="F4227">
        <v>0.40965083640232203</v>
      </c>
    </row>
    <row r="4228" spans="1:6" x14ac:dyDescent="0.25">
      <c r="A4228" t="s">
        <v>21</v>
      </c>
      <c r="B4228" t="s">
        <v>265</v>
      </c>
      <c r="C4228" t="s">
        <v>208</v>
      </c>
      <c r="D4228" s="5">
        <v>3.5890215291036099E-10</v>
      </c>
      <c r="E4228" s="5">
        <v>2.3160612594855301E-8</v>
      </c>
      <c r="F4228">
        <v>0.49381814654008399</v>
      </c>
    </row>
    <row r="4229" spans="1:6" x14ac:dyDescent="0.25">
      <c r="A4229" t="s">
        <v>22</v>
      </c>
      <c r="B4229" t="s">
        <v>265</v>
      </c>
      <c r="C4229" t="s">
        <v>208</v>
      </c>
      <c r="D4229" s="5">
        <v>-2.1527559949656499E-8</v>
      </c>
      <c r="E4229" s="5">
        <v>2.0981144354090699E-8</v>
      </c>
      <c r="F4229">
        <v>0.84756438305606896</v>
      </c>
    </row>
    <row r="4230" spans="1:6" x14ac:dyDescent="0.25">
      <c r="A4230" t="s">
        <v>23</v>
      </c>
      <c r="B4230" t="s">
        <v>265</v>
      </c>
      <c r="C4230" t="s">
        <v>208</v>
      </c>
      <c r="D4230" s="5">
        <v>-1.3331073091136199E-8</v>
      </c>
      <c r="E4230" s="5">
        <v>2.1456096412942099E-8</v>
      </c>
      <c r="F4230">
        <v>0.73280501102093998</v>
      </c>
    </row>
    <row r="4231" spans="1:6" x14ac:dyDescent="0.25">
      <c r="A4231" t="s">
        <v>24</v>
      </c>
      <c r="B4231" t="s">
        <v>265</v>
      </c>
      <c r="C4231" t="s">
        <v>208</v>
      </c>
      <c r="D4231" s="5">
        <v>-2.3278590256060301E-8</v>
      </c>
      <c r="E4231" s="5">
        <v>5.34855436429469E-8</v>
      </c>
      <c r="F4231">
        <v>0.66830277861336396</v>
      </c>
    </row>
    <row r="4232" spans="1:6" x14ac:dyDescent="0.25">
      <c r="A4232" t="s">
        <v>25</v>
      </c>
      <c r="B4232" t="s">
        <v>265</v>
      </c>
      <c r="C4232" t="s">
        <v>208</v>
      </c>
      <c r="D4232" s="5">
        <v>-1.52985548174071E-8</v>
      </c>
      <c r="E4232" s="5">
        <v>7.6059553464615201E-8</v>
      </c>
      <c r="F4232">
        <v>0.57970511943196001</v>
      </c>
    </row>
    <row r="4233" spans="1:6" x14ac:dyDescent="0.25">
      <c r="A4233" t="s">
        <v>26</v>
      </c>
      <c r="B4233" t="s">
        <v>265</v>
      </c>
      <c r="C4233" t="s">
        <v>208</v>
      </c>
      <c r="D4233" s="5">
        <v>3.8282365915603698E-8</v>
      </c>
      <c r="E4233" s="5">
        <v>3.7095428147149402E-8</v>
      </c>
      <c r="F4233">
        <v>0.15103679077943599</v>
      </c>
    </row>
    <row r="4234" spans="1:6" x14ac:dyDescent="0.25">
      <c r="A4234" t="e">
        <v>#N/A</v>
      </c>
      <c r="B4234" t="s">
        <v>265</v>
      </c>
      <c r="C4234" t="s">
        <v>208</v>
      </c>
      <c r="D4234" s="5">
        <v>2.4156156625669199E-8</v>
      </c>
      <c r="E4234" s="5">
        <v>4.8819496687257203E-8</v>
      </c>
      <c r="F4234">
        <v>0.31036870244305897</v>
      </c>
    </row>
    <row r="4235" spans="1:6" x14ac:dyDescent="0.25">
      <c r="A4235" t="s">
        <v>8</v>
      </c>
      <c r="B4235" t="s">
        <v>266</v>
      </c>
      <c r="C4235" t="s">
        <v>208</v>
      </c>
      <c r="D4235" s="5">
        <v>1.19292740258995E-8</v>
      </c>
      <c r="E4235" s="5">
        <v>2.13948838859431E-8</v>
      </c>
      <c r="F4235">
        <v>0.288566970415087</v>
      </c>
    </row>
    <row r="4236" spans="1:6" x14ac:dyDescent="0.25">
      <c r="A4236" t="s">
        <v>11</v>
      </c>
      <c r="B4236" t="s">
        <v>266</v>
      </c>
      <c r="C4236" t="s">
        <v>208</v>
      </c>
      <c r="D4236" s="5">
        <v>-1.73010459444652E-8</v>
      </c>
      <c r="E4236" s="5">
        <v>6.4866994661089296E-8</v>
      </c>
      <c r="F4236">
        <v>0.605155967918522</v>
      </c>
    </row>
    <row r="4237" spans="1:6" x14ac:dyDescent="0.25">
      <c r="A4237" t="s">
        <v>12</v>
      </c>
      <c r="B4237" t="s">
        <v>266</v>
      </c>
      <c r="C4237" t="s">
        <v>208</v>
      </c>
      <c r="D4237" s="5">
        <v>1.78301752216049E-8</v>
      </c>
      <c r="E4237" s="5">
        <v>2.2848593310926999E-8</v>
      </c>
      <c r="F4237">
        <v>0.217588898132521</v>
      </c>
    </row>
    <row r="4238" spans="1:6" x14ac:dyDescent="0.25">
      <c r="A4238" t="s">
        <v>13</v>
      </c>
      <c r="B4238" t="s">
        <v>266</v>
      </c>
      <c r="C4238" t="s">
        <v>208</v>
      </c>
      <c r="D4238" s="5">
        <v>-2.1958336685163401E-8</v>
      </c>
      <c r="E4238" s="5">
        <v>2.92078388258492E-8</v>
      </c>
      <c r="F4238">
        <v>0.77391312902422105</v>
      </c>
    </row>
    <row r="4239" spans="1:6" x14ac:dyDescent="0.25">
      <c r="A4239" t="s">
        <v>14</v>
      </c>
      <c r="B4239" t="s">
        <v>266</v>
      </c>
      <c r="C4239" t="s">
        <v>208</v>
      </c>
      <c r="D4239" s="5">
        <v>-5.1470000428555701E-8</v>
      </c>
      <c r="E4239" s="5">
        <v>2.9548322956352801E-8</v>
      </c>
      <c r="F4239">
        <v>0.95923636663342704</v>
      </c>
    </row>
    <row r="4240" spans="1:6" x14ac:dyDescent="0.25">
      <c r="A4240" t="s">
        <v>15</v>
      </c>
      <c r="B4240" t="s">
        <v>266</v>
      </c>
      <c r="C4240" t="s">
        <v>208</v>
      </c>
      <c r="D4240" s="5">
        <v>3.6813737808312802E-8</v>
      </c>
      <c r="E4240" s="5">
        <v>2.46375719119859E-8</v>
      </c>
      <c r="F4240">
        <v>6.7560202911763206E-2</v>
      </c>
    </row>
    <row r="4241" spans="1:6" x14ac:dyDescent="0.25">
      <c r="A4241" t="s">
        <v>16</v>
      </c>
      <c r="B4241" t="s">
        <v>266</v>
      </c>
      <c r="C4241" t="s">
        <v>208</v>
      </c>
      <c r="D4241" s="5">
        <v>4.55018536578518E-8</v>
      </c>
      <c r="E4241" s="5">
        <v>2.4485388259097001E-8</v>
      </c>
      <c r="F4241">
        <v>3.1561308827410602E-2</v>
      </c>
    </row>
    <row r="4242" spans="1:6" x14ac:dyDescent="0.25">
      <c r="A4242" t="s">
        <v>17</v>
      </c>
      <c r="B4242" t="s">
        <v>266</v>
      </c>
      <c r="C4242" t="s">
        <v>208</v>
      </c>
      <c r="D4242" s="5">
        <v>2.56309510257357E-8</v>
      </c>
      <c r="E4242" s="5">
        <v>2.11365515927893E-8</v>
      </c>
      <c r="F4242">
        <v>0.11263444014794601</v>
      </c>
    </row>
    <row r="4243" spans="1:6" x14ac:dyDescent="0.25">
      <c r="A4243" t="s">
        <v>18</v>
      </c>
      <c r="B4243" t="s">
        <v>266</v>
      </c>
      <c r="C4243" t="s">
        <v>208</v>
      </c>
      <c r="D4243" s="5">
        <v>1.5581169885250601E-9</v>
      </c>
      <c r="E4243" s="5">
        <v>2.6755370415184402E-8</v>
      </c>
      <c r="F4243">
        <v>0.47678045319898099</v>
      </c>
    </row>
    <row r="4244" spans="1:6" x14ac:dyDescent="0.25">
      <c r="A4244" t="s">
        <v>19</v>
      </c>
      <c r="B4244" t="s">
        <v>266</v>
      </c>
      <c r="C4244" t="s">
        <v>208</v>
      </c>
      <c r="D4244" s="5">
        <v>1.3581251821914801E-8</v>
      </c>
      <c r="E4244" s="5">
        <v>2.63285115225963E-8</v>
      </c>
      <c r="F4244">
        <v>0.30298371227236998</v>
      </c>
    </row>
    <row r="4245" spans="1:6" x14ac:dyDescent="0.25">
      <c r="A4245" t="s">
        <v>20</v>
      </c>
      <c r="B4245" t="s">
        <v>266</v>
      </c>
      <c r="C4245" t="s">
        <v>208</v>
      </c>
      <c r="D4245" s="5">
        <v>1.38880822723321E-8</v>
      </c>
      <c r="E4245" s="5">
        <v>2.1955620041603101E-8</v>
      </c>
      <c r="F4245">
        <v>0.26351295821592402</v>
      </c>
    </row>
    <row r="4246" spans="1:6" x14ac:dyDescent="0.25">
      <c r="A4246" t="s">
        <v>21</v>
      </c>
      <c r="B4246" t="s">
        <v>266</v>
      </c>
      <c r="C4246" t="s">
        <v>208</v>
      </c>
      <c r="D4246" s="5">
        <v>5.96019246509982E-9</v>
      </c>
      <c r="E4246" s="5">
        <v>2.5896472453744499E-8</v>
      </c>
      <c r="F4246">
        <v>0.40898581631485598</v>
      </c>
    </row>
    <row r="4247" spans="1:6" x14ac:dyDescent="0.25">
      <c r="A4247" t="s">
        <v>22</v>
      </c>
      <c r="B4247" t="s">
        <v>266</v>
      </c>
      <c r="C4247" t="s">
        <v>208</v>
      </c>
      <c r="D4247" s="5">
        <v>-1.4125945361737299E-8</v>
      </c>
      <c r="E4247" s="5">
        <v>2.4030054916882502E-8</v>
      </c>
      <c r="F4247">
        <v>0.72168180021035899</v>
      </c>
    </row>
    <row r="4248" spans="1:6" x14ac:dyDescent="0.25">
      <c r="A4248" t="s">
        <v>23</v>
      </c>
      <c r="B4248" t="s">
        <v>266</v>
      </c>
      <c r="C4248" t="s">
        <v>208</v>
      </c>
      <c r="D4248" s="5">
        <v>-5.8232396607687696E-9</v>
      </c>
      <c r="E4248" s="5">
        <v>2.3277231480017E-8</v>
      </c>
      <c r="F4248">
        <v>0.59877163697329905</v>
      </c>
    </row>
    <row r="4249" spans="1:6" x14ac:dyDescent="0.25">
      <c r="A4249" t="s">
        <v>24</v>
      </c>
      <c r="B4249" t="s">
        <v>266</v>
      </c>
      <c r="C4249" t="s">
        <v>208</v>
      </c>
      <c r="D4249" s="5">
        <v>-8.7658553314009497E-8</v>
      </c>
      <c r="E4249" s="5">
        <v>6.1391457934157896E-8</v>
      </c>
      <c r="F4249">
        <v>0.92333426335259605</v>
      </c>
    </row>
    <row r="4250" spans="1:6" x14ac:dyDescent="0.25">
      <c r="A4250" t="s">
        <v>25</v>
      </c>
      <c r="B4250" t="s">
        <v>266</v>
      </c>
      <c r="C4250" t="s">
        <v>208</v>
      </c>
      <c r="D4250" s="5">
        <v>-5.1375616806198203E-8</v>
      </c>
      <c r="E4250" s="5">
        <v>8.2090659485609902E-8</v>
      </c>
      <c r="F4250">
        <v>0.73429004768749495</v>
      </c>
    </row>
    <row r="4251" spans="1:6" x14ac:dyDescent="0.25">
      <c r="A4251" t="s">
        <v>26</v>
      </c>
      <c r="B4251" t="s">
        <v>266</v>
      </c>
      <c r="C4251" t="s">
        <v>208</v>
      </c>
      <c r="D4251" s="5">
        <v>5.2638222927746898E-8</v>
      </c>
      <c r="E4251" s="5">
        <v>3.7996577328239601E-8</v>
      </c>
      <c r="F4251">
        <v>8.2974085133960304E-2</v>
      </c>
    </row>
    <row r="4252" spans="1:6" x14ac:dyDescent="0.25">
      <c r="A4252" t="e">
        <v>#N/A</v>
      </c>
      <c r="B4252" t="s">
        <v>266</v>
      </c>
      <c r="C4252" t="s">
        <v>208</v>
      </c>
      <c r="D4252" s="5">
        <v>-7.5621046763551002E-8</v>
      </c>
      <c r="E4252" s="5">
        <v>5.2134259613305001E-8</v>
      </c>
      <c r="F4252">
        <v>0.92654124069275301</v>
      </c>
    </row>
    <row r="4253" spans="1:6" x14ac:dyDescent="0.25">
      <c r="A4253" t="s">
        <v>8</v>
      </c>
      <c r="B4253" t="s">
        <v>267</v>
      </c>
      <c r="C4253" t="s">
        <v>208</v>
      </c>
      <c r="D4253" s="5">
        <v>2.4056695565806501E-8</v>
      </c>
      <c r="E4253" s="5">
        <v>2.0486654494769701E-8</v>
      </c>
      <c r="F4253">
        <v>0.120145091662506</v>
      </c>
    </row>
    <row r="4254" spans="1:6" x14ac:dyDescent="0.25">
      <c r="A4254" t="s">
        <v>11</v>
      </c>
      <c r="B4254" t="s">
        <v>267</v>
      </c>
      <c r="C4254" t="s">
        <v>208</v>
      </c>
      <c r="D4254" s="5">
        <v>-4.1480745238112298E-8</v>
      </c>
      <c r="E4254" s="5">
        <v>6.7503800569140994E-8</v>
      </c>
      <c r="F4254">
        <v>0.73055584876886204</v>
      </c>
    </row>
    <row r="4255" spans="1:6" x14ac:dyDescent="0.25">
      <c r="A4255" t="s">
        <v>12</v>
      </c>
      <c r="B4255" t="s">
        <v>267</v>
      </c>
      <c r="C4255" t="s">
        <v>208</v>
      </c>
      <c r="D4255" s="5">
        <v>1.8255419808415201E-8</v>
      </c>
      <c r="E4255" s="5">
        <v>2.2397430732520499E-8</v>
      </c>
      <c r="F4255">
        <v>0.207516812091525</v>
      </c>
    </row>
    <row r="4256" spans="1:6" x14ac:dyDescent="0.25">
      <c r="A4256" t="s">
        <v>13</v>
      </c>
      <c r="B4256" t="s">
        <v>267</v>
      </c>
      <c r="C4256" t="s">
        <v>208</v>
      </c>
      <c r="D4256" s="5">
        <v>4.9735837811467E-8</v>
      </c>
      <c r="E4256" s="5">
        <v>3.1639028814920901E-8</v>
      </c>
      <c r="F4256">
        <v>5.79778979225452E-2</v>
      </c>
    </row>
    <row r="4257" spans="1:6" x14ac:dyDescent="0.25">
      <c r="A4257" t="s">
        <v>14</v>
      </c>
      <c r="B4257" t="s">
        <v>267</v>
      </c>
      <c r="C4257" t="s">
        <v>208</v>
      </c>
      <c r="D4257" s="5">
        <v>-6.9457115350571196E-10</v>
      </c>
      <c r="E4257" s="5">
        <v>3.0929662574724101E-8</v>
      </c>
      <c r="F4257">
        <v>0.50895808389608199</v>
      </c>
    </row>
    <row r="4258" spans="1:6" x14ac:dyDescent="0.25">
      <c r="A4258" t="s">
        <v>15</v>
      </c>
      <c r="B4258" t="s">
        <v>267</v>
      </c>
      <c r="C4258" t="s">
        <v>208</v>
      </c>
      <c r="D4258" s="5">
        <v>1.061360921988E-8</v>
      </c>
      <c r="E4258" s="5">
        <v>2.60665790035267E-8</v>
      </c>
      <c r="F4258">
        <v>0.34194043645657002</v>
      </c>
    </row>
    <row r="4259" spans="1:6" x14ac:dyDescent="0.25">
      <c r="A4259" t="s">
        <v>16</v>
      </c>
      <c r="B4259" t="s">
        <v>267</v>
      </c>
      <c r="C4259" t="s">
        <v>208</v>
      </c>
      <c r="D4259" s="5">
        <v>1.48481780249417E-8</v>
      </c>
      <c r="E4259" s="5">
        <v>2.6175662279650899E-8</v>
      </c>
      <c r="F4259">
        <v>0.28527173508015702</v>
      </c>
    </row>
    <row r="4260" spans="1:6" x14ac:dyDescent="0.25">
      <c r="A4260" t="s">
        <v>17</v>
      </c>
      <c r="B4260" t="s">
        <v>267</v>
      </c>
      <c r="C4260" t="s">
        <v>208</v>
      </c>
      <c r="D4260" s="5">
        <v>2.1715477964244099E-8</v>
      </c>
      <c r="E4260" s="5">
        <v>1.9917603120467301E-8</v>
      </c>
      <c r="F4260">
        <v>0.137798076948491</v>
      </c>
    </row>
    <row r="4261" spans="1:6" x14ac:dyDescent="0.25">
      <c r="A4261" t="s">
        <v>18</v>
      </c>
      <c r="B4261" t="s">
        <v>267</v>
      </c>
      <c r="C4261" t="s">
        <v>208</v>
      </c>
      <c r="D4261" s="5">
        <v>1.2391867202428999E-8</v>
      </c>
      <c r="E4261" s="5">
        <v>2.8768977759915702E-8</v>
      </c>
      <c r="F4261">
        <v>0.33332975524527703</v>
      </c>
    </row>
    <row r="4262" spans="1:6" x14ac:dyDescent="0.25">
      <c r="A4262" t="s">
        <v>19</v>
      </c>
      <c r="B4262" t="s">
        <v>267</v>
      </c>
      <c r="C4262" t="s">
        <v>208</v>
      </c>
      <c r="D4262" s="5">
        <v>2.1150613413343199E-8</v>
      </c>
      <c r="E4262" s="5">
        <v>2.6222009164107E-8</v>
      </c>
      <c r="F4262">
        <v>0.209949137200693</v>
      </c>
    </row>
    <row r="4263" spans="1:6" x14ac:dyDescent="0.25">
      <c r="A4263" t="s">
        <v>20</v>
      </c>
      <c r="B4263" t="s">
        <v>267</v>
      </c>
      <c r="C4263" t="s">
        <v>208</v>
      </c>
      <c r="D4263" s="5">
        <v>2.2032547491701601E-8</v>
      </c>
      <c r="E4263" s="5">
        <v>2.1757772261189801E-8</v>
      </c>
      <c r="F4263">
        <v>0.155618741651944</v>
      </c>
    </row>
    <row r="4264" spans="1:6" x14ac:dyDescent="0.25">
      <c r="A4264" t="s">
        <v>21</v>
      </c>
      <c r="B4264" t="s">
        <v>267</v>
      </c>
      <c r="C4264" t="s">
        <v>208</v>
      </c>
      <c r="D4264" s="5">
        <v>-1.14604977984449E-8</v>
      </c>
      <c r="E4264" s="5">
        <v>2.4914525402704599E-8</v>
      </c>
      <c r="F4264">
        <v>0.67723924088125798</v>
      </c>
    </row>
    <row r="4265" spans="1:6" x14ac:dyDescent="0.25">
      <c r="A4265" t="s">
        <v>22</v>
      </c>
      <c r="B4265" t="s">
        <v>267</v>
      </c>
      <c r="C4265" t="s">
        <v>208</v>
      </c>
      <c r="D4265" s="5">
        <v>-3.1211275434315203E-8</v>
      </c>
      <c r="E4265" s="5">
        <v>2.1207600134974401E-8</v>
      </c>
      <c r="F4265">
        <v>0.92944936667404199</v>
      </c>
    </row>
    <row r="4266" spans="1:6" x14ac:dyDescent="0.25">
      <c r="A4266" t="s">
        <v>23</v>
      </c>
      <c r="B4266" t="s">
        <v>267</v>
      </c>
      <c r="C4266" t="s">
        <v>208</v>
      </c>
      <c r="D4266" s="5">
        <v>-2.0474041853352099E-8</v>
      </c>
      <c r="E4266" s="5">
        <v>2.0322356908652999E-8</v>
      </c>
      <c r="F4266">
        <v>0.84314406204574599</v>
      </c>
    </row>
    <row r="4267" spans="1:6" x14ac:dyDescent="0.25">
      <c r="A4267" t="s">
        <v>24</v>
      </c>
      <c r="B4267" t="s">
        <v>267</v>
      </c>
      <c r="C4267" t="s">
        <v>208</v>
      </c>
      <c r="D4267" s="5">
        <v>-6.8400606224421305E-8</v>
      </c>
      <c r="E4267" s="5">
        <v>6.0870922085133506E-8</v>
      </c>
      <c r="F4267">
        <v>0.86942967125108805</v>
      </c>
    </row>
    <row r="4268" spans="1:6" x14ac:dyDescent="0.25">
      <c r="A4268" t="s">
        <v>25</v>
      </c>
      <c r="B4268" t="s">
        <v>267</v>
      </c>
      <c r="C4268" t="s">
        <v>208</v>
      </c>
      <c r="D4268" s="5">
        <v>-1.37336352150652E-7</v>
      </c>
      <c r="E4268" s="5">
        <v>8.0055148091384696E-8</v>
      </c>
      <c r="F4268">
        <v>0.95687519943178501</v>
      </c>
    </row>
    <row r="4269" spans="1:6" x14ac:dyDescent="0.25">
      <c r="A4269" t="s">
        <v>26</v>
      </c>
      <c r="B4269" t="s">
        <v>267</v>
      </c>
      <c r="C4269" t="s">
        <v>208</v>
      </c>
      <c r="D4269" s="5">
        <v>3.9407367455366902E-8</v>
      </c>
      <c r="E4269" s="5">
        <v>4.0688646522861501E-8</v>
      </c>
      <c r="F4269">
        <v>0.166394824284225</v>
      </c>
    </row>
    <row r="4270" spans="1:6" x14ac:dyDescent="0.25">
      <c r="A4270" t="e">
        <v>#N/A</v>
      </c>
      <c r="B4270" t="s">
        <v>267</v>
      </c>
      <c r="C4270" t="s">
        <v>208</v>
      </c>
      <c r="D4270" s="5">
        <v>-2.37894380742994E-8</v>
      </c>
      <c r="E4270" s="5">
        <v>4.9208385457042799E-8</v>
      </c>
      <c r="F4270">
        <v>0.68560930627799499</v>
      </c>
    </row>
    <row r="4271" spans="1:6" x14ac:dyDescent="0.25">
      <c r="A4271" t="s">
        <v>8</v>
      </c>
      <c r="B4271" t="s">
        <v>268</v>
      </c>
      <c r="C4271" t="s">
        <v>208</v>
      </c>
      <c r="D4271" s="5">
        <v>1.11504604067613E-8</v>
      </c>
      <c r="E4271" s="5">
        <v>1.9408187194159901E-8</v>
      </c>
      <c r="F4271">
        <v>0.28280678796189301</v>
      </c>
    </row>
    <row r="4272" spans="1:6" x14ac:dyDescent="0.25">
      <c r="A4272" t="s">
        <v>11</v>
      </c>
      <c r="B4272" t="s">
        <v>268</v>
      </c>
      <c r="C4272" t="s">
        <v>208</v>
      </c>
      <c r="D4272" s="5">
        <v>1.94819166758163E-8</v>
      </c>
      <c r="E4272" s="5">
        <v>6.7284039089681696E-8</v>
      </c>
      <c r="F4272">
        <v>0.38608126707849699</v>
      </c>
    </row>
    <row r="4273" spans="1:6" x14ac:dyDescent="0.25">
      <c r="A4273" t="s">
        <v>12</v>
      </c>
      <c r="B4273" t="s">
        <v>268</v>
      </c>
      <c r="C4273" t="s">
        <v>208</v>
      </c>
      <c r="D4273" s="5">
        <v>1.66123457741524E-8</v>
      </c>
      <c r="E4273" s="5">
        <v>2.1456426389307699E-8</v>
      </c>
      <c r="F4273">
        <v>0.21939551078758701</v>
      </c>
    </row>
    <row r="4274" spans="1:6" x14ac:dyDescent="0.25">
      <c r="A4274" t="s">
        <v>13</v>
      </c>
      <c r="B4274" t="s">
        <v>268</v>
      </c>
      <c r="C4274" t="s">
        <v>208</v>
      </c>
      <c r="D4274" s="5">
        <v>2.2365216152614901E-8</v>
      </c>
      <c r="E4274" s="5">
        <v>2.5427057708841601E-8</v>
      </c>
      <c r="F4274">
        <v>0.18954253570870799</v>
      </c>
    </row>
    <row r="4275" spans="1:6" x14ac:dyDescent="0.25">
      <c r="A4275" t="s">
        <v>14</v>
      </c>
      <c r="B4275" t="s">
        <v>268</v>
      </c>
      <c r="C4275" t="s">
        <v>208</v>
      </c>
      <c r="D4275" s="5">
        <v>-4.6879336129763097E-9</v>
      </c>
      <c r="E4275" s="5">
        <v>3.0625335909569299E-8</v>
      </c>
      <c r="F4275">
        <v>0.56082992380064101</v>
      </c>
    </row>
    <row r="4276" spans="1:6" x14ac:dyDescent="0.25">
      <c r="A4276" t="s">
        <v>15</v>
      </c>
      <c r="B4276" t="s">
        <v>268</v>
      </c>
      <c r="C4276" t="s">
        <v>208</v>
      </c>
      <c r="D4276" s="5">
        <v>3.61542916938914E-8</v>
      </c>
      <c r="E4276" s="5">
        <v>2.6537781571252601E-8</v>
      </c>
      <c r="F4276">
        <v>8.6540488755322595E-2</v>
      </c>
    </row>
    <row r="4277" spans="1:6" x14ac:dyDescent="0.25">
      <c r="A4277" t="s">
        <v>16</v>
      </c>
      <c r="B4277" t="s">
        <v>268</v>
      </c>
      <c r="C4277" t="s">
        <v>208</v>
      </c>
      <c r="D4277" s="5">
        <v>3.4640712151351698E-8</v>
      </c>
      <c r="E4277" s="5">
        <v>2.3605063019768199E-8</v>
      </c>
      <c r="F4277">
        <v>7.11184199325509E-2</v>
      </c>
    </row>
    <row r="4278" spans="1:6" x14ac:dyDescent="0.25">
      <c r="A4278" t="s">
        <v>17</v>
      </c>
      <c r="B4278" t="s">
        <v>268</v>
      </c>
      <c r="C4278" t="s">
        <v>208</v>
      </c>
      <c r="D4278" s="5">
        <v>9.25038093085688E-9</v>
      </c>
      <c r="E4278" s="5">
        <v>1.9374648700965001E-8</v>
      </c>
      <c r="F4278">
        <v>0.31652168700767902</v>
      </c>
    </row>
    <row r="4279" spans="1:6" x14ac:dyDescent="0.25">
      <c r="A4279" t="s">
        <v>18</v>
      </c>
      <c r="B4279" t="s">
        <v>268</v>
      </c>
      <c r="C4279" t="s">
        <v>208</v>
      </c>
      <c r="D4279" s="5">
        <v>2.70024915857085E-8</v>
      </c>
      <c r="E4279" s="5">
        <v>2.3760058902280599E-8</v>
      </c>
      <c r="F4279">
        <v>0.127880859802987</v>
      </c>
    </row>
    <row r="4280" spans="1:6" x14ac:dyDescent="0.25">
      <c r="A4280" t="s">
        <v>19</v>
      </c>
      <c r="B4280" t="s">
        <v>268</v>
      </c>
      <c r="C4280" t="s">
        <v>208</v>
      </c>
      <c r="D4280" s="5">
        <v>1.01126785977792E-8</v>
      </c>
      <c r="E4280" s="5">
        <v>2.3227135652315799E-8</v>
      </c>
      <c r="F4280">
        <v>0.331642558292152</v>
      </c>
    </row>
    <row r="4281" spans="1:6" x14ac:dyDescent="0.25">
      <c r="A4281" t="s">
        <v>20</v>
      </c>
      <c r="B4281" t="s">
        <v>268</v>
      </c>
      <c r="C4281" t="s">
        <v>208</v>
      </c>
      <c r="D4281" s="5">
        <v>1.02747973177856E-8</v>
      </c>
      <c r="E4281" s="5">
        <v>1.9343695393279601E-8</v>
      </c>
      <c r="F4281">
        <v>0.29765037113563497</v>
      </c>
    </row>
    <row r="4282" spans="1:6" x14ac:dyDescent="0.25">
      <c r="A4282" t="s">
        <v>21</v>
      </c>
      <c r="B4282" t="s">
        <v>268</v>
      </c>
      <c r="C4282" t="s">
        <v>208</v>
      </c>
      <c r="D4282" s="5">
        <v>2.9622411893491598E-9</v>
      </c>
      <c r="E4282" s="5">
        <v>2.3465764839079001E-8</v>
      </c>
      <c r="F4282">
        <v>0.44977227268391101</v>
      </c>
    </row>
    <row r="4283" spans="1:6" x14ac:dyDescent="0.25">
      <c r="A4283" t="s">
        <v>22</v>
      </c>
      <c r="B4283" t="s">
        <v>268</v>
      </c>
      <c r="C4283" t="s">
        <v>208</v>
      </c>
      <c r="D4283" s="5">
        <v>-9.6998979144820198E-9</v>
      </c>
      <c r="E4283" s="5">
        <v>2.2480963550195799E-8</v>
      </c>
      <c r="F4283">
        <v>0.66693726056686597</v>
      </c>
    </row>
    <row r="4284" spans="1:6" x14ac:dyDescent="0.25">
      <c r="A4284" t="s">
        <v>23</v>
      </c>
      <c r="B4284" t="s">
        <v>268</v>
      </c>
      <c r="C4284" t="s">
        <v>208</v>
      </c>
      <c r="D4284" s="5">
        <v>-7.1691065940414297E-9</v>
      </c>
      <c r="E4284" s="5">
        <v>2.2298572894986499E-8</v>
      </c>
      <c r="F4284">
        <v>0.62608620463218101</v>
      </c>
    </row>
    <row r="4285" spans="1:6" x14ac:dyDescent="0.25">
      <c r="A4285" t="s">
        <v>24</v>
      </c>
      <c r="B4285" t="s">
        <v>268</v>
      </c>
      <c r="C4285" t="s">
        <v>208</v>
      </c>
      <c r="D4285" s="5">
        <v>3.0692792066407901E-8</v>
      </c>
      <c r="E4285" s="5">
        <v>5.7184953028318502E-8</v>
      </c>
      <c r="F4285">
        <v>0.29572759536236598</v>
      </c>
    </row>
    <row r="4286" spans="1:6" x14ac:dyDescent="0.25">
      <c r="A4286" t="s">
        <v>25</v>
      </c>
      <c r="B4286" t="s">
        <v>268</v>
      </c>
      <c r="C4286" t="s">
        <v>208</v>
      </c>
      <c r="D4286" s="5">
        <v>-1.8276671739038099E-8</v>
      </c>
      <c r="E4286" s="5">
        <v>8.6586324345376694E-8</v>
      </c>
      <c r="F4286">
        <v>0.58358771380186003</v>
      </c>
    </row>
    <row r="4287" spans="1:6" x14ac:dyDescent="0.25">
      <c r="A4287" t="s">
        <v>26</v>
      </c>
      <c r="B4287" t="s">
        <v>268</v>
      </c>
      <c r="C4287" t="s">
        <v>208</v>
      </c>
      <c r="D4287" s="5">
        <v>2.1075986914765601E-8</v>
      </c>
      <c r="E4287" s="5">
        <v>3.6027478557858198E-8</v>
      </c>
      <c r="F4287">
        <v>0.27927467996438399</v>
      </c>
    </row>
    <row r="4288" spans="1:6" x14ac:dyDescent="0.25">
      <c r="A4288" t="e">
        <v>#N/A</v>
      </c>
      <c r="B4288" t="s">
        <v>268</v>
      </c>
      <c r="C4288" t="s">
        <v>208</v>
      </c>
      <c r="D4288" s="5">
        <v>-2.9123611780488899E-8</v>
      </c>
      <c r="E4288" s="5">
        <v>4.6686081299366697E-8</v>
      </c>
      <c r="F4288">
        <v>0.73362639867284796</v>
      </c>
    </row>
    <row r="4289" spans="1:6" x14ac:dyDescent="0.25">
      <c r="A4289" t="s">
        <v>8</v>
      </c>
      <c r="B4289" t="s">
        <v>269</v>
      </c>
      <c r="C4289" t="s">
        <v>208</v>
      </c>
      <c r="D4289" s="5">
        <v>1.09227494008764E-8</v>
      </c>
      <c r="E4289" s="5">
        <v>1.8849687743475499E-8</v>
      </c>
      <c r="F4289">
        <v>0.28113745809294599</v>
      </c>
    </row>
    <row r="4290" spans="1:6" x14ac:dyDescent="0.25">
      <c r="A4290" t="s">
        <v>11</v>
      </c>
      <c r="B4290" t="s">
        <v>269</v>
      </c>
      <c r="C4290" t="s">
        <v>208</v>
      </c>
      <c r="D4290" s="5">
        <v>-7.3160312481335904E-8</v>
      </c>
      <c r="E4290" s="5">
        <v>5.8293465550708699E-8</v>
      </c>
      <c r="F4290">
        <v>0.89526688844513502</v>
      </c>
    </row>
    <row r="4291" spans="1:6" x14ac:dyDescent="0.25">
      <c r="A4291" t="s">
        <v>12</v>
      </c>
      <c r="B4291" t="s">
        <v>269</v>
      </c>
      <c r="C4291" t="s">
        <v>208</v>
      </c>
      <c r="D4291" s="5">
        <v>-8.4434427183223703E-9</v>
      </c>
      <c r="E4291" s="5">
        <v>2.1752835439848199E-8</v>
      </c>
      <c r="F4291">
        <v>0.65104883853518403</v>
      </c>
    </row>
    <row r="4292" spans="1:6" x14ac:dyDescent="0.25">
      <c r="A4292" t="s">
        <v>13</v>
      </c>
      <c r="B4292" t="s">
        <v>269</v>
      </c>
      <c r="C4292" t="s">
        <v>208</v>
      </c>
      <c r="D4292" s="5">
        <v>4.9606793774622998E-8</v>
      </c>
      <c r="E4292" s="5">
        <v>2.80214796543678E-8</v>
      </c>
      <c r="F4292">
        <v>3.8337494745207402E-2</v>
      </c>
    </row>
    <row r="4293" spans="1:6" x14ac:dyDescent="0.25">
      <c r="A4293" t="s">
        <v>14</v>
      </c>
      <c r="B4293" t="s">
        <v>269</v>
      </c>
      <c r="C4293" t="s">
        <v>208</v>
      </c>
      <c r="D4293" s="5">
        <v>-6.6706666656758802E-9</v>
      </c>
      <c r="E4293" s="5">
        <v>2.9022777142508399E-8</v>
      </c>
      <c r="F4293">
        <v>0.59089290753206403</v>
      </c>
    </row>
    <row r="4294" spans="1:6" x14ac:dyDescent="0.25">
      <c r="A4294" t="s">
        <v>15</v>
      </c>
      <c r="B4294" t="s">
        <v>269</v>
      </c>
      <c r="C4294" t="s">
        <v>208</v>
      </c>
      <c r="D4294" s="5">
        <v>2.4006163725105502E-8</v>
      </c>
      <c r="E4294" s="5">
        <v>2.4787869014909601E-8</v>
      </c>
      <c r="F4294">
        <v>0.166406295091758</v>
      </c>
    </row>
    <row r="4295" spans="1:6" x14ac:dyDescent="0.25">
      <c r="A4295" t="s">
        <v>16</v>
      </c>
      <c r="B4295" t="s">
        <v>269</v>
      </c>
      <c r="C4295" t="s">
        <v>208</v>
      </c>
      <c r="D4295" s="5">
        <v>5.04026753921399E-9</v>
      </c>
      <c r="E4295" s="5">
        <v>2.4627456805616301E-8</v>
      </c>
      <c r="F4295">
        <v>0.41891869310753499</v>
      </c>
    </row>
    <row r="4296" spans="1:6" x14ac:dyDescent="0.25">
      <c r="A4296" t="s">
        <v>17</v>
      </c>
      <c r="B4296" t="s">
        <v>269</v>
      </c>
      <c r="C4296" t="s">
        <v>208</v>
      </c>
      <c r="D4296" s="5">
        <v>1.342660678048E-8</v>
      </c>
      <c r="E4296" s="5">
        <v>1.8840603641426299E-8</v>
      </c>
      <c r="F4296">
        <v>0.23803363591882801</v>
      </c>
    </row>
    <row r="4297" spans="1:6" x14ac:dyDescent="0.25">
      <c r="A4297" t="s">
        <v>18</v>
      </c>
      <c r="B4297" t="s">
        <v>269</v>
      </c>
      <c r="C4297" t="s">
        <v>208</v>
      </c>
      <c r="D4297" s="5">
        <v>-5.4296315466265702E-9</v>
      </c>
      <c r="E4297" s="5">
        <v>2.6298326335933899E-8</v>
      </c>
      <c r="F4297">
        <v>0.58178537101227901</v>
      </c>
    </row>
    <row r="4298" spans="1:6" x14ac:dyDescent="0.25">
      <c r="A4298" t="s">
        <v>19</v>
      </c>
      <c r="B4298" t="s">
        <v>269</v>
      </c>
      <c r="C4298" t="s">
        <v>208</v>
      </c>
      <c r="D4298" s="5">
        <v>-1.32941102326079E-8</v>
      </c>
      <c r="E4298" s="5">
        <v>2.21256597951081E-8</v>
      </c>
      <c r="F4298">
        <v>0.72602865919545001</v>
      </c>
    </row>
    <row r="4299" spans="1:6" x14ac:dyDescent="0.25">
      <c r="A4299" t="s">
        <v>20</v>
      </c>
      <c r="B4299" t="s">
        <v>269</v>
      </c>
      <c r="C4299" t="s">
        <v>208</v>
      </c>
      <c r="D4299" s="5">
        <v>-3.2330553914911599E-10</v>
      </c>
      <c r="E4299" s="5">
        <v>1.95687445601627E-8</v>
      </c>
      <c r="F4299">
        <v>0.50659083576560204</v>
      </c>
    </row>
    <row r="4300" spans="1:6" x14ac:dyDescent="0.25">
      <c r="A4300" t="s">
        <v>21</v>
      </c>
      <c r="B4300" t="s">
        <v>269</v>
      </c>
      <c r="C4300" t="s">
        <v>208</v>
      </c>
      <c r="D4300" s="5">
        <v>7.1637623484435E-9</v>
      </c>
      <c r="E4300" s="5">
        <v>2.4148398960356202E-8</v>
      </c>
      <c r="F4300">
        <v>0.38336465674735798</v>
      </c>
    </row>
    <row r="4301" spans="1:6" x14ac:dyDescent="0.25">
      <c r="A4301" t="s">
        <v>22</v>
      </c>
      <c r="B4301" t="s">
        <v>269</v>
      </c>
      <c r="C4301" t="s">
        <v>208</v>
      </c>
      <c r="D4301" s="5">
        <v>-5.5245352310135901E-8</v>
      </c>
      <c r="E4301" s="5">
        <v>2.21349084015116E-8</v>
      </c>
      <c r="F4301">
        <v>0.99371716671054999</v>
      </c>
    </row>
    <row r="4302" spans="1:6" x14ac:dyDescent="0.25">
      <c r="A4302" t="s">
        <v>23</v>
      </c>
      <c r="B4302" t="s">
        <v>269</v>
      </c>
      <c r="C4302" t="s">
        <v>208</v>
      </c>
      <c r="D4302" s="5">
        <v>-4.7174480337324403E-8</v>
      </c>
      <c r="E4302" s="5">
        <v>2.0981887928939199E-8</v>
      </c>
      <c r="F4302">
        <v>0.98772283582367504</v>
      </c>
    </row>
    <row r="4303" spans="1:6" x14ac:dyDescent="0.25">
      <c r="A4303" t="s">
        <v>24</v>
      </c>
      <c r="B4303" t="s">
        <v>269</v>
      </c>
      <c r="C4303" t="s">
        <v>208</v>
      </c>
      <c r="D4303" s="5">
        <v>1.25610262208549E-8</v>
      </c>
      <c r="E4303" s="5">
        <v>5.4595404766858099E-8</v>
      </c>
      <c r="F4303">
        <v>0.409016827523625</v>
      </c>
    </row>
    <row r="4304" spans="1:6" x14ac:dyDescent="0.25">
      <c r="A4304" t="s">
        <v>25</v>
      </c>
      <c r="B4304" t="s">
        <v>269</v>
      </c>
      <c r="C4304" t="s">
        <v>208</v>
      </c>
      <c r="D4304" s="5">
        <v>-5.7223777923597799E-8</v>
      </c>
      <c r="E4304" s="5">
        <v>7.9867408044102194E-8</v>
      </c>
      <c r="F4304">
        <v>0.76315395209186698</v>
      </c>
    </row>
    <row r="4305" spans="1:6" x14ac:dyDescent="0.25">
      <c r="A4305" t="s">
        <v>26</v>
      </c>
      <c r="B4305" t="s">
        <v>269</v>
      </c>
      <c r="C4305" t="s">
        <v>208</v>
      </c>
      <c r="D4305" s="5">
        <v>-1.9213681828887199E-8</v>
      </c>
      <c r="E4305" s="5">
        <v>3.49429144528009E-8</v>
      </c>
      <c r="F4305">
        <v>0.70879201348334497</v>
      </c>
    </row>
    <row r="4306" spans="1:6" x14ac:dyDescent="0.25">
      <c r="A4306" t="e">
        <v>#N/A</v>
      </c>
      <c r="B4306" t="s">
        <v>269</v>
      </c>
      <c r="C4306" t="s">
        <v>208</v>
      </c>
      <c r="D4306" s="5">
        <v>4.3242812354153697E-9</v>
      </c>
      <c r="E4306" s="5">
        <v>4.4251402303110898E-8</v>
      </c>
      <c r="F4306">
        <v>0.46107701005291502</v>
      </c>
    </row>
    <row r="4307" spans="1:6" x14ac:dyDescent="0.25">
      <c r="A4307" t="s">
        <v>8</v>
      </c>
      <c r="B4307" t="s">
        <v>270</v>
      </c>
      <c r="C4307" t="s">
        <v>208</v>
      </c>
      <c r="D4307" s="5">
        <v>1.5485473025021199E-8</v>
      </c>
      <c r="E4307" s="5">
        <v>1.9005227959785099E-8</v>
      </c>
      <c r="F4307">
        <v>0.20759320040222201</v>
      </c>
    </row>
    <row r="4308" spans="1:6" x14ac:dyDescent="0.25">
      <c r="A4308" t="s">
        <v>11</v>
      </c>
      <c r="B4308" t="s">
        <v>270</v>
      </c>
      <c r="C4308" t="s">
        <v>208</v>
      </c>
      <c r="D4308" s="5">
        <v>-1.2275964003765599E-8</v>
      </c>
      <c r="E4308" s="5">
        <v>6.4892061537267803E-8</v>
      </c>
      <c r="F4308">
        <v>0.57502221940491705</v>
      </c>
    </row>
    <row r="4309" spans="1:6" x14ac:dyDescent="0.25">
      <c r="A4309" t="s">
        <v>12</v>
      </c>
      <c r="B4309" t="s">
        <v>270</v>
      </c>
      <c r="C4309" t="s">
        <v>208</v>
      </c>
      <c r="D4309" s="5">
        <v>-1.1154895396158999E-8</v>
      </c>
      <c r="E4309" s="5">
        <v>2.0739074763344899E-8</v>
      </c>
      <c r="F4309">
        <v>0.70466608764705896</v>
      </c>
    </row>
    <row r="4310" spans="1:6" x14ac:dyDescent="0.25">
      <c r="A4310" t="s">
        <v>13</v>
      </c>
      <c r="B4310" t="s">
        <v>270</v>
      </c>
      <c r="C4310" t="s">
        <v>208</v>
      </c>
      <c r="D4310" s="5">
        <v>1.4823692803539099E-8</v>
      </c>
      <c r="E4310" s="5">
        <v>2.8421041345893901E-8</v>
      </c>
      <c r="F4310">
        <v>0.30098328178630201</v>
      </c>
    </row>
    <row r="4311" spans="1:6" x14ac:dyDescent="0.25">
      <c r="A4311" t="s">
        <v>14</v>
      </c>
      <c r="B4311" t="s">
        <v>270</v>
      </c>
      <c r="C4311" t="s">
        <v>208</v>
      </c>
      <c r="D4311" s="5">
        <v>-3.8099394396219302E-9</v>
      </c>
      <c r="E4311" s="5">
        <v>3.0054438400909898E-8</v>
      </c>
      <c r="F4311">
        <v>0.55043796700107095</v>
      </c>
    </row>
    <row r="4312" spans="1:6" x14ac:dyDescent="0.25">
      <c r="A4312" t="s">
        <v>15</v>
      </c>
      <c r="B4312" t="s">
        <v>270</v>
      </c>
      <c r="C4312" t="s">
        <v>208</v>
      </c>
      <c r="D4312" s="5">
        <v>3.2527634869257597E-8</v>
      </c>
      <c r="E4312" s="5">
        <v>2.34466343097747E-8</v>
      </c>
      <c r="F4312">
        <v>8.2674377480259895E-2</v>
      </c>
    </row>
    <row r="4313" spans="1:6" x14ac:dyDescent="0.25">
      <c r="A4313" t="s">
        <v>16</v>
      </c>
      <c r="B4313" t="s">
        <v>270</v>
      </c>
      <c r="C4313" t="s">
        <v>208</v>
      </c>
      <c r="D4313" s="5">
        <v>2.7138968209561399E-8</v>
      </c>
      <c r="E4313" s="5">
        <v>2.5118940565166199E-8</v>
      </c>
      <c r="F4313">
        <v>0.13997792957110999</v>
      </c>
    </row>
    <row r="4314" spans="1:6" x14ac:dyDescent="0.25">
      <c r="A4314" t="s">
        <v>17</v>
      </c>
      <c r="B4314" t="s">
        <v>270</v>
      </c>
      <c r="C4314" t="s">
        <v>208</v>
      </c>
      <c r="D4314" s="5">
        <v>1.8798703443250601E-8</v>
      </c>
      <c r="E4314" s="5">
        <v>1.8549182444626399E-8</v>
      </c>
      <c r="F4314">
        <v>0.15542218965763699</v>
      </c>
    </row>
    <row r="4315" spans="1:6" x14ac:dyDescent="0.25">
      <c r="A4315" t="s">
        <v>18</v>
      </c>
      <c r="B4315" t="s">
        <v>270</v>
      </c>
      <c r="C4315" t="s">
        <v>208</v>
      </c>
      <c r="D4315" s="5">
        <v>2.40223543538407E-8</v>
      </c>
      <c r="E4315" s="5">
        <v>2.8894678299470102E-8</v>
      </c>
      <c r="F4315">
        <v>0.20288050630319801</v>
      </c>
    </row>
    <row r="4316" spans="1:6" x14ac:dyDescent="0.25">
      <c r="A4316" t="s">
        <v>19</v>
      </c>
      <c r="B4316" t="s">
        <v>270</v>
      </c>
      <c r="C4316" t="s">
        <v>208</v>
      </c>
      <c r="D4316" s="5">
        <v>5.1089833677302104E-9</v>
      </c>
      <c r="E4316" s="5">
        <v>2.7144941613054601E-8</v>
      </c>
      <c r="F4316">
        <v>0.42535552728380999</v>
      </c>
    </row>
    <row r="4317" spans="1:6" x14ac:dyDescent="0.25">
      <c r="A4317" t="s">
        <v>20</v>
      </c>
      <c r="B4317" t="s">
        <v>270</v>
      </c>
      <c r="C4317" t="s">
        <v>208</v>
      </c>
      <c r="D4317" s="5">
        <v>-1.1604354531883499E-8</v>
      </c>
      <c r="E4317" s="5">
        <v>1.97199326951078E-8</v>
      </c>
      <c r="F4317">
        <v>0.721887581953919</v>
      </c>
    </row>
    <row r="4318" spans="1:6" x14ac:dyDescent="0.25">
      <c r="A4318" t="s">
        <v>21</v>
      </c>
      <c r="B4318" t="s">
        <v>270</v>
      </c>
      <c r="C4318" t="s">
        <v>208</v>
      </c>
      <c r="D4318" s="5">
        <v>1.0537735041140099E-9</v>
      </c>
      <c r="E4318" s="5">
        <v>2.1199481585658701E-8</v>
      </c>
      <c r="F4318">
        <v>0.48017773472230801</v>
      </c>
    </row>
    <row r="4319" spans="1:6" x14ac:dyDescent="0.25">
      <c r="A4319" t="s">
        <v>22</v>
      </c>
      <c r="B4319" t="s">
        <v>270</v>
      </c>
      <c r="C4319" t="s">
        <v>208</v>
      </c>
      <c r="D4319" s="5">
        <v>-3.4743850515824597E-8</v>
      </c>
      <c r="E4319" s="5">
        <v>1.96329715576015E-8</v>
      </c>
      <c r="F4319">
        <v>0.961608806401274</v>
      </c>
    </row>
    <row r="4320" spans="1:6" x14ac:dyDescent="0.25">
      <c r="A4320" t="s">
        <v>23</v>
      </c>
      <c r="B4320" t="s">
        <v>270</v>
      </c>
      <c r="C4320" t="s">
        <v>208</v>
      </c>
      <c r="D4320" s="5">
        <v>-2.7764914250956301E-8</v>
      </c>
      <c r="E4320" s="5">
        <v>1.9525015566034501E-8</v>
      </c>
      <c r="F4320">
        <v>0.92248941782393901</v>
      </c>
    </row>
    <row r="4321" spans="1:6" x14ac:dyDescent="0.25">
      <c r="A4321" t="s">
        <v>24</v>
      </c>
      <c r="B4321" t="s">
        <v>270</v>
      </c>
      <c r="C4321" t="s">
        <v>208</v>
      </c>
      <c r="D4321" s="5">
        <v>3.9200574865621302E-8</v>
      </c>
      <c r="E4321" s="5">
        <v>5.3066977486844102E-8</v>
      </c>
      <c r="F4321">
        <v>0.23004460092668599</v>
      </c>
    </row>
    <row r="4322" spans="1:6" x14ac:dyDescent="0.25">
      <c r="A4322" t="s">
        <v>25</v>
      </c>
      <c r="B4322" t="s">
        <v>270</v>
      </c>
      <c r="C4322" t="s">
        <v>208</v>
      </c>
      <c r="D4322" s="5">
        <v>-4.0312830673524902E-8</v>
      </c>
      <c r="E4322" s="5">
        <v>7.83225191751147E-8</v>
      </c>
      <c r="F4322">
        <v>0.69661968970543597</v>
      </c>
    </row>
    <row r="4323" spans="1:6" x14ac:dyDescent="0.25">
      <c r="A4323" t="s">
        <v>26</v>
      </c>
      <c r="B4323" t="s">
        <v>270</v>
      </c>
      <c r="C4323" t="s">
        <v>208</v>
      </c>
      <c r="D4323" s="5">
        <v>-4.0913822730665001E-8</v>
      </c>
      <c r="E4323" s="5">
        <v>3.4115466788361001E-8</v>
      </c>
      <c r="F4323">
        <v>0.88478946255167401</v>
      </c>
    </row>
    <row r="4324" spans="1:6" x14ac:dyDescent="0.25">
      <c r="A4324" t="e">
        <v>#N/A</v>
      </c>
      <c r="B4324" t="s">
        <v>270</v>
      </c>
      <c r="C4324" t="s">
        <v>208</v>
      </c>
      <c r="D4324" s="5">
        <v>5.8816170637235999E-8</v>
      </c>
      <c r="E4324" s="5">
        <v>4.8043745725989998E-8</v>
      </c>
      <c r="F4324">
        <v>0.110434402431817</v>
      </c>
    </row>
    <row r="4325" spans="1:6" x14ac:dyDescent="0.25">
      <c r="A4325" t="s">
        <v>8</v>
      </c>
      <c r="B4325" t="s">
        <v>271</v>
      </c>
      <c r="C4325" t="s">
        <v>208</v>
      </c>
      <c r="D4325" s="5">
        <v>9.3997485241132403E-9</v>
      </c>
      <c r="E4325" s="5">
        <v>2.2304335908153101E-8</v>
      </c>
      <c r="F4325">
        <v>0.33672003053455901</v>
      </c>
    </row>
    <row r="4326" spans="1:6" x14ac:dyDescent="0.25">
      <c r="A4326" t="s">
        <v>11</v>
      </c>
      <c r="B4326" t="s">
        <v>271</v>
      </c>
      <c r="C4326" t="s">
        <v>208</v>
      </c>
      <c r="D4326" s="5">
        <v>6.6680530224110203E-8</v>
      </c>
      <c r="E4326" s="5">
        <v>7.5745620351517303E-8</v>
      </c>
      <c r="F4326">
        <v>0.189342469580497</v>
      </c>
    </row>
    <row r="4327" spans="1:6" x14ac:dyDescent="0.25">
      <c r="A4327" t="s">
        <v>12</v>
      </c>
      <c r="B4327" t="s">
        <v>271</v>
      </c>
      <c r="C4327" t="s">
        <v>208</v>
      </c>
      <c r="D4327" s="5">
        <v>-1.9018531850654102E-8</v>
      </c>
      <c r="E4327" s="5">
        <v>2.6029173798608401E-8</v>
      </c>
      <c r="F4327">
        <v>0.767507227157877</v>
      </c>
    </row>
    <row r="4328" spans="1:6" x14ac:dyDescent="0.25">
      <c r="A4328" t="s">
        <v>13</v>
      </c>
      <c r="B4328" t="s">
        <v>271</v>
      </c>
      <c r="C4328" t="s">
        <v>208</v>
      </c>
      <c r="D4328" s="5">
        <v>-4.8259143124902901E-8</v>
      </c>
      <c r="E4328" s="5">
        <v>3.0100396394980601E-8</v>
      </c>
      <c r="F4328">
        <v>0.94556276703548703</v>
      </c>
    </row>
    <row r="4329" spans="1:6" x14ac:dyDescent="0.25">
      <c r="A4329" t="s">
        <v>14</v>
      </c>
      <c r="B4329" t="s">
        <v>271</v>
      </c>
      <c r="C4329" t="s">
        <v>208</v>
      </c>
      <c r="D4329" s="5">
        <v>-7.8318976964085099E-8</v>
      </c>
      <c r="E4329" s="5">
        <v>3.4450384746033001E-8</v>
      </c>
      <c r="F4329">
        <v>0.98849849578497095</v>
      </c>
    </row>
    <row r="4330" spans="1:6" x14ac:dyDescent="0.25">
      <c r="A4330" t="s">
        <v>15</v>
      </c>
      <c r="B4330" t="s">
        <v>271</v>
      </c>
      <c r="C4330" t="s">
        <v>208</v>
      </c>
      <c r="D4330" s="5">
        <v>-1.5017808149475601E-8</v>
      </c>
      <c r="E4330" s="5">
        <v>2.6793618233728801E-8</v>
      </c>
      <c r="F4330">
        <v>0.71243059093887195</v>
      </c>
    </row>
    <row r="4331" spans="1:6" x14ac:dyDescent="0.25">
      <c r="A4331" t="s">
        <v>16</v>
      </c>
      <c r="B4331" t="s">
        <v>271</v>
      </c>
      <c r="C4331" t="s">
        <v>208</v>
      </c>
      <c r="D4331" s="5">
        <v>3.6788219041023002E-8</v>
      </c>
      <c r="E4331" s="5">
        <v>2.72626646688434E-8</v>
      </c>
      <c r="F4331">
        <v>8.8604382069127394E-2</v>
      </c>
    </row>
    <row r="4332" spans="1:6" x14ac:dyDescent="0.25">
      <c r="A4332" t="s">
        <v>17</v>
      </c>
      <c r="B4332" t="s">
        <v>271</v>
      </c>
      <c r="C4332" t="s">
        <v>208</v>
      </c>
      <c r="D4332" s="5">
        <v>-8.8154233020495095E-9</v>
      </c>
      <c r="E4332" s="5">
        <v>2.4729598202583899E-8</v>
      </c>
      <c r="F4332">
        <v>0.63925665278627097</v>
      </c>
    </row>
    <row r="4333" spans="1:6" x14ac:dyDescent="0.25">
      <c r="A4333" t="s">
        <v>18</v>
      </c>
      <c r="B4333" t="s">
        <v>271</v>
      </c>
      <c r="C4333" t="s">
        <v>208</v>
      </c>
      <c r="D4333" s="5">
        <v>9.4993189478862404E-9</v>
      </c>
      <c r="E4333" s="5">
        <v>2.8895335132592102E-8</v>
      </c>
      <c r="F4333">
        <v>0.37117262319981098</v>
      </c>
    </row>
    <row r="4334" spans="1:6" x14ac:dyDescent="0.25">
      <c r="A4334" t="s">
        <v>19</v>
      </c>
      <c r="B4334" t="s">
        <v>271</v>
      </c>
      <c r="C4334" t="s">
        <v>208</v>
      </c>
      <c r="D4334" s="5">
        <v>9.4509734114187994E-9</v>
      </c>
      <c r="E4334" s="5">
        <v>2.93436835702293E-8</v>
      </c>
      <c r="F4334">
        <v>0.373696563488774</v>
      </c>
    </row>
    <row r="4335" spans="1:6" x14ac:dyDescent="0.25">
      <c r="A4335" t="s">
        <v>20</v>
      </c>
      <c r="B4335" t="s">
        <v>271</v>
      </c>
      <c r="C4335" t="s">
        <v>208</v>
      </c>
      <c r="D4335" s="5">
        <v>1.8339664173481701E-8</v>
      </c>
      <c r="E4335" s="5">
        <v>2.2680117705023201E-8</v>
      </c>
      <c r="F4335">
        <v>0.20936602366755</v>
      </c>
    </row>
    <row r="4336" spans="1:6" x14ac:dyDescent="0.25">
      <c r="A4336" t="s">
        <v>21</v>
      </c>
      <c r="B4336" t="s">
        <v>271</v>
      </c>
      <c r="C4336" t="s">
        <v>208</v>
      </c>
      <c r="D4336" s="5">
        <v>7.28787107105408E-9</v>
      </c>
      <c r="E4336" s="5">
        <v>2.64971627141051E-8</v>
      </c>
      <c r="F4336">
        <v>0.39164142808467001</v>
      </c>
    </row>
    <row r="4337" spans="1:6" x14ac:dyDescent="0.25">
      <c r="A4337" t="s">
        <v>22</v>
      </c>
      <c r="B4337" t="s">
        <v>271</v>
      </c>
      <c r="C4337" t="s">
        <v>208</v>
      </c>
      <c r="D4337" s="5">
        <v>3.0617076113235201E-10</v>
      </c>
      <c r="E4337" s="5">
        <v>2.6567190387793398E-8</v>
      </c>
      <c r="F4337">
        <v>0.49540253386947802</v>
      </c>
    </row>
    <row r="4338" spans="1:6" x14ac:dyDescent="0.25">
      <c r="A4338" t="s">
        <v>23</v>
      </c>
      <c r="B4338" t="s">
        <v>271</v>
      </c>
      <c r="C4338" t="s">
        <v>208</v>
      </c>
      <c r="D4338" s="5">
        <v>-2.5273558893776599E-9</v>
      </c>
      <c r="E4338" s="5">
        <v>2.6674476305678898E-8</v>
      </c>
      <c r="F4338">
        <v>0.53774254335868799</v>
      </c>
    </row>
    <row r="4339" spans="1:6" x14ac:dyDescent="0.25">
      <c r="A4339" t="s">
        <v>24</v>
      </c>
      <c r="B4339" t="s">
        <v>271</v>
      </c>
      <c r="C4339" t="s">
        <v>208</v>
      </c>
      <c r="D4339" s="5">
        <v>4.18262075008602E-8</v>
      </c>
      <c r="E4339" s="5">
        <v>6.5385746242638801E-8</v>
      </c>
      <c r="F4339">
        <v>0.261189070521605</v>
      </c>
    </row>
    <row r="4340" spans="1:6" x14ac:dyDescent="0.25">
      <c r="A4340" t="s">
        <v>25</v>
      </c>
      <c r="B4340" t="s">
        <v>271</v>
      </c>
      <c r="C4340" t="s">
        <v>208</v>
      </c>
      <c r="D4340" s="5">
        <v>-3.0663781412664098E-8</v>
      </c>
      <c r="E4340" s="5">
        <v>8.9825255242872004E-8</v>
      </c>
      <c r="F4340">
        <v>0.63358803324000001</v>
      </c>
    </row>
    <row r="4341" spans="1:6" x14ac:dyDescent="0.25">
      <c r="A4341" t="s">
        <v>26</v>
      </c>
      <c r="B4341" t="s">
        <v>271</v>
      </c>
      <c r="C4341" t="s">
        <v>208</v>
      </c>
      <c r="D4341" s="5">
        <v>3.14560075445576E-9</v>
      </c>
      <c r="E4341" s="5">
        <v>4.20457476274274E-8</v>
      </c>
      <c r="F4341">
        <v>0.47018144412969098</v>
      </c>
    </row>
    <row r="4342" spans="1:6" x14ac:dyDescent="0.25">
      <c r="A4342" t="e">
        <v>#N/A</v>
      </c>
      <c r="B4342" t="s">
        <v>271</v>
      </c>
      <c r="C4342" t="s">
        <v>208</v>
      </c>
      <c r="D4342" s="5">
        <v>-1.4489655034337E-8</v>
      </c>
      <c r="E4342" s="5">
        <v>5.5539575475745001E-8</v>
      </c>
      <c r="F4342">
        <v>0.60291088167677998</v>
      </c>
    </row>
    <row r="4343" spans="1:6" x14ac:dyDescent="0.25">
      <c r="A4343" t="s">
        <v>8</v>
      </c>
      <c r="B4343" t="s">
        <v>272</v>
      </c>
      <c r="C4343" t="s">
        <v>208</v>
      </c>
      <c r="D4343" s="5">
        <v>1.0293101226325599E-8</v>
      </c>
      <c r="E4343" s="5">
        <v>2.17624898874184E-8</v>
      </c>
      <c r="F4343">
        <v>0.31811571137087602</v>
      </c>
    </row>
    <row r="4344" spans="1:6" x14ac:dyDescent="0.25">
      <c r="A4344" t="s">
        <v>11</v>
      </c>
      <c r="B4344" t="s">
        <v>272</v>
      </c>
      <c r="C4344" t="s">
        <v>208</v>
      </c>
      <c r="D4344" s="5">
        <v>3.2044599882278301E-8</v>
      </c>
      <c r="E4344" s="5">
        <v>7.0114200470832197E-8</v>
      </c>
      <c r="F4344">
        <v>0.32382316854496801</v>
      </c>
    </row>
    <row r="4345" spans="1:6" x14ac:dyDescent="0.25">
      <c r="A4345" t="s">
        <v>12</v>
      </c>
      <c r="B4345" t="s">
        <v>272</v>
      </c>
      <c r="C4345" t="s">
        <v>208</v>
      </c>
      <c r="D4345" s="5">
        <v>-4.3771695674651199E-9</v>
      </c>
      <c r="E4345" s="5">
        <v>2.4978178168796399E-8</v>
      </c>
      <c r="F4345">
        <v>0.56955437216383198</v>
      </c>
    </row>
    <row r="4346" spans="1:6" x14ac:dyDescent="0.25">
      <c r="A4346" t="s">
        <v>13</v>
      </c>
      <c r="B4346" t="s">
        <v>272</v>
      </c>
      <c r="C4346" t="s">
        <v>208</v>
      </c>
      <c r="D4346" s="5">
        <v>-4.5264361714197197E-8</v>
      </c>
      <c r="E4346" s="5">
        <v>3.0111572185031801E-8</v>
      </c>
      <c r="F4346">
        <v>0.93360902821093805</v>
      </c>
    </row>
    <row r="4347" spans="1:6" x14ac:dyDescent="0.25">
      <c r="A4347" t="s">
        <v>14</v>
      </c>
      <c r="B4347" t="s">
        <v>272</v>
      </c>
      <c r="C4347" t="s">
        <v>208</v>
      </c>
      <c r="D4347" s="5">
        <v>-6.3895295741115198E-8</v>
      </c>
      <c r="E4347" s="5">
        <v>3.2121547476685697E-8</v>
      </c>
      <c r="F4347">
        <v>0.97665891149347595</v>
      </c>
    </row>
    <row r="4348" spans="1:6" x14ac:dyDescent="0.25">
      <c r="A4348" t="s">
        <v>15</v>
      </c>
      <c r="B4348" t="s">
        <v>272</v>
      </c>
      <c r="C4348" t="s">
        <v>208</v>
      </c>
      <c r="D4348" s="5">
        <v>3.4520334063972002E-9</v>
      </c>
      <c r="E4348" s="5">
        <v>2.5019715674643799E-8</v>
      </c>
      <c r="F4348">
        <v>0.44513106491133397</v>
      </c>
    </row>
    <row r="4349" spans="1:6" x14ac:dyDescent="0.25">
      <c r="A4349" t="s">
        <v>16</v>
      </c>
      <c r="B4349" t="s">
        <v>272</v>
      </c>
      <c r="C4349" t="s">
        <v>208</v>
      </c>
      <c r="D4349" s="5">
        <v>1.34136944904688E-8</v>
      </c>
      <c r="E4349" s="5">
        <v>2.7951323705197602E-8</v>
      </c>
      <c r="F4349">
        <v>0.31565110468221802</v>
      </c>
    </row>
    <row r="4350" spans="1:6" x14ac:dyDescent="0.25">
      <c r="A4350" t="s">
        <v>17</v>
      </c>
      <c r="B4350" t="s">
        <v>272</v>
      </c>
      <c r="C4350" t="s">
        <v>208</v>
      </c>
      <c r="D4350" s="5">
        <v>-6.9216762196696403E-9</v>
      </c>
      <c r="E4350" s="5">
        <v>2.3699422148369601E-8</v>
      </c>
      <c r="F4350">
        <v>0.61487999612836597</v>
      </c>
    </row>
    <row r="4351" spans="1:6" x14ac:dyDescent="0.25">
      <c r="A4351" t="s">
        <v>18</v>
      </c>
      <c r="B4351" t="s">
        <v>272</v>
      </c>
      <c r="C4351" t="s">
        <v>208</v>
      </c>
      <c r="D4351" s="5">
        <v>1.9518653193352799E-8</v>
      </c>
      <c r="E4351" s="5">
        <v>2.8205923419884899E-8</v>
      </c>
      <c r="F4351">
        <v>0.24446694804149099</v>
      </c>
    </row>
    <row r="4352" spans="1:6" x14ac:dyDescent="0.25">
      <c r="A4352" t="s">
        <v>19</v>
      </c>
      <c r="B4352" t="s">
        <v>272</v>
      </c>
      <c r="C4352" t="s">
        <v>208</v>
      </c>
      <c r="D4352" s="5">
        <v>3.1890636376899301E-8</v>
      </c>
      <c r="E4352" s="5">
        <v>2.68750348241415E-8</v>
      </c>
      <c r="F4352">
        <v>0.117687431414604</v>
      </c>
    </row>
    <row r="4353" spans="1:6" x14ac:dyDescent="0.25">
      <c r="A4353" t="s">
        <v>20</v>
      </c>
      <c r="B4353" t="s">
        <v>272</v>
      </c>
      <c r="C4353" t="s">
        <v>208</v>
      </c>
      <c r="D4353" s="5">
        <v>3.63100293807182E-8</v>
      </c>
      <c r="E4353" s="5">
        <v>2.1535229643078601E-8</v>
      </c>
      <c r="F4353">
        <v>4.58906009888638E-2</v>
      </c>
    </row>
    <row r="4354" spans="1:6" x14ac:dyDescent="0.25">
      <c r="A4354" t="s">
        <v>21</v>
      </c>
      <c r="B4354" t="s">
        <v>272</v>
      </c>
      <c r="C4354" t="s">
        <v>208</v>
      </c>
      <c r="D4354" s="5">
        <v>-1.9722301727674602E-9</v>
      </c>
      <c r="E4354" s="5">
        <v>2.6748299570745201E-8</v>
      </c>
      <c r="F4354">
        <v>0.52938854726262097</v>
      </c>
    </row>
    <row r="4355" spans="1:6" x14ac:dyDescent="0.25">
      <c r="A4355" t="s">
        <v>22</v>
      </c>
      <c r="B4355" t="s">
        <v>272</v>
      </c>
      <c r="C4355" t="s">
        <v>208</v>
      </c>
      <c r="D4355" s="5">
        <v>9.6609303406446201E-9</v>
      </c>
      <c r="E4355" s="5">
        <v>2.21216849348735E-8</v>
      </c>
      <c r="F4355">
        <v>0.33115806237363599</v>
      </c>
    </row>
    <row r="4356" spans="1:6" x14ac:dyDescent="0.25">
      <c r="A4356" t="s">
        <v>23</v>
      </c>
      <c r="B4356" t="s">
        <v>272</v>
      </c>
      <c r="C4356" t="s">
        <v>208</v>
      </c>
      <c r="D4356" s="5">
        <v>1.16518371561378E-8</v>
      </c>
      <c r="E4356" s="5">
        <v>2.1627633772783901E-8</v>
      </c>
      <c r="F4356">
        <v>0.29503049041462898</v>
      </c>
    </row>
    <row r="4357" spans="1:6" x14ac:dyDescent="0.25">
      <c r="A4357" t="s">
        <v>24</v>
      </c>
      <c r="B4357" t="s">
        <v>272</v>
      </c>
      <c r="C4357" t="s">
        <v>208</v>
      </c>
      <c r="D4357" s="5">
        <v>2.3421346859388001E-8</v>
      </c>
      <c r="E4357" s="5">
        <v>7.10358254071606E-8</v>
      </c>
      <c r="F4357">
        <v>0.37080888434802001</v>
      </c>
    </row>
    <row r="4358" spans="1:6" x14ac:dyDescent="0.25">
      <c r="A4358" t="s">
        <v>25</v>
      </c>
      <c r="B4358" t="s">
        <v>272</v>
      </c>
      <c r="C4358" t="s">
        <v>208</v>
      </c>
      <c r="D4358" s="5">
        <v>7.4705280441809007E-9</v>
      </c>
      <c r="E4358" s="5">
        <v>9.3978319322260106E-8</v>
      </c>
      <c r="F4358">
        <v>0.46832063253103601</v>
      </c>
    </row>
    <row r="4359" spans="1:6" x14ac:dyDescent="0.25">
      <c r="A4359" t="s">
        <v>26</v>
      </c>
      <c r="B4359" t="s">
        <v>272</v>
      </c>
      <c r="C4359" t="s">
        <v>208</v>
      </c>
      <c r="D4359" s="5">
        <v>-4.6301178885136901E-9</v>
      </c>
      <c r="E4359" s="5">
        <v>3.4546146668793297E-8</v>
      </c>
      <c r="F4359">
        <v>0.55330940497215497</v>
      </c>
    </row>
    <row r="4360" spans="1:6" x14ac:dyDescent="0.25">
      <c r="A4360" t="e">
        <v>#N/A</v>
      </c>
      <c r="B4360" t="s">
        <v>272</v>
      </c>
      <c r="C4360" t="s">
        <v>208</v>
      </c>
      <c r="D4360" s="5">
        <v>-8.7543103037335904E-9</v>
      </c>
      <c r="E4360" s="5">
        <v>4.8273299553255899E-8</v>
      </c>
      <c r="F4360">
        <v>0.57195314149475196</v>
      </c>
    </row>
    <row r="4361" spans="1:6" x14ac:dyDescent="0.25">
      <c r="A4361" t="s">
        <v>8</v>
      </c>
      <c r="B4361" t="s">
        <v>273</v>
      </c>
      <c r="C4361" t="s">
        <v>208</v>
      </c>
      <c r="D4361" s="5">
        <v>3.1249334208255401E-9</v>
      </c>
      <c r="E4361" s="5">
        <v>1.7251874629259599E-8</v>
      </c>
      <c r="F4361">
        <v>0.42813046274482203</v>
      </c>
    </row>
    <row r="4362" spans="1:6" x14ac:dyDescent="0.25">
      <c r="A4362" t="s">
        <v>11</v>
      </c>
      <c r="B4362" t="s">
        <v>273</v>
      </c>
      <c r="C4362" t="s">
        <v>208</v>
      </c>
      <c r="D4362" s="5">
        <v>1.72402093792361E-9</v>
      </c>
      <c r="E4362" s="5">
        <v>5.1795571943216597E-8</v>
      </c>
      <c r="F4362">
        <v>0.486723616701419</v>
      </c>
    </row>
    <row r="4363" spans="1:6" x14ac:dyDescent="0.25">
      <c r="A4363" t="s">
        <v>12</v>
      </c>
      <c r="B4363" t="s">
        <v>273</v>
      </c>
      <c r="C4363" t="s">
        <v>208</v>
      </c>
      <c r="D4363" s="5">
        <v>-5.9891047505389497E-9</v>
      </c>
      <c r="E4363" s="5">
        <v>1.87986228311049E-8</v>
      </c>
      <c r="F4363">
        <v>0.62498232017328803</v>
      </c>
    </row>
    <row r="4364" spans="1:6" x14ac:dyDescent="0.25">
      <c r="A4364" t="s">
        <v>13</v>
      </c>
      <c r="B4364" t="s">
        <v>273</v>
      </c>
      <c r="C4364" t="s">
        <v>208</v>
      </c>
      <c r="D4364" s="5">
        <v>1.8946883043803601E-8</v>
      </c>
      <c r="E4364" s="5">
        <v>2.37827997827854E-8</v>
      </c>
      <c r="F4364">
        <v>0.21282331058405701</v>
      </c>
    </row>
    <row r="4365" spans="1:6" x14ac:dyDescent="0.25">
      <c r="A4365" t="s">
        <v>14</v>
      </c>
      <c r="B4365" t="s">
        <v>273</v>
      </c>
      <c r="C4365" t="s">
        <v>208</v>
      </c>
      <c r="D4365" s="5">
        <v>3.0844197164086101E-9</v>
      </c>
      <c r="E4365" s="5">
        <v>2.7042202966987E-8</v>
      </c>
      <c r="F4365">
        <v>0.45459531982505003</v>
      </c>
    </row>
    <row r="4366" spans="1:6" x14ac:dyDescent="0.25">
      <c r="A4366" t="s">
        <v>15</v>
      </c>
      <c r="B4366" t="s">
        <v>273</v>
      </c>
      <c r="C4366" t="s">
        <v>208</v>
      </c>
      <c r="D4366" s="5">
        <v>4.90393775221622E-9</v>
      </c>
      <c r="E4366" s="5">
        <v>2.01285974733103E-8</v>
      </c>
      <c r="F4366">
        <v>0.40375855055077198</v>
      </c>
    </row>
    <row r="4367" spans="1:6" x14ac:dyDescent="0.25">
      <c r="A4367" t="s">
        <v>16</v>
      </c>
      <c r="B4367" t="s">
        <v>273</v>
      </c>
      <c r="C4367" t="s">
        <v>208</v>
      </c>
      <c r="D4367" s="5">
        <v>1.8621287311438299E-8</v>
      </c>
      <c r="E4367" s="5">
        <v>2.1959990652188601E-8</v>
      </c>
      <c r="F4367">
        <v>0.198228936459376</v>
      </c>
    </row>
    <row r="4368" spans="1:6" x14ac:dyDescent="0.25">
      <c r="A4368" t="s">
        <v>17</v>
      </c>
      <c r="B4368" t="s">
        <v>273</v>
      </c>
      <c r="C4368" t="s">
        <v>208</v>
      </c>
      <c r="D4368" s="5">
        <v>-1.5718356520189E-9</v>
      </c>
      <c r="E4368" s="5">
        <v>1.7335901722891099E-8</v>
      </c>
      <c r="F4368">
        <v>0.53612235357552995</v>
      </c>
    </row>
    <row r="4369" spans="1:6" x14ac:dyDescent="0.25">
      <c r="A4369" t="s">
        <v>18</v>
      </c>
      <c r="B4369" t="s">
        <v>273</v>
      </c>
      <c r="C4369" t="s">
        <v>208</v>
      </c>
      <c r="D4369" s="5">
        <v>-1.0355779509847901E-8</v>
      </c>
      <c r="E4369" s="5">
        <v>2.2977398765863E-8</v>
      </c>
      <c r="F4369">
        <v>0.67389500516670298</v>
      </c>
    </row>
    <row r="4370" spans="1:6" x14ac:dyDescent="0.25">
      <c r="A4370" t="s">
        <v>19</v>
      </c>
      <c r="B4370" t="s">
        <v>273</v>
      </c>
      <c r="C4370" t="s">
        <v>208</v>
      </c>
      <c r="D4370" s="5">
        <v>-1.71160347478942E-8</v>
      </c>
      <c r="E4370" s="5">
        <v>2.0932629441163601E-8</v>
      </c>
      <c r="F4370">
        <v>0.79322788186545901</v>
      </c>
    </row>
    <row r="4371" spans="1:6" x14ac:dyDescent="0.25">
      <c r="A4371" t="s">
        <v>20</v>
      </c>
      <c r="B4371" t="s">
        <v>273</v>
      </c>
      <c r="C4371" t="s">
        <v>208</v>
      </c>
      <c r="D4371" s="5">
        <v>-7.4409763718595697E-9</v>
      </c>
      <c r="E4371" s="5">
        <v>1.6218977491390399E-8</v>
      </c>
      <c r="F4371">
        <v>0.67680467089410501</v>
      </c>
    </row>
    <row r="4372" spans="1:6" x14ac:dyDescent="0.25">
      <c r="A4372" t="s">
        <v>21</v>
      </c>
      <c r="B4372" t="s">
        <v>273</v>
      </c>
      <c r="C4372" t="s">
        <v>208</v>
      </c>
      <c r="D4372" s="5">
        <v>-9.5859155903963092E-9</v>
      </c>
      <c r="E4372" s="5">
        <v>2.20522852837695E-8</v>
      </c>
      <c r="F4372">
        <v>0.66810639778872505</v>
      </c>
    </row>
    <row r="4373" spans="1:6" x14ac:dyDescent="0.25">
      <c r="A4373" t="s">
        <v>22</v>
      </c>
      <c r="B4373" t="s">
        <v>273</v>
      </c>
      <c r="C4373" t="s">
        <v>208</v>
      </c>
      <c r="D4373" s="5">
        <v>3.1317714850462998E-8</v>
      </c>
      <c r="E4373" s="5">
        <v>1.88374657329735E-8</v>
      </c>
      <c r="F4373">
        <v>4.8204005432798902E-2</v>
      </c>
    </row>
    <row r="4374" spans="1:6" x14ac:dyDescent="0.25">
      <c r="A4374" t="s">
        <v>23</v>
      </c>
      <c r="B4374" t="s">
        <v>273</v>
      </c>
      <c r="C4374" t="s">
        <v>208</v>
      </c>
      <c r="D4374" s="5">
        <v>3.9803904288325303E-8</v>
      </c>
      <c r="E4374" s="5">
        <v>1.78490330068315E-8</v>
      </c>
      <c r="F4374">
        <v>1.2872678770454501E-2</v>
      </c>
    </row>
    <row r="4375" spans="1:6" x14ac:dyDescent="0.25">
      <c r="A4375" t="s">
        <v>24</v>
      </c>
      <c r="B4375" t="s">
        <v>273</v>
      </c>
      <c r="C4375" t="s">
        <v>208</v>
      </c>
      <c r="D4375" s="5">
        <v>3.8594995062191499E-8</v>
      </c>
      <c r="E4375" s="5">
        <v>5.7887669639584201E-8</v>
      </c>
      <c r="F4375">
        <v>0.252474794512004</v>
      </c>
    </row>
    <row r="4376" spans="1:6" x14ac:dyDescent="0.25">
      <c r="A4376" t="s">
        <v>25</v>
      </c>
      <c r="B4376" t="s">
        <v>273</v>
      </c>
      <c r="C4376" t="s">
        <v>208</v>
      </c>
      <c r="D4376" s="5">
        <v>1.45878033803908E-8</v>
      </c>
      <c r="E4376" s="5">
        <v>6.1045136638124293E-8</v>
      </c>
      <c r="F4376">
        <v>0.405565393940507</v>
      </c>
    </row>
    <row r="4377" spans="1:6" x14ac:dyDescent="0.25">
      <c r="A4377" t="s">
        <v>26</v>
      </c>
      <c r="B4377" t="s">
        <v>273</v>
      </c>
      <c r="C4377" t="s">
        <v>208</v>
      </c>
      <c r="D4377" s="5">
        <v>9.4936638595928699E-9</v>
      </c>
      <c r="E4377" s="5">
        <v>3.0582275092207901E-8</v>
      </c>
      <c r="F4377">
        <v>0.37811688977711699</v>
      </c>
    </row>
    <row r="4378" spans="1:6" x14ac:dyDescent="0.25">
      <c r="A4378" t="e">
        <v>#N/A</v>
      </c>
      <c r="B4378" t="s">
        <v>273</v>
      </c>
      <c r="C4378" t="s">
        <v>208</v>
      </c>
      <c r="D4378" s="5">
        <v>-5.8608944649459198E-8</v>
      </c>
      <c r="E4378" s="5">
        <v>3.8388821448015902E-8</v>
      </c>
      <c r="F4378">
        <v>0.93658455468199897</v>
      </c>
    </row>
    <row r="4379" spans="1:6" x14ac:dyDescent="0.25">
      <c r="A4379" t="s">
        <v>8</v>
      </c>
      <c r="B4379" t="s">
        <v>274</v>
      </c>
      <c r="C4379" t="s">
        <v>208</v>
      </c>
      <c r="D4379" s="5">
        <v>-1.1556187159058E-8</v>
      </c>
      <c r="E4379" s="5">
        <v>1.8891874975096101E-8</v>
      </c>
      <c r="F4379">
        <v>0.72963234607699001</v>
      </c>
    </row>
    <row r="4380" spans="1:6" x14ac:dyDescent="0.25">
      <c r="A4380" t="s">
        <v>11</v>
      </c>
      <c r="B4380" t="s">
        <v>274</v>
      </c>
      <c r="C4380" t="s">
        <v>208</v>
      </c>
      <c r="D4380" s="5">
        <v>6.38831852119782E-8</v>
      </c>
      <c r="E4380" s="5">
        <v>6.0892139143463706E-8</v>
      </c>
      <c r="F4380">
        <v>0.14706135470163001</v>
      </c>
    </row>
    <row r="4381" spans="1:6" x14ac:dyDescent="0.25">
      <c r="A4381" t="s">
        <v>12</v>
      </c>
      <c r="B4381" t="s">
        <v>274</v>
      </c>
      <c r="C4381" t="s">
        <v>208</v>
      </c>
      <c r="D4381" s="5">
        <v>-5.1632064177716902E-9</v>
      </c>
      <c r="E4381" s="5">
        <v>2.1217703216112998E-8</v>
      </c>
      <c r="F4381">
        <v>0.59613064231578194</v>
      </c>
    </row>
    <row r="4382" spans="1:6" x14ac:dyDescent="0.25">
      <c r="A4382" t="s">
        <v>13</v>
      </c>
      <c r="B4382" t="s">
        <v>274</v>
      </c>
      <c r="C4382" t="s">
        <v>208</v>
      </c>
      <c r="D4382" s="5">
        <v>-8.6684421327234807E-9</v>
      </c>
      <c r="E4382" s="5">
        <v>2.4612952494068099E-8</v>
      </c>
      <c r="F4382">
        <v>0.63765220941677603</v>
      </c>
    </row>
    <row r="4383" spans="1:6" x14ac:dyDescent="0.25">
      <c r="A4383" t="s">
        <v>14</v>
      </c>
      <c r="B4383" t="s">
        <v>274</v>
      </c>
      <c r="C4383" t="s">
        <v>208</v>
      </c>
      <c r="D4383" s="5">
        <v>-9.5513623778137094E-9</v>
      </c>
      <c r="E4383" s="5">
        <v>2.8816368373042101E-8</v>
      </c>
      <c r="F4383">
        <v>0.62985001920882</v>
      </c>
    </row>
    <row r="4384" spans="1:6" x14ac:dyDescent="0.25">
      <c r="A4384" t="s">
        <v>15</v>
      </c>
      <c r="B4384" t="s">
        <v>274</v>
      </c>
      <c r="C4384" t="s">
        <v>208</v>
      </c>
      <c r="D4384" s="5">
        <v>3.8596437703704002E-8</v>
      </c>
      <c r="E4384" s="5">
        <v>2.6129263456656899E-8</v>
      </c>
      <c r="F4384">
        <v>6.9819787485197599E-2</v>
      </c>
    </row>
    <row r="4385" spans="1:6" x14ac:dyDescent="0.25">
      <c r="A4385" t="s">
        <v>16</v>
      </c>
      <c r="B4385" t="s">
        <v>274</v>
      </c>
      <c r="C4385" t="s">
        <v>208</v>
      </c>
      <c r="D4385" s="5">
        <v>9.9673001939913093E-9</v>
      </c>
      <c r="E4385" s="5">
        <v>2.4878257283892501E-8</v>
      </c>
      <c r="F4385">
        <v>0.34434148285305199</v>
      </c>
    </row>
    <row r="4386" spans="1:6" x14ac:dyDescent="0.25">
      <c r="A4386" t="s">
        <v>17</v>
      </c>
      <c r="B4386" t="s">
        <v>274</v>
      </c>
      <c r="C4386" t="s">
        <v>208</v>
      </c>
      <c r="D4386" s="5">
        <v>-1.9515371944298401E-8</v>
      </c>
      <c r="E4386" s="5">
        <v>1.7933526294946499E-8</v>
      </c>
      <c r="F4386">
        <v>0.86174792438466297</v>
      </c>
    </row>
    <row r="4387" spans="1:6" x14ac:dyDescent="0.25">
      <c r="A4387" t="s">
        <v>18</v>
      </c>
      <c r="B4387" t="s">
        <v>274</v>
      </c>
      <c r="C4387" t="s">
        <v>208</v>
      </c>
      <c r="D4387" s="5">
        <v>3.1309807918068103E-8</v>
      </c>
      <c r="E4387" s="5">
        <v>2.4116883782426299E-8</v>
      </c>
      <c r="F4387">
        <v>9.7100268277814802E-2</v>
      </c>
    </row>
    <row r="4388" spans="1:6" x14ac:dyDescent="0.25">
      <c r="A4388" t="s">
        <v>19</v>
      </c>
      <c r="B4388" t="s">
        <v>274</v>
      </c>
      <c r="C4388" t="s">
        <v>208</v>
      </c>
      <c r="D4388" s="5">
        <v>1.6423975765362501E-8</v>
      </c>
      <c r="E4388" s="5">
        <v>2.3831745651283599E-8</v>
      </c>
      <c r="F4388">
        <v>0.245360105556198</v>
      </c>
    </row>
    <row r="4389" spans="1:6" x14ac:dyDescent="0.25">
      <c r="A4389" t="s">
        <v>20</v>
      </c>
      <c r="B4389" t="s">
        <v>274</v>
      </c>
      <c r="C4389" t="s">
        <v>208</v>
      </c>
      <c r="D4389" s="5">
        <v>-1.1207708785593099E-9</v>
      </c>
      <c r="E4389" s="5">
        <v>1.8227626516135598E-8</v>
      </c>
      <c r="F4389">
        <v>0.52451450873405603</v>
      </c>
    </row>
    <row r="4390" spans="1:6" x14ac:dyDescent="0.25">
      <c r="A4390" t="s">
        <v>21</v>
      </c>
      <c r="B4390" t="s">
        <v>274</v>
      </c>
      <c r="C4390" t="s">
        <v>208</v>
      </c>
      <c r="D4390" s="5">
        <v>-6.7955431904814799E-8</v>
      </c>
      <c r="E4390" s="5">
        <v>2.0676960092927201E-8</v>
      </c>
      <c r="F4390">
        <v>0.99949284860857801</v>
      </c>
    </row>
    <row r="4391" spans="1:6" x14ac:dyDescent="0.25">
      <c r="A4391" t="s">
        <v>22</v>
      </c>
      <c r="B4391" t="s">
        <v>274</v>
      </c>
      <c r="C4391" t="s">
        <v>208</v>
      </c>
      <c r="D4391" s="5">
        <v>-2.73258690200449E-8</v>
      </c>
      <c r="E4391" s="5">
        <v>2.0747211379472602E-8</v>
      </c>
      <c r="F4391">
        <v>0.90609515994190104</v>
      </c>
    </row>
    <row r="4392" spans="1:6" x14ac:dyDescent="0.25">
      <c r="A4392" t="s">
        <v>23</v>
      </c>
      <c r="B4392" t="s">
        <v>274</v>
      </c>
      <c r="C4392" t="s">
        <v>208</v>
      </c>
      <c r="D4392" s="5">
        <v>-1.8828088688732799E-8</v>
      </c>
      <c r="E4392" s="5">
        <v>2.1681698101428101E-8</v>
      </c>
      <c r="F4392">
        <v>0.80740854248704896</v>
      </c>
    </row>
    <row r="4393" spans="1:6" x14ac:dyDescent="0.25">
      <c r="A4393" t="s">
        <v>24</v>
      </c>
      <c r="B4393" t="s">
        <v>274</v>
      </c>
      <c r="C4393" t="s">
        <v>208</v>
      </c>
      <c r="D4393" s="5">
        <v>-8.7861909873583205E-8</v>
      </c>
      <c r="E4393" s="5">
        <v>5.6187442724458003E-8</v>
      </c>
      <c r="F4393">
        <v>0.94105933820519705</v>
      </c>
    </row>
    <row r="4394" spans="1:6" x14ac:dyDescent="0.25">
      <c r="A4394" t="s">
        <v>25</v>
      </c>
      <c r="B4394" t="s">
        <v>274</v>
      </c>
      <c r="C4394" t="s">
        <v>208</v>
      </c>
      <c r="D4394" s="5">
        <v>-4.1374410374766302E-8</v>
      </c>
      <c r="E4394" s="5">
        <v>8.2967321463880099E-8</v>
      </c>
      <c r="F4394">
        <v>0.69099871343129804</v>
      </c>
    </row>
    <row r="4395" spans="1:6" x14ac:dyDescent="0.25">
      <c r="A4395" t="s">
        <v>26</v>
      </c>
      <c r="B4395" t="s">
        <v>274</v>
      </c>
      <c r="C4395" t="s">
        <v>208</v>
      </c>
      <c r="D4395" s="5">
        <v>-1.8923267231958699E-9</v>
      </c>
      <c r="E4395" s="5">
        <v>3.6683683081448003E-8</v>
      </c>
      <c r="F4395">
        <v>0.52057030254858805</v>
      </c>
    </row>
    <row r="4396" spans="1:6" x14ac:dyDescent="0.25">
      <c r="A4396" t="e">
        <v>#N/A</v>
      </c>
      <c r="B4396" t="s">
        <v>274</v>
      </c>
      <c r="C4396" t="s">
        <v>208</v>
      </c>
      <c r="D4396" s="5">
        <v>-5.81408452912599E-8</v>
      </c>
      <c r="E4396" s="5">
        <v>4.3239819216346899E-8</v>
      </c>
      <c r="F4396">
        <v>0.91062496165608597</v>
      </c>
    </row>
    <row r="4397" spans="1:6" x14ac:dyDescent="0.25">
      <c r="A4397" t="s">
        <v>8</v>
      </c>
      <c r="B4397" t="s">
        <v>275</v>
      </c>
      <c r="C4397" t="s">
        <v>208</v>
      </c>
      <c r="D4397" s="5">
        <v>4.4411414272808602E-9</v>
      </c>
      <c r="E4397" s="5">
        <v>1.6669880500634599E-8</v>
      </c>
      <c r="F4397">
        <v>0.39495899376256499</v>
      </c>
    </row>
    <row r="4398" spans="1:6" x14ac:dyDescent="0.25">
      <c r="A4398" t="s">
        <v>11</v>
      </c>
      <c r="B4398" t="s">
        <v>275</v>
      </c>
      <c r="C4398" t="s">
        <v>208</v>
      </c>
      <c r="D4398" s="5">
        <v>-1.0886978790177401E-8</v>
      </c>
      <c r="E4398" s="5">
        <v>5.9610343367433101E-8</v>
      </c>
      <c r="F4398">
        <v>0.57245807772983603</v>
      </c>
    </row>
    <row r="4399" spans="1:6" x14ac:dyDescent="0.25">
      <c r="A4399" t="s">
        <v>12</v>
      </c>
      <c r="B4399" t="s">
        <v>275</v>
      </c>
      <c r="C4399" t="s">
        <v>208</v>
      </c>
      <c r="D4399" s="5">
        <v>1.6910666593201801E-8</v>
      </c>
      <c r="E4399" s="5">
        <v>2.2950409193590401E-8</v>
      </c>
      <c r="F4399">
        <v>0.23061132367943099</v>
      </c>
    </row>
    <row r="4400" spans="1:6" x14ac:dyDescent="0.25">
      <c r="A4400" t="s">
        <v>13</v>
      </c>
      <c r="B4400" t="s">
        <v>275</v>
      </c>
      <c r="C4400" t="s">
        <v>208</v>
      </c>
      <c r="D4400" s="5">
        <v>1.226000040925E-9</v>
      </c>
      <c r="E4400" s="5">
        <v>2.7996388607680401E-8</v>
      </c>
      <c r="F4400">
        <v>0.482535355552561</v>
      </c>
    </row>
    <row r="4401" spans="1:6" x14ac:dyDescent="0.25">
      <c r="A4401" t="s">
        <v>14</v>
      </c>
      <c r="B4401" t="s">
        <v>275</v>
      </c>
      <c r="C4401" t="s">
        <v>208</v>
      </c>
      <c r="D4401" s="5">
        <v>-4.8959875196221698E-9</v>
      </c>
      <c r="E4401" s="5">
        <v>3.2107769574479101E-8</v>
      </c>
      <c r="F4401">
        <v>0.56059821078258598</v>
      </c>
    </row>
    <row r="4402" spans="1:6" x14ac:dyDescent="0.25">
      <c r="A4402" t="s">
        <v>15</v>
      </c>
      <c r="B4402" t="s">
        <v>275</v>
      </c>
      <c r="C4402" t="s">
        <v>208</v>
      </c>
      <c r="D4402" s="5">
        <v>4.2810539696940903E-9</v>
      </c>
      <c r="E4402" s="5">
        <v>2.34798819162593E-8</v>
      </c>
      <c r="F4402">
        <v>0.42766242811969302</v>
      </c>
    </row>
    <row r="4403" spans="1:6" x14ac:dyDescent="0.25">
      <c r="A4403" t="s">
        <v>16</v>
      </c>
      <c r="B4403" t="s">
        <v>275</v>
      </c>
      <c r="C4403" t="s">
        <v>208</v>
      </c>
      <c r="D4403" s="5">
        <v>-5.7552449035204199E-9</v>
      </c>
      <c r="E4403" s="5">
        <v>2.3570478567908399E-8</v>
      </c>
      <c r="F4403">
        <v>0.59645109579967603</v>
      </c>
    </row>
    <row r="4404" spans="1:6" x14ac:dyDescent="0.25">
      <c r="A4404" t="s">
        <v>17</v>
      </c>
      <c r="B4404" t="s">
        <v>275</v>
      </c>
      <c r="C4404" t="s">
        <v>208</v>
      </c>
      <c r="D4404" s="5">
        <v>6.8341815837228501E-9</v>
      </c>
      <c r="E4404" s="5">
        <v>1.7203237095277401E-8</v>
      </c>
      <c r="F4404">
        <v>0.34558736439286097</v>
      </c>
    </row>
    <row r="4405" spans="1:6" x14ac:dyDescent="0.25">
      <c r="A4405" t="s">
        <v>18</v>
      </c>
      <c r="B4405" t="s">
        <v>275</v>
      </c>
      <c r="C4405" t="s">
        <v>208</v>
      </c>
      <c r="D4405" s="5">
        <v>5.89543826471349E-9</v>
      </c>
      <c r="E4405" s="5">
        <v>2.3516004163361998E-8</v>
      </c>
      <c r="F4405">
        <v>0.40102342455214501</v>
      </c>
    </row>
    <row r="4406" spans="1:6" x14ac:dyDescent="0.25">
      <c r="A4406" t="s">
        <v>19</v>
      </c>
      <c r="B4406" t="s">
        <v>275</v>
      </c>
      <c r="C4406" t="s">
        <v>208</v>
      </c>
      <c r="D4406" s="5">
        <v>1.9612733915978599E-8</v>
      </c>
      <c r="E4406" s="5">
        <v>2.36759005783371E-8</v>
      </c>
      <c r="F4406">
        <v>0.203726571979923</v>
      </c>
    </row>
    <row r="4407" spans="1:6" x14ac:dyDescent="0.25">
      <c r="A4407" t="s">
        <v>20</v>
      </c>
      <c r="B4407" t="s">
        <v>275</v>
      </c>
      <c r="C4407" t="s">
        <v>208</v>
      </c>
      <c r="D4407" s="5">
        <v>-1.9480219735210099E-8</v>
      </c>
      <c r="E4407" s="5">
        <v>1.9134359787274101E-8</v>
      </c>
      <c r="F4407">
        <v>0.845678921866309</v>
      </c>
    </row>
    <row r="4408" spans="1:6" x14ac:dyDescent="0.25">
      <c r="A4408" t="s">
        <v>21</v>
      </c>
      <c r="B4408" t="s">
        <v>275</v>
      </c>
      <c r="C4408" t="s">
        <v>208</v>
      </c>
      <c r="D4408" s="5">
        <v>-3.1325960582697601E-8</v>
      </c>
      <c r="E4408" s="5">
        <v>2.2245811691146501E-8</v>
      </c>
      <c r="F4408">
        <v>0.92046013661190296</v>
      </c>
    </row>
    <row r="4409" spans="1:6" x14ac:dyDescent="0.25">
      <c r="A4409" t="s">
        <v>22</v>
      </c>
      <c r="B4409" t="s">
        <v>275</v>
      </c>
      <c r="C4409" t="s">
        <v>208</v>
      </c>
      <c r="D4409" s="5">
        <v>-3.1730809973183301E-8</v>
      </c>
      <c r="E4409" s="5">
        <v>2.2258743853320001E-8</v>
      </c>
      <c r="F4409">
        <v>0.92299993771389299</v>
      </c>
    </row>
    <row r="4410" spans="1:6" x14ac:dyDescent="0.25">
      <c r="A4410" t="s">
        <v>23</v>
      </c>
      <c r="B4410" t="s">
        <v>275</v>
      </c>
      <c r="C4410" t="s">
        <v>208</v>
      </c>
      <c r="D4410" s="5">
        <v>-2.4437075437493E-8</v>
      </c>
      <c r="E4410" s="5">
        <v>2.2668368965861201E-8</v>
      </c>
      <c r="F4410">
        <v>0.85948876895599302</v>
      </c>
    </row>
    <row r="4411" spans="1:6" x14ac:dyDescent="0.25">
      <c r="A4411" t="s">
        <v>24</v>
      </c>
      <c r="B4411" t="s">
        <v>275</v>
      </c>
      <c r="C4411" t="s">
        <v>208</v>
      </c>
      <c r="D4411" s="5">
        <v>-6.98194179156675E-8</v>
      </c>
      <c r="E4411" s="5">
        <v>5.3521486984008203E-8</v>
      </c>
      <c r="F4411">
        <v>0.90397045154023903</v>
      </c>
    </row>
    <row r="4412" spans="1:6" x14ac:dyDescent="0.25">
      <c r="A4412" t="s">
        <v>25</v>
      </c>
      <c r="B4412" t="s">
        <v>275</v>
      </c>
      <c r="C4412" t="s">
        <v>208</v>
      </c>
      <c r="D4412" s="5">
        <v>6.1127334706384499E-8</v>
      </c>
      <c r="E4412" s="5">
        <v>8.7636052395578198E-8</v>
      </c>
      <c r="F4412">
        <v>0.24274072880824801</v>
      </c>
    </row>
    <row r="4413" spans="1:6" x14ac:dyDescent="0.25">
      <c r="A4413" t="s">
        <v>26</v>
      </c>
      <c r="B4413" t="s">
        <v>275</v>
      </c>
      <c r="C4413" t="s">
        <v>208</v>
      </c>
      <c r="D4413" s="5">
        <v>-7.1725377153456899E-9</v>
      </c>
      <c r="E4413" s="5">
        <v>3.3199746605119502E-8</v>
      </c>
      <c r="F4413">
        <v>0.58552247258635703</v>
      </c>
    </row>
    <row r="4414" spans="1:6" x14ac:dyDescent="0.25">
      <c r="A4414" t="e">
        <v>#N/A</v>
      </c>
      <c r="B4414" t="s">
        <v>275</v>
      </c>
      <c r="C4414" t="s">
        <v>208</v>
      </c>
      <c r="D4414" s="5">
        <v>-2.55593783154792E-8</v>
      </c>
      <c r="E4414" s="5">
        <v>4.2934157459693098E-8</v>
      </c>
      <c r="F4414">
        <v>0.72418377079531904</v>
      </c>
    </row>
    <row r="4415" spans="1:6" x14ac:dyDescent="0.25">
      <c r="A4415" t="s">
        <v>8</v>
      </c>
      <c r="B4415" t="s">
        <v>276</v>
      </c>
      <c r="C4415" t="s">
        <v>208</v>
      </c>
      <c r="D4415" s="5">
        <v>1.5116332811784E-8</v>
      </c>
      <c r="E4415" s="5">
        <v>1.8385659331992E-8</v>
      </c>
      <c r="F4415">
        <v>0.205487053109911</v>
      </c>
    </row>
    <row r="4416" spans="1:6" x14ac:dyDescent="0.25">
      <c r="A4416" t="s">
        <v>11</v>
      </c>
      <c r="B4416" t="s">
        <v>276</v>
      </c>
      <c r="C4416" t="s">
        <v>208</v>
      </c>
      <c r="D4416" s="5">
        <v>-4.9875793353615397E-8</v>
      </c>
      <c r="E4416" s="5">
        <v>5.6147710274387E-8</v>
      </c>
      <c r="F4416">
        <v>0.81280925769449197</v>
      </c>
    </row>
    <row r="4417" spans="1:6" x14ac:dyDescent="0.25">
      <c r="A4417" t="s">
        <v>12</v>
      </c>
      <c r="B4417" t="s">
        <v>276</v>
      </c>
      <c r="C4417" t="s">
        <v>208</v>
      </c>
      <c r="D4417" s="5">
        <v>1.4100568378724399E-9</v>
      </c>
      <c r="E4417" s="5">
        <v>2.2558587802801401E-8</v>
      </c>
      <c r="F4417">
        <v>0.475079769922026</v>
      </c>
    </row>
    <row r="4418" spans="1:6" x14ac:dyDescent="0.25">
      <c r="A4418" t="s">
        <v>13</v>
      </c>
      <c r="B4418" t="s">
        <v>276</v>
      </c>
      <c r="C4418" t="s">
        <v>208</v>
      </c>
      <c r="D4418" s="5">
        <v>-1.5817846424694101E-8</v>
      </c>
      <c r="E4418" s="5">
        <v>2.7780288001601601E-8</v>
      </c>
      <c r="F4418">
        <v>0.71545459401700295</v>
      </c>
    </row>
    <row r="4419" spans="1:6" x14ac:dyDescent="0.25">
      <c r="A4419" t="s">
        <v>14</v>
      </c>
      <c r="B4419" t="s">
        <v>276</v>
      </c>
      <c r="C4419" t="s">
        <v>208</v>
      </c>
      <c r="D4419" s="5">
        <v>6.31144282888036E-9</v>
      </c>
      <c r="E4419" s="5">
        <v>3.0229636307022103E-8</v>
      </c>
      <c r="F4419">
        <v>0.41730870948384902</v>
      </c>
    </row>
    <row r="4420" spans="1:6" x14ac:dyDescent="0.25">
      <c r="A4420" t="s">
        <v>15</v>
      </c>
      <c r="B4420" t="s">
        <v>276</v>
      </c>
      <c r="C4420" t="s">
        <v>208</v>
      </c>
      <c r="D4420" s="5">
        <v>2.3652203854032299E-8</v>
      </c>
      <c r="E4420" s="5">
        <v>2.5276078368224299E-8</v>
      </c>
      <c r="F4420">
        <v>0.174699803759505</v>
      </c>
    </row>
    <row r="4421" spans="1:6" x14ac:dyDescent="0.25">
      <c r="A4421" t="s">
        <v>16</v>
      </c>
      <c r="B4421" t="s">
        <v>276</v>
      </c>
      <c r="C4421" t="s">
        <v>208</v>
      </c>
      <c r="D4421" s="5">
        <v>-2.1287794448937901E-9</v>
      </c>
      <c r="E4421" s="5">
        <v>2.6813796826372999E-8</v>
      </c>
      <c r="F4421">
        <v>0.53163926511889004</v>
      </c>
    </row>
    <row r="4422" spans="1:6" x14ac:dyDescent="0.25">
      <c r="A4422" t="s">
        <v>17</v>
      </c>
      <c r="B4422" t="s">
        <v>276</v>
      </c>
      <c r="C4422" t="s">
        <v>208</v>
      </c>
      <c r="D4422" s="5">
        <v>9.8344616750676999E-9</v>
      </c>
      <c r="E4422" s="5">
        <v>1.7590375532224902E-8</v>
      </c>
      <c r="F4422">
        <v>0.28805289209552498</v>
      </c>
    </row>
    <row r="4423" spans="1:6" x14ac:dyDescent="0.25">
      <c r="A4423" t="s">
        <v>18</v>
      </c>
      <c r="B4423" t="s">
        <v>276</v>
      </c>
      <c r="C4423" t="s">
        <v>208</v>
      </c>
      <c r="D4423" s="5">
        <v>-7.7814013732219096E-9</v>
      </c>
      <c r="E4423" s="5">
        <v>2.6234427125416799E-8</v>
      </c>
      <c r="F4423">
        <v>0.61661797790550898</v>
      </c>
    </row>
    <row r="4424" spans="1:6" x14ac:dyDescent="0.25">
      <c r="A4424" t="s">
        <v>19</v>
      </c>
      <c r="B4424" t="s">
        <v>276</v>
      </c>
      <c r="C4424" t="s">
        <v>208</v>
      </c>
      <c r="D4424" s="5">
        <v>-3.1093907575976998E-9</v>
      </c>
      <c r="E4424" s="5">
        <v>2.5625374458239699E-8</v>
      </c>
      <c r="F4424">
        <v>0.54828925153943997</v>
      </c>
    </row>
    <row r="4425" spans="1:6" x14ac:dyDescent="0.25">
      <c r="A4425" t="s">
        <v>20</v>
      </c>
      <c r="B4425" t="s">
        <v>276</v>
      </c>
      <c r="C4425" t="s">
        <v>208</v>
      </c>
      <c r="D4425" s="5">
        <v>-2.10534679207154E-8</v>
      </c>
      <c r="E4425" s="5">
        <v>1.8462847541428902E-8</v>
      </c>
      <c r="F4425">
        <v>0.87292252145193205</v>
      </c>
    </row>
    <row r="4426" spans="1:6" x14ac:dyDescent="0.25">
      <c r="A4426" t="s">
        <v>21</v>
      </c>
      <c r="B4426" t="s">
        <v>276</v>
      </c>
      <c r="C4426" t="s">
        <v>208</v>
      </c>
      <c r="D4426" s="5">
        <v>-2.2286868866366899E-9</v>
      </c>
      <c r="E4426" s="5">
        <v>2.2216899318701001E-8</v>
      </c>
      <c r="F4426">
        <v>0.53995285090730405</v>
      </c>
    </row>
    <row r="4427" spans="1:6" x14ac:dyDescent="0.25">
      <c r="A4427" t="s">
        <v>22</v>
      </c>
      <c r="B4427" t="s">
        <v>276</v>
      </c>
      <c r="C4427" t="s">
        <v>208</v>
      </c>
      <c r="D4427" s="5">
        <v>-1.2472762496601301E-8</v>
      </c>
      <c r="E4427" s="5">
        <v>1.8762776435612E-8</v>
      </c>
      <c r="F4427">
        <v>0.74689832256394995</v>
      </c>
    </row>
    <row r="4428" spans="1:6" x14ac:dyDescent="0.25">
      <c r="A4428" t="s">
        <v>23</v>
      </c>
      <c r="B4428" t="s">
        <v>276</v>
      </c>
      <c r="C4428" t="s">
        <v>208</v>
      </c>
      <c r="D4428" s="5">
        <v>-1.9731248904937399E-9</v>
      </c>
      <c r="E4428" s="5">
        <v>1.94845892578085E-8</v>
      </c>
      <c r="F4428">
        <v>0.54033031618816696</v>
      </c>
    </row>
    <row r="4429" spans="1:6" x14ac:dyDescent="0.25">
      <c r="A4429" t="s">
        <v>24</v>
      </c>
      <c r="B4429" t="s">
        <v>276</v>
      </c>
      <c r="C4429" t="s">
        <v>208</v>
      </c>
      <c r="D4429" s="5">
        <v>4.1415389475378301E-8</v>
      </c>
      <c r="E4429" s="5">
        <v>5.9215012001257899E-8</v>
      </c>
      <c r="F4429">
        <v>0.24214888056652201</v>
      </c>
    </row>
    <row r="4430" spans="1:6" x14ac:dyDescent="0.25">
      <c r="A4430" t="s">
        <v>25</v>
      </c>
      <c r="B4430" t="s">
        <v>276</v>
      </c>
      <c r="C4430" t="s">
        <v>208</v>
      </c>
      <c r="D4430" s="5">
        <v>-7.5017572707196E-8</v>
      </c>
      <c r="E4430" s="5">
        <v>7.8337650407612898E-8</v>
      </c>
      <c r="F4430">
        <v>0.83087238248779605</v>
      </c>
    </row>
    <row r="4431" spans="1:6" x14ac:dyDescent="0.25">
      <c r="A4431" t="s">
        <v>26</v>
      </c>
      <c r="B4431" t="s">
        <v>276</v>
      </c>
      <c r="C4431" t="s">
        <v>208</v>
      </c>
      <c r="D4431" s="5">
        <v>-1.20138789899971E-8</v>
      </c>
      <c r="E4431" s="5">
        <v>3.3205874746362002E-8</v>
      </c>
      <c r="F4431">
        <v>0.64124918085802696</v>
      </c>
    </row>
    <row r="4432" spans="1:6" x14ac:dyDescent="0.25">
      <c r="A4432" t="e">
        <v>#N/A</v>
      </c>
      <c r="B4432" t="s">
        <v>276</v>
      </c>
      <c r="C4432" t="s">
        <v>208</v>
      </c>
      <c r="D4432" s="5">
        <v>4.9158436362997501E-8</v>
      </c>
      <c r="E4432" s="5">
        <v>4.7803544047134097E-8</v>
      </c>
      <c r="F4432">
        <v>0.151894272770076</v>
      </c>
    </row>
    <row r="4433" spans="1:6" x14ac:dyDescent="0.25">
      <c r="A4433" t="s">
        <v>8</v>
      </c>
      <c r="B4433" t="s">
        <v>277</v>
      </c>
      <c r="C4433" t="s">
        <v>208</v>
      </c>
      <c r="D4433" s="5">
        <v>4.76268136434081E-9</v>
      </c>
      <c r="E4433" s="5">
        <v>1.83877212976954E-8</v>
      </c>
      <c r="F4433">
        <v>0.39781213284533101</v>
      </c>
    </row>
    <row r="4434" spans="1:6" x14ac:dyDescent="0.25">
      <c r="A4434" t="s">
        <v>11</v>
      </c>
      <c r="B4434" t="s">
        <v>277</v>
      </c>
      <c r="C4434" t="s">
        <v>208</v>
      </c>
      <c r="D4434" s="5">
        <v>-5.6447157684019899E-9</v>
      </c>
      <c r="E4434" s="5">
        <v>5.9407133770980297E-8</v>
      </c>
      <c r="F4434">
        <v>0.53784952613016501</v>
      </c>
    </row>
    <row r="4435" spans="1:6" x14ac:dyDescent="0.25">
      <c r="A4435" t="s">
        <v>12</v>
      </c>
      <c r="B4435" t="s">
        <v>277</v>
      </c>
      <c r="C4435" t="s">
        <v>208</v>
      </c>
      <c r="D4435" s="5">
        <v>8.9375023129416697E-9</v>
      </c>
      <c r="E4435" s="5">
        <v>2.25422134989972E-8</v>
      </c>
      <c r="F4435">
        <v>0.34587604396984201</v>
      </c>
    </row>
    <row r="4436" spans="1:6" x14ac:dyDescent="0.25">
      <c r="A4436" t="s">
        <v>13</v>
      </c>
      <c r="B4436" t="s">
        <v>277</v>
      </c>
      <c r="C4436" t="s">
        <v>208</v>
      </c>
      <c r="D4436" s="5">
        <v>1.2372218113445401E-8</v>
      </c>
      <c r="E4436" s="5">
        <v>2.72928779185033E-8</v>
      </c>
      <c r="F4436">
        <v>0.325161663532608</v>
      </c>
    </row>
    <row r="4437" spans="1:6" x14ac:dyDescent="0.25">
      <c r="A4437" t="s">
        <v>14</v>
      </c>
      <c r="B4437" t="s">
        <v>277</v>
      </c>
      <c r="C4437" t="s">
        <v>208</v>
      </c>
      <c r="D4437" s="5">
        <v>1.28911689927162E-8</v>
      </c>
      <c r="E4437" s="5">
        <v>2.8931292521903301E-8</v>
      </c>
      <c r="F4437">
        <v>0.327950783694479</v>
      </c>
    </row>
    <row r="4438" spans="1:6" x14ac:dyDescent="0.25">
      <c r="A4438" t="s">
        <v>15</v>
      </c>
      <c r="B4438" t="s">
        <v>277</v>
      </c>
      <c r="C4438" t="s">
        <v>208</v>
      </c>
      <c r="D4438" s="5">
        <v>3.8900977173748197E-8</v>
      </c>
      <c r="E4438" s="5">
        <v>2.5178092347638199E-8</v>
      </c>
      <c r="F4438">
        <v>6.1169171372838997E-2</v>
      </c>
    </row>
    <row r="4439" spans="1:6" x14ac:dyDescent="0.25">
      <c r="A4439" t="s">
        <v>16</v>
      </c>
      <c r="B4439" t="s">
        <v>277</v>
      </c>
      <c r="C4439" t="s">
        <v>208</v>
      </c>
      <c r="D4439" s="5">
        <v>8.4442025571444601E-9</v>
      </c>
      <c r="E4439" s="5">
        <v>2.7074202006902402E-8</v>
      </c>
      <c r="F4439">
        <v>0.37756164451375901</v>
      </c>
    </row>
    <row r="4440" spans="1:6" x14ac:dyDescent="0.25">
      <c r="A4440" t="s">
        <v>17</v>
      </c>
      <c r="B4440" t="s">
        <v>277</v>
      </c>
      <c r="C4440" t="s">
        <v>208</v>
      </c>
      <c r="D4440" s="5">
        <v>-1.55121613031617E-8</v>
      </c>
      <c r="E4440" s="5">
        <v>1.7097180935532301E-8</v>
      </c>
      <c r="F4440">
        <v>0.817874197376534</v>
      </c>
    </row>
    <row r="4441" spans="1:6" x14ac:dyDescent="0.25">
      <c r="A4441" t="s">
        <v>18</v>
      </c>
      <c r="B4441" t="s">
        <v>277</v>
      </c>
      <c r="C4441" t="s">
        <v>208</v>
      </c>
      <c r="D4441" s="5">
        <v>1.6580538749464499E-8</v>
      </c>
      <c r="E4441" s="5">
        <v>2.4360544248155599E-8</v>
      </c>
      <c r="F4441">
        <v>0.24805254012289099</v>
      </c>
    </row>
    <row r="4442" spans="1:6" x14ac:dyDescent="0.25">
      <c r="A4442" t="s">
        <v>19</v>
      </c>
      <c r="B4442" t="s">
        <v>277</v>
      </c>
      <c r="C4442" t="s">
        <v>208</v>
      </c>
      <c r="D4442" s="5">
        <v>3.1354048503189603E-8</v>
      </c>
      <c r="E4442" s="5">
        <v>2.25482646844282E-8</v>
      </c>
      <c r="F4442">
        <v>8.2183930627148905E-2</v>
      </c>
    </row>
    <row r="4443" spans="1:6" x14ac:dyDescent="0.25">
      <c r="A4443" t="s">
        <v>20</v>
      </c>
      <c r="B4443" t="s">
        <v>277</v>
      </c>
      <c r="C4443" t="s">
        <v>208</v>
      </c>
      <c r="D4443" s="5">
        <v>-1.7172497869902201E-8</v>
      </c>
      <c r="E4443" s="5">
        <v>1.8843722632748799E-8</v>
      </c>
      <c r="F4443">
        <v>0.81893431991457899</v>
      </c>
    </row>
    <row r="4444" spans="1:6" x14ac:dyDescent="0.25">
      <c r="A4444" t="s">
        <v>21</v>
      </c>
      <c r="B4444" t="s">
        <v>277</v>
      </c>
      <c r="C4444" t="s">
        <v>208</v>
      </c>
      <c r="D4444" s="5">
        <v>-1.9872844993542901E-8</v>
      </c>
      <c r="E4444" s="5">
        <v>2.2558516264759201E-8</v>
      </c>
      <c r="F4444">
        <v>0.81082659973660798</v>
      </c>
    </row>
    <row r="4445" spans="1:6" x14ac:dyDescent="0.25">
      <c r="A4445" t="s">
        <v>22</v>
      </c>
      <c r="B4445" t="s">
        <v>277</v>
      </c>
      <c r="C4445" t="s">
        <v>208</v>
      </c>
      <c r="D4445" s="5">
        <v>-1.1551459680425599E-8</v>
      </c>
      <c r="E4445" s="5">
        <v>2.1889345901388E-8</v>
      </c>
      <c r="F4445">
        <v>0.70115337809447298</v>
      </c>
    </row>
    <row r="4446" spans="1:6" x14ac:dyDescent="0.25">
      <c r="A4446" t="s">
        <v>23</v>
      </c>
      <c r="B4446" t="s">
        <v>277</v>
      </c>
      <c r="C4446" t="s">
        <v>208</v>
      </c>
      <c r="D4446" s="5">
        <v>-5.9599734676238199E-9</v>
      </c>
      <c r="E4446" s="5">
        <v>2.0825159159174601E-8</v>
      </c>
      <c r="F4446">
        <v>0.61263408802321595</v>
      </c>
    </row>
    <row r="4447" spans="1:6" x14ac:dyDescent="0.25">
      <c r="A4447" t="s">
        <v>24</v>
      </c>
      <c r="B4447" t="s">
        <v>277</v>
      </c>
      <c r="C4447" t="s">
        <v>208</v>
      </c>
      <c r="D4447" s="5">
        <v>4.0010289304020899E-8</v>
      </c>
      <c r="E4447" s="5">
        <v>5.4308163784089897E-8</v>
      </c>
      <c r="F4447">
        <v>0.23064419915676199</v>
      </c>
    </row>
    <row r="4448" spans="1:6" x14ac:dyDescent="0.25">
      <c r="A4448" t="s">
        <v>25</v>
      </c>
      <c r="B4448" t="s">
        <v>277</v>
      </c>
      <c r="C4448" t="s">
        <v>208</v>
      </c>
      <c r="D4448" s="5">
        <v>-6.5609504574320794E-8</v>
      </c>
      <c r="E4448" s="5">
        <v>7.8677364852318903E-8</v>
      </c>
      <c r="F4448">
        <v>0.79783294311044195</v>
      </c>
    </row>
    <row r="4449" spans="1:6" x14ac:dyDescent="0.25">
      <c r="A4449" t="s">
        <v>26</v>
      </c>
      <c r="B4449" t="s">
        <v>277</v>
      </c>
      <c r="C4449" t="s">
        <v>208</v>
      </c>
      <c r="D4449" s="5">
        <v>5.4451765899816303E-9</v>
      </c>
      <c r="E4449" s="5">
        <v>3.5629262919774898E-8</v>
      </c>
      <c r="F4449">
        <v>0.43926665273984999</v>
      </c>
    </row>
    <row r="4450" spans="1:6" x14ac:dyDescent="0.25">
      <c r="A4450" t="e">
        <v>#N/A</v>
      </c>
      <c r="B4450" t="s">
        <v>277</v>
      </c>
      <c r="C4450" t="s">
        <v>208</v>
      </c>
      <c r="D4450" s="5">
        <v>-2.9393282923777899E-8</v>
      </c>
      <c r="E4450" s="5">
        <v>4.6825985586361003E-8</v>
      </c>
      <c r="F4450">
        <v>0.73490403740889099</v>
      </c>
    </row>
    <row r="4451" spans="1:6" x14ac:dyDescent="0.25">
      <c r="A4451" t="s">
        <v>8</v>
      </c>
      <c r="B4451" t="s">
        <v>278</v>
      </c>
      <c r="C4451" t="s">
        <v>208</v>
      </c>
      <c r="D4451" s="5">
        <v>-4.3014532066661301E-10</v>
      </c>
      <c r="E4451" s="5">
        <v>2.0036526102174799E-8</v>
      </c>
      <c r="F4451">
        <v>0.50856385851652497</v>
      </c>
    </row>
    <row r="4452" spans="1:6" x14ac:dyDescent="0.25">
      <c r="A4452" t="s">
        <v>11</v>
      </c>
      <c r="B4452" t="s">
        <v>278</v>
      </c>
      <c r="C4452" t="s">
        <v>208</v>
      </c>
      <c r="D4452" s="5">
        <v>-3.8003737786182497E-8</v>
      </c>
      <c r="E4452" s="5">
        <v>6.1327052150244395E-8</v>
      </c>
      <c r="F4452">
        <v>0.73226892535379495</v>
      </c>
    </row>
    <row r="4453" spans="1:6" x14ac:dyDescent="0.25">
      <c r="A4453" t="s">
        <v>12</v>
      </c>
      <c r="B4453" t="s">
        <v>278</v>
      </c>
      <c r="C4453" t="s">
        <v>208</v>
      </c>
      <c r="D4453" s="5">
        <v>1.7070697746369799E-8</v>
      </c>
      <c r="E4453" s="5">
        <v>2.1381074754646702E-8</v>
      </c>
      <c r="F4453">
        <v>0.212318555040347</v>
      </c>
    </row>
    <row r="4454" spans="1:6" x14ac:dyDescent="0.25">
      <c r="A4454" t="s">
        <v>13</v>
      </c>
      <c r="B4454" t="s">
        <v>278</v>
      </c>
      <c r="C4454" t="s">
        <v>208</v>
      </c>
      <c r="D4454" s="5">
        <v>1.7627280744608201E-8</v>
      </c>
      <c r="E4454" s="5">
        <v>2.7551441487509E-8</v>
      </c>
      <c r="F4454">
        <v>0.26115286821897399</v>
      </c>
    </row>
    <row r="4455" spans="1:6" x14ac:dyDescent="0.25">
      <c r="A4455" t="s">
        <v>14</v>
      </c>
      <c r="B4455" t="s">
        <v>278</v>
      </c>
      <c r="C4455" t="s">
        <v>208</v>
      </c>
      <c r="D4455" s="5">
        <v>-1.06885597683725E-9</v>
      </c>
      <c r="E4455" s="5">
        <v>3.0671855510356199E-8</v>
      </c>
      <c r="F4455">
        <v>0.51389956832998396</v>
      </c>
    </row>
    <row r="4456" spans="1:6" x14ac:dyDescent="0.25">
      <c r="A4456" t="s">
        <v>15</v>
      </c>
      <c r="B4456" t="s">
        <v>278</v>
      </c>
      <c r="C4456" t="s">
        <v>208</v>
      </c>
      <c r="D4456" s="5">
        <v>8.5678077441865599E-9</v>
      </c>
      <c r="E4456" s="5">
        <v>2.3768952056232198E-8</v>
      </c>
      <c r="F4456">
        <v>0.35925077550166001</v>
      </c>
    </row>
    <row r="4457" spans="1:6" x14ac:dyDescent="0.25">
      <c r="A4457" t="s">
        <v>16</v>
      </c>
      <c r="B4457" t="s">
        <v>278</v>
      </c>
      <c r="C4457" t="s">
        <v>208</v>
      </c>
      <c r="D4457" s="5">
        <v>-3.8974134917198099E-9</v>
      </c>
      <c r="E4457" s="5">
        <v>2.4235544754671101E-8</v>
      </c>
      <c r="F4457">
        <v>0.563880028035882</v>
      </c>
    </row>
    <row r="4458" spans="1:6" x14ac:dyDescent="0.25">
      <c r="A4458" t="s">
        <v>17</v>
      </c>
      <c r="B4458" t="s">
        <v>278</v>
      </c>
      <c r="C4458" t="s">
        <v>208</v>
      </c>
      <c r="D4458" s="5">
        <v>-1.22989003545435E-8</v>
      </c>
      <c r="E4458" s="5">
        <v>1.98796313772532E-8</v>
      </c>
      <c r="F4458">
        <v>0.73193259454141901</v>
      </c>
    </row>
    <row r="4459" spans="1:6" x14ac:dyDescent="0.25">
      <c r="A4459" t="s">
        <v>18</v>
      </c>
      <c r="B4459" t="s">
        <v>278</v>
      </c>
      <c r="C4459" t="s">
        <v>208</v>
      </c>
      <c r="D4459" s="5">
        <v>-1.41186855417966E-8</v>
      </c>
      <c r="E4459" s="5">
        <v>2.5313842915680799E-8</v>
      </c>
      <c r="F4459">
        <v>0.71149095662949802</v>
      </c>
    </row>
    <row r="4460" spans="1:6" x14ac:dyDescent="0.25">
      <c r="A4460" t="s">
        <v>19</v>
      </c>
      <c r="B4460" t="s">
        <v>278</v>
      </c>
      <c r="C4460" t="s">
        <v>208</v>
      </c>
      <c r="D4460" s="5">
        <v>-3.1834695514442898E-9</v>
      </c>
      <c r="E4460" s="5">
        <v>2.5389470950137101E-8</v>
      </c>
      <c r="F4460">
        <v>0.54989078604731301</v>
      </c>
    </row>
    <row r="4461" spans="1:6" x14ac:dyDescent="0.25">
      <c r="A4461" t="s">
        <v>20</v>
      </c>
      <c r="B4461" t="s">
        <v>278</v>
      </c>
      <c r="C4461" t="s">
        <v>208</v>
      </c>
      <c r="D4461" s="5">
        <v>-6.3193161307142096E-9</v>
      </c>
      <c r="E4461" s="5">
        <v>1.9709648004786599E-8</v>
      </c>
      <c r="F4461">
        <v>0.62575097927887802</v>
      </c>
    </row>
    <row r="4462" spans="1:6" x14ac:dyDescent="0.25">
      <c r="A4462" t="s">
        <v>21</v>
      </c>
      <c r="B4462" t="s">
        <v>278</v>
      </c>
      <c r="C4462" t="s">
        <v>208</v>
      </c>
      <c r="D4462" s="5">
        <v>-3.2920506004267103E-8</v>
      </c>
      <c r="E4462" s="5">
        <v>2.3463139120277399E-8</v>
      </c>
      <c r="F4462">
        <v>0.91970252146129705</v>
      </c>
    </row>
    <row r="4463" spans="1:6" x14ac:dyDescent="0.25">
      <c r="A4463" t="s">
        <v>22</v>
      </c>
      <c r="B4463" t="s">
        <v>278</v>
      </c>
      <c r="C4463" t="s">
        <v>208</v>
      </c>
      <c r="D4463" s="5">
        <v>-4.0714765722320897E-8</v>
      </c>
      <c r="E4463" s="5">
        <v>2.07820575683618E-8</v>
      </c>
      <c r="F4463">
        <v>0.97495125526645399</v>
      </c>
    </row>
    <row r="4464" spans="1:6" x14ac:dyDescent="0.25">
      <c r="A4464" t="s">
        <v>23</v>
      </c>
      <c r="B4464" t="s">
        <v>278</v>
      </c>
      <c r="C4464" t="s">
        <v>208</v>
      </c>
      <c r="D4464" s="5">
        <v>-2.4687712609892399E-8</v>
      </c>
      <c r="E4464" s="5">
        <v>2.14042966805774E-8</v>
      </c>
      <c r="F4464">
        <v>0.87562684876511698</v>
      </c>
    </row>
    <row r="4465" spans="1:6" x14ac:dyDescent="0.25">
      <c r="A4465" t="s">
        <v>24</v>
      </c>
      <c r="B4465" t="s">
        <v>278</v>
      </c>
      <c r="C4465" t="s">
        <v>208</v>
      </c>
      <c r="D4465" s="5">
        <v>-6.47517056746314E-9</v>
      </c>
      <c r="E4465" s="5">
        <v>4.98004271268808E-8</v>
      </c>
      <c r="F4465">
        <v>0.55172564387395195</v>
      </c>
    </row>
    <row r="4466" spans="1:6" x14ac:dyDescent="0.25">
      <c r="A4466" t="s">
        <v>25</v>
      </c>
      <c r="B4466" t="s">
        <v>278</v>
      </c>
      <c r="C4466" t="s">
        <v>208</v>
      </c>
      <c r="D4466" s="5">
        <v>-4.9515052903660601E-8</v>
      </c>
      <c r="E4466" s="5">
        <v>6.7883868645490694E-8</v>
      </c>
      <c r="F4466">
        <v>0.76712400944039905</v>
      </c>
    </row>
    <row r="4467" spans="1:6" x14ac:dyDescent="0.25">
      <c r="A4467" t="s">
        <v>26</v>
      </c>
      <c r="B4467" t="s">
        <v>278</v>
      </c>
      <c r="C4467" t="s">
        <v>208</v>
      </c>
      <c r="D4467" s="5">
        <v>2.0981528426636401E-8</v>
      </c>
      <c r="E4467" s="5">
        <v>3.4351115325240099E-8</v>
      </c>
      <c r="F4467">
        <v>0.27066727668354301</v>
      </c>
    </row>
    <row r="4468" spans="1:6" x14ac:dyDescent="0.25">
      <c r="A4468" t="e">
        <v>#N/A</v>
      </c>
      <c r="B4468" t="s">
        <v>278</v>
      </c>
      <c r="C4468" t="s">
        <v>208</v>
      </c>
      <c r="D4468" s="5">
        <v>-4.72297598421724E-8</v>
      </c>
      <c r="E4468" s="5">
        <v>4.3416539483195199E-8</v>
      </c>
      <c r="F4468">
        <v>0.86166464235987195</v>
      </c>
    </row>
    <row r="4469" spans="1:6" x14ac:dyDescent="0.25">
      <c r="A4469" t="s">
        <v>8</v>
      </c>
      <c r="B4469" t="s">
        <v>279</v>
      </c>
      <c r="C4469" t="s">
        <v>208</v>
      </c>
      <c r="D4469" s="5">
        <v>2.48808222356573E-8</v>
      </c>
      <c r="E4469" s="5">
        <v>2.2024069426854301E-8</v>
      </c>
      <c r="F4469">
        <v>0.129299118062847</v>
      </c>
    </row>
    <row r="4470" spans="1:6" x14ac:dyDescent="0.25">
      <c r="A4470" t="s">
        <v>11</v>
      </c>
      <c r="B4470" t="s">
        <v>279</v>
      </c>
      <c r="C4470" t="s">
        <v>208</v>
      </c>
      <c r="D4470" s="5">
        <v>-3.23776102651985E-8</v>
      </c>
      <c r="E4470" s="5">
        <v>6.3461036255851596E-8</v>
      </c>
      <c r="F4470">
        <v>0.695043162478029</v>
      </c>
    </row>
    <row r="4471" spans="1:6" x14ac:dyDescent="0.25">
      <c r="A4471" t="s">
        <v>12</v>
      </c>
      <c r="B4471" t="s">
        <v>279</v>
      </c>
      <c r="C4471" t="s">
        <v>208</v>
      </c>
      <c r="D4471" s="5">
        <v>1.05838960756079E-8</v>
      </c>
      <c r="E4471" s="5">
        <v>2.2851221708689099E-8</v>
      </c>
      <c r="F4471">
        <v>0.32162289444098702</v>
      </c>
    </row>
    <row r="4472" spans="1:6" x14ac:dyDescent="0.25">
      <c r="A4472" t="s">
        <v>13</v>
      </c>
      <c r="B4472" t="s">
        <v>279</v>
      </c>
      <c r="C4472" t="s">
        <v>208</v>
      </c>
      <c r="D4472" s="5">
        <v>9.7880090940277702E-9</v>
      </c>
      <c r="E4472" s="5">
        <v>2.77253317249572E-8</v>
      </c>
      <c r="F4472">
        <v>0.36203114663063402</v>
      </c>
    </row>
    <row r="4473" spans="1:6" x14ac:dyDescent="0.25">
      <c r="A4473" t="s">
        <v>14</v>
      </c>
      <c r="B4473" t="s">
        <v>279</v>
      </c>
      <c r="C4473" t="s">
        <v>208</v>
      </c>
      <c r="D4473" s="5">
        <v>1.5880598045670199E-8</v>
      </c>
      <c r="E4473" s="5">
        <v>3.1603942655350501E-8</v>
      </c>
      <c r="F4473">
        <v>0.307662188998853</v>
      </c>
    </row>
    <row r="4474" spans="1:6" x14ac:dyDescent="0.25">
      <c r="A4474" t="s">
        <v>15</v>
      </c>
      <c r="B4474" t="s">
        <v>279</v>
      </c>
      <c r="C4474" t="s">
        <v>208</v>
      </c>
      <c r="D4474" s="5">
        <v>3.7734496811157897E-8</v>
      </c>
      <c r="E4474" s="5">
        <v>2.5409043932284901E-8</v>
      </c>
      <c r="F4474">
        <v>6.8761140273449706E-2</v>
      </c>
    </row>
    <row r="4475" spans="1:6" x14ac:dyDescent="0.25">
      <c r="A4475" t="s">
        <v>16</v>
      </c>
      <c r="B4475" t="s">
        <v>279</v>
      </c>
      <c r="C4475" t="s">
        <v>208</v>
      </c>
      <c r="D4475" s="5">
        <v>3.86943229559188E-8</v>
      </c>
      <c r="E4475" s="5">
        <v>2.7578851934463301E-8</v>
      </c>
      <c r="F4475">
        <v>8.0301966224458898E-2</v>
      </c>
    </row>
    <row r="4476" spans="1:6" x14ac:dyDescent="0.25">
      <c r="A4476" t="s">
        <v>17</v>
      </c>
      <c r="B4476" t="s">
        <v>279</v>
      </c>
      <c r="C4476" t="s">
        <v>208</v>
      </c>
      <c r="D4476" s="5">
        <v>2.6614464471684301E-8</v>
      </c>
      <c r="E4476" s="5">
        <v>2.1034081862191198E-8</v>
      </c>
      <c r="F4476">
        <v>0.102881556681164</v>
      </c>
    </row>
    <row r="4477" spans="1:6" x14ac:dyDescent="0.25">
      <c r="A4477" t="s">
        <v>18</v>
      </c>
      <c r="B4477" t="s">
        <v>279</v>
      </c>
      <c r="C4477" t="s">
        <v>208</v>
      </c>
      <c r="D4477" s="5">
        <v>2.7993909288863298E-10</v>
      </c>
      <c r="E4477" s="5">
        <v>2.5597417101525599E-8</v>
      </c>
      <c r="F4477">
        <v>0.49563716473723102</v>
      </c>
    </row>
    <row r="4478" spans="1:6" x14ac:dyDescent="0.25">
      <c r="A4478" t="s">
        <v>19</v>
      </c>
      <c r="B4478" t="s">
        <v>279</v>
      </c>
      <c r="C4478" t="s">
        <v>208</v>
      </c>
      <c r="D4478" s="5">
        <v>9.4709077499409795E-9</v>
      </c>
      <c r="E4478" s="5">
        <v>2.3793381457241199E-8</v>
      </c>
      <c r="F4478">
        <v>0.345297404323961</v>
      </c>
    </row>
    <row r="4479" spans="1:6" x14ac:dyDescent="0.25">
      <c r="A4479" t="s">
        <v>20</v>
      </c>
      <c r="B4479" t="s">
        <v>279</v>
      </c>
      <c r="C4479" t="s">
        <v>208</v>
      </c>
      <c r="D4479" s="5">
        <v>-3.12894537212864E-9</v>
      </c>
      <c r="E4479" s="5">
        <v>2.1890851140743599E-8</v>
      </c>
      <c r="F4479">
        <v>0.55682881906447101</v>
      </c>
    </row>
    <row r="4480" spans="1:6" x14ac:dyDescent="0.25">
      <c r="A4480" t="s">
        <v>21</v>
      </c>
      <c r="B4480" t="s">
        <v>279</v>
      </c>
      <c r="C4480" t="s">
        <v>208</v>
      </c>
      <c r="D4480" s="5">
        <v>-3.4605192287020502E-8</v>
      </c>
      <c r="E4480" s="5">
        <v>2.24229931941025E-8</v>
      </c>
      <c r="F4480">
        <v>0.93861984572080603</v>
      </c>
    </row>
    <row r="4481" spans="1:6" x14ac:dyDescent="0.25">
      <c r="A4481" t="s">
        <v>22</v>
      </c>
      <c r="B4481" t="s">
        <v>279</v>
      </c>
      <c r="C4481" t="s">
        <v>208</v>
      </c>
      <c r="D4481" s="5">
        <v>1.2943126390246299E-10</v>
      </c>
      <c r="E4481" s="5">
        <v>2.1472885067570001E-8</v>
      </c>
      <c r="F4481">
        <v>0.49759532588476302</v>
      </c>
    </row>
    <row r="4482" spans="1:6" x14ac:dyDescent="0.25">
      <c r="A4482" t="s">
        <v>23</v>
      </c>
      <c r="B4482" t="s">
        <v>279</v>
      </c>
      <c r="C4482" t="s">
        <v>208</v>
      </c>
      <c r="D4482" s="5">
        <v>1.32914198632089E-8</v>
      </c>
      <c r="E4482" s="5">
        <v>2.2379727864951501E-8</v>
      </c>
      <c r="F4482">
        <v>0.27628801283641902</v>
      </c>
    </row>
    <row r="4483" spans="1:6" x14ac:dyDescent="0.25">
      <c r="A4483" t="s">
        <v>24</v>
      </c>
      <c r="B4483" t="s">
        <v>279</v>
      </c>
      <c r="C4483" t="s">
        <v>208</v>
      </c>
      <c r="D4483" s="5">
        <v>4.6511054036341501E-8</v>
      </c>
      <c r="E4483" s="5">
        <v>5.86589705220262E-8</v>
      </c>
      <c r="F4483">
        <v>0.21391627403529501</v>
      </c>
    </row>
    <row r="4484" spans="1:6" x14ac:dyDescent="0.25">
      <c r="A4484" t="s">
        <v>25</v>
      </c>
      <c r="B4484" t="s">
        <v>279</v>
      </c>
      <c r="C4484" t="s">
        <v>208</v>
      </c>
      <c r="D4484" s="5">
        <v>-1.38050373269713E-8</v>
      </c>
      <c r="E4484" s="5">
        <v>8.2632745079440094E-8</v>
      </c>
      <c r="F4484">
        <v>0.56634053694251896</v>
      </c>
    </row>
    <row r="4485" spans="1:6" x14ac:dyDescent="0.25">
      <c r="A4485" t="s">
        <v>26</v>
      </c>
      <c r="B4485" t="s">
        <v>279</v>
      </c>
      <c r="C4485" t="s">
        <v>208</v>
      </c>
      <c r="D4485" s="5">
        <v>-4.1154299980295997E-8</v>
      </c>
      <c r="E4485" s="5">
        <v>3.6382664019046602E-8</v>
      </c>
      <c r="F4485">
        <v>0.871004305440094</v>
      </c>
    </row>
    <row r="4486" spans="1:6" x14ac:dyDescent="0.25">
      <c r="A4486" t="e">
        <v>#N/A</v>
      </c>
      <c r="B4486" t="s">
        <v>279</v>
      </c>
      <c r="C4486" t="s">
        <v>208</v>
      </c>
      <c r="D4486" s="5">
        <v>8.7363582510764007E-9</v>
      </c>
      <c r="E4486" s="5">
        <v>4.5991738054008702E-8</v>
      </c>
      <c r="F4486">
        <v>0.42467221663750399</v>
      </c>
    </row>
    <row r="4487" spans="1:6" x14ac:dyDescent="0.25">
      <c r="A4487" t="s">
        <v>8</v>
      </c>
      <c r="B4487" t="s">
        <v>280</v>
      </c>
      <c r="C4487" t="s">
        <v>208</v>
      </c>
      <c r="D4487" s="5">
        <v>-9.3627546440081696E-9</v>
      </c>
      <c r="E4487" s="5">
        <v>1.53579346143956E-8</v>
      </c>
      <c r="F4487">
        <v>0.72894862460765397</v>
      </c>
    </row>
    <row r="4488" spans="1:6" x14ac:dyDescent="0.25">
      <c r="A4488" t="s">
        <v>11</v>
      </c>
      <c r="B4488" t="s">
        <v>280</v>
      </c>
      <c r="C4488" t="s">
        <v>208</v>
      </c>
      <c r="D4488" s="5">
        <v>-6.8900594440856299E-12</v>
      </c>
      <c r="E4488" s="5">
        <v>5.2605551272789999E-8</v>
      </c>
      <c r="F4488">
        <v>0.50005225182423396</v>
      </c>
    </row>
    <row r="4489" spans="1:6" x14ac:dyDescent="0.25">
      <c r="A4489" t="s">
        <v>12</v>
      </c>
      <c r="B4489" t="s">
        <v>280</v>
      </c>
      <c r="C4489" t="s">
        <v>208</v>
      </c>
      <c r="D4489" s="5">
        <v>-4.1180266731058497E-9</v>
      </c>
      <c r="E4489" s="5">
        <v>1.7991570350772201E-8</v>
      </c>
      <c r="F4489">
        <v>0.59052141393743396</v>
      </c>
    </row>
    <row r="4490" spans="1:6" x14ac:dyDescent="0.25">
      <c r="A4490" t="s">
        <v>13</v>
      </c>
      <c r="B4490" t="s">
        <v>280</v>
      </c>
      <c r="C4490" t="s">
        <v>208</v>
      </c>
      <c r="D4490" s="5">
        <v>1.20392462550381E-8</v>
      </c>
      <c r="E4490" s="5">
        <v>2.4772476658530402E-8</v>
      </c>
      <c r="F4490">
        <v>0.31348612165210998</v>
      </c>
    </row>
    <row r="4491" spans="1:6" x14ac:dyDescent="0.25">
      <c r="A4491" t="s">
        <v>14</v>
      </c>
      <c r="B4491" t="s">
        <v>280</v>
      </c>
      <c r="C4491" t="s">
        <v>208</v>
      </c>
      <c r="D4491" s="5">
        <v>2.4292011476596601E-8</v>
      </c>
      <c r="E4491" s="5">
        <v>2.5444161808040601E-8</v>
      </c>
      <c r="F4491">
        <v>0.169860041033496</v>
      </c>
    </row>
    <row r="4492" spans="1:6" x14ac:dyDescent="0.25">
      <c r="A4492" t="s">
        <v>15</v>
      </c>
      <c r="B4492" t="s">
        <v>280</v>
      </c>
      <c r="C4492" t="s">
        <v>208</v>
      </c>
      <c r="D4492" s="5">
        <v>3.3755439793694102E-8</v>
      </c>
      <c r="E4492" s="5">
        <v>2.0297186843069501E-8</v>
      </c>
      <c r="F4492">
        <v>4.8150211676370298E-2</v>
      </c>
    </row>
    <row r="4493" spans="1:6" x14ac:dyDescent="0.25">
      <c r="A4493" t="s">
        <v>16</v>
      </c>
      <c r="B4493" t="s">
        <v>280</v>
      </c>
      <c r="C4493" t="s">
        <v>208</v>
      </c>
      <c r="D4493" s="5">
        <v>1.6926469752218501E-8</v>
      </c>
      <c r="E4493" s="5">
        <v>2.1946265661389201E-8</v>
      </c>
      <c r="F4493">
        <v>0.22027381387684999</v>
      </c>
    </row>
    <row r="4494" spans="1:6" x14ac:dyDescent="0.25">
      <c r="A4494" t="s">
        <v>17</v>
      </c>
      <c r="B4494" t="s">
        <v>280</v>
      </c>
      <c r="C4494" t="s">
        <v>208</v>
      </c>
      <c r="D4494" s="5">
        <v>-1.2886710184941299E-8</v>
      </c>
      <c r="E4494" s="5">
        <v>1.5650713383234101E-8</v>
      </c>
      <c r="F4494">
        <v>0.794858134506637</v>
      </c>
    </row>
    <row r="4495" spans="1:6" x14ac:dyDescent="0.25">
      <c r="A4495" t="s">
        <v>18</v>
      </c>
      <c r="B4495" t="s">
        <v>280</v>
      </c>
      <c r="C4495" t="s">
        <v>208</v>
      </c>
      <c r="D4495" s="5">
        <v>2.4057355168157301E-8</v>
      </c>
      <c r="E4495" s="5">
        <v>2.1780610654462399E-8</v>
      </c>
      <c r="F4495">
        <v>0.13468147666026101</v>
      </c>
    </row>
    <row r="4496" spans="1:6" x14ac:dyDescent="0.25">
      <c r="A4496" t="s">
        <v>19</v>
      </c>
      <c r="B4496" t="s">
        <v>280</v>
      </c>
      <c r="C4496" t="s">
        <v>208</v>
      </c>
      <c r="D4496" s="5">
        <v>-3.8932981806502698E-8</v>
      </c>
      <c r="E4496" s="5">
        <v>1.9802681435579599E-8</v>
      </c>
      <c r="F4496">
        <v>0.97535334899179305</v>
      </c>
    </row>
    <row r="4497" spans="1:6" x14ac:dyDescent="0.25">
      <c r="A4497" t="s">
        <v>20</v>
      </c>
      <c r="B4497" t="s">
        <v>280</v>
      </c>
      <c r="C4497" t="s">
        <v>208</v>
      </c>
      <c r="D4497" s="5">
        <v>-5.6433954979905003E-9</v>
      </c>
      <c r="E4497" s="5">
        <v>1.6873009629670599E-8</v>
      </c>
      <c r="F4497">
        <v>0.63098485375803204</v>
      </c>
    </row>
    <row r="4498" spans="1:6" x14ac:dyDescent="0.25">
      <c r="A4498" t="s">
        <v>21</v>
      </c>
      <c r="B4498" t="s">
        <v>280</v>
      </c>
      <c r="C4498" t="s">
        <v>208</v>
      </c>
      <c r="D4498" s="5">
        <v>-8.1697969717712997E-9</v>
      </c>
      <c r="E4498" s="5">
        <v>2.3389038199851899E-8</v>
      </c>
      <c r="F4498">
        <v>0.63656804591249605</v>
      </c>
    </row>
    <row r="4499" spans="1:6" x14ac:dyDescent="0.25">
      <c r="A4499" t="s">
        <v>22</v>
      </c>
      <c r="B4499" t="s">
        <v>280</v>
      </c>
      <c r="C4499" t="s">
        <v>208</v>
      </c>
      <c r="D4499" s="5">
        <v>-1.17097137289365E-8</v>
      </c>
      <c r="E4499" s="5">
        <v>1.75852888986573E-8</v>
      </c>
      <c r="F4499">
        <v>0.74725648927721</v>
      </c>
    </row>
    <row r="4500" spans="1:6" x14ac:dyDescent="0.25">
      <c r="A4500" t="s">
        <v>23</v>
      </c>
      <c r="B4500" t="s">
        <v>280</v>
      </c>
      <c r="C4500" t="s">
        <v>208</v>
      </c>
      <c r="D4500" s="5">
        <v>-8.1768529495252896E-10</v>
      </c>
      <c r="E4500" s="5">
        <v>1.7921023942573201E-8</v>
      </c>
      <c r="F4500">
        <v>0.518196286487552</v>
      </c>
    </row>
    <row r="4501" spans="1:6" x14ac:dyDescent="0.25">
      <c r="A4501" t="s">
        <v>24</v>
      </c>
      <c r="B4501" t="s">
        <v>280</v>
      </c>
      <c r="C4501" t="s">
        <v>208</v>
      </c>
      <c r="D4501" s="5">
        <v>-3.3190608041916298E-10</v>
      </c>
      <c r="E4501" s="5">
        <v>5.3950712067348197E-8</v>
      </c>
      <c r="F4501">
        <v>0.50245428703894202</v>
      </c>
    </row>
    <row r="4502" spans="1:6" x14ac:dyDescent="0.25">
      <c r="A4502" t="s">
        <v>25</v>
      </c>
      <c r="B4502" t="s">
        <v>280</v>
      </c>
      <c r="C4502" t="s">
        <v>208</v>
      </c>
      <c r="D4502" s="5">
        <v>-3.5394948246878602E-8</v>
      </c>
      <c r="E4502" s="5">
        <v>6.6523034026985501E-8</v>
      </c>
      <c r="F4502">
        <v>0.70266143815367998</v>
      </c>
    </row>
    <row r="4503" spans="1:6" x14ac:dyDescent="0.25">
      <c r="A4503" t="s">
        <v>26</v>
      </c>
      <c r="B4503" t="s">
        <v>280</v>
      </c>
      <c r="C4503" t="s">
        <v>208</v>
      </c>
      <c r="D4503" s="5">
        <v>1.35472716290834E-10</v>
      </c>
      <c r="E4503" s="5">
        <v>3.05253152837496E-8</v>
      </c>
      <c r="F4503">
        <v>0.49822948210523299</v>
      </c>
    </row>
    <row r="4504" spans="1:6" x14ac:dyDescent="0.25">
      <c r="A4504" t="e">
        <v>#N/A</v>
      </c>
      <c r="B4504" t="s">
        <v>280</v>
      </c>
      <c r="C4504" t="s">
        <v>208</v>
      </c>
      <c r="D4504" s="5">
        <v>-6.92727229404786E-8</v>
      </c>
      <c r="E4504" s="5">
        <v>3.9512566359441699E-8</v>
      </c>
      <c r="F4504">
        <v>0.960214620282554</v>
      </c>
    </row>
    <row r="4505" spans="1:6" x14ac:dyDescent="0.25">
      <c r="A4505" t="s">
        <v>8</v>
      </c>
      <c r="B4505" t="s">
        <v>281</v>
      </c>
      <c r="C4505" t="s">
        <v>208</v>
      </c>
      <c r="D4505" s="5">
        <v>-6.9763719100666104E-9</v>
      </c>
      <c r="E4505" s="5">
        <v>1.8629237709891699E-8</v>
      </c>
      <c r="F4505">
        <v>0.64597827927547902</v>
      </c>
    </row>
    <row r="4506" spans="1:6" x14ac:dyDescent="0.25">
      <c r="A4506" t="s">
        <v>11</v>
      </c>
      <c r="B4506" t="s">
        <v>281</v>
      </c>
      <c r="C4506" t="s">
        <v>208</v>
      </c>
      <c r="D4506" s="5">
        <v>-7.4236771014364099E-8</v>
      </c>
      <c r="E4506" s="5">
        <v>6.4389483889344202E-8</v>
      </c>
      <c r="F4506">
        <v>0.875531089535874</v>
      </c>
    </row>
    <row r="4507" spans="1:6" x14ac:dyDescent="0.25">
      <c r="A4507" t="s">
        <v>12</v>
      </c>
      <c r="B4507" t="s">
        <v>281</v>
      </c>
      <c r="C4507" t="s">
        <v>208</v>
      </c>
      <c r="D4507" s="5">
        <v>-1.0399847264313E-9</v>
      </c>
      <c r="E4507" s="5">
        <v>2.4921100871523701E-8</v>
      </c>
      <c r="F4507">
        <v>0.51664346571588005</v>
      </c>
    </row>
    <row r="4508" spans="1:6" x14ac:dyDescent="0.25">
      <c r="A4508" t="s">
        <v>13</v>
      </c>
      <c r="B4508" t="s">
        <v>281</v>
      </c>
      <c r="C4508" t="s">
        <v>208</v>
      </c>
      <c r="D4508" s="5">
        <v>-2.1556831610315099E-8</v>
      </c>
      <c r="E4508" s="5">
        <v>2.9776532072716901E-8</v>
      </c>
      <c r="F4508">
        <v>0.76545293057059105</v>
      </c>
    </row>
    <row r="4509" spans="1:6" x14ac:dyDescent="0.25">
      <c r="A4509" t="s">
        <v>14</v>
      </c>
      <c r="B4509" t="s">
        <v>281</v>
      </c>
      <c r="C4509" t="s">
        <v>208</v>
      </c>
      <c r="D4509" s="5">
        <v>-1.31076471485294E-8</v>
      </c>
      <c r="E4509" s="5">
        <v>3.2919848940978401E-8</v>
      </c>
      <c r="F4509">
        <v>0.65474701118474199</v>
      </c>
    </row>
    <row r="4510" spans="1:6" x14ac:dyDescent="0.25">
      <c r="A4510" t="s">
        <v>15</v>
      </c>
      <c r="B4510" t="s">
        <v>281</v>
      </c>
      <c r="C4510" t="s">
        <v>208</v>
      </c>
      <c r="D4510" s="5">
        <v>-2.41873795773724E-8</v>
      </c>
      <c r="E4510" s="5">
        <v>2.72087196949518E-8</v>
      </c>
      <c r="F4510">
        <v>0.81298688278913001</v>
      </c>
    </row>
    <row r="4511" spans="1:6" x14ac:dyDescent="0.25">
      <c r="A4511" t="s">
        <v>16</v>
      </c>
      <c r="B4511" t="s">
        <v>281</v>
      </c>
      <c r="C4511" t="s">
        <v>208</v>
      </c>
      <c r="D4511" s="5">
        <v>-2.7696009080880699E-8</v>
      </c>
      <c r="E4511" s="5">
        <v>2.4248109112213901E-8</v>
      </c>
      <c r="F4511">
        <v>0.87331299972504595</v>
      </c>
    </row>
    <row r="4512" spans="1:6" x14ac:dyDescent="0.25">
      <c r="A4512" t="s">
        <v>17</v>
      </c>
      <c r="B4512" t="s">
        <v>281</v>
      </c>
      <c r="C4512" t="s">
        <v>208</v>
      </c>
      <c r="D4512" s="5">
        <v>-1.22265894241731E-8</v>
      </c>
      <c r="E4512" s="5">
        <v>1.8485219087114698E-8</v>
      </c>
      <c r="F4512">
        <v>0.74583015992766399</v>
      </c>
    </row>
    <row r="4513" spans="1:6" x14ac:dyDescent="0.25">
      <c r="A4513" t="s">
        <v>18</v>
      </c>
      <c r="B4513" t="s">
        <v>281</v>
      </c>
      <c r="C4513" t="s">
        <v>208</v>
      </c>
      <c r="D4513" s="5">
        <v>-9.1548292909282905E-9</v>
      </c>
      <c r="E4513" s="5">
        <v>2.49390065338648E-8</v>
      </c>
      <c r="F4513">
        <v>0.64322359901137505</v>
      </c>
    </row>
    <row r="4514" spans="1:6" x14ac:dyDescent="0.25">
      <c r="A4514" t="s">
        <v>19</v>
      </c>
      <c r="B4514" t="s">
        <v>281</v>
      </c>
      <c r="C4514" t="s">
        <v>208</v>
      </c>
      <c r="D4514" s="5">
        <v>3.9469639676336103E-9</v>
      </c>
      <c r="E4514" s="5">
        <v>2.61037170897713E-8</v>
      </c>
      <c r="F4514">
        <v>0.43990773703907698</v>
      </c>
    </row>
    <row r="4515" spans="1:6" x14ac:dyDescent="0.25">
      <c r="A4515" t="s">
        <v>20</v>
      </c>
      <c r="B4515" t="s">
        <v>281</v>
      </c>
      <c r="C4515" t="s">
        <v>208</v>
      </c>
      <c r="D4515" s="5">
        <v>-2.4218466619904998E-8</v>
      </c>
      <c r="E4515" s="5">
        <v>2.2074702229437699E-8</v>
      </c>
      <c r="F4515">
        <v>0.86370423692532095</v>
      </c>
    </row>
    <row r="4516" spans="1:6" x14ac:dyDescent="0.25">
      <c r="A4516" t="s">
        <v>21</v>
      </c>
      <c r="B4516" t="s">
        <v>281</v>
      </c>
      <c r="C4516" t="s">
        <v>208</v>
      </c>
      <c r="D4516" s="5">
        <v>-2.5457679025089601E-8</v>
      </c>
      <c r="E4516" s="5">
        <v>2.8009734382498399E-8</v>
      </c>
      <c r="F4516">
        <v>0.818295069968764</v>
      </c>
    </row>
    <row r="4517" spans="1:6" x14ac:dyDescent="0.25">
      <c r="A4517" t="s">
        <v>22</v>
      </c>
      <c r="B4517" t="s">
        <v>281</v>
      </c>
      <c r="C4517" t="s">
        <v>208</v>
      </c>
      <c r="D4517" s="5">
        <v>-1.3530839061509799E-8</v>
      </c>
      <c r="E4517" s="5">
        <v>2.16592850381353E-8</v>
      </c>
      <c r="F4517">
        <v>0.73392031254650703</v>
      </c>
    </row>
    <row r="4518" spans="1:6" x14ac:dyDescent="0.25">
      <c r="A4518" t="s">
        <v>23</v>
      </c>
      <c r="B4518" t="s">
        <v>281</v>
      </c>
      <c r="C4518" t="s">
        <v>208</v>
      </c>
      <c r="D4518" s="5">
        <v>-1.27719489906559E-8</v>
      </c>
      <c r="E4518" s="5">
        <v>2.1877773516107699E-8</v>
      </c>
      <c r="F4518">
        <v>0.72031802146814805</v>
      </c>
    </row>
    <row r="4519" spans="1:6" x14ac:dyDescent="0.25">
      <c r="A4519" t="s">
        <v>24</v>
      </c>
      <c r="B4519" t="s">
        <v>281</v>
      </c>
      <c r="C4519" t="s">
        <v>208</v>
      </c>
      <c r="D4519" s="5">
        <v>-1.4715225071851699E-8</v>
      </c>
      <c r="E4519" s="5">
        <v>5.8792820409905598E-8</v>
      </c>
      <c r="F4519">
        <v>0.59881825841942504</v>
      </c>
    </row>
    <row r="4520" spans="1:6" x14ac:dyDescent="0.25">
      <c r="A4520" t="s">
        <v>25</v>
      </c>
      <c r="B4520" t="s">
        <v>281</v>
      </c>
      <c r="C4520" t="s">
        <v>208</v>
      </c>
      <c r="D4520" s="5">
        <v>-1.2475743074625999E-7</v>
      </c>
      <c r="E4520" s="5">
        <v>8.7306473207255194E-8</v>
      </c>
      <c r="F4520">
        <v>0.92349208993625698</v>
      </c>
    </row>
    <row r="4521" spans="1:6" x14ac:dyDescent="0.25">
      <c r="A4521" t="s">
        <v>26</v>
      </c>
      <c r="B4521" t="s">
        <v>281</v>
      </c>
      <c r="C4521" t="s">
        <v>208</v>
      </c>
      <c r="D4521" s="5">
        <v>-6.3665563430688697E-8</v>
      </c>
      <c r="E4521" s="5">
        <v>3.2958519586853602E-8</v>
      </c>
      <c r="F4521">
        <v>0.97330096158748103</v>
      </c>
    </row>
    <row r="4522" spans="1:6" x14ac:dyDescent="0.25">
      <c r="A4522" t="e">
        <v>#N/A</v>
      </c>
      <c r="B4522" t="s">
        <v>281</v>
      </c>
      <c r="C4522" t="s">
        <v>208</v>
      </c>
      <c r="D4522" s="5">
        <v>-4.0919729759367699E-8</v>
      </c>
      <c r="E4522" s="5">
        <v>4.4668959574319703E-8</v>
      </c>
      <c r="F4522">
        <v>0.82018394629236802</v>
      </c>
    </row>
    <row r="4523" spans="1:6" x14ac:dyDescent="0.25">
      <c r="A4523" t="s">
        <v>8</v>
      </c>
      <c r="B4523" t="s">
        <v>282</v>
      </c>
      <c r="C4523" t="s">
        <v>208</v>
      </c>
      <c r="D4523" s="5">
        <v>-3.2766099430447497E-10</v>
      </c>
      <c r="E4523" s="5">
        <v>2.0391575626309801E-8</v>
      </c>
      <c r="F4523">
        <v>0.50641010786825302</v>
      </c>
    </row>
    <row r="4524" spans="1:6" x14ac:dyDescent="0.25">
      <c r="A4524" t="s">
        <v>11</v>
      </c>
      <c r="B4524" t="s">
        <v>282</v>
      </c>
      <c r="C4524" t="s">
        <v>208</v>
      </c>
      <c r="D4524" s="5">
        <v>-2.3356555235188699E-8</v>
      </c>
      <c r="E4524" s="5">
        <v>6.4099377239052697E-8</v>
      </c>
      <c r="F4524">
        <v>0.64221300662303105</v>
      </c>
    </row>
    <row r="4525" spans="1:6" x14ac:dyDescent="0.25">
      <c r="A4525" t="s">
        <v>12</v>
      </c>
      <c r="B4525" t="s">
        <v>282</v>
      </c>
      <c r="C4525" t="s">
        <v>208</v>
      </c>
      <c r="D4525" s="5">
        <v>1.7608629193894401E-8</v>
      </c>
      <c r="E4525" s="5">
        <v>2.47184030464414E-8</v>
      </c>
      <c r="F4525">
        <v>0.238118089061373</v>
      </c>
    </row>
    <row r="4526" spans="1:6" x14ac:dyDescent="0.25">
      <c r="A4526" t="s">
        <v>13</v>
      </c>
      <c r="B4526" t="s">
        <v>282</v>
      </c>
      <c r="C4526" t="s">
        <v>208</v>
      </c>
      <c r="D4526" s="5">
        <v>-7.4311600296423004E-9</v>
      </c>
      <c r="E4526" s="5">
        <v>3.15495988344411E-8</v>
      </c>
      <c r="F4526">
        <v>0.59310478229355801</v>
      </c>
    </row>
    <row r="4527" spans="1:6" x14ac:dyDescent="0.25">
      <c r="A4527" t="s">
        <v>14</v>
      </c>
      <c r="B4527" t="s">
        <v>282</v>
      </c>
      <c r="C4527" t="s">
        <v>208</v>
      </c>
      <c r="D4527" s="5">
        <v>1.5084989175339399E-8</v>
      </c>
      <c r="E4527" s="5">
        <v>3.1381897680343699E-8</v>
      </c>
      <c r="F4527">
        <v>0.31536813907310701</v>
      </c>
    </row>
    <row r="4528" spans="1:6" x14ac:dyDescent="0.25">
      <c r="A4528" t="s">
        <v>15</v>
      </c>
      <c r="B4528" t="s">
        <v>282</v>
      </c>
      <c r="C4528" t="s">
        <v>208</v>
      </c>
      <c r="D4528" s="5">
        <v>6.6766411033414397E-9</v>
      </c>
      <c r="E4528" s="5">
        <v>2.6853253564891199E-8</v>
      </c>
      <c r="F4528">
        <v>0.40182181966643399</v>
      </c>
    </row>
    <row r="4529" spans="1:6" x14ac:dyDescent="0.25">
      <c r="A4529" t="s">
        <v>16</v>
      </c>
      <c r="B4529" t="s">
        <v>282</v>
      </c>
      <c r="C4529" t="s">
        <v>208</v>
      </c>
      <c r="D4529" s="5">
        <v>-9.3223504097204805E-9</v>
      </c>
      <c r="E4529" s="5">
        <v>2.4543871862533101E-8</v>
      </c>
      <c r="F4529">
        <v>0.647961949363561</v>
      </c>
    </row>
    <row r="4530" spans="1:6" x14ac:dyDescent="0.25">
      <c r="A4530" t="s">
        <v>17</v>
      </c>
      <c r="B4530" t="s">
        <v>282</v>
      </c>
      <c r="C4530" t="s">
        <v>208</v>
      </c>
      <c r="D4530" s="5">
        <v>6.8858807590996498E-9</v>
      </c>
      <c r="E4530" s="5">
        <v>2.1001084495896201E-8</v>
      </c>
      <c r="F4530">
        <v>0.371500384888167</v>
      </c>
    </row>
    <row r="4531" spans="1:6" x14ac:dyDescent="0.25">
      <c r="A4531" t="s">
        <v>18</v>
      </c>
      <c r="B4531" t="s">
        <v>282</v>
      </c>
      <c r="C4531" t="s">
        <v>208</v>
      </c>
      <c r="D4531" s="5">
        <v>6.8906707430631406E-11</v>
      </c>
      <c r="E4531" s="5">
        <v>2.4723951030872E-8</v>
      </c>
      <c r="F4531">
        <v>0.49888813226596601</v>
      </c>
    </row>
    <row r="4532" spans="1:6" x14ac:dyDescent="0.25">
      <c r="A4532" t="s">
        <v>19</v>
      </c>
      <c r="B4532" t="s">
        <v>282</v>
      </c>
      <c r="C4532" t="s">
        <v>208</v>
      </c>
      <c r="D4532" s="5">
        <v>1.23062200116711E-8</v>
      </c>
      <c r="E4532" s="5">
        <v>2.6818214856197798E-8</v>
      </c>
      <c r="F4532">
        <v>0.32316180998499699</v>
      </c>
    </row>
    <row r="4533" spans="1:6" x14ac:dyDescent="0.25">
      <c r="A4533" t="s">
        <v>20</v>
      </c>
      <c r="B4533" t="s">
        <v>282</v>
      </c>
      <c r="C4533" t="s">
        <v>208</v>
      </c>
      <c r="D4533" s="5">
        <v>3.1203783293900901E-9</v>
      </c>
      <c r="E4533" s="5">
        <v>2.2741306435964499E-8</v>
      </c>
      <c r="F4533">
        <v>0.44543164444080702</v>
      </c>
    </row>
    <row r="4534" spans="1:6" x14ac:dyDescent="0.25">
      <c r="A4534" t="s">
        <v>21</v>
      </c>
      <c r="B4534" t="s">
        <v>282</v>
      </c>
      <c r="C4534" t="s">
        <v>208</v>
      </c>
      <c r="D4534" s="5">
        <v>-1.9953615828760399E-8</v>
      </c>
      <c r="E4534" s="5">
        <v>2.4998435687606801E-8</v>
      </c>
      <c r="F4534">
        <v>0.78762120836250704</v>
      </c>
    </row>
    <row r="4535" spans="1:6" x14ac:dyDescent="0.25">
      <c r="A4535" t="s">
        <v>22</v>
      </c>
      <c r="B4535" t="s">
        <v>282</v>
      </c>
      <c r="C4535" t="s">
        <v>208</v>
      </c>
      <c r="D4535" s="5">
        <v>-2.3261109406026002E-8</v>
      </c>
      <c r="E4535" s="5">
        <v>2.20722706142478E-8</v>
      </c>
      <c r="F4535">
        <v>0.85402676347981499</v>
      </c>
    </row>
    <row r="4536" spans="1:6" x14ac:dyDescent="0.25">
      <c r="A4536" t="s">
        <v>23</v>
      </c>
      <c r="B4536" t="s">
        <v>282</v>
      </c>
      <c r="C4536" t="s">
        <v>208</v>
      </c>
      <c r="D4536" s="5">
        <v>-1.4835963298672701E-8</v>
      </c>
      <c r="E4536" s="5">
        <v>2.2690899268697001E-8</v>
      </c>
      <c r="F4536">
        <v>0.74338894325018201</v>
      </c>
    </row>
    <row r="4537" spans="1:6" x14ac:dyDescent="0.25">
      <c r="A4537" t="s">
        <v>24</v>
      </c>
      <c r="B4537" t="s">
        <v>282</v>
      </c>
      <c r="C4537" t="s">
        <v>208</v>
      </c>
      <c r="D4537" s="5">
        <v>-2.7959968692491601E-8</v>
      </c>
      <c r="E4537" s="5">
        <v>5.8453148253426502E-8</v>
      </c>
      <c r="F4537">
        <v>0.68379277861283805</v>
      </c>
    </row>
    <row r="4538" spans="1:6" x14ac:dyDescent="0.25">
      <c r="A4538" t="s">
        <v>25</v>
      </c>
      <c r="B4538" t="s">
        <v>282</v>
      </c>
      <c r="C4538" t="s">
        <v>208</v>
      </c>
      <c r="D4538" s="5">
        <v>-4.5888642160783701E-8</v>
      </c>
      <c r="E4538" s="5">
        <v>9.0392561859625194E-8</v>
      </c>
      <c r="F4538">
        <v>0.69415391988651098</v>
      </c>
    </row>
    <row r="4539" spans="1:6" x14ac:dyDescent="0.25">
      <c r="A4539" t="s">
        <v>26</v>
      </c>
      <c r="B4539" t="s">
        <v>282</v>
      </c>
      <c r="C4539" t="s">
        <v>208</v>
      </c>
      <c r="D4539" s="5">
        <v>-6.8840263846056001E-8</v>
      </c>
      <c r="E4539" s="5">
        <v>3.5398450566526302E-8</v>
      </c>
      <c r="F4539">
        <v>0.97409597803852499</v>
      </c>
    </row>
    <row r="4540" spans="1:6" x14ac:dyDescent="0.25">
      <c r="A4540" t="e">
        <v>#N/A</v>
      </c>
      <c r="B4540" t="s">
        <v>282</v>
      </c>
      <c r="C4540" t="s">
        <v>208</v>
      </c>
      <c r="D4540" s="5">
        <v>-2.57310773439288E-8</v>
      </c>
      <c r="E4540" s="5">
        <v>4.4268618806351697E-8</v>
      </c>
      <c r="F4540">
        <v>0.71946357677081396</v>
      </c>
    </row>
    <row r="4541" spans="1:6" x14ac:dyDescent="0.25">
      <c r="A4541" t="s">
        <v>8</v>
      </c>
      <c r="B4541" t="s">
        <v>283</v>
      </c>
      <c r="C4541" t="s">
        <v>208</v>
      </c>
      <c r="D4541" s="5">
        <v>-1.5731196690139E-9</v>
      </c>
      <c r="E4541" s="5">
        <v>1.93224437079953E-8</v>
      </c>
      <c r="F4541">
        <v>0.53244368819259003</v>
      </c>
    </row>
    <row r="4542" spans="1:6" x14ac:dyDescent="0.25">
      <c r="A4542" t="s">
        <v>11</v>
      </c>
      <c r="B4542" t="s">
        <v>283</v>
      </c>
      <c r="C4542" t="s">
        <v>208</v>
      </c>
      <c r="D4542" s="5">
        <v>4.4812075444535302E-10</v>
      </c>
      <c r="E4542" s="5">
        <v>6.0327432921075102E-8</v>
      </c>
      <c r="F4542">
        <v>0.497036627236006</v>
      </c>
    </row>
    <row r="4543" spans="1:6" x14ac:dyDescent="0.25">
      <c r="A4543" t="s">
        <v>12</v>
      </c>
      <c r="B4543" t="s">
        <v>283</v>
      </c>
      <c r="C4543" t="s">
        <v>208</v>
      </c>
      <c r="D4543" s="5">
        <v>3.0607181290558098E-11</v>
      </c>
      <c r="E4543" s="5">
        <v>2.0631442112057899E-8</v>
      </c>
      <c r="F4543">
        <v>0.49940816089561102</v>
      </c>
    </row>
    <row r="4544" spans="1:6" x14ac:dyDescent="0.25">
      <c r="A4544" t="s">
        <v>13</v>
      </c>
      <c r="B4544" t="s">
        <v>283</v>
      </c>
      <c r="C4544" t="s">
        <v>208</v>
      </c>
      <c r="D4544" s="5">
        <v>-2.20536701799598E-8</v>
      </c>
      <c r="E4544" s="5">
        <v>2.63011360612016E-8</v>
      </c>
      <c r="F4544">
        <v>0.79912681476036695</v>
      </c>
    </row>
    <row r="4545" spans="1:6" x14ac:dyDescent="0.25">
      <c r="A4545" t="s">
        <v>14</v>
      </c>
      <c r="B4545" t="s">
        <v>283</v>
      </c>
      <c r="C4545" t="s">
        <v>208</v>
      </c>
      <c r="D4545" s="5">
        <v>1.60129139156208E-8</v>
      </c>
      <c r="E4545" s="5">
        <v>2.8032799879582302E-8</v>
      </c>
      <c r="F4545">
        <v>0.28392504408806502</v>
      </c>
    </row>
    <row r="4546" spans="1:6" x14ac:dyDescent="0.25">
      <c r="A4546" t="s">
        <v>15</v>
      </c>
      <c r="B4546" t="s">
        <v>283</v>
      </c>
      <c r="C4546" t="s">
        <v>208</v>
      </c>
      <c r="D4546" s="5">
        <v>2.2995926367394399E-8</v>
      </c>
      <c r="E4546" s="5">
        <v>2.3363965036284399E-8</v>
      </c>
      <c r="F4546">
        <v>0.162496894941973</v>
      </c>
    </row>
    <row r="4547" spans="1:6" x14ac:dyDescent="0.25">
      <c r="A4547" t="s">
        <v>16</v>
      </c>
      <c r="B4547" t="s">
        <v>283</v>
      </c>
      <c r="C4547" t="s">
        <v>208</v>
      </c>
      <c r="D4547" s="5">
        <v>2.6926351878353401E-9</v>
      </c>
      <c r="E4547" s="5">
        <v>2.5514370051218201E-8</v>
      </c>
      <c r="F4547">
        <v>0.45797602046394897</v>
      </c>
    </row>
    <row r="4548" spans="1:6" x14ac:dyDescent="0.25">
      <c r="A4548" t="s">
        <v>17</v>
      </c>
      <c r="B4548" t="s">
        <v>283</v>
      </c>
      <c r="C4548" t="s">
        <v>208</v>
      </c>
      <c r="D4548" s="5">
        <v>-1.14685444452151E-9</v>
      </c>
      <c r="E4548" s="5">
        <v>1.8554643960610899E-8</v>
      </c>
      <c r="F4548">
        <v>0.52464275626891299</v>
      </c>
    </row>
    <row r="4549" spans="1:6" x14ac:dyDescent="0.25">
      <c r="A4549" t="s">
        <v>18</v>
      </c>
      <c r="B4549" t="s">
        <v>283</v>
      </c>
      <c r="C4549" t="s">
        <v>208</v>
      </c>
      <c r="D4549" s="5">
        <v>-3.9776596156553503E-8</v>
      </c>
      <c r="E4549" s="5">
        <v>2.46476822311789E-8</v>
      </c>
      <c r="F4549">
        <v>0.94671532588724405</v>
      </c>
    </row>
    <row r="4550" spans="1:6" x14ac:dyDescent="0.25">
      <c r="A4550" t="s">
        <v>19</v>
      </c>
      <c r="B4550" t="s">
        <v>283</v>
      </c>
      <c r="C4550" t="s">
        <v>208</v>
      </c>
      <c r="D4550" s="5">
        <v>-3.4094909000282998E-8</v>
      </c>
      <c r="E4550" s="5">
        <v>2.4157965709162399E-8</v>
      </c>
      <c r="F4550">
        <v>0.92092662195548103</v>
      </c>
    </row>
    <row r="4551" spans="1:6" x14ac:dyDescent="0.25">
      <c r="A4551" t="s">
        <v>20</v>
      </c>
      <c r="B4551" t="s">
        <v>283</v>
      </c>
      <c r="C4551" t="s">
        <v>208</v>
      </c>
      <c r="D4551" s="5">
        <v>-1.2150846139028001E-8</v>
      </c>
      <c r="E4551" s="5">
        <v>1.7092415863256899E-8</v>
      </c>
      <c r="F4551">
        <v>0.76142413602400105</v>
      </c>
    </row>
    <row r="4552" spans="1:6" x14ac:dyDescent="0.25">
      <c r="A4552" t="s">
        <v>21</v>
      </c>
      <c r="B4552" t="s">
        <v>283</v>
      </c>
      <c r="C4552" t="s">
        <v>208</v>
      </c>
      <c r="D4552" s="5">
        <v>-1.8947408086551701E-8</v>
      </c>
      <c r="E4552" s="5">
        <v>1.91142833083063E-8</v>
      </c>
      <c r="F4552">
        <v>0.83922302497937096</v>
      </c>
    </row>
    <row r="4553" spans="1:6" x14ac:dyDescent="0.25">
      <c r="A4553" t="s">
        <v>22</v>
      </c>
      <c r="B4553" t="s">
        <v>283</v>
      </c>
      <c r="C4553" t="s">
        <v>208</v>
      </c>
      <c r="D4553" s="5">
        <v>1.18306511545743E-8</v>
      </c>
      <c r="E4553" s="5">
        <v>2.1071160692846701E-8</v>
      </c>
      <c r="F4553">
        <v>0.28724139290259099</v>
      </c>
    </row>
    <row r="4554" spans="1:6" x14ac:dyDescent="0.25">
      <c r="A4554" t="s">
        <v>23</v>
      </c>
      <c r="B4554" t="s">
        <v>283</v>
      </c>
      <c r="C4554" t="s">
        <v>208</v>
      </c>
      <c r="D4554" s="5">
        <v>1.5583549915377201E-8</v>
      </c>
      <c r="E4554" s="5">
        <v>2.1987309869031501E-8</v>
      </c>
      <c r="F4554">
        <v>0.23923919370897601</v>
      </c>
    </row>
    <row r="4555" spans="1:6" x14ac:dyDescent="0.25">
      <c r="A4555" t="s">
        <v>24</v>
      </c>
      <c r="B4555" t="s">
        <v>283</v>
      </c>
      <c r="C4555" t="s">
        <v>208</v>
      </c>
      <c r="D4555" s="5">
        <v>-5.3165048548116797E-9</v>
      </c>
      <c r="E4555" s="5">
        <v>5.5962291149898797E-8</v>
      </c>
      <c r="F4555">
        <v>0.53784320533762098</v>
      </c>
    </row>
    <row r="4556" spans="1:6" x14ac:dyDescent="0.25">
      <c r="A4556" t="s">
        <v>25</v>
      </c>
      <c r="B4556" t="s">
        <v>283</v>
      </c>
      <c r="C4556" t="s">
        <v>208</v>
      </c>
      <c r="D4556" s="5">
        <v>-3.0622338271128797E-8</v>
      </c>
      <c r="E4556" s="5">
        <v>8.1815715085993996E-8</v>
      </c>
      <c r="F4556">
        <v>0.645903597111676</v>
      </c>
    </row>
    <row r="4557" spans="1:6" x14ac:dyDescent="0.25">
      <c r="A4557" t="s">
        <v>26</v>
      </c>
      <c r="B4557" t="s">
        <v>283</v>
      </c>
      <c r="C4557" t="s">
        <v>208</v>
      </c>
      <c r="D4557" s="5">
        <v>2.73385518368115E-8</v>
      </c>
      <c r="E4557" s="5">
        <v>3.6021602251724701E-8</v>
      </c>
      <c r="F4557">
        <v>0.22394159230447799</v>
      </c>
    </row>
    <row r="4558" spans="1:6" x14ac:dyDescent="0.25">
      <c r="A4558" t="e">
        <v>#N/A</v>
      </c>
      <c r="B4558" t="s">
        <v>283</v>
      </c>
      <c r="C4558" t="s">
        <v>208</v>
      </c>
      <c r="D4558" s="5">
        <v>3.82836894688507E-8</v>
      </c>
      <c r="E4558" s="5">
        <v>4.7040525210046702E-8</v>
      </c>
      <c r="F4558">
        <v>0.20786691725707199</v>
      </c>
    </row>
    <row r="4559" spans="1:6" x14ac:dyDescent="0.25">
      <c r="A4559" t="s">
        <v>8</v>
      </c>
      <c r="B4559" t="s">
        <v>284</v>
      </c>
      <c r="C4559" t="s">
        <v>208</v>
      </c>
      <c r="D4559" s="5">
        <v>-1.5721882921690999E-8</v>
      </c>
      <c r="E4559" s="5">
        <v>1.9167343189818299E-8</v>
      </c>
      <c r="F4559">
        <v>0.79396126046579196</v>
      </c>
    </row>
    <row r="4560" spans="1:6" x14ac:dyDescent="0.25">
      <c r="A4560" t="s">
        <v>11</v>
      </c>
      <c r="B4560" t="s">
        <v>284</v>
      </c>
      <c r="C4560" t="s">
        <v>208</v>
      </c>
      <c r="D4560" s="5">
        <v>-5.1486428702953999E-8</v>
      </c>
      <c r="E4560" s="5">
        <v>5.8518268630103297E-8</v>
      </c>
      <c r="F4560">
        <v>0.81052568563795901</v>
      </c>
    </row>
    <row r="4561" spans="1:6" x14ac:dyDescent="0.25">
      <c r="A4561" t="s">
        <v>12</v>
      </c>
      <c r="B4561" t="s">
        <v>284</v>
      </c>
      <c r="C4561" t="s">
        <v>208</v>
      </c>
      <c r="D4561" s="5">
        <v>2.7311443110395301E-8</v>
      </c>
      <c r="E4561" s="5">
        <v>2.2896491011373502E-8</v>
      </c>
      <c r="F4561">
        <v>0.11646950406477199</v>
      </c>
    </row>
    <row r="4562" spans="1:6" x14ac:dyDescent="0.25">
      <c r="A4562" t="s">
        <v>13</v>
      </c>
      <c r="B4562" t="s">
        <v>284</v>
      </c>
      <c r="C4562" t="s">
        <v>208</v>
      </c>
      <c r="D4562" s="5">
        <v>2.4715617177574401E-8</v>
      </c>
      <c r="E4562" s="5">
        <v>2.6392197225917801E-8</v>
      </c>
      <c r="F4562">
        <v>0.17451449249787299</v>
      </c>
    </row>
    <row r="4563" spans="1:6" x14ac:dyDescent="0.25">
      <c r="A4563" t="s">
        <v>14</v>
      </c>
      <c r="B4563" t="s">
        <v>284</v>
      </c>
      <c r="C4563" t="s">
        <v>208</v>
      </c>
      <c r="D4563" s="5">
        <v>1.1892842987350799E-8</v>
      </c>
      <c r="E4563" s="5">
        <v>2.9050468983242898E-8</v>
      </c>
      <c r="F4563">
        <v>0.34112836148133602</v>
      </c>
    </row>
    <row r="4564" spans="1:6" x14ac:dyDescent="0.25">
      <c r="A4564" t="s">
        <v>15</v>
      </c>
      <c r="B4564" t="s">
        <v>284</v>
      </c>
      <c r="C4564" t="s">
        <v>208</v>
      </c>
      <c r="D4564" s="5">
        <v>-1.06375751202457E-8</v>
      </c>
      <c r="E4564" s="5">
        <v>2.0675215014272301E-8</v>
      </c>
      <c r="F4564">
        <v>0.69655176165949995</v>
      </c>
    </row>
    <row r="4565" spans="1:6" x14ac:dyDescent="0.25">
      <c r="A4565" t="s">
        <v>16</v>
      </c>
      <c r="B4565" t="s">
        <v>284</v>
      </c>
      <c r="C4565" t="s">
        <v>208</v>
      </c>
      <c r="D4565" s="5">
        <v>-3.9764164668030896E-9</v>
      </c>
      <c r="E4565" s="5">
        <v>2.29608154483837E-8</v>
      </c>
      <c r="F4565">
        <v>0.56874609697275702</v>
      </c>
    </row>
    <row r="4566" spans="1:6" x14ac:dyDescent="0.25">
      <c r="A4566" t="s">
        <v>17</v>
      </c>
      <c r="B4566" t="s">
        <v>284</v>
      </c>
      <c r="C4566" t="s">
        <v>208</v>
      </c>
      <c r="D4566" s="5">
        <v>-2.26513400982917E-8</v>
      </c>
      <c r="E4566" s="5">
        <v>1.7575020482312299E-8</v>
      </c>
      <c r="F4566">
        <v>0.90127265393643397</v>
      </c>
    </row>
    <row r="4567" spans="1:6" x14ac:dyDescent="0.25">
      <c r="A4567" t="s">
        <v>18</v>
      </c>
      <c r="B4567" t="s">
        <v>284</v>
      </c>
      <c r="C4567" t="s">
        <v>208</v>
      </c>
      <c r="D4567" s="5">
        <v>8.7160914558114007E-9</v>
      </c>
      <c r="E4567" s="5">
        <v>2.4589822889520199E-8</v>
      </c>
      <c r="F4567">
        <v>0.36149734949824203</v>
      </c>
    </row>
    <row r="4568" spans="1:6" x14ac:dyDescent="0.25">
      <c r="A4568" t="s">
        <v>19</v>
      </c>
      <c r="B4568" t="s">
        <v>284</v>
      </c>
      <c r="C4568" t="s">
        <v>208</v>
      </c>
      <c r="D4568" s="5">
        <v>-8.84560180447386E-9</v>
      </c>
      <c r="E4568" s="5">
        <v>2.4144511359576099E-8</v>
      </c>
      <c r="F4568">
        <v>0.64295205605777594</v>
      </c>
    </row>
    <row r="4569" spans="1:6" x14ac:dyDescent="0.25">
      <c r="A4569" t="s">
        <v>20</v>
      </c>
      <c r="B4569" t="s">
        <v>284</v>
      </c>
      <c r="C4569" t="s">
        <v>208</v>
      </c>
      <c r="D4569" s="5">
        <v>-8.6743228571527399E-9</v>
      </c>
      <c r="E4569" s="5">
        <v>1.96000726099595E-8</v>
      </c>
      <c r="F4569">
        <v>0.67096010594670796</v>
      </c>
    </row>
    <row r="4570" spans="1:6" x14ac:dyDescent="0.25">
      <c r="A4570" t="s">
        <v>21</v>
      </c>
      <c r="B4570" t="s">
        <v>284</v>
      </c>
      <c r="C4570" t="s">
        <v>208</v>
      </c>
      <c r="D4570" s="5">
        <v>-2.1678033636505199E-8</v>
      </c>
      <c r="E4570" s="5">
        <v>2.2460556595853399E-8</v>
      </c>
      <c r="F4570">
        <v>0.83276769238622195</v>
      </c>
    </row>
    <row r="4571" spans="1:6" x14ac:dyDescent="0.25">
      <c r="A4571" t="s">
        <v>22</v>
      </c>
      <c r="B4571" t="s">
        <v>284</v>
      </c>
      <c r="C4571" t="s">
        <v>208</v>
      </c>
      <c r="D4571" s="5">
        <v>-4.6469576564232799E-9</v>
      </c>
      <c r="E4571" s="5">
        <v>2.1357925293154501E-8</v>
      </c>
      <c r="F4571">
        <v>0.586119996323195</v>
      </c>
    </row>
    <row r="4572" spans="1:6" x14ac:dyDescent="0.25">
      <c r="A4572" t="s">
        <v>23</v>
      </c>
      <c r="B4572" t="s">
        <v>284</v>
      </c>
      <c r="C4572" t="s">
        <v>208</v>
      </c>
      <c r="D4572" s="5">
        <v>-7.7108323745799596E-10</v>
      </c>
      <c r="E4572" s="5">
        <v>2.11520578629425E-8</v>
      </c>
      <c r="F4572">
        <v>0.51453993685760102</v>
      </c>
    </row>
    <row r="4573" spans="1:6" x14ac:dyDescent="0.25">
      <c r="A4573" t="s">
        <v>24</v>
      </c>
      <c r="B4573" t="s">
        <v>284</v>
      </c>
      <c r="C4573" t="s">
        <v>208</v>
      </c>
      <c r="D4573" s="5">
        <v>-1.08812476419043E-7</v>
      </c>
      <c r="E4573" s="5">
        <v>5.3128623783059898E-8</v>
      </c>
      <c r="F4573">
        <v>0.97972466121649504</v>
      </c>
    </row>
    <row r="4574" spans="1:6" x14ac:dyDescent="0.25">
      <c r="A4574" t="s">
        <v>25</v>
      </c>
      <c r="B4574" t="s">
        <v>284</v>
      </c>
      <c r="C4574" t="s">
        <v>208</v>
      </c>
      <c r="D4574" s="5">
        <v>-5.6874894883699598E-8</v>
      </c>
      <c r="E4574" s="5">
        <v>7.4945933093445505E-8</v>
      </c>
      <c r="F4574">
        <v>0.77603752940021198</v>
      </c>
    </row>
    <row r="4575" spans="1:6" x14ac:dyDescent="0.25">
      <c r="A4575" t="s">
        <v>26</v>
      </c>
      <c r="B4575" t="s">
        <v>284</v>
      </c>
      <c r="C4575" t="s">
        <v>208</v>
      </c>
      <c r="D4575" s="5">
        <v>-1.03999496243383E-8</v>
      </c>
      <c r="E4575" s="5">
        <v>3.7561592153780802E-8</v>
      </c>
      <c r="F4575">
        <v>0.60906281176863797</v>
      </c>
    </row>
    <row r="4576" spans="1:6" x14ac:dyDescent="0.25">
      <c r="A4576" t="e">
        <v>#N/A</v>
      </c>
      <c r="B4576" t="s">
        <v>284</v>
      </c>
      <c r="C4576" t="s">
        <v>208</v>
      </c>
      <c r="D4576" s="5">
        <v>-9.5466790897196799E-9</v>
      </c>
      <c r="E4576" s="5">
        <v>4.0416166452210002E-8</v>
      </c>
      <c r="F4576">
        <v>0.593364913483862</v>
      </c>
    </row>
    <row r="4577" spans="1:6" x14ac:dyDescent="0.25">
      <c r="A4577" t="s">
        <v>8</v>
      </c>
      <c r="B4577" t="s">
        <v>285</v>
      </c>
      <c r="C4577" t="s">
        <v>208</v>
      </c>
      <c r="D4577" s="5">
        <v>-1.6558519167439301E-8</v>
      </c>
      <c r="E4577" s="5">
        <v>1.91056154367064E-8</v>
      </c>
      <c r="F4577">
        <v>0.80694224007327597</v>
      </c>
    </row>
    <row r="4578" spans="1:6" x14ac:dyDescent="0.25">
      <c r="A4578" t="s">
        <v>11</v>
      </c>
      <c r="B4578" t="s">
        <v>285</v>
      </c>
      <c r="C4578" t="s">
        <v>208</v>
      </c>
      <c r="D4578" s="5">
        <v>-7.3835486310765802E-8</v>
      </c>
      <c r="E4578" s="5">
        <v>6.5004025068968098E-8</v>
      </c>
      <c r="F4578">
        <v>0.87199246572545097</v>
      </c>
    </row>
    <row r="4579" spans="1:6" x14ac:dyDescent="0.25">
      <c r="A4579" t="s">
        <v>12</v>
      </c>
      <c r="B4579" t="s">
        <v>285</v>
      </c>
      <c r="C4579" t="s">
        <v>208</v>
      </c>
      <c r="D4579" s="5">
        <v>-1.24192354096315E-8</v>
      </c>
      <c r="E4579" s="5">
        <v>2.3507110449937902E-8</v>
      </c>
      <c r="F4579">
        <v>0.70136076586026097</v>
      </c>
    </row>
    <row r="4580" spans="1:6" x14ac:dyDescent="0.25">
      <c r="A4580" t="s">
        <v>13</v>
      </c>
      <c r="B4580" t="s">
        <v>285</v>
      </c>
      <c r="C4580" t="s">
        <v>208</v>
      </c>
      <c r="D4580" s="5">
        <v>1.5196193370252599E-9</v>
      </c>
      <c r="E4580" s="5">
        <v>2.88450168933983E-8</v>
      </c>
      <c r="F4580">
        <v>0.478992555476006</v>
      </c>
    </row>
    <row r="4581" spans="1:6" x14ac:dyDescent="0.25">
      <c r="A4581" t="s">
        <v>14</v>
      </c>
      <c r="B4581" t="s">
        <v>285</v>
      </c>
      <c r="C4581" t="s">
        <v>208</v>
      </c>
      <c r="D4581" s="5">
        <v>6.7960610848410802E-8</v>
      </c>
      <c r="E4581" s="5">
        <v>3.1880753698994203E-8</v>
      </c>
      <c r="F4581">
        <v>1.6515231806462499E-2</v>
      </c>
    </row>
    <row r="4582" spans="1:6" x14ac:dyDescent="0.25">
      <c r="A4582" t="s">
        <v>15</v>
      </c>
      <c r="B4582" t="s">
        <v>285</v>
      </c>
      <c r="C4582" t="s">
        <v>208</v>
      </c>
      <c r="D4582" s="5">
        <v>-2.5272073060545199E-9</v>
      </c>
      <c r="E4582" s="5">
        <v>2.2491872192009901E-8</v>
      </c>
      <c r="F4582">
        <v>0.54473137723879606</v>
      </c>
    </row>
    <row r="4583" spans="1:6" x14ac:dyDescent="0.25">
      <c r="A4583" t="s">
        <v>16</v>
      </c>
      <c r="B4583" t="s">
        <v>285</v>
      </c>
      <c r="C4583" t="s">
        <v>208</v>
      </c>
      <c r="D4583" s="5">
        <v>-1.39321723987769E-8</v>
      </c>
      <c r="E4583" s="5">
        <v>2.47411409081799E-8</v>
      </c>
      <c r="F4583">
        <v>0.71332260319384699</v>
      </c>
    </row>
    <row r="4584" spans="1:6" x14ac:dyDescent="0.25">
      <c r="A4584" t="s">
        <v>17</v>
      </c>
      <c r="B4584" t="s">
        <v>285</v>
      </c>
      <c r="C4584" t="s">
        <v>208</v>
      </c>
      <c r="D4584" s="5">
        <v>-2.3500173158469701E-8</v>
      </c>
      <c r="E4584" s="5">
        <v>1.8921342089933999E-8</v>
      </c>
      <c r="F4584">
        <v>0.89288041525700301</v>
      </c>
    </row>
    <row r="4585" spans="1:6" x14ac:dyDescent="0.25">
      <c r="A4585" t="s">
        <v>18</v>
      </c>
      <c r="B4585" t="s">
        <v>285</v>
      </c>
      <c r="C4585" t="s">
        <v>208</v>
      </c>
      <c r="D4585" s="5">
        <v>7.5110032006660502E-11</v>
      </c>
      <c r="E4585" s="5">
        <v>2.2987820089435498E-8</v>
      </c>
      <c r="F4585">
        <v>0.49869650475698302</v>
      </c>
    </row>
    <row r="4586" spans="1:6" x14ac:dyDescent="0.25">
      <c r="A4586" t="s">
        <v>19</v>
      </c>
      <c r="B4586" t="s">
        <v>285</v>
      </c>
      <c r="C4586" t="s">
        <v>208</v>
      </c>
      <c r="D4586" s="5">
        <v>-7.7396516184732393E-9</v>
      </c>
      <c r="E4586" s="5">
        <v>2.3594105327937401E-8</v>
      </c>
      <c r="F4586">
        <v>0.62855674784412796</v>
      </c>
    </row>
    <row r="4587" spans="1:6" x14ac:dyDescent="0.25">
      <c r="A4587" t="s">
        <v>20</v>
      </c>
      <c r="B4587" t="s">
        <v>285</v>
      </c>
      <c r="C4587" t="s">
        <v>208</v>
      </c>
      <c r="D4587" s="5">
        <v>-1.25289137582024E-8</v>
      </c>
      <c r="E4587" s="5">
        <v>2.0300890216920799E-8</v>
      </c>
      <c r="F4587">
        <v>0.73143566740371502</v>
      </c>
    </row>
    <row r="4588" spans="1:6" x14ac:dyDescent="0.25">
      <c r="A4588" t="s">
        <v>21</v>
      </c>
      <c r="B4588" t="s">
        <v>285</v>
      </c>
      <c r="C4588" t="s">
        <v>208</v>
      </c>
      <c r="D4588" s="5">
        <v>-2.6268009681431601E-8</v>
      </c>
      <c r="E4588" s="5">
        <v>2.54011715016581E-8</v>
      </c>
      <c r="F4588">
        <v>0.84946134833738396</v>
      </c>
    </row>
    <row r="4589" spans="1:6" x14ac:dyDescent="0.25">
      <c r="A4589" t="s">
        <v>22</v>
      </c>
      <c r="B4589" t="s">
        <v>285</v>
      </c>
      <c r="C4589" t="s">
        <v>208</v>
      </c>
      <c r="D4589" s="5">
        <v>-3.5512133824871998E-8</v>
      </c>
      <c r="E4589" s="5">
        <v>1.9726146831338199E-8</v>
      </c>
      <c r="F4589">
        <v>0.96408996602000396</v>
      </c>
    </row>
    <row r="4590" spans="1:6" x14ac:dyDescent="0.25">
      <c r="A4590" t="s">
        <v>23</v>
      </c>
      <c r="B4590" t="s">
        <v>285</v>
      </c>
      <c r="C4590" t="s">
        <v>208</v>
      </c>
      <c r="D4590" s="5">
        <v>-2.8586876200816199E-8</v>
      </c>
      <c r="E4590" s="5">
        <v>2.0473322365104302E-8</v>
      </c>
      <c r="F4590">
        <v>0.91868773800475001</v>
      </c>
    </row>
    <row r="4591" spans="1:6" x14ac:dyDescent="0.25">
      <c r="A4591" t="s">
        <v>24</v>
      </c>
      <c r="B4591" t="s">
        <v>285</v>
      </c>
      <c r="C4591" t="s">
        <v>208</v>
      </c>
      <c r="D4591" s="5">
        <v>2.66557651381249E-8</v>
      </c>
      <c r="E4591" s="5">
        <v>5.7013412017331301E-8</v>
      </c>
      <c r="F4591">
        <v>0.32005858141942101</v>
      </c>
    </row>
    <row r="4592" spans="1:6" x14ac:dyDescent="0.25">
      <c r="A4592" t="s">
        <v>25</v>
      </c>
      <c r="B4592" t="s">
        <v>285</v>
      </c>
      <c r="C4592" t="s">
        <v>208</v>
      </c>
      <c r="D4592" s="5">
        <v>-6.2843656349905697E-8</v>
      </c>
      <c r="E4592" s="5">
        <v>7.7355603306822502E-8</v>
      </c>
      <c r="F4592">
        <v>0.79171879423196301</v>
      </c>
    </row>
    <row r="4593" spans="1:6" x14ac:dyDescent="0.25">
      <c r="A4593" t="s">
        <v>26</v>
      </c>
      <c r="B4593" t="s">
        <v>285</v>
      </c>
      <c r="C4593" t="s">
        <v>208</v>
      </c>
      <c r="D4593" s="5">
        <v>1.5776465318246998E-8</v>
      </c>
      <c r="E4593" s="5">
        <v>3.3670517242650897E-8</v>
      </c>
      <c r="F4593">
        <v>0.31969412813721299</v>
      </c>
    </row>
    <row r="4594" spans="1:6" x14ac:dyDescent="0.25">
      <c r="A4594" t="e">
        <v>#N/A</v>
      </c>
      <c r="B4594" t="s">
        <v>285</v>
      </c>
      <c r="C4594" t="s">
        <v>208</v>
      </c>
      <c r="D4594" s="5">
        <v>-4.7925108897323797E-8</v>
      </c>
      <c r="E4594" s="5">
        <v>4.2300606377086399E-8</v>
      </c>
      <c r="F4594">
        <v>0.87138553607199598</v>
      </c>
    </row>
    <row r="4595" spans="1:6" x14ac:dyDescent="0.25">
      <c r="A4595" t="s">
        <v>8</v>
      </c>
      <c r="B4595" t="s">
        <v>286</v>
      </c>
      <c r="C4595" t="s">
        <v>208</v>
      </c>
      <c r="D4595" s="5">
        <v>6.4774935566431802E-9</v>
      </c>
      <c r="E4595" s="5">
        <v>2.0556160327410299E-8</v>
      </c>
      <c r="F4595">
        <v>0.376338294717741</v>
      </c>
    </row>
    <row r="4596" spans="1:6" x14ac:dyDescent="0.25">
      <c r="A4596" t="s">
        <v>11</v>
      </c>
      <c r="B4596" t="s">
        <v>286</v>
      </c>
      <c r="C4596" t="s">
        <v>208</v>
      </c>
      <c r="D4596" s="5">
        <v>-8.0114785076289002E-8</v>
      </c>
      <c r="E4596" s="5">
        <v>6.3567940568253094E-8</v>
      </c>
      <c r="F4596">
        <v>0.89621973080621098</v>
      </c>
    </row>
    <row r="4597" spans="1:6" x14ac:dyDescent="0.25">
      <c r="A4597" t="s">
        <v>12</v>
      </c>
      <c r="B4597" t="s">
        <v>286</v>
      </c>
      <c r="C4597" t="s">
        <v>208</v>
      </c>
      <c r="D4597" s="5">
        <v>7.9836196927099498E-9</v>
      </c>
      <c r="E4597" s="5">
        <v>2.49215460323655E-8</v>
      </c>
      <c r="F4597">
        <v>0.37435147520354101</v>
      </c>
    </row>
    <row r="4598" spans="1:6" x14ac:dyDescent="0.25">
      <c r="A4598" t="s">
        <v>13</v>
      </c>
      <c r="B4598" t="s">
        <v>286</v>
      </c>
      <c r="C4598" t="s">
        <v>208</v>
      </c>
      <c r="D4598" s="5">
        <v>-4.7507444959088799E-9</v>
      </c>
      <c r="E4598" s="5">
        <v>2.8600237400557799E-8</v>
      </c>
      <c r="F4598">
        <v>0.56596424446053595</v>
      </c>
    </row>
    <row r="4599" spans="1:6" x14ac:dyDescent="0.25">
      <c r="A4599" t="s">
        <v>14</v>
      </c>
      <c r="B4599" t="s">
        <v>286</v>
      </c>
      <c r="C4599" t="s">
        <v>208</v>
      </c>
      <c r="D4599" s="5">
        <v>-8.8804656930971202E-9</v>
      </c>
      <c r="E4599" s="5">
        <v>3.3364714606201902E-8</v>
      </c>
      <c r="F4599">
        <v>0.60494331326275097</v>
      </c>
    </row>
    <row r="4600" spans="1:6" x14ac:dyDescent="0.25">
      <c r="A4600" t="s">
        <v>15</v>
      </c>
      <c r="B4600" t="s">
        <v>286</v>
      </c>
      <c r="C4600" t="s">
        <v>208</v>
      </c>
      <c r="D4600" s="5">
        <v>-2.66544760572377E-8</v>
      </c>
      <c r="E4600" s="5">
        <v>2.5073434635171E-8</v>
      </c>
      <c r="F4600">
        <v>0.85612182056883401</v>
      </c>
    </row>
    <row r="4601" spans="1:6" x14ac:dyDescent="0.25">
      <c r="A4601" t="s">
        <v>16</v>
      </c>
      <c r="B4601" t="s">
        <v>286</v>
      </c>
      <c r="C4601" t="s">
        <v>208</v>
      </c>
      <c r="D4601" s="5">
        <v>-2.3849379830487398E-8</v>
      </c>
      <c r="E4601" s="5">
        <v>2.52119198310262E-8</v>
      </c>
      <c r="F4601">
        <v>0.827914617035578</v>
      </c>
    </row>
    <row r="4602" spans="1:6" x14ac:dyDescent="0.25">
      <c r="A4602" t="s">
        <v>17</v>
      </c>
      <c r="B4602" t="s">
        <v>286</v>
      </c>
      <c r="C4602" t="s">
        <v>208</v>
      </c>
      <c r="D4602" s="5">
        <v>-2.87002355139302E-9</v>
      </c>
      <c r="E4602" s="5">
        <v>2.0069262241951901E-8</v>
      </c>
      <c r="F4602">
        <v>0.55685725185346102</v>
      </c>
    </row>
    <row r="4603" spans="1:6" x14ac:dyDescent="0.25">
      <c r="A4603" t="s">
        <v>18</v>
      </c>
      <c r="B4603" t="s">
        <v>286</v>
      </c>
      <c r="C4603" t="s">
        <v>208</v>
      </c>
      <c r="D4603" s="5">
        <v>-1.6564916404110601E-8</v>
      </c>
      <c r="E4603" s="5">
        <v>2.58387517674016E-8</v>
      </c>
      <c r="F4603">
        <v>0.73926727895872202</v>
      </c>
    </row>
    <row r="4604" spans="1:6" x14ac:dyDescent="0.25">
      <c r="A4604" t="s">
        <v>19</v>
      </c>
      <c r="B4604" t="s">
        <v>286</v>
      </c>
      <c r="C4604" t="s">
        <v>208</v>
      </c>
      <c r="D4604" s="5">
        <v>-1.2076493522697399E-8</v>
      </c>
      <c r="E4604" s="5">
        <v>2.4934304834333201E-8</v>
      </c>
      <c r="F4604">
        <v>0.68592503322856802</v>
      </c>
    </row>
    <row r="4605" spans="1:6" x14ac:dyDescent="0.25">
      <c r="A4605" t="s">
        <v>20</v>
      </c>
      <c r="B4605" t="s">
        <v>286</v>
      </c>
      <c r="C4605" t="s">
        <v>208</v>
      </c>
      <c r="D4605" s="5">
        <v>-1.4184548100696201E-8</v>
      </c>
      <c r="E4605" s="5">
        <v>2.2185953867335999E-8</v>
      </c>
      <c r="F4605">
        <v>0.73870175753218703</v>
      </c>
    </row>
    <row r="4606" spans="1:6" x14ac:dyDescent="0.25">
      <c r="A4606" t="s">
        <v>21</v>
      </c>
      <c r="B4606" t="s">
        <v>286</v>
      </c>
      <c r="C4606" t="s">
        <v>208</v>
      </c>
      <c r="D4606" s="5">
        <v>-5.1587497226576E-10</v>
      </c>
      <c r="E4606" s="5">
        <v>2.8167963285913499E-8</v>
      </c>
      <c r="F4606">
        <v>0.50730591812651504</v>
      </c>
    </row>
    <row r="4607" spans="1:6" x14ac:dyDescent="0.25">
      <c r="A4607" t="s">
        <v>22</v>
      </c>
      <c r="B4607" t="s">
        <v>286</v>
      </c>
      <c r="C4607" t="s">
        <v>208</v>
      </c>
      <c r="D4607" s="5">
        <v>-2.7508062251166799E-8</v>
      </c>
      <c r="E4607" s="5">
        <v>2.20400647328669E-8</v>
      </c>
      <c r="F4607">
        <v>0.89400159677538005</v>
      </c>
    </row>
    <row r="4608" spans="1:6" x14ac:dyDescent="0.25">
      <c r="A4608" t="s">
        <v>23</v>
      </c>
      <c r="B4608" t="s">
        <v>286</v>
      </c>
      <c r="C4608" t="s">
        <v>208</v>
      </c>
      <c r="D4608" s="5">
        <v>-2.7635403490860501E-8</v>
      </c>
      <c r="E4608" s="5">
        <v>2.11137796027653E-8</v>
      </c>
      <c r="F4608">
        <v>0.90471249597479497</v>
      </c>
    </row>
    <row r="4609" spans="1:6" x14ac:dyDescent="0.25">
      <c r="A4609" t="s">
        <v>24</v>
      </c>
      <c r="B4609" t="s">
        <v>286</v>
      </c>
      <c r="C4609" t="s">
        <v>208</v>
      </c>
      <c r="D4609" s="5">
        <v>-4.7860980479758298E-8</v>
      </c>
      <c r="E4609" s="5">
        <v>5.8099948145762301E-8</v>
      </c>
      <c r="F4609">
        <v>0.79496480415332804</v>
      </c>
    </row>
    <row r="4610" spans="1:6" x14ac:dyDescent="0.25">
      <c r="A4610" t="s">
        <v>25</v>
      </c>
      <c r="B4610" t="s">
        <v>286</v>
      </c>
      <c r="C4610" t="s">
        <v>208</v>
      </c>
      <c r="D4610" s="5">
        <v>5.3948528678227196E-9</v>
      </c>
      <c r="E4610" s="5">
        <v>8.9375503804626404E-8</v>
      </c>
      <c r="F4610">
        <v>0.47593380095252302</v>
      </c>
    </row>
    <row r="4611" spans="1:6" x14ac:dyDescent="0.25">
      <c r="A4611" t="s">
        <v>26</v>
      </c>
      <c r="B4611" t="s">
        <v>286</v>
      </c>
      <c r="C4611" t="s">
        <v>208</v>
      </c>
      <c r="D4611" s="5">
        <v>-5.3841443741310898E-8</v>
      </c>
      <c r="E4611" s="5">
        <v>3.3341502947231302E-8</v>
      </c>
      <c r="F4611">
        <v>0.94682814154401695</v>
      </c>
    </row>
    <row r="4612" spans="1:6" x14ac:dyDescent="0.25">
      <c r="A4612" t="e">
        <v>#N/A</v>
      </c>
      <c r="B4612" t="s">
        <v>286</v>
      </c>
      <c r="C4612" t="s">
        <v>208</v>
      </c>
      <c r="D4612" s="5">
        <v>-4.8976925819246199E-8</v>
      </c>
      <c r="E4612" s="5">
        <v>4.6684877882128197E-8</v>
      </c>
      <c r="F4612">
        <v>0.85293306689015203</v>
      </c>
    </row>
    <row r="4613" spans="1:6" x14ac:dyDescent="0.25">
      <c r="A4613" t="s">
        <v>8</v>
      </c>
      <c r="B4613" t="s">
        <v>287</v>
      </c>
      <c r="C4613" t="s">
        <v>208</v>
      </c>
      <c r="D4613" s="5">
        <v>-1.5825913645223199E-9</v>
      </c>
      <c r="E4613" s="5">
        <v>1.8808422358520999E-8</v>
      </c>
      <c r="F4613">
        <v>0.53352851075145302</v>
      </c>
    </row>
    <row r="4614" spans="1:6" x14ac:dyDescent="0.25">
      <c r="A4614" t="s">
        <v>11</v>
      </c>
      <c r="B4614" t="s">
        <v>287</v>
      </c>
      <c r="C4614" t="s">
        <v>208</v>
      </c>
      <c r="D4614" s="5">
        <v>-8.5143211417270196E-8</v>
      </c>
      <c r="E4614" s="5">
        <v>6.5342713621163799E-8</v>
      </c>
      <c r="F4614">
        <v>0.90371694414103598</v>
      </c>
    </row>
    <row r="4615" spans="1:6" x14ac:dyDescent="0.25">
      <c r="A4615" t="s">
        <v>12</v>
      </c>
      <c r="B4615" t="s">
        <v>287</v>
      </c>
      <c r="C4615" t="s">
        <v>208</v>
      </c>
      <c r="D4615" s="5">
        <v>9.0839766739036805E-9</v>
      </c>
      <c r="E4615" s="5">
        <v>2.2472303631799399E-8</v>
      </c>
      <c r="F4615">
        <v>0.34302184039191402</v>
      </c>
    </row>
    <row r="4616" spans="1:6" x14ac:dyDescent="0.25">
      <c r="A4616" t="s">
        <v>13</v>
      </c>
      <c r="B4616" t="s">
        <v>287</v>
      </c>
      <c r="C4616" t="s">
        <v>208</v>
      </c>
      <c r="D4616" s="5">
        <v>-2.1443219066968102E-8</v>
      </c>
      <c r="E4616" s="5">
        <v>2.8591192170737499E-8</v>
      </c>
      <c r="F4616">
        <v>0.77337080378373102</v>
      </c>
    </row>
    <row r="4617" spans="1:6" x14ac:dyDescent="0.25">
      <c r="A4617" t="s">
        <v>14</v>
      </c>
      <c r="B4617" t="s">
        <v>287</v>
      </c>
      <c r="C4617" t="s">
        <v>208</v>
      </c>
      <c r="D4617" s="5">
        <v>6.4887321693405796E-9</v>
      </c>
      <c r="E4617" s="5">
        <v>3.08129162993256E-8</v>
      </c>
      <c r="F4617">
        <v>0.41660563262266898</v>
      </c>
    </row>
    <row r="4618" spans="1:6" x14ac:dyDescent="0.25">
      <c r="A4618" t="s">
        <v>15</v>
      </c>
      <c r="B4618" t="s">
        <v>287</v>
      </c>
      <c r="C4618" t="s">
        <v>208</v>
      </c>
      <c r="D4618" s="5">
        <v>-1.79091734010425E-9</v>
      </c>
      <c r="E4618" s="5">
        <v>2.3399756643069402E-8</v>
      </c>
      <c r="F4618">
        <v>0.53050355357259305</v>
      </c>
    </row>
    <row r="4619" spans="1:6" x14ac:dyDescent="0.25">
      <c r="A4619" t="s">
        <v>16</v>
      </c>
      <c r="B4619" t="s">
        <v>287</v>
      </c>
      <c r="C4619" t="s">
        <v>208</v>
      </c>
      <c r="D4619" s="5">
        <v>4.5027665598942199E-9</v>
      </c>
      <c r="E4619" s="5">
        <v>2.3909663690280198E-8</v>
      </c>
      <c r="F4619">
        <v>0.425311286251642</v>
      </c>
    </row>
    <row r="4620" spans="1:6" x14ac:dyDescent="0.25">
      <c r="A4620" t="s">
        <v>17</v>
      </c>
      <c r="B4620" t="s">
        <v>287</v>
      </c>
      <c r="C4620" t="s">
        <v>208</v>
      </c>
      <c r="D4620" s="5">
        <v>-5.4099016848188397E-9</v>
      </c>
      <c r="E4620" s="5">
        <v>1.88310223022582E-8</v>
      </c>
      <c r="F4620">
        <v>0.61305358566313894</v>
      </c>
    </row>
    <row r="4621" spans="1:6" x14ac:dyDescent="0.25">
      <c r="A4621" t="s">
        <v>18</v>
      </c>
      <c r="B4621" t="s">
        <v>287</v>
      </c>
      <c r="C4621" t="s">
        <v>208</v>
      </c>
      <c r="D4621" s="5">
        <v>-1.7463335059108E-8</v>
      </c>
      <c r="E4621" s="5">
        <v>2.3730481510046301E-8</v>
      </c>
      <c r="F4621">
        <v>0.76910516666129702</v>
      </c>
    </row>
    <row r="4622" spans="1:6" x14ac:dyDescent="0.25">
      <c r="A4622" t="s">
        <v>19</v>
      </c>
      <c r="B4622" t="s">
        <v>287</v>
      </c>
      <c r="C4622" t="s">
        <v>208</v>
      </c>
      <c r="D4622" s="5">
        <v>-7.6008963320485104E-9</v>
      </c>
      <c r="E4622" s="5">
        <v>2.5790068430953899E-8</v>
      </c>
      <c r="F4622">
        <v>0.61589680970448801</v>
      </c>
    </row>
    <row r="4623" spans="1:6" x14ac:dyDescent="0.25">
      <c r="A4623" t="s">
        <v>20</v>
      </c>
      <c r="B4623" t="s">
        <v>287</v>
      </c>
      <c r="C4623" t="s">
        <v>208</v>
      </c>
      <c r="D4623" s="5">
        <v>-5.1779322826344796E-9</v>
      </c>
      <c r="E4623" s="5">
        <v>1.91142067119339E-8</v>
      </c>
      <c r="F4623">
        <v>0.60676388846388896</v>
      </c>
    </row>
    <row r="4624" spans="1:6" x14ac:dyDescent="0.25">
      <c r="A4624" t="s">
        <v>21</v>
      </c>
      <c r="B4624" t="s">
        <v>287</v>
      </c>
      <c r="C4624" t="s">
        <v>208</v>
      </c>
      <c r="D4624" s="5">
        <v>-3.8297750513972003E-9</v>
      </c>
      <c r="E4624" s="5">
        <v>2.3583682038880099E-8</v>
      </c>
      <c r="F4624">
        <v>0.56450097675047795</v>
      </c>
    </row>
    <row r="4625" spans="1:6" x14ac:dyDescent="0.25">
      <c r="A4625" t="s">
        <v>22</v>
      </c>
      <c r="B4625" t="s">
        <v>287</v>
      </c>
      <c r="C4625" t="s">
        <v>208</v>
      </c>
      <c r="D4625" s="5">
        <v>-4.4493360406356197E-8</v>
      </c>
      <c r="E4625" s="5">
        <v>2.1087021726153199E-8</v>
      </c>
      <c r="F4625">
        <v>0.98257030036220705</v>
      </c>
    </row>
    <row r="4626" spans="1:6" x14ac:dyDescent="0.25">
      <c r="A4626" t="s">
        <v>23</v>
      </c>
      <c r="B4626" t="s">
        <v>287</v>
      </c>
      <c r="C4626" t="s">
        <v>208</v>
      </c>
      <c r="D4626" s="5">
        <v>-3.4519066792110802E-8</v>
      </c>
      <c r="E4626" s="5">
        <v>2.0448353966035302E-8</v>
      </c>
      <c r="F4626">
        <v>0.95430492352853602</v>
      </c>
    </row>
    <row r="4627" spans="1:6" x14ac:dyDescent="0.25">
      <c r="A4627" t="s">
        <v>24</v>
      </c>
      <c r="B4627" t="s">
        <v>287</v>
      </c>
      <c r="C4627" t="s">
        <v>208</v>
      </c>
      <c r="D4627" s="5">
        <v>-4.1653259328566902E-9</v>
      </c>
      <c r="E4627" s="5">
        <v>5.31679594495363E-8</v>
      </c>
      <c r="F4627">
        <v>0.53122230711929996</v>
      </c>
    </row>
    <row r="4628" spans="1:6" x14ac:dyDescent="0.25">
      <c r="A4628" t="s">
        <v>25</v>
      </c>
      <c r="B4628" t="s">
        <v>287</v>
      </c>
      <c r="C4628" t="s">
        <v>208</v>
      </c>
      <c r="D4628" s="5">
        <v>-2.8270646406460501E-8</v>
      </c>
      <c r="E4628" s="5">
        <v>8.3210444807052699E-8</v>
      </c>
      <c r="F4628">
        <v>0.63297713516344001</v>
      </c>
    </row>
    <row r="4629" spans="1:6" x14ac:dyDescent="0.25">
      <c r="A4629" t="s">
        <v>26</v>
      </c>
      <c r="B4629" t="s">
        <v>287</v>
      </c>
      <c r="C4629" t="s">
        <v>208</v>
      </c>
      <c r="D4629" s="5">
        <v>-4.7374732436200502E-9</v>
      </c>
      <c r="E4629" s="5">
        <v>3.4373377195151399E-8</v>
      </c>
      <c r="F4629">
        <v>0.55481020636327405</v>
      </c>
    </row>
    <row r="4630" spans="1:6" x14ac:dyDescent="0.25">
      <c r="A4630" t="e">
        <v>#N/A</v>
      </c>
      <c r="B4630" t="s">
        <v>287</v>
      </c>
      <c r="C4630" t="s">
        <v>208</v>
      </c>
      <c r="D4630" s="5">
        <v>-2.75896788759905E-8</v>
      </c>
      <c r="E4630" s="5">
        <v>4.33224354540704E-8</v>
      </c>
      <c r="F4630">
        <v>0.73788711301865695</v>
      </c>
    </row>
    <row r="4631" spans="1:6" x14ac:dyDescent="0.25">
      <c r="A4631" t="s">
        <v>8</v>
      </c>
      <c r="B4631" t="s">
        <v>288</v>
      </c>
      <c r="C4631" t="s">
        <v>208</v>
      </c>
      <c r="D4631" s="5">
        <v>1.03339912390558E-8</v>
      </c>
      <c r="E4631" s="5">
        <v>2.0832502771093402E-8</v>
      </c>
      <c r="F4631">
        <v>0.30992908914339701</v>
      </c>
    </row>
    <row r="4632" spans="1:6" x14ac:dyDescent="0.25">
      <c r="A4632" t="s">
        <v>11</v>
      </c>
      <c r="B4632" t="s">
        <v>288</v>
      </c>
      <c r="C4632" t="s">
        <v>208</v>
      </c>
      <c r="D4632" s="5">
        <v>-1.5219651704727999E-7</v>
      </c>
      <c r="E4632" s="5">
        <v>6.3100433119957506E-8</v>
      </c>
      <c r="F4632">
        <v>0.99206676352228096</v>
      </c>
    </row>
    <row r="4633" spans="1:6" x14ac:dyDescent="0.25">
      <c r="A4633" t="s">
        <v>12</v>
      </c>
      <c r="B4633" t="s">
        <v>288</v>
      </c>
      <c r="C4633" t="s">
        <v>208</v>
      </c>
      <c r="D4633" s="5">
        <v>1.32675050906912E-8</v>
      </c>
      <c r="E4633" s="5">
        <v>2.51592528615654E-8</v>
      </c>
      <c r="F4633">
        <v>0.298978410129695</v>
      </c>
    </row>
    <row r="4634" spans="1:6" x14ac:dyDescent="0.25">
      <c r="A4634" t="s">
        <v>13</v>
      </c>
      <c r="B4634" t="s">
        <v>288</v>
      </c>
      <c r="C4634" t="s">
        <v>208</v>
      </c>
      <c r="D4634" s="5">
        <v>-5.0395650567869203E-8</v>
      </c>
      <c r="E4634" s="5">
        <v>2.9185069991168602E-8</v>
      </c>
      <c r="F4634">
        <v>0.95789473288273597</v>
      </c>
    </row>
    <row r="4635" spans="1:6" x14ac:dyDescent="0.25">
      <c r="A4635" t="s">
        <v>14</v>
      </c>
      <c r="B4635" t="s">
        <v>288</v>
      </c>
      <c r="C4635" t="s">
        <v>208</v>
      </c>
      <c r="D4635" s="5">
        <v>-2.8605703435150802E-8</v>
      </c>
      <c r="E4635" s="5">
        <v>3.2608271200927597E-8</v>
      </c>
      <c r="F4635">
        <v>0.80982538026702799</v>
      </c>
    </row>
    <row r="4636" spans="1:6" x14ac:dyDescent="0.25">
      <c r="A4636" t="s">
        <v>15</v>
      </c>
      <c r="B4636" t="s">
        <v>288</v>
      </c>
      <c r="C4636" t="s">
        <v>208</v>
      </c>
      <c r="D4636" s="5">
        <v>-1.0239978319837301E-8</v>
      </c>
      <c r="E4636" s="5">
        <v>2.6502528242641301E-8</v>
      </c>
      <c r="F4636">
        <v>0.65039141245559295</v>
      </c>
    </row>
    <row r="4637" spans="1:6" x14ac:dyDescent="0.25">
      <c r="A4637" t="s">
        <v>16</v>
      </c>
      <c r="B4637" t="s">
        <v>288</v>
      </c>
      <c r="C4637" t="s">
        <v>208</v>
      </c>
      <c r="D4637" s="5">
        <v>5.9704697933831803E-9</v>
      </c>
      <c r="E4637" s="5">
        <v>2.3836296106671399E-8</v>
      </c>
      <c r="F4637">
        <v>0.401108825288918</v>
      </c>
    </row>
    <row r="4638" spans="1:6" x14ac:dyDescent="0.25">
      <c r="A4638" t="s">
        <v>17</v>
      </c>
      <c r="B4638" t="s">
        <v>288</v>
      </c>
      <c r="C4638" t="s">
        <v>208</v>
      </c>
      <c r="D4638" s="5">
        <v>3.7950468790280899E-9</v>
      </c>
      <c r="E4638" s="5">
        <v>2.0246947092831101E-8</v>
      </c>
      <c r="F4638">
        <v>0.42565862297478202</v>
      </c>
    </row>
    <row r="4639" spans="1:6" x14ac:dyDescent="0.25">
      <c r="A4639" t="s">
        <v>18</v>
      </c>
      <c r="B4639" t="s">
        <v>288</v>
      </c>
      <c r="C4639" t="s">
        <v>208</v>
      </c>
      <c r="D4639" s="5">
        <v>-6.7985679694345603E-9</v>
      </c>
      <c r="E4639" s="5">
        <v>2.7780638111230699E-8</v>
      </c>
      <c r="F4639">
        <v>0.59666463671853698</v>
      </c>
    </row>
    <row r="4640" spans="1:6" x14ac:dyDescent="0.25">
      <c r="A4640" t="s">
        <v>19</v>
      </c>
      <c r="B4640" t="s">
        <v>288</v>
      </c>
      <c r="C4640" t="s">
        <v>208</v>
      </c>
      <c r="D4640" s="5">
        <v>9.45759931799687E-9</v>
      </c>
      <c r="E4640" s="5">
        <v>2.84122019994369E-8</v>
      </c>
      <c r="F4640">
        <v>0.36961581417625899</v>
      </c>
    </row>
    <row r="4641" spans="1:6" x14ac:dyDescent="0.25">
      <c r="A4641" t="s">
        <v>20</v>
      </c>
      <c r="B4641" t="s">
        <v>288</v>
      </c>
      <c r="C4641" t="s">
        <v>208</v>
      </c>
      <c r="D4641" s="5">
        <v>-1.5494458262585799E-8</v>
      </c>
      <c r="E4641" s="5">
        <v>2.1426024393437699E-8</v>
      </c>
      <c r="F4641">
        <v>0.76520941207917004</v>
      </c>
    </row>
    <row r="4642" spans="1:6" x14ac:dyDescent="0.25">
      <c r="A4642" t="s">
        <v>21</v>
      </c>
      <c r="B4642" t="s">
        <v>288</v>
      </c>
      <c r="C4642" t="s">
        <v>208</v>
      </c>
      <c r="D4642" s="5">
        <v>-3.3083048949826902E-8</v>
      </c>
      <c r="E4642" s="5">
        <v>2.5903067282074401E-8</v>
      </c>
      <c r="F4642">
        <v>0.89923180157658</v>
      </c>
    </row>
    <row r="4643" spans="1:6" x14ac:dyDescent="0.25">
      <c r="A4643" t="s">
        <v>22</v>
      </c>
      <c r="B4643" t="s">
        <v>288</v>
      </c>
      <c r="C4643" t="s">
        <v>208</v>
      </c>
      <c r="D4643" s="5">
        <v>-2.7039696098733901E-8</v>
      </c>
      <c r="E4643" s="5">
        <v>2.2966752517527999E-8</v>
      </c>
      <c r="F4643">
        <v>0.88047025725212802</v>
      </c>
    </row>
    <row r="4644" spans="1:6" x14ac:dyDescent="0.25">
      <c r="A4644" t="s">
        <v>23</v>
      </c>
      <c r="B4644" t="s">
        <v>288</v>
      </c>
      <c r="C4644" t="s">
        <v>208</v>
      </c>
      <c r="D4644" s="5">
        <v>-2.6643684748512499E-8</v>
      </c>
      <c r="E4644" s="5">
        <v>2.2605137191444299E-8</v>
      </c>
      <c r="F4644">
        <v>0.880732445261032</v>
      </c>
    </row>
    <row r="4645" spans="1:6" x14ac:dyDescent="0.25">
      <c r="A4645" t="s">
        <v>24</v>
      </c>
      <c r="B4645" t="s">
        <v>288</v>
      </c>
      <c r="C4645" t="s">
        <v>208</v>
      </c>
      <c r="D4645" s="5">
        <v>-6.7950359835925806E-8</v>
      </c>
      <c r="E4645" s="5">
        <v>5.3392280536616597E-8</v>
      </c>
      <c r="F4645">
        <v>0.89843110698078399</v>
      </c>
    </row>
    <row r="4646" spans="1:6" x14ac:dyDescent="0.25">
      <c r="A4646" t="s">
        <v>25</v>
      </c>
      <c r="B4646" t="s">
        <v>288</v>
      </c>
      <c r="C4646" t="s">
        <v>208</v>
      </c>
      <c r="D4646" s="5">
        <v>-2.4894717129793401E-8</v>
      </c>
      <c r="E4646" s="5">
        <v>8.92664844691005E-8</v>
      </c>
      <c r="F4646">
        <v>0.60983188486342998</v>
      </c>
    </row>
    <row r="4647" spans="1:6" x14ac:dyDescent="0.25">
      <c r="A4647" t="s">
        <v>26</v>
      </c>
      <c r="B4647" t="s">
        <v>288</v>
      </c>
      <c r="C4647" t="s">
        <v>208</v>
      </c>
      <c r="D4647" s="5">
        <v>-3.0281644211847703E-8</v>
      </c>
      <c r="E4647" s="5">
        <v>3.30886558150958E-8</v>
      </c>
      <c r="F4647">
        <v>0.81994800383209598</v>
      </c>
    </row>
    <row r="4648" spans="1:6" x14ac:dyDescent="0.25">
      <c r="A4648" t="e">
        <v>#N/A</v>
      </c>
      <c r="B4648" t="s">
        <v>288</v>
      </c>
      <c r="C4648" t="s">
        <v>208</v>
      </c>
      <c r="D4648" s="5">
        <v>-6.5467899986457395E-8</v>
      </c>
      <c r="E4648" s="5">
        <v>4.1561070045895501E-8</v>
      </c>
      <c r="F4648">
        <v>0.94239736158878495</v>
      </c>
    </row>
    <row r="4649" spans="1:6" x14ac:dyDescent="0.25">
      <c r="A4649" t="s">
        <v>8</v>
      </c>
      <c r="B4649" t="s">
        <v>289</v>
      </c>
      <c r="C4649" t="s">
        <v>208</v>
      </c>
      <c r="D4649" s="5">
        <v>-1.7307890359922802E-8</v>
      </c>
      <c r="E4649" s="5">
        <v>2.1544053582660999E-8</v>
      </c>
      <c r="F4649">
        <v>0.78912013578149198</v>
      </c>
    </row>
    <row r="4650" spans="1:6" x14ac:dyDescent="0.25">
      <c r="A4650" t="s">
        <v>11</v>
      </c>
      <c r="B4650" t="s">
        <v>289</v>
      </c>
      <c r="C4650" t="s">
        <v>208</v>
      </c>
      <c r="D4650" s="5">
        <v>-3.7790983492923103E-8</v>
      </c>
      <c r="E4650" s="5">
        <v>6.8744553198108398E-8</v>
      </c>
      <c r="F4650">
        <v>0.70874791238663704</v>
      </c>
    </row>
    <row r="4651" spans="1:6" x14ac:dyDescent="0.25">
      <c r="A4651" t="s">
        <v>12</v>
      </c>
      <c r="B4651" t="s">
        <v>289</v>
      </c>
      <c r="C4651" t="s">
        <v>208</v>
      </c>
      <c r="D4651" s="5">
        <v>3.9751306338070399E-9</v>
      </c>
      <c r="E4651" s="5">
        <v>2.5938543154062301E-8</v>
      </c>
      <c r="F4651">
        <v>0.43909982126450398</v>
      </c>
    </row>
    <row r="4652" spans="1:6" x14ac:dyDescent="0.25">
      <c r="A4652" t="s">
        <v>13</v>
      </c>
      <c r="B4652" t="s">
        <v>289</v>
      </c>
      <c r="C4652" t="s">
        <v>208</v>
      </c>
      <c r="D4652" s="5">
        <v>-4.8582703773956599E-9</v>
      </c>
      <c r="E4652" s="5">
        <v>2.9433464571485399E-8</v>
      </c>
      <c r="F4652">
        <v>0.56555139065476201</v>
      </c>
    </row>
    <row r="4653" spans="1:6" x14ac:dyDescent="0.25">
      <c r="A4653" t="s">
        <v>14</v>
      </c>
      <c r="B4653" t="s">
        <v>289</v>
      </c>
      <c r="C4653" t="s">
        <v>208</v>
      </c>
      <c r="D4653" s="5">
        <v>1.6679715677244299E-8</v>
      </c>
      <c r="E4653" s="5">
        <v>3.1840309795925701E-8</v>
      </c>
      <c r="F4653">
        <v>0.30018958656636502</v>
      </c>
    </row>
    <row r="4654" spans="1:6" x14ac:dyDescent="0.25">
      <c r="A4654" t="s">
        <v>15</v>
      </c>
      <c r="B4654" t="s">
        <v>289</v>
      </c>
      <c r="C4654" t="s">
        <v>208</v>
      </c>
      <c r="D4654" s="5">
        <v>3.30708622704829E-8</v>
      </c>
      <c r="E4654" s="5">
        <v>2.82705790618037E-8</v>
      </c>
      <c r="F4654">
        <v>0.121041166928659</v>
      </c>
    </row>
    <row r="4655" spans="1:6" x14ac:dyDescent="0.25">
      <c r="A4655" t="s">
        <v>16</v>
      </c>
      <c r="B4655" t="s">
        <v>289</v>
      </c>
      <c r="C4655" t="s">
        <v>208</v>
      </c>
      <c r="D4655" s="5">
        <v>1.93638184136506E-8</v>
      </c>
      <c r="E4655" s="5">
        <v>2.5831023952299402E-8</v>
      </c>
      <c r="F4655">
        <v>0.226737530112855</v>
      </c>
    </row>
    <row r="4656" spans="1:6" x14ac:dyDescent="0.25">
      <c r="A4656" t="s">
        <v>17</v>
      </c>
      <c r="B4656" t="s">
        <v>289</v>
      </c>
      <c r="C4656" t="s">
        <v>208</v>
      </c>
      <c r="D4656" s="5">
        <v>-9.1232944638721899E-9</v>
      </c>
      <c r="E4656" s="5">
        <v>2.0463102067928402E-8</v>
      </c>
      <c r="F4656">
        <v>0.67214402914854698</v>
      </c>
    </row>
    <row r="4657" spans="1:6" x14ac:dyDescent="0.25">
      <c r="A4657" t="s">
        <v>18</v>
      </c>
      <c r="B4657" t="s">
        <v>289</v>
      </c>
      <c r="C4657" t="s">
        <v>208</v>
      </c>
      <c r="D4657" s="5">
        <v>1.27930959999603E-9</v>
      </c>
      <c r="E4657" s="5">
        <v>2.90773259228635E-8</v>
      </c>
      <c r="F4657">
        <v>0.48245347310898101</v>
      </c>
    </row>
    <row r="4658" spans="1:6" x14ac:dyDescent="0.25">
      <c r="A4658" t="s">
        <v>19</v>
      </c>
      <c r="B4658" t="s">
        <v>289</v>
      </c>
      <c r="C4658" t="s">
        <v>208</v>
      </c>
      <c r="D4658" s="5">
        <v>2.50162915978109E-8</v>
      </c>
      <c r="E4658" s="5">
        <v>2.68201353095959E-8</v>
      </c>
      <c r="F4658">
        <v>0.175476356781846</v>
      </c>
    </row>
    <row r="4659" spans="1:6" x14ac:dyDescent="0.25">
      <c r="A4659" t="s">
        <v>20</v>
      </c>
      <c r="B4659" t="s">
        <v>289</v>
      </c>
      <c r="C4659" t="s">
        <v>208</v>
      </c>
      <c r="D4659" s="5">
        <v>9.2876114148934403E-9</v>
      </c>
      <c r="E4659" s="5">
        <v>2.1886141658114299E-8</v>
      </c>
      <c r="F4659">
        <v>0.33565150493269003</v>
      </c>
    </row>
    <row r="4660" spans="1:6" x14ac:dyDescent="0.25">
      <c r="A4660" t="s">
        <v>21</v>
      </c>
      <c r="B4660" t="s">
        <v>289</v>
      </c>
      <c r="C4660" t="s">
        <v>208</v>
      </c>
      <c r="D4660" s="5">
        <v>2.3305817978773601E-8</v>
      </c>
      <c r="E4660" s="5">
        <v>2.7282275973292999E-8</v>
      </c>
      <c r="F4660">
        <v>0.19648391511775201</v>
      </c>
    </row>
    <row r="4661" spans="1:6" x14ac:dyDescent="0.25">
      <c r="A4661" t="s">
        <v>22</v>
      </c>
      <c r="B4661" t="s">
        <v>289</v>
      </c>
      <c r="C4661" t="s">
        <v>208</v>
      </c>
      <c r="D4661" s="5">
        <v>-4.9396906981740498E-9</v>
      </c>
      <c r="E4661" s="5">
        <v>2.3685747737028299E-8</v>
      </c>
      <c r="F4661">
        <v>0.58260068838693702</v>
      </c>
    </row>
    <row r="4662" spans="1:6" x14ac:dyDescent="0.25">
      <c r="A4662" t="s">
        <v>23</v>
      </c>
      <c r="B4662" t="s">
        <v>289</v>
      </c>
      <c r="C4662" t="s">
        <v>208</v>
      </c>
      <c r="D4662" s="5">
        <v>2.5522246076024999E-9</v>
      </c>
      <c r="E4662" s="5">
        <v>2.3601143567518401E-8</v>
      </c>
      <c r="F4662">
        <v>0.45694237077244398</v>
      </c>
    </row>
    <row r="4663" spans="1:6" x14ac:dyDescent="0.25">
      <c r="A4663" t="s">
        <v>24</v>
      </c>
      <c r="B4663" t="s">
        <v>289</v>
      </c>
      <c r="C4663" t="s">
        <v>208</v>
      </c>
      <c r="D4663" s="5">
        <v>-1.8623113199006298E-8</v>
      </c>
      <c r="E4663" s="5">
        <v>6.1024930280889998E-8</v>
      </c>
      <c r="F4663">
        <v>0.61988250389617305</v>
      </c>
    </row>
    <row r="4664" spans="1:6" x14ac:dyDescent="0.25">
      <c r="A4664" t="s">
        <v>25</v>
      </c>
      <c r="B4664" t="s">
        <v>289</v>
      </c>
      <c r="C4664" t="s">
        <v>208</v>
      </c>
      <c r="D4664" s="5">
        <v>-7.4373278799920898E-8</v>
      </c>
      <c r="E4664" s="5">
        <v>7.8891203135882796E-8</v>
      </c>
      <c r="F4664">
        <v>0.82709105483739498</v>
      </c>
    </row>
    <row r="4665" spans="1:6" x14ac:dyDescent="0.25">
      <c r="A4665" t="s">
        <v>26</v>
      </c>
      <c r="B4665" t="s">
        <v>289</v>
      </c>
      <c r="C4665" t="s">
        <v>208</v>
      </c>
      <c r="D4665" s="5">
        <v>1.23284335839897E-8</v>
      </c>
      <c r="E4665" s="5">
        <v>3.8090142839362599E-8</v>
      </c>
      <c r="F4665">
        <v>0.37309596000349399</v>
      </c>
    </row>
    <row r="4666" spans="1:6" x14ac:dyDescent="0.25">
      <c r="A4666" t="e">
        <v>#N/A</v>
      </c>
      <c r="B4666" t="s">
        <v>289</v>
      </c>
      <c r="C4666" t="s">
        <v>208</v>
      </c>
      <c r="D4666" s="5">
        <v>-1.2468666688868599E-7</v>
      </c>
      <c r="E4666" s="5">
        <v>4.6156868488617499E-8</v>
      </c>
      <c r="F4666">
        <v>0.99654725109629505</v>
      </c>
    </row>
    <row r="4667" spans="1:6" x14ac:dyDescent="0.25">
      <c r="A4667" t="s">
        <v>8</v>
      </c>
      <c r="B4667" t="s">
        <v>290</v>
      </c>
      <c r="C4667" t="s">
        <v>208</v>
      </c>
      <c r="D4667" s="5">
        <v>1.7552811095363698E-8</v>
      </c>
      <c r="E4667" s="5">
        <v>2.1370079951957801E-8</v>
      </c>
      <c r="F4667">
        <v>0.20571686019003399</v>
      </c>
    </row>
    <row r="4668" spans="1:6" x14ac:dyDescent="0.25">
      <c r="A4668" t="s">
        <v>11</v>
      </c>
      <c r="B4668" t="s">
        <v>290</v>
      </c>
      <c r="C4668" t="s">
        <v>208</v>
      </c>
      <c r="D4668" s="5">
        <v>3.6899906592971499E-8</v>
      </c>
      <c r="E4668" s="5">
        <v>6.3969506004957E-8</v>
      </c>
      <c r="F4668">
        <v>0.28202516287808999</v>
      </c>
    </row>
    <row r="4669" spans="1:6" x14ac:dyDescent="0.25">
      <c r="A4669" t="s">
        <v>12</v>
      </c>
      <c r="B4669" t="s">
        <v>290</v>
      </c>
      <c r="C4669" t="s">
        <v>208</v>
      </c>
      <c r="D4669" s="5">
        <v>1.3522472439550899E-9</v>
      </c>
      <c r="E4669" s="5">
        <v>2.13789839281501E-8</v>
      </c>
      <c r="F4669">
        <v>0.47478322139479501</v>
      </c>
    </row>
    <row r="4670" spans="1:6" x14ac:dyDescent="0.25">
      <c r="A4670" t="s">
        <v>13</v>
      </c>
      <c r="B4670" t="s">
        <v>290</v>
      </c>
      <c r="C4670" t="s">
        <v>208</v>
      </c>
      <c r="D4670" s="5">
        <v>-5.0364746456485497E-8</v>
      </c>
      <c r="E4670" s="5">
        <v>2.8231794808770601E-8</v>
      </c>
      <c r="F4670">
        <v>0.96278593565165005</v>
      </c>
    </row>
    <row r="4671" spans="1:6" x14ac:dyDescent="0.25">
      <c r="A4671" t="s">
        <v>14</v>
      </c>
      <c r="B4671" t="s">
        <v>290</v>
      </c>
      <c r="C4671" t="s">
        <v>208</v>
      </c>
      <c r="D4671" s="5">
        <v>-6.1098284692483997E-8</v>
      </c>
      <c r="E4671" s="5">
        <v>2.8932505962051901E-8</v>
      </c>
      <c r="F4671">
        <v>0.98264614776371195</v>
      </c>
    </row>
    <row r="4672" spans="1:6" x14ac:dyDescent="0.25">
      <c r="A4672" t="s">
        <v>15</v>
      </c>
      <c r="B4672" t="s">
        <v>290</v>
      </c>
      <c r="C4672" t="s">
        <v>208</v>
      </c>
      <c r="D4672" s="5">
        <v>2.0682854682185698E-8</v>
      </c>
      <c r="E4672" s="5">
        <v>2.5746344150193601E-8</v>
      </c>
      <c r="F4672">
        <v>0.21089151713488299</v>
      </c>
    </row>
    <row r="4673" spans="1:6" x14ac:dyDescent="0.25">
      <c r="A4673" t="s">
        <v>16</v>
      </c>
      <c r="B4673" t="s">
        <v>290</v>
      </c>
      <c r="C4673" t="s">
        <v>208</v>
      </c>
      <c r="D4673" s="5">
        <v>2.1712511187501999E-8</v>
      </c>
      <c r="E4673" s="5">
        <v>2.6098064941018598E-8</v>
      </c>
      <c r="F4673">
        <v>0.202716139090269</v>
      </c>
    </row>
    <row r="4674" spans="1:6" x14ac:dyDescent="0.25">
      <c r="A4674" t="s">
        <v>17</v>
      </c>
      <c r="B4674" t="s">
        <v>290</v>
      </c>
      <c r="C4674" t="s">
        <v>208</v>
      </c>
      <c r="D4674" s="5">
        <v>2.7871143133604401E-8</v>
      </c>
      <c r="E4674" s="5">
        <v>1.9784614129716E-8</v>
      </c>
      <c r="F4674">
        <v>7.9457781868393307E-2</v>
      </c>
    </row>
    <row r="4675" spans="1:6" x14ac:dyDescent="0.25">
      <c r="A4675" t="s">
        <v>18</v>
      </c>
      <c r="B4675" t="s">
        <v>290</v>
      </c>
      <c r="C4675" t="s">
        <v>208</v>
      </c>
      <c r="D4675" s="5">
        <v>-2.3373788181633302E-8</v>
      </c>
      <c r="E4675" s="5">
        <v>2.4663235306701501E-8</v>
      </c>
      <c r="F4675">
        <v>0.82836344272531803</v>
      </c>
    </row>
    <row r="4676" spans="1:6" x14ac:dyDescent="0.25">
      <c r="A4676" t="s">
        <v>19</v>
      </c>
      <c r="B4676" t="s">
        <v>290</v>
      </c>
      <c r="C4676" t="s">
        <v>208</v>
      </c>
      <c r="D4676" s="5">
        <v>-1.9991140197972999E-8</v>
      </c>
      <c r="E4676" s="5">
        <v>2.4342279334964301E-8</v>
      </c>
      <c r="F4676">
        <v>0.79424856566385005</v>
      </c>
    </row>
    <row r="4677" spans="1:6" x14ac:dyDescent="0.25">
      <c r="A4677" t="s">
        <v>20</v>
      </c>
      <c r="B4677" t="s">
        <v>290</v>
      </c>
      <c r="C4677" t="s">
        <v>208</v>
      </c>
      <c r="D4677" s="5">
        <v>3.3690916933433901E-8</v>
      </c>
      <c r="E4677" s="5">
        <v>1.8023384118429101E-8</v>
      </c>
      <c r="F4677">
        <v>3.0791296274732E-2</v>
      </c>
    </row>
    <row r="4678" spans="1:6" x14ac:dyDescent="0.25">
      <c r="A4678" t="s">
        <v>21</v>
      </c>
      <c r="B4678" t="s">
        <v>290</v>
      </c>
      <c r="C4678" t="s">
        <v>208</v>
      </c>
      <c r="D4678" s="5">
        <v>2.06267025565357E-8</v>
      </c>
      <c r="E4678" s="5">
        <v>1.93395029054451E-8</v>
      </c>
      <c r="F4678">
        <v>0.14308572550318399</v>
      </c>
    </row>
    <row r="4679" spans="1:6" x14ac:dyDescent="0.25">
      <c r="A4679" t="s">
        <v>22</v>
      </c>
      <c r="B4679" t="s">
        <v>290</v>
      </c>
      <c r="C4679" t="s">
        <v>208</v>
      </c>
      <c r="D4679" s="5">
        <v>-8.4216745870707399E-9</v>
      </c>
      <c r="E4679" s="5">
        <v>1.9730578904840799E-8</v>
      </c>
      <c r="F4679">
        <v>0.66524974459947095</v>
      </c>
    </row>
    <row r="4680" spans="1:6" x14ac:dyDescent="0.25">
      <c r="A4680" t="s">
        <v>23</v>
      </c>
      <c r="B4680" t="s">
        <v>290</v>
      </c>
      <c r="C4680" t="s">
        <v>208</v>
      </c>
      <c r="D4680" s="5">
        <v>-2.9075269811399401E-9</v>
      </c>
      <c r="E4680" s="5">
        <v>1.9719955296950001E-8</v>
      </c>
      <c r="F4680">
        <v>0.55860796810630298</v>
      </c>
    </row>
    <row r="4681" spans="1:6" x14ac:dyDescent="0.25">
      <c r="A4681" t="s">
        <v>24</v>
      </c>
      <c r="B4681" t="s">
        <v>290</v>
      </c>
      <c r="C4681" t="s">
        <v>208</v>
      </c>
      <c r="D4681" s="5">
        <v>-6.3863235592880605E-8</v>
      </c>
      <c r="E4681" s="5">
        <v>5.4488487337730099E-8</v>
      </c>
      <c r="F4681">
        <v>0.87941152354019902</v>
      </c>
    </row>
    <row r="4682" spans="1:6" x14ac:dyDescent="0.25">
      <c r="A4682" t="s">
        <v>25</v>
      </c>
      <c r="B4682" t="s">
        <v>290</v>
      </c>
      <c r="C4682" t="s">
        <v>208</v>
      </c>
      <c r="D4682" s="5">
        <v>-4.2253398266362503E-9</v>
      </c>
      <c r="E4682" s="5">
        <v>7.3680692286735903E-8</v>
      </c>
      <c r="F4682">
        <v>0.52286546427559699</v>
      </c>
    </row>
    <row r="4683" spans="1:6" x14ac:dyDescent="0.25">
      <c r="A4683" t="s">
        <v>26</v>
      </c>
      <c r="B4683" t="s">
        <v>290</v>
      </c>
      <c r="C4683" t="s">
        <v>208</v>
      </c>
      <c r="D4683" s="5">
        <v>2.4889271704434801E-8</v>
      </c>
      <c r="E4683" s="5">
        <v>3.4214709077824701E-8</v>
      </c>
      <c r="F4683">
        <v>0.23347712182823599</v>
      </c>
    </row>
    <row r="4684" spans="1:6" x14ac:dyDescent="0.25">
      <c r="A4684" t="e">
        <v>#N/A</v>
      </c>
      <c r="B4684" t="s">
        <v>290</v>
      </c>
      <c r="C4684" t="s">
        <v>208</v>
      </c>
      <c r="D4684" s="5">
        <v>-7.6877615615347494E-8</v>
      </c>
      <c r="E4684" s="5">
        <v>4.4927213648142598E-8</v>
      </c>
      <c r="F4684">
        <v>0.95647413726014596</v>
      </c>
    </row>
    <row r="4685" spans="1:6" x14ac:dyDescent="0.25">
      <c r="A4685" t="s">
        <v>8</v>
      </c>
      <c r="B4685" t="s">
        <v>291</v>
      </c>
      <c r="C4685" t="s">
        <v>208</v>
      </c>
      <c r="D4685" s="5">
        <v>-1.75919294333348E-8</v>
      </c>
      <c r="E4685" s="5">
        <v>1.9319871278878701E-8</v>
      </c>
      <c r="F4685">
        <v>0.81873674713254196</v>
      </c>
    </row>
    <row r="4686" spans="1:6" x14ac:dyDescent="0.25">
      <c r="A4686" t="s">
        <v>11</v>
      </c>
      <c r="B4686" t="s">
        <v>291</v>
      </c>
      <c r="C4686" t="s">
        <v>208</v>
      </c>
      <c r="D4686" s="5">
        <v>-1.5352249770791101E-7</v>
      </c>
      <c r="E4686" s="5">
        <v>5.8282233810066798E-8</v>
      </c>
      <c r="F4686">
        <v>0.99578223786988396</v>
      </c>
    </row>
    <row r="4687" spans="1:6" x14ac:dyDescent="0.25">
      <c r="A4687" t="s">
        <v>12</v>
      </c>
      <c r="B4687" t="s">
        <v>291</v>
      </c>
      <c r="C4687" t="s">
        <v>208</v>
      </c>
      <c r="D4687" s="5">
        <v>-3.72446298250238E-9</v>
      </c>
      <c r="E4687" s="5">
        <v>2.10712073667926E-8</v>
      </c>
      <c r="F4687">
        <v>0.57014998633289204</v>
      </c>
    </row>
    <row r="4688" spans="1:6" x14ac:dyDescent="0.25">
      <c r="A4688" t="s">
        <v>13</v>
      </c>
      <c r="B4688" t="s">
        <v>291</v>
      </c>
      <c r="C4688" t="s">
        <v>208</v>
      </c>
      <c r="D4688" s="5">
        <v>3.93004337718279E-8</v>
      </c>
      <c r="E4688" s="5">
        <v>2.5342449239294901E-8</v>
      </c>
      <c r="F4688">
        <v>6.0477820815649702E-2</v>
      </c>
    </row>
    <row r="4689" spans="1:6" x14ac:dyDescent="0.25">
      <c r="A4689" t="s">
        <v>14</v>
      </c>
      <c r="B4689" t="s">
        <v>291</v>
      </c>
      <c r="C4689" t="s">
        <v>208</v>
      </c>
      <c r="D4689" s="5">
        <v>3.3422079752777399E-8</v>
      </c>
      <c r="E4689" s="5">
        <v>2.6989570947912401E-8</v>
      </c>
      <c r="F4689">
        <v>0.10779628293754</v>
      </c>
    </row>
    <row r="4690" spans="1:6" x14ac:dyDescent="0.25">
      <c r="A4690" t="s">
        <v>15</v>
      </c>
      <c r="B4690" t="s">
        <v>291</v>
      </c>
      <c r="C4690" t="s">
        <v>208</v>
      </c>
      <c r="D4690" s="5">
        <v>2.4340691233367301E-8</v>
      </c>
      <c r="E4690" s="5">
        <v>2.24912731966704E-8</v>
      </c>
      <c r="F4690">
        <v>0.139575559315047</v>
      </c>
    </row>
    <row r="4691" spans="1:6" x14ac:dyDescent="0.25">
      <c r="A4691" t="s">
        <v>16</v>
      </c>
      <c r="B4691" t="s">
        <v>291</v>
      </c>
      <c r="C4691" t="s">
        <v>208</v>
      </c>
      <c r="D4691" s="5">
        <v>3.5457130522957003E-8</v>
      </c>
      <c r="E4691" s="5">
        <v>2.3174579130114801E-8</v>
      </c>
      <c r="F4691">
        <v>6.3008233869239094E-2</v>
      </c>
    </row>
    <row r="4692" spans="1:6" x14ac:dyDescent="0.25">
      <c r="A4692" t="s">
        <v>17</v>
      </c>
      <c r="B4692" t="s">
        <v>291</v>
      </c>
      <c r="C4692" t="s">
        <v>208</v>
      </c>
      <c r="D4692" s="5">
        <v>-9.9950547222658794E-9</v>
      </c>
      <c r="E4692" s="5">
        <v>1.81811008549155E-8</v>
      </c>
      <c r="F4692">
        <v>0.70875446810986398</v>
      </c>
    </row>
    <row r="4693" spans="1:6" x14ac:dyDescent="0.25">
      <c r="A4693" t="s">
        <v>18</v>
      </c>
      <c r="B4693" t="s">
        <v>291</v>
      </c>
      <c r="C4693" t="s">
        <v>208</v>
      </c>
      <c r="D4693" s="5">
        <v>-2.1516933964639901E-9</v>
      </c>
      <c r="E4693" s="5">
        <v>2.4692044106871501E-8</v>
      </c>
      <c r="F4693">
        <v>0.53472034605956598</v>
      </c>
    </row>
    <row r="4694" spans="1:6" x14ac:dyDescent="0.25">
      <c r="A4694" t="s">
        <v>19</v>
      </c>
      <c r="B4694" t="s">
        <v>291</v>
      </c>
      <c r="C4694" t="s">
        <v>208</v>
      </c>
      <c r="D4694" s="5">
        <v>-1.01688805904762E-8</v>
      </c>
      <c r="E4694" s="5">
        <v>2.3085243838974E-8</v>
      </c>
      <c r="F4694">
        <v>0.67020983832978998</v>
      </c>
    </row>
    <row r="4695" spans="1:6" x14ac:dyDescent="0.25">
      <c r="A4695" t="s">
        <v>20</v>
      </c>
      <c r="B4695" t="s">
        <v>291</v>
      </c>
      <c r="C4695" t="s">
        <v>208</v>
      </c>
      <c r="D4695" s="5">
        <v>-2.5912305867340299E-8</v>
      </c>
      <c r="E4695" s="5">
        <v>1.7703885219976399E-8</v>
      </c>
      <c r="F4695">
        <v>0.92835530836555402</v>
      </c>
    </row>
    <row r="4696" spans="1:6" x14ac:dyDescent="0.25">
      <c r="A4696" t="s">
        <v>21</v>
      </c>
      <c r="B4696" t="s">
        <v>291</v>
      </c>
      <c r="C4696" t="s">
        <v>208</v>
      </c>
      <c r="D4696" s="5">
        <v>2.03939775346502E-8</v>
      </c>
      <c r="E4696" s="5">
        <v>2.5630198486687799E-8</v>
      </c>
      <c r="F4696">
        <v>0.213102889073707</v>
      </c>
    </row>
    <row r="4697" spans="1:6" x14ac:dyDescent="0.25">
      <c r="A4697" t="s">
        <v>22</v>
      </c>
      <c r="B4697" t="s">
        <v>291</v>
      </c>
      <c r="C4697" t="s">
        <v>208</v>
      </c>
      <c r="D4697" s="5">
        <v>1.14350545712374E-8</v>
      </c>
      <c r="E4697" s="5">
        <v>2.1116551276418901E-8</v>
      </c>
      <c r="F4697">
        <v>0.29407428628214999</v>
      </c>
    </row>
    <row r="4698" spans="1:6" x14ac:dyDescent="0.25">
      <c r="A4698" t="s">
        <v>23</v>
      </c>
      <c r="B4698" t="s">
        <v>291</v>
      </c>
      <c r="C4698" t="s">
        <v>208</v>
      </c>
      <c r="D4698" s="5">
        <v>8.8194348246615106E-9</v>
      </c>
      <c r="E4698" s="5">
        <v>1.9901587627728999E-8</v>
      </c>
      <c r="F4698">
        <v>0.32882778009819003</v>
      </c>
    </row>
    <row r="4699" spans="1:6" x14ac:dyDescent="0.25">
      <c r="A4699" t="s">
        <v>24</v>
      </c>
      <c r="B4699" t="s">
        <v>291</v>
      </c>
      <c r="C4699" t="s">
        <v>208</v>
      </c>
      <c r="D4699" s="5">
        <v>3.3672933046841299E-9</v>
      </c>
      <c r="E4699" s="5">
        <v>5.2414367810584798E-8</v>
      </c>
      <c r="F4699">
        <v>0.47438808792398401</v>
      </c>
    </row>
    <row r="4700" spans="1:6" x14ac:dyDescent="0.25">
      <c r="A4700" t="s">
        <v>25</v>
      </c>
      <c r="B4700" t="s">
        <v>291</v>
      </c>
      <c r="C4700" t="s">
        <v>208</v>
      </c>
      <c r="D4700" s="5">
        <v>-6.6319295318059996E-8</v>
      </c>
      <c r="E4700" s="5">
        <v>7.3014585093430804E-8</v>
      </c>
      <c r="F4700">
        <v>0.81814066289139697</v>
      </c>
    </row>
    <row r="4701" spans="1:6" x14ac:dyDescent="0.25">
      <c r="A4701" t="s">
        <v>26</v>
      </c>
      <c r="B4701" t="s">
        <v>291</v>
      </c>
      <c r="C4701" t="s">
        <v>208</v>
      </c>
      <c r="D4701" s="5">
        <v>-2.97537052876484E-8</v>
      </c>
      <c r="E4701" s="5">
        <v>3.1951692651139202E-8</v>
      </c>
      <c r="F4701">
        <v>0.82412728071661001</v>
      </c>
    </row>
    <row r="4702" spans="1:6" x14ac:dyDescent="0.25">
      <c r="A4702" t="e">
        <v>#N/A</v>
      </c>
      <c r="B4702" t="s">
        <v>291</v>
      </c>
      <c r="C4702" t="s">
        <v>208</v>
      </c>
      <c r="D4702" s="5">
        <v>-5.3188368138303597E-8</v>
      </c>
      <c r="E4702" s="5">
        <v>4.40098233990887E-8</v>
      </c>
      <c r="F4702">
        <v>0.88658340520767398</v>
      </c>
    </row>
    <row r="4703" spans="1:6" x14ac:dyDescent="0.25">
      <c r="A4703" t="s">
        <v>8</v>
      </c>
      <c r="B4703" t="s">
        <v>292</v>
      </c>
      <c r="C4703" t="s">
        <v>208</v>
      </c>
      <c r="D4703" s="5">
        <v>1.07370815923698E-8</v>
      </c>
      <c r="E4703" s="5">
        <v>1.7849550945790401E-8</v>
      </c>
      <c r="F4703">
        <v>0.273742749589998</v>
      </c>
    </row>
    <row r="4704" spans="1:6" x14ac:dyDescent="0.25">
      <c r="A4704" t="s">
        <v>11</v>
      </c>
      <c r="B4704" t="s">
        <v>292</v>
      </c>
      <c r="C4704" t="s">
        <v>208</v>
      </c>
      <c r="D4704" s="5">
        <v>-3.4165281315065501E-8</v>
      </c>
      <c r="E4704" s="5">
        <v>6.7224337241272304E-8</v>
      </c>
      <c r="F4704">
        <v>0.69435322392265797</v>
      </c>
    </row>
    <row r="4705" spans="1:6" x14ac:dyDescent="0.25">
      <c r="A4705" t="s">
        <v>12</v>
      </c>
      <c r="B4705" t="s">
        <v>292</v>
      </c>
      <c r="C4705" t="s">
        <v>208</v>
      </c>
      <c r="D4705" s="5">
        <v>2.1953139594116601E-8</v>
      </c>
      <c r="E4705" s="5">
        <v>2.25517173448434E-8</v>
      </c>
      <c r="F4705">
        <v>0.165162973242097</v>
      </c>
    </row>
    <row r="4706" spans="1:6" x14ac:dyDescent="0.25">
      <c r="A4706" t="s">
        <v>13</v>
      </c>
      <c r="B4706" t="s">
        <v>292</v>
      </c>
      <c r="C4706" t="s">
        <v>208</v>
      </c>
      <c r="D4706" s="5">
        <v>4.4046130093413501E-10</v>
      </c>
      <c r="E4706" s="5">
        <v>2.9791395089113701E-8</v>
      </c>
      <c r="F4706">
        <v>0.494101913195653</v>
      </c>
    </row>
    <row r="4707" spans="1:6" x14ac:dyDescent="0.25">
      <c r="A4707" t="s">
        <v>14</v>
      </c>
      <c r="B4707" t="s">
        <v>292</v>
      </c>
      <c r="C4707" t="s">
        <v>208</v>
      </c>
      <c r="D4707" s="5">
        <v>-2.8331942757617701E-8</v>
      </c>
      <c r="E4707" s="5">
        <v>2.8249599497640101E-8</v>
      </c>
      <c r="F4707">
        <v>0.842049025775366</v>
      </c>
    </row>
    <row r="4708" spans="1:6" x14ac:dyDescent="0.25">
      <c r="A4708" t="s">
        <v>15</v>
      </c>
      <c r="B4708" t="s">
        <v>292</v>
      </c>
      <c r="C4708" t="s">
        <v>208</v>
      </c>
      <c r="D4708" s="5">
        <v>2.2132184565135401E-8</v>
      </c>
      <c r="E4708" s="5">
        <v>2.5200869516397401E-8</v>
      </c>
      <c r="F4708">
        <v>0.18990918896251799</v>
      </c>
    </row>
    <row r="4709" spans="1:6" x14ac:dyDescent="0.25">
      <c r="A4709" t="s">
        <v>16</v>
      </c>
      <c r="B4709" t="s">
        <v>292</v>
      </c>
      <c r="C4709" t="s">
        <v>208</v>
      </c>
      <c r="D4709" s="5">
        <v>2.6671851823051699E-8</v>
      </c>
      <c r="E4709" s="5">
        <v>2.4626974022776102E-8</v>
      </c>
      <c r="F4709">
        <v>0.13939665118990599</v>
      </c>
    </row>
    <row r="4710" spans="1:6" x14ac:dyDescent="0.25">
      <c r="A4710" t="s">
        <v>17</v>
      </c>
      <c r="B4710" t="s">
        <v>292</v>
      </c>
      <c r="C4710" t="s">
        <v>208</v>
      </c>
      <c r="D4710" s="5">
        <v>8.1420683080517096E-9</v>
      </c>
      <c r="E4710" s="5">
        <v>1.6723508098082101E-8</v>
      </c>
      <c r="F4710">
        <v>0.31317747771669102</v>
      </c>
    </row>
    <row r="4711" spans="1:6" x14ac:dyDescent="0.25">
      <c r="A4711" t="s">
        <v>18</v>
      </c>
      <c r="B4711" t="s">
        <v>292</v>
      </c>
      <c r="C4711" t="s">
        <v>208</v>
      </c>
      <c r="D4711" s="5">
        <v>-4.8503997389930803E-9</v>
      </c>
      <c r="E4711" s="5">
        <v>2.4336333519634001E-8</v>
      </c>
      <c r="F4711">
        <v>0.57898866778741198</v>
      </c>
    </row>
    <row r="4712" spans="1:6" x14ac:dyDescent="0.25">
      <c r="A4712" t="s">
        <v>19</v>
      </c>
      <c r="B4712" t="s">
        <v>292</v>
      </c>
      <c r="C4712" t="s">
        <v>208</v>
      </c>
      <c r="D4712" s="5">
        <v>1.68438636296436E-8</v>
      </c>
      <c r="E4712" s="5">
        <v>2.5802335479583801E-8</v>
      </c>
      <c r="F4712">
        <v>0.25694137451572602</v>
      </c>
    </row>
    <row r="4713" spans="1:6" x14ac:dyDescent="0.25">
      <c r="A4713" t="s">
        <v>20</v>
      </c>
      <c r="B4713" t="s">
        <v>292</v>
      </c>
      <c r="C4713" t="s">
        <v>208</v>
      </c>
      <c r="D4713" s="5">
        <v>4.1608776294331297E-8</v>
      </c>
      <c r="E4713" s="5">
        <v>1.95380954558447E-8</v>
      </c>
      <c r="F4713">
        <v>1.6601377778830199E-2</v>
      </c>
    </row>
    <row r="4714" spans="1:6" x14ac:dyDescent="0.25">
      <c r="A4714" t="s">
        <v>21</v>
      </c>
      <c r="B4714" t="s">
        <v>292</v>
      </c>
      <c r="C4714" t="s">
        <v>208</v>
      </c>
      <c r="D4714" s="5">
        <v>4.5629403684385102E-8</v>
      </c>
      <c r="E4714" s="5">
        <v>2.2734217596336801E-8</v>
      </c>
      <c r="F4714">
        <v>2.23705487534046E-2</v>
      </c>
    </row>
    <row r="4715" spans="1:6" x14ac:dyDescent="0.25">
      <c r="A4715" t="s">
        <v>22</v>
      </c>
      <c r="B4715" t="s">
        <v>292</v>
      </c>
      <c r="C4715" t="s">
        <v>208</v>
      </c>
      <c r="D4715" s="5">
        <v>-8.0722450238911993E-9</v>
      </c>
      <c r="E4715" s="5">
        <v>1.9597742616558599E-8</v>
      </c>
      <c r="F4715">
        <v>0.65979242105204405</v>
      </c>
    </row>
    <row r="4716" spans="1:6" x14ac:dyDescent="0.25">
      <c r="A4716" t="s">
        <v>23</v>
      </c>
      <c r="B4716" t="s">
        <v>292</v>
      </c>
      <c r="C4716" t="s">
        <v>208</v>
      </c>
      <c r="D4716" s="5">
        <v>-1.3166074205656701E-9</v>
      </c>
      <c r="E4716" s="5">
        <v>1.9525875295461899E-8</v>
      </c>
      <c r="F4716">
        <v>0.52687985088871403</v>
      </c>
    </row>
    <row r="4717" spans="1:6" x14ac:dyDescent="0.25">
      <c r="A4717" t="s">
        <v>24</v>
      </c>
      <c r="B4717" t="s">
        <v>292</v>
      </c>
      <c r="C4717" t="s">
        <v>208</v>
      </c>
      <c r="D4717" s="5">
        <v>1.5099246070613799E-8</v>
      </c>
      <c r="E4717" s="5">
        <v>5.6886595719460202E-8</v>
      </c>
      <c r="F4717">
        <v>0.39534021778135298</v>
      </c>
    </row>
    <row r="4718" spans="1:6" x14ac:dyDescent="0.25">
      <c r="A4718" t="s">
        <v>25</v>
      </c>
      <c r="B4718" t="s">
        <v>292</v>
      </c>
      <c r="C4718" t="s">
        <v>208</v>
      </c>
      <c r="D4718" s="5">
        <v>6.35250029938395E-9</v>
      </c>
      <c r="E4718" s="5">
        <v>7.3083098245573703E-8</v>
      </c>
      <c r="F4718">
        <v>0.46536691255171497</v>
      </c>
    </row>
    <row r="4719" spans="1:6" x14ac:dyDescent="0.25">
      <c r="A4719" t="s">
        <v>26</v>
      </c>
      <c r="B4719" t="s">
        <v>292</v>
      </c>
      <c r="C4719" t="s">
        <v>208</v>
      </c>
      <c r="D4719" s="5">
        <v>1.6633475307915601E-8</v>
      </c>
      <c r="E4719" s="5">
        <v>3.4950547181324102E-8</v>
      </c>
      <c r="F4719">
        <v>0.317067613964851</v>
      </c>
    </row>
    <row r="4720" spans="1:6" x14ac:dyDescent="0.25">
      <c r="A4720" t="e">
        <v>#N/A</v>
      </c>
      <c r="B4720" t="s">
        <v>292</v>
      </c>
      <c r="C4720" t="s">
        <v>208</v>
      </c>
      <c r="D4720" s="5">
        <v>-2.6784743135738901E-8</v>
      </c>
      <c r="E4720" s="5">
        <v>4.5191345713315897E-8</v>
      </c>
      <c r="F4720">
        <v>0.72330778903552495</v>
      </c>
    </row>
    <row r="4721" spans="1:6" x14ac:dyDescent="0.25">
      <c r="A4721" t="s">
        <v>8</v>
      </c>
      <c r="B4721" t="s">
        <v>293</v>
      </c>
      <c r="C4721" t="s">
        <v>208</v>
      </c>
      <c r="D4721" s="5">
        <v>-6.4010741415873401E-9</v>
      </c>
      <c r="E4721" s="5">
        <v>1.89758465727736E-8</v>
      </c>
      <c r="F4721">
        <v>0.63206496958552605</v>
      </c>
    </row>
    <row r="4722" spans="1:6" x14ac:dyDescent="0.25">
      <c r="A4722" t="s">
        <v>11</v>
      </c>
      <c r="B4722" t="s">
        <v>293</v>
      </c>
      <c r="C4722" t="s">
        <v>208</v>
      </c>
      <c r="D4722" s="5">
        <v>-1.47201470234493E-7</v>
      </c>
      <c r="E4722" s="5">
        <v>5.9535705536294298E-8</v>
      </c>
      <c r="F4722">
        <v>0.99329123723837098</v>
      </c>
    </row>
    <row r="4723" spans="1:6" x14ac:dyDescent="0.25">
      <c r="A4723" t="s">
        <v>12</v>
      </c>
      <c r="B4723" t="s">
        <v>293</v>
      </c>
      <c r="C4723" t="s">
        <v>208</v>
      </c>
      <c r="D4723" s="5">
        <v>1.6084317015495001E-8</v>
      </c>
      <c r="E4723" s="5">
        <v>2.3783361404458399E-8</v>
      </c>
      <c r="F4723">
        <v>0.24943003808460601</v>
      </c>
    </row>
    <row r="4724" spans="1:6" x14ac:dyDescent="0.25">
      <c r="A4724" t="s">
        <v>13</v>
      </c>
      <c r="B4724" t="s">
        <v>293</v>
      </c>
      <c r="C4724" t="s">
        <v>208</v>
      </c>
      <c r="D4724" s="5">
        <v>8.1418236521448895E-9</v>
      </c>
      <c r="E4724" s="5">
        <v>2.8757372973065101E-8</v>
      </c>
      <c r="F4724">
        <v>0.388541942709965</v>
      </c>
    </row>
    <row r="4725" spans="1:6" x14ac:dyDescent="0.25">
      <c r="A4725" t="s">
        <v>14</v>
      </c>
      <c r="B4725" t="s">
        <v>293</v>
      </c>
      <c r="C4725" t="s">
        <v>208</v>
      </c>
      <c r="D4725" s="5">
        <v>3.28818858431068E-9</v>
      </c>
      <c r="E4725" s="5">
        <v>2.9829483315770502E-8</v>
      </c>
      <c r="F4725">
        <v>0.45611236023437401</v>
      </c>
    </row>
    <row r="4726" spans="1:6" x14ac:dyDescent="0.25">
      <c r="A4726" t="s">
        <v>15</v>
      </c>
      <c r="B4726" t="s">
        <v>293</v>
      </c>
      <c r="C4726" t="s">
        <v>208</v>
      </c>
      <c r="D4726" s="5">
        <v>4.0503775617247503E-9</v>
      </c>
      <c r="E4726" s="5">
        <v>2.37177028687689E-8</v>
      </c>
      <c r="F4726">
        <v>0.43220056160870202</v>
      </c>
    </row>
    <row r="4727" spans="1:6" x14ac:dyDescent="0.25">
      <c r="A4727" t="s">
        <v>16</v>
      </c>
      <c r="B4727" t="s">
        <v>293</v>
      </c>
      <c r="C4727" t="s">
        <v>208</v>
      </c>
      <c r="D4727" s="5">
        <v>9.0054380747461801E-9</v>
      </c>
      <c r="E4727" s="5">
        <v>2.4156554374490001E-8</v>
      </c>
      <c r="F4727">
        <v>0.35465058330552302</v>
      </c>
    </row>
    <row r="4728" spans="1:6" x14ac:dyDescent="0.25">
      <c r="A4728" t="s">
        <v>17</v>
      </c>
      <c r="B4728" t="s">
        <v>293</v>
      </c>
      <c r="C4728" t="s">
        <v>208</v>
      </c>
      <c r="D4728" s="5">
        <v>-1.38411344661453E-8</v>
      </c>
      <c r="E4728" s="5">
        <v>1.9332998812244299E-8</v>
      </c>
      <c r="F4728">
        <v>0.76298368165083796</v>
      </c>
    </row>
    <row r="4729" spans="1:6" x14ac:dyDescent="0.25">
      <c r="A4729" t="s">
        <v>18</v>
      </c>
      <c r="B4729" t="s">
        <v>293</v>
      </c>
      <c r="C4729" t="s">
        <v>208</v>
      </c>
      <c r="D4729" s="5">
        <v>2.1456235010243301E-8</v>
      </c>
      <c r="E4729" s="5">
        <v>2.66540383182705E-8</v>
      </c>
      <c r="F4729">
        <v>0.21041271759468499</v>
      </c>
    </row>
    <row r="4730" spans="1:6" x14ac:dyDescent="0.25">
      <c r="A4730" t="s">
        <v>19</v>
      </c>
      <c r="B4730" t="s">
        <v>293</v>
      </c>
      <c r="C4730" t="s">
        <v>208</v>
      </c>
      <c r="D4730" s="5">
        <v>7.6643233270737593E-9</v>
      </c>
      <c r="E4730" s="5">
        <v>2.4760374588921099E-8</v>
      </c>
      <c r="F4730">
        <v>0.37845544119757402</v>
      </c>
    </row>
    <row r="4731" spans="1:6" x14ac:dyDescent="0.25">
      <c r="A4731" t="s">
        <v>20</v>
      </c>
      <c r="B4731" t="s">
        <v>293</v>
      </c>
      <c r="C4731" t="s">
        <v>208</v>
      </c>
      <c r="D4731" s="5">
        <v>-1.6317307911757099E-8</v>
      </c>
      <c r="E4731" s="5">
        <v>1.86670402520643E-8</v>
      </c>
      <c r="F4731">
        <v>0.80897463590912599</v>
      </c>
    </row>
    <row r="4732" spans="1:6" x14ac:dyDescent="0.25">
      <c r="A4732" t="s">
        <v>21</v>
      </c>
      <c r="B4732" t="s">
        <v>293</v>
      </c>
      <c r="C4732" t="s">
        <v>208</v>
      </c>
      <c r="D4732" s="5">
        <v>2.37242630234895E-8</v>
      </c>
      <c r="E4732" s="5">
        <v>2.83611232142604E-8</v>
      </c>
      <c r="F4732">
        <v>0.201435019638734</v>
      </c>
    </row>
    <row r="4733" spans="1:6" x14ac:dyDescent="0.25">
      <c r="A4733" t="s">
        <v>22</v>
      </c>
      <c r="B4733" t="s">
        <v>293</v>
      </c>
      <c r="C4733" t="s">
        <v>208</v>
      </c>
      <c r="D4733" s="5">
        <v>-2.5819985861504E-8</v>
      </c>
      <c r="E4733" s="5">
        <v>1.9728601519348298E-8</v>
      </c>
      <c r="F4733">
        <v>0.90469200955995799</v>
      </c>
    </row>
    <row r="4734" spans="1:6" x14ac:dyDescent="0.25">
      <c r="A4734" t="s">
        <v>23</v>
      </c>
      <c r="B4734" t="s">
        <v>293</v>
      </c>
      <c r="C4734" t="s">
        <v>208</v>
      </c>
      <c r="D4734" s="5">
        <v>-2.7769279171654401E-8</v>
      </c>
      <c r="E4734" s="5">
        <v>1.9569650766652201E-8</v>
      </c>
      <c r="F4734">
        <v>0.92205008029896596</v>
      </c>
    </row>
    <row r="4735" spans="1:6" x14ac:dyDescent="0.25">
      <c r="A4735" t="s">
        <v>24</v>
      </c>
      <c r="B4735" t="s">
        <v>293</v>
      </c>
      <c r="C4735" t="s">
        <v>208</v>
      </c>
      <c r="D4735" s="5">
        <v>9.0686386193718393E-9</v>
      </c>
      <c r="E4735" s="5">
        <v>5.1604212658108103E-8</v>
      </c>
      <c r="F4735">
        <v>0.43025127938389601</v>
      </c>
    </row>
    <row r="4736" spans="1:6" x14ac:dyDescent="0.25">
      <c r="A4736" t="s">
        <v>25</v>
      </c>
      <c r="B4736" t="s">
        <v>293</v>
      </c>
      <c r="C4736" t="s">
        <v>208</v>
      </c>
      <c r="D4736" s="5">
        <v>4.44779897995603E-8</v>
      </c>
      <c r="E4736" s="5">
        <v>8.8000474497505602E-8</v>
      </c>
      <c r="F4736">
        <v>0.30662878536868998</v>
      </c>
    </row>
    <row r="4737" spans="1:6" x14ac:dyDescent="0.25">
      <c r="A4737" t="s">
        <v>26</v>
      </c>
      <c r="B4737" t="s">
        <v>293</v>
      </c>
      <c r="C4737" t="s">
        <v>208</v>
      </c>
      <c r="D4737" s="5">
        <v>-4.5854143332641099E-8</v>
      </c>
      <c r="E4737" s="5">
        <v>3.3854841817005901E-8</v>
      </c>
      <c r="F4737">
        <v>0.91220099590350201</v>
      </c>
    </row>
    <row r="4738" spans="1:6" x14ac:dyDescent="0.25">
      <c r="A4738" t="e">
        <v>#N/A</v>
      </c>
      <c r="B4738" t="s">
        <v>293</v>
      </c>
      <c r="C4738" t="s">
        <v>208</v>
      </c>
      <c r="D4738" s="5">
        <v>1.4069824585762E-8</v>
      </c>
      <c r="E4738" s="5">
        <v>4.3863767142397802E-8</v>
      </c>
      <c r="F4738">
        <v>0.37419542322948601</v>
      </c>
    </row>
    <row r="4739" spans="1:6" x14ac:dyDescent="0.25">
      <c r="A4739" t="s">
        <v>8</v>
      </c>
      <c r="B4739" t="s">
        <v>294</v>
      </c>
      <c r="C4739" t="s">
        <v>208</v>
      </c>
      <c r="D4739" s="5">
        <v>-4.9875514004564902E-9</v>
      </c>
      <c r="E4739" s="5">
        <v>1.9780138447889301E-8</v>
      </c>
      <c r="F4739">
        <v>0.59953723278644</v>
      </c>
    </row>
    <row r="4740" spans="1:6" x14ac:dyDescent="0.25">
      <c r="A4740" t="s">
        <v>11</v>
      </c>
      <c r="B4740" t="s">
        <v>294</v>
      </c>
      <c r="C4740" t="s">
        <v>208</v>
      </c>
      <c r="D4740" s="5">
        <v>-1.06954736136482E-7</v>
      </c>
      <c r="E4740" s="5">
        <v>5.9167637727992298E-8</v>
      </c>
      <c r="F4740">
        <v>0.96466997271271804</v>
      </c>
    </row>
    <row r="4741" spans="1:6" x14ac:dyDescent="0.25">
      <c r="A4741" t="s">
        <v>12</v>
      </c>
      <c r="B4741" t="s">
        <v>294</v>
      </c>
      <c r="C4741" t="s">
        <v>208</v>
      </c>
      <c r="D4741" s="5">
        <v>-1.24942039475775E-9</v>
      </c>
      <c r="E4741" s="5">
        <v>2.08933249991954E-8</v>
      </c>
      <c r="F4741">
        <v>0.52384252882056703</v>
      </c>
    </row>
    <row r="4742" spans="1:6" x14ac:dyDescent="0.25">
      <c r="A4742" t="s">
        <v>13</v>
      </c>
      <c r="B4742" t="s">
        <v>294</v>
      </c>
      <c r="C4742" t="s">
        <v>208</v>
      </c>
      <c r="D4742" s="5">
        <v>-2.8568065052554602E-8</v>
      </c>
      <c r="E4742" s="5">
        <v>2.7900059386318099E-8</v>
      </c>
      <c r="F4742">
        <v>0.84706885459155501</v>
      </c>
    </row>
    <row r="4743" spans="1:6" x14ac:dyDescent="0.25">
      <c r="A4743" t="s">
        <v>14</v>
      </c>
      <c r="B4743" t="s">
        <v>294</v>
      </c>
      <c r="C4743" t="s">
        <v>208</v>
      </c>
      <c r="D4743" s="5">
        <v>-5.6364344483772099E-8</v>
      </c>
      <c r="E4743" s="5">
        <v>2.5089896987852901E-8</v>
      </c>
      <c r="F4743">
        <v>0.98766386112330296</v>
      </c>
    </row>
    <row r="4744" spans="1:6" x14ac:dyDescent="0.25">
      <c r="A4744" t="s">
        <v>15</v>
      </c>
      <c r="B4744" t="s">
        <v>294</v>
      </c>
      <c r="C4744" t="s">
        <v>208</v>
      </c>
      <c r="D4744" s="5">
        <v>2.7083119709722299E-8</v>
      </c>
      <c r="E4744" s="5">
        <v>2.2968346531621401E-8</v>
      </c>
      <c r="F4744">
        <v>0.119169278779005</v>
      </c>
    </row>
    <row r="4745" spans="1:6" x14ac:dyDescent="0.25">
      <c r="A4745" t="s">
        <v>16</v>
      </c>
      <c r="B4745" t="s">
        <v>294</v>
      </c>
      <c r="C4745" t="s">
        <v>208</v>
      </c>
      <c r="D4745" s="5">
        <v>-1.6815679492745998E-8</v>
      </c>
      <c r="E4745" s="5">
        <v>2.26780925906096E-8</v>
      </c>
      <c r="F4745">
        <v>0.77080314816206996</v>
      </c>
    </row>
    <row r="4746" spans="1:6" x14ac:dyDescent="0.25">
      <c r="A4746" t="s">
        <v>17</v>
      </c>
      <c r="B4746" t="s">
        <v>294</v>
      </c>
      <c r="C4746" t="s">
        <v>208</v>
      </c>
      <c r="D4746" s="5">
        <v>1.02245209771623E-9</v>
      </c>
      <c r="E4746" s="5">
        <v>1.86218317277645E-8</v>
      </c>
      <c r="F4746">
        <v>0.47810663728334302</v>
      </c>
    </row>
    <row r="4747" spans="1:6" x14ac:dyDescent="0.25">
      <c r="A4747" t="s">
        <v>18</v>
      </c>
      <c r="B4747" t="s">
        <v>294</v>
      </c>
      <c r="C4747" t="s">
        <v>208</v>
      </c>
      <c r="D4747" s="5">
        <v>5.7323420552049897E-9</v>
      </c>
      <c r="E4747" s="5">
        <v>2.4500508206407501E-8</v>
      </c>
      <c r="F4747">
        <v>0.407504797461679</v>
      </c>
    </row>
    <row r="4748" spans="1:6" x14ac:dyDescent="0.25">
      <c r="A4748" t="s">
        <v>19</v>
      </c>
      <c r="B4748" t="s">
        <v>294</v>
      </c>
      <c r="C4748" t="s">
        <v>208</v>
      </c>
      <c r="D4748" s="5">
        <v>-1.0477670471890301E-8</v>
      </c>
      <c r="E4748" s="5">
        <v>2.3193359474206899E-8</v>
      </c>
      <c r="F4748">
        <v>0.67427654558004901</v>
      </c>
    </row>
    <row r="4749" spans="1:6" x14ac:dyDescent="0.25">
      <c r="A4749" t="s">
        <v>20</v>
      </c>
      <c r="B4749" t="s">
        <v>294</v>
      </c>
      <c r="C4749" t="s">
        <v>208</v>
      </c>
      <c r="D4749" s="5">
        <v>-6.2471531774970797E-9</v>
      </c>
      <c r="E4749" s="5">
        <v>1.8765967012936499E-8</v>
      </c>
      <c r="F4749">
        <v>0.63039436625374701</v>
      </c>
    </row>
    <row r="4750" spans="1:6" x14ac:dyDescent="0.25">
      <c r="A4750" t="s">
        <v>21</v>
      </c>
      <c r="B4750" t="s">
        <v>294</v>
      </c>
      <c r="C4750" t="s">
        <v>208</v>
      </c>
      <c r="D4750" s="5">
        <v>2.27263671051348E-8</v>
      </c>
      <c r="E4750" s="5">
        <v>2.2190581138102901E-8</v>
      </c>
      <c r="F4750">
        <v>0.15288345588306099</v>
      </c>
    </row>
    <row r="4751" spans="1:6" x14ac:dyDescent="0.25">
      <c r="A4751" t="s">
        <v>22</v>
      </c>
      <c r="B4751" t="s">
        <v>294</v>
      </c>
      <c r="C4751" t="s">
        <v>208</v>
      </c>
      <c r="D4751" s="5">
        <v>-3.29877134406688E-8</v>
      </c>
      <c r="E4751" s="5">
        <v>1.8881437031237701E-8</v>
      </c>
      <c r="F4751">
        <v>0.95968979572216295</v>
      </c>
    </row>
    <row r="4752" spans="1:6" x14ac:dyDescent="0.25">
      <c r="A4752" t="s">
        <v>23</v>
      </c>
      <c r="B4752" t="s">
        <v>294</v>
      </c>
      <c r="C4752" t="s">
        <v>208</v>
      </c>
      <c r="D4752" s="5">
        <v>-3.4900942148256201E-8</v>
      </c>
      <c r="E4752" s="5">
        <v>1.8114427512333599E-8</v>
      </c>
      <c r="F4752">
        <v>0.97299105465250002</v>
      </c>
    </row>
    <row r="4753" spans="1:6" x14ac:dyDescent="0.25">
      <c r="A4753" t="s">
        <v>24</v>
      </c>
      <c r="B4753" t="s">
        <v>294</v>
      </c>
      <c r="C4753" t="s">
        <v>208</v>
      </c>
      <c r="D4753" s="5">
        <v>1.7111545915541199E-8</v>
      </c>
      <c r="E4753" s="5">
        <v>5.5492265057568899E-8</v>
      </c>
      <c r="F4753">
        <v>0.37890454314357003</v>
      </c>
    </row>
    <row r="4754" spans="1:6" x14ac:dyDescent="0.25">
      <c r="A4754" t="s">
        <v>25</v>
      </c>
      <c r="B4754" t="s">
        <v>294</v>
      </c>
      <c r="C4754" t="s">
        <v>208</v>
      </c>
      <c r="D4754" s="5">
        <v>-6.3404155564995205E-8</v>
      </c>
      <c r="E4754" s="5">
        <v>7.6117544872044395E-8</v>
      </c>
      <c r="F4754">
        <v>0.79757111762664301</v>
      </c>
    </row>
    <row r="4755" spans="1:6" x14ac:dyDescent="0.25">
      <c r="A4755" t="s">
        <v>26</v>
      </c>
      <c r="B4755" t="s">
        <v>294</v>
      </c>
      <c r="C4755" t="s">
        <v>208</v>
      </c>
      <c r="D4755" s="5">
        <v>-5.6650643310366098E-8</v>
      </c>
      <c r="E4755" s="5">
        <v>3.4563335844956599E-8</v>
      </c>
      <c r="F4755">
        <v>0.94939739467762596</v>
      </c>
    </row>
    <row r="4756" spans="1:6" x14ac:dyDescent="0.25">
      <c r="A4756" t="e">
        <v>#N/A</v>
      </c>
      <c r="B4756" t="s">
        <v>294</v>
      </c>
      <c r="C4756" t="s">
        <v>208</v>
      </c>
      <c r="D4756" s="5">
        <v>1.08184072287497E-8</v>
      </c>
      <c r="E4756" s="5">
        <v>4.4115120690118598E-8</v>
      </c>
      <c r="F4756">
        <v>0.403138681383437</v>
      </c>
    </row>
    <row r="4757" spans="1:6" x14ac:dyDescent="0.25">
      <c r="A4757" t="s">
        <v>8</v>
      </c>
      <c r="B4757" t="s">
        <v>295</v>
      </c>
      <c r="C4757" t="s">
        <v>208</v>
      </c>
      <c r="D4757" s="5">
        <v>-1.96545571169798E-8</v>
      </c>
      <c r="E4757" s="5">
        <v>1.88066994119713E-8</v>
      </c>
      <c r="F4757">
        <v>0.85200763677053504</v>
      </c>
    </row>
    <row r="4758" spans="1:6" x14ac:dyDescent="0.25">
      <c r="A4758" t="s">
        <v>11</v>
      </c>
      <c r="B4758" t="s">
        <v>295</v>
      </c>
      <c r="C4758" t="s">
        <v>208</v>
      </c>
      <c r="D4758" s="5">
        <v>-7.2728612175260498E-8</v>
      </c>
      <c r="E4758" s="5">
        <v>5.9269998748397099E-8</v>
      </c>
      <c r="F4758">
        <v>0.89010241307111104</v>
      </c>
    </row>
    <row r="4759" spans="1:6" x14ac:dyDescent="0.25">
      <c r="A4759" t="s">
        <v>12</v>
      </c>
      <c r="B4759" t="s">
        <v>295</v>
      </c>
      <c r="C4759" t="s">
        <v>208</v>
      </c>
      <c r="D4759" s="5">
        <v>-2.6927881728886198E-9</v>
      </c>
      <c r="E4759" s="5">
        <v>2.2589532240537001E-8</v>
      </c>
      <c r="F4759">
        <v>0.54744357955841705</v>
      </c>
    </row>
    <row r="4760" spans="1:6" x14ac:dyDescent="0.25">
      <c r="A4760" t="s">
        <v>13</v>
      </c>
      <c r="B4760" t="s">
        <v>295</v>
      </c>
      <c r="C4760" t="s">
        <v>208</v>
      </c>
      <c r="D4760" s="5">
        <v>-9.6395123465093093E-9</v>
      </c>
      <c r="E4760" s="5">
        <v>2.6873086730426599E-8</v>
      </c>
      <c r="F4760">
        <v>0.64009213088281602</v>
      </c>
    </row>
    <row r="4761" spans="1:6" x14ac:dyDescent="0.25">
      <c r="A4761" t="s">
        <v>14</v>
      </c>
      <c r="B4761" t="s">
        <v>295</v>
      </c>
      <c r="C4761" t="s">
        <v>208</v>
      </c>
      <c r="D4761" s="5">
        <v>1.8450449946829599E-8</v>
      </c>
      <c r="E4761" s="5">
        <v>2.84568494929492E-8</v>
      </c>
      <c r="F4761">
        <v>0.25837417015639402</v>
      </c>
    </row>
    <row r="4762" spans="1:6" x14ac:dyDescent="0.25">
      <c r="A4762" t="s">
        <v>15</v>
      </c>
      <c r="B4762" t="s">
        <v>295</v>
      </c>
      <c r="C4762" t="s">
        <v>208</v>
      </c>
      <c r="D4762" s="5">
        <v>-3.1040936195867101E-9</v>
      </c>
      <c r="E4762" s="5">
        <v>2.3877712648606402E-8</v>
      </c>
      <c r="F4762">
        <v>0.55171663714055197</v>
      </c>
    </row>
    <row r="4763" spans="1:6" x14ac:dyDescent="0.25">
      <c r="A4763" t="s">
        <v>16</v>
      </c>
      <c r="B4763" t="s">
        <v>295</v>
      </c>
      <c r="C4763" t="s">
        <v>208</v>
      </c>
      <c r="D4763" s="5">
        <v>1.40804638552783E-8</v>
      </c>
      <c r="E4763" s="5">
        <v>2.3465014986179801E-8</v>
      </c>
      <c r="F4763">
        <v>0.27423245774545901</v>
      </c>
    </row>
    <row r="4764" spans="1:6" x14ac:dyDescent="0.25">
      <c r="A4764" t="s">
        <v>17</v>
      </c>
      <c r="B4764" t="s">
        <v>295</v>
      </c>
      <c r="C4764" t="s">
        <v>208</v>
      </c>
      <c r="D4764" s="5">
        <v>-6.7445404593289703E-9</v>
      </c>
      <c r="E4764" s="5">
        <v>1.7944877954445E-8</v>
      </c>
      <c r="F4764">
        <v>0.64648492470561503</v>
      </c>
    </row>
    <row r="4765" spans="1:6" x14ac:dyDescent="0.25">
      <c r="A4765" t="s">
        <v>18</v>
      </c>
      <c r="B4765" t="s">
        <v>295</v>
      </c>
      <c r="C4765" t="s">
        <v>208</v>
      </c>
      <c r="D4765" s="5">
        <v>7.9480805481275701E-10</v>
      </c>
      <c r="E4765" s="5">
        <v>2.4592500100328799E-8</v>
      </c>
      <c r="F4765">
        <v>0.487108779299538</v>
      </c>
    </row>
    <row r="4766" spans="1:6" x14ac:dyDescent="0.25">
      <c r="A4766" t="s">
        <v>19</v>
      </c>
      <c r="B4766" t="s">
        <v>295</v>
      </c>
      <c r="C4766" t="s">
        <v>208</v>
      </c>
      <c r="D4766" s="5">
        <v>3.6707194838178801E-8</v>
      </c>
      <c r="E4766" s="5">
        <v>2.5158719906155099E-8</v>
      </c>
      <c r="F4766">
        <v>7.2279148882003097E-2</v>
      </c>
    </row>
    <row r="4767" spans="1:6" x14ac:dyDescent="0.25">
      <c r="A4767" t="s">
        <v>20</v>
      </c>
      <c r="B4767" t="s">
        <v>295</v>
      </c>
      <c r="C4767" t="s">
        <v>208</v>
      </c>
      <c r="D4767" s="5">
        <v>-1.33084697674446E-8</v>
      </c>
      <c r="E4767" s="5">
        <v>1.8654980783520102E-8</v>
      </c>
      <c r="F4767">
        <v>0.76220097083286797</v>
      </c>
    </row>
    <row r="4768" spans="1:6" x14ac:dyDescent="0.25">
      <c r="A4768" t="s">
        <v>21</v>
      </c>
      <c r="B4768" t="s">
        <v>295</v>
      </c>
      <c r="C4768" t="s">
        <v>208</v>
      </c>
      <c r="D4768" s="5">
        <v>3.1173927007967197E-8</v>
      </c>
      <c r="E4768" s="5">
        <v>2.3864952736129901E-8</v>
      </c>
      <c r="F4768">
        <v>9.5731409021237807E-2</v>
      </c>
    </row>
    <row r="4769" spans="1:6" x14ac:dyDescent="0.25">
      <c r="A4769" t="s">
        <v>22</v>
      </c>
      <c r="B4769" t="s">
        <v>295</v>
      </c>
      <c r="C4769" t="s">
        <v>208</v>
      </c>
      <c r="D4769" s="5">
        <v>-6.1217895819100299E-9</v>
      </c>
      <c r="E4769" s="5">
        <v>2.15177011315825E-8</v>
      </c>
      <c r="F4769">
        <v>0.61198644725781204</v>
      </c>
    </row>
    <row r="4770" spans="1:6" x14ac:dyDescent="0.25">
      <c r="A4770" t="s">
        <v>23</v>
      </c>
      <c r="B4770" t="s">
        <v>295</v>
      </c>
      <c r="C4770" t="s">
        <v>208</v>
      </c>
      <c r="D4770" s="5">
        <v>-6.6928785950028101E-9</v>
      </c>
      <c r="E4770" s="5">
        <v>2.1054164044932001E-8</v>
      </c>
      <c r="F4770">
        <v>0.62471527737349197</v>
      </c>
    </row>
    <row r="4771" spans="1:6" x14ac:dyDescent="0.25">
      <c r="A4771" t="s">
        <v>24</v>
      </c>
      <c r="B4771" t="s">
        <v>295</v>
      </c>
      <c r="C4771" t="s">
        <v>208</v>
      </c>
      <c r="D4771" s="5">
        <v>1.0230116776759301E-8</v>
      </c>
      <c r="E4771" s="5">
        <v>5.1342688205520903E-8</v>
      </c>
      <c r="F4771">
        <v>0.42103293829265698</v>
      </c>
    </row>
    <row r="4772" spans="1:6" x14ac:dyDescent="0.25">
      <c r="A4772" t="s">
        <v>25</v>
      </c>
      <c r="B4772" t="s">
        <v>295</v>
      </c>
      <c r="C4772" t="s">
        <v>208</v>
      </c>
      <c r="D4772" s="5">
        <v>2.4054101550029501E-8</v>
      </c>
      <c r="E4772" s="5">
        <v>7.7699824326952002E-8</v>
      </c>
      <c r="F4772">
        <v>0.37844121173279799</v>
      </c>
    </row>
    <row r="4773" spans="1:6" x14ac:dyDescent="0.25">
      <c r="A4773" t="s">
        <v>26</v>
      </c>
      <c r="B4773" t="s">
        <v>295</v>
      </c>
      <c r="C4773" t="s">
        <v>208</v>
      </c>
      <c r="D4773" s="5">
        <v>2.8495438444844901E-8</v>
      </c>
      <c r="E4773" s="5">
        <v>3.4475388815408397E-8</v>
      </c>
      <c r="F4773">
        <v>0.204247680385712</v>
      </c>
    </row>
    <row r="4774" spans="1:6" x14ac:dyDescent="0.25">
      <c r="A4774" t="e">
        <v>#N/A</v>
      </c>
      <c r="B4774" t="s">
        <v>295</v>
      </c>
      <c r="C4774" t="s">
        <v>208</v>
      </c>
      <c r="D4774" s="5">
        <v>-5.8482769578710397E-8</v>
      </c>
      <c r="E4774" s="5">
        <v>4.2369175257870902E-8</v>
      </c>
      <c r="F4774">
        <v>0.91625502068236298</v>
      </c>
    </row>
    <row r="4775" spans="1:6" x14ac:dyDescent="0.25">
      <c r="A4775" t="s">
        <v>8</v>
      </c>
      <c r="B4775" t="s">
        <v>296</v>
      </c>
      <c r="C4775" t="s">
        <v>208</v>
      </c>
      <c r="D4775" s="5">
        <v>-2.8241470624749402E-10</v>
      </c>
      <c r="E4775" s="5">
        <v>1.9949080638766701E-8</v>
      </c>
      <c r="F4775">
        <v>0.505647548662988</v>
      </c>
    </row>
    <row r="4776" spans="1:6" x14ac:dyDescent="0.25">
      <c r="A4776" t="s">
        <v>11</v>
      </c>
      <c r="B4776" t="s">
        <v>296</v>
      </c>
      <c r="C4776" t="s">
        <v>208</v>
      </c>
      <c r="D4776" s="5">
        <v>-1.07870619777149E-7</v>
      </c>
      <c r="E4776" s="5">
        <v>6.0857850233089398E-8</v>
      </c>
      <c r="F4776">
        <v>0.96184431168332396</v>
      </c>
    </row>
    <row r="4777" spans="1:6" x14ac:dyDescent="0.25">
      <c r="A4777" t="s">
        <v>12</v>
      </c>
      <c r="B4777" t="s">
        <v>296</v>
      </c>
      <c r="C4777" t="s">
        <v>208</v>
      </c>
      <c r="D4777" s="5">
        <v>-2.0200983450834899E-8</v>
      </c>
      <c r="E4777" s="5">
        <v>2.2787097423716501E-8</v>
      </c>
      <c r="F4777">
        <v>0.81232854174827196</v>
      </c>
    </row>
    <row r="4778" spans="1:6" x14ac:dyDescent="0.25">
      <c r="A4778" t="s">
        <v>13</v>
      </c>
      <c r="B4778" t="s">
        <v>296</v>
      </c>
      <c r="C4778" t="s">
        <v>208</v>
      </c>
      <c r="D4778" s="5">
        <v>-7.4750085628405192E-9</v>
      </c>
      <c r="E4778" s="5">
        <v>2.6471343633687598E-8</v>
      </c>
      <c r="F4778">
        <v>0.61117436791133495</v>
      </c>
    </row>
    <row r="4779" spans="1:6" x14ac:dyDescent="0.25">
      <c r="A4779" t="s">
        <v>14</v>
      </c>
      <c r="B4779" t="s">
        <v>296</v>
      </c>
      <c r="C4779" t="s">
        <v>208</v>
      </c>
      <c r="D4779" s="5">
        <v>9.4974830486839092E-9</v>
      </c>
      <c r="E4779" s="5">
        <v>2.9256827462218199E-8</v>
      </c>
      <c r="F4779">
        <v>0.37273264035688403</v>
      </c>
    </row>
    <row r="4780" spans="1:6" x14ac:dyDescent="0.25">
      <c r="A4780" t="s">
        <v>15</v>
      </c>
      <c r="B4780" t="s">
        <v>296</v>
      </c>
      <c r="C4780" t="s">
        <v>208</v>
      </c>
      <c r="D4780" s="5">
        <v>1.24092113190336E-8</v>
      </c>
      <c r="E4780" s="5">
        <v>2.3697477577606401E-8</v>
      </c>
      <c r="F4780">
        <v>0.30026060003175298</v>
      </c>
    </row>
    <row r="4781" spans="1:6" x14ac:dyDescent="0.25">
      <c r="A4781" t="s">
        <v>16</v>
      </c>
      <c r="B4781" t="s">
        <v>296</v>
      </c>
      <c r="C4781" t="s">
        <v>208</v>
      </c>
      <c r="D4781" s="5">
        <v>1.7480084036927501E-9</v>
      </c>
      <c r="E4781" s="5">
        <v>2.5342920213646199E-8</v>
      </c>
      <c r="F4781">
        <v>0.47250506612066701</v>
      </c>
    </row>
    <row r="4782" spans="1:6" x14ac:dyDescent="0.25">
      <c r="A4782" t="s">
        <v>17</v>
      </c>
      <c r="B4782" t="s">
        <v>296</v>
      </c>
      <c r="C4782" t="s">
        <v>208</v>
      </c>
      <c r="D4782" s="5">
        <v>-4.4392059110237603E-9</v>
      </c>
      <c r="E4782" s="5">
        <v>1.8483745109032E-8</v>
      </c>
      <c r="F4782">
        <v>0.59490002805048903</v>
      </c>
    </row>
    <row r="4783" spans="1:6" x14ac:dyDescent="0.25">
      <c r="A4783" t="s">
        <v>18</v>
      </c>
      <c r="B4783" t="s">
        <v>296</v>
      </c>
      <c r="C4783" t="s">
        <v>208</v>
      </c>
      <c r="D4783" s="5">
        <v>-2.9745867892680199E-8</v>
      </c>
      <c r="E4783" s="5">
        <v>2.3091671821183199E-8</v>
      </c>
      <c r="F4783">
        <v>0.90115561657141197</v>
      </c>
    </row>
    <row r="4784" spans="1:6" x14ac:dyDescent="0.25">
      <c r="A4784" t="s">
        <v>19</v>
      </c>
      <c r="B4784" t="s">
        <v>296</v>
      </c>
      <c r="C4784" t="s">
        <v>208</v>
      </c>
      <c r="D4784" s="5">
        <v>-2.8556837056494699E-8</v>
      </c>
      <c r="E4784" s="5">
        <v>2.2715799287173701E-8</v>
      </c>
      <c r="F4784">
        <v>0.89564770777430103</v>
      </c>
    </row>
    <row r="4785" spans="1:6" x14ac:dyDescent="0.25">
      <c r="A4785" t="s">
        <v>20</v>
      </c>
      <c r="B4785" t="s">
        <v>296</v>
      </c>
      <c r="C4785" t="s">
        <v>208</v>
      </c>
      <c r="D4785" s="5">
        <v>-3.6991279962111197E-8</v>
      </c>
      <c r="E4785" s="5">
        <v>1.9501576956395001E-8</v>
      </c>
      <c r="F4785">
        <v>0.97107516190946097</v>
      </c>
    </row>
    <row r="4786" spans="1:6" x14ac:dyDescent="0.25">
      <c r="A4786" t="s">
        <v>21</v>
      </c>
      <c r="B4786" t="s">
        <v>296</v>
      </c>
      <c r="C4786" t="s">
        <v>208</v>
      </c>
      <c r="D4786" s="5">
        <v>1.97454304347971E-8</v>
      </c>
      <c r="E4786" s="5">
        <v>2.64514013107554E-8</v>
      </c>
      <c r="F4786">
        <v>0.22768888696966</v>
      </c>
    </row>
    <row r="4787" spans="1:6" x14ac:dyDescent="0.25">
      <c r="A4787" t="s">
        <v>22</v>
      </c>
      <c r="B4787" t="s">
        <v>296</v>
      </c>
      <c r="C4787" t="s">
        <v>208</v>
      </c>
      <c r="D4787" s="5">
        <v>-1.8810676720785199E-8</v>
      </c>
      <c r="E4787" s="5">
        <v>2.09339978526078E-8</v>
      </c>
      <c r="F4787">
        <v>0.81555930953699796</v>
      </c>
    </row>
    <row r="4788" spans="1:6" x14ac:dyDescent="0.25">
      <c r="A4788" t="s">
        <v>23</v>
      </c>
      <c r="B4788" t="s">
        <v>296</v>
      </c>
      <c r="C4788" t="s">
        <v>208</v>
      </c>
      <c r="D4788" s="5">
        <v>-1.9204192729994699E-8</v>
      </c>
      <c r="E4788" s="5">
        <v>2.0716924890504801E-8</v>
      </c>
      <c r="F4788">
        <v>0.82303176249621801</v>
      </c>
    </row>
    <row r="4789" spans="1:6" x14ac:dyDescent="0.25">
      <c r="A4789" t="s">
        <v>24</v>
      </c>
      <c r="B4789" t="s">
        <v>296</v>
      </c>
      <c r="C4789" t="s">
        <v>208</v>
      </c>
      <c r="D4789" s="5">
        <v>8.3003989616764598E-8</v>
      </c>
      <c r="E4789" s="5">
        <v>5.6257313020377802E-8</v>
      </c>
      <c r="F4789">
        <v>7.0047861137903802E-2</v>
      </c>
    </row>
    <row r="4790" spans="1:6" x14ac:dyDescent="0.25">
      <c r="A4790" t="s">
        <v>25</v>
      </c>
      <c r="B4790" t="s">
        <v>296</v>
      </c>
      <c r="C4790" t="s">
        <v>208</v>
      </c>
      <c r="D4790" s="5">
        <v>-3.6441262208312698E-8</v>
      </c>
      <c r="E4790" s="5">
        <v>7.3491050101683594E-8</v>
      </c>
      <c r="F4790">
        <v>0.69000335788393297</v>
      </c>
    </row>
    <row r="4791" spans="1:6" x14ac:dyDescent="0.25">
      <c r="A4791" t="s">
        <v>26</v>
      </c>
      <c r="B4791" t="s">
        <v>296</v>
      </c>
      <c r="C4791" t="s">
        <v>208</v>
      </c>
      <c r="D4791" s="5">
        <v>-4.0776171876318601E-8</v>
      </c>
      <c r="E4791" s="5">
        <v>3.5549897029820702E-8</v>
      </c>
      <c r="F4791">
        <v>0.87431174708690296</v>
      </c>
    </row>
    <row r="4792" spans="1:6" x14ac:dyDescent="0.25">
      <c r="A4792" t="e">
        <v>#N/A</v>
      </c>
      <c r="B4792" t="s">
        <v>296</v>
      </c>
      <c r="C4792" t="s">
        <v>208</v>
      </c>
      <c r="D4792" s="5">
        <v>5.3921460619272697E-11</v>
      </c>
      <c r="E4792" s="5">
        <v>4.6437741556430603E-8</v>
      </c>
      <c r="F4792">
        <v>0.499536765895431</v>
      </c>
    </row>
    <row r="4793" spans="1:6" x14ac:dyDescent="0.25">
      <c r="A4793" t="s">
        <v>8</v>
      </c>
      <c r="B4793" t="s">
        <v>297</v>
      </c>
      <c r="C4793" t="s">
        <v>208</v>
      </c>
      <c r="D4793" s="5">
        <v>-2.2438294267923999E-8</v>
      </c>
      <c r="E4793" s="5">
        <v>2.0789789729837699E-8</v>
      </c>
      <c r="F4793">
        <v>0.85977164537010997</v>
      </c>
    </row>
    <row r="4794" spans="1:6" x14ac:dyDescent="0.25">
      <c r="A4794" t="s">
        <v>11</v>
      </c>
      <c r="B4794" t="s">
        <v>297</v>
      </c>
      <c r="C4794" t="s">
        <v>208</v>
      </c>
      <c r="D4794" s="5">
        <v>-8.9378540829681604E-8</v>
      </c>
      <c r="E4794" s="5">
        <v>6.70261472687392E-8</v>
      </c>
      <c r="F4794">
        <v>0.90881409014247805</v>
      </c>
    </row>
    <row r="4795" spans="1:6" x14ac:dyDescent="0.25">
      <c r="A4795" t="s">
        <v>12</v>
      </c>
      <c r="B4795" t="s">
        <v>297</v>
      </c>
      <c r="C4795" t="s">
        <v>208</v>
      </c>
      <c r="D4795" s="5">
        <v>-8.9374144067119493E-9</v>
      </c>
      <c r="E4795" s="5">
        <v>2.3482917907933199E-8</v>
      </c>
      <c r="F4795">
        <v>0.64824704948754497</v>
      </c>
    </row>
    <row r="4796" spans="1:6" x14ac:dyDescent="0.25">
      <c r="A4796" t="s">
        <v>13</v>
      </c>
      <c r="B4796" t="s">
        <v>297</v>
      </c>
      <c r="C4796" t="s">
        <v>208</v>
      </c>
      <c r="D4796" s="5">
        <v>2.18760494624157E-8</v>
      </c>
      <c r="E4796" s="5">
        <v>3.1526635178345197E-8</v>
      </c>
      <c r="F4796">
        <v>0.24387527360418201</v>
      </c>
    </row>
    <row r="4797" spans="1:6" x14ac:dyDescent="0.25">
      <c r="A4797" t="s">
        <v>14</v>
      </c>
      <c r="B4797" t="s">
        <v>297</v>
      </c>
      <c r="C4797" t="s">
        <v>208</v>
      </c>
      <c r="D4797" s="5">
        <v>6.4080112251461898E-8</v>
      </c>
      <c r="E4797" s="5">
        <v>3.4778090052558597E-8</v>
      </c>
      <c r="F4797">
        <v>3.2697911070278203E-2</v>
      </c>
    </row>
    <row r="4798" spans="1:6" x14ac:dyDescent="0.25">
      <c r="A4798" t="s">
        <v>15</v>
      </c>
      <c r="B4798" t="s">
        <v>297</v>
      </c>
      <c r="C4798" t="s">
        <v>208</v>
      </c>
      <c r="D4798" s="5">
        <v>-2.31367342284405E-8</v>
      </c>
      <c r="E4798" s="5">
        <v>2.77120802309058E-8</v>
      </c>
      <c r="F4798">
        <v>0.79811216403129304</v>
      </c>
    </row>
    <row r="4799" spans="1:6" x14ac:dyDescent="0.25">
      <c r="A4799" t="s">
        <v>16</v>
      </c>
      <c r="B4799" t="s">
        <v>297</v>
      </c>
      <c r="C4799" t="s">
        <v>208</v>
      </c>
      <c r="D4799" s="5">
        <v>9.4153495487683099E-9</v>
      </c>
      <c r="E4799" s="5">
        <v>2.6221844706584599E-8</v>
      </c>
      <c r="F4799">
        <v>0.359773190922685</v>
      </c>
    </row>
    <row r="4800" spans="1:6" x14ac:dyDescent="0.25">
      <c r="A4800" t="s">
        <v>17</v>
      </c>
      <c r="B4800" t="s">
        <v>297</v>
      </c>
      <c r="C4800" t="s">
        <v>208</v>
      </c>
      <c r="D4800" s="5">
        <v>-3.32922180148703E-8</v>
      </c>
      <c r="E4800" s="5">
        <v>2.0737007609792702E-8</v>
      </c>
      <c r="F4800">
        <v>0.94580253827665195</v>
      </c>
    </row>
    <row r="4801" spans="1:6" x14ac:dyDescent="0.25">
      <c r="A4801" t="s">
        <v>18</v>
      </c>
      <c r="B4801" t="s">
        <v>297</v>
      </c>
      <c r="C4801" t="s">
        <v>208</v>
      </c>
      <c r="D4801" s="5">
        <v>-2.11784242670247E-8</v>
      </c>
      <c r="E4801" s="5">
        <v>2.7410751642270799E-8</v>
      </c>
      <c r="F4801">
        <v>0.78012990401541604</v>
      </c>
    </row>
    <row r="4802" spans="1:6" x14ac:dyDescent="0.25">
      <c r="A4802" t="s">
        <v>19</v>
      </c>
      <c r="B4802" t="s">
        <v>297</v>
      </c>
      <c r="C4802" t="s">
        <v>208</v>
      </c>
      <c r="D4802" s="5">
        <v>-3.6864101856231799E-9</v>
      </c>
      <c r="E4802" s="5">
        <v>2.6140763869413599E-8</v>
      </c>
      <c r="F4802">
        <v>0.55607352808908805</v>
      </c>
    </row>
    <row r="4803" spans="1:6" x14ac:dyDescent="0.25">
      <c r="A4803" t="s">
        <v>20</v>
      </c>
      <c r="B4803" t="s">
        <v>297</v>
      </c>
      <c r="C4803" t="s">
        <v>208</v>
      </c>
      <c r="D4803" s="5">
        <v>-1.9653465265191099E-9</v>
      </c>
      <c r="E4803" s="5">
        <v>2.2766043761392199E-8</v>
      </c>
      <c r="F4803">
        <v>0.53439715089502604</v>
      </c>
    </row>
    <row r="4804" spans="1:6" x14ac:dyDescent="0.25">
      <c r="A4804" t="s">
        <v>21</v>
      </c>
      <c r="B4804" t="s">
        <v>297</v>
      </c>
      <c r="C4804" t="s">
        <v>208</v>
      </c>
      <c r="D4804" s="5">
        <v>-3.1353287978447798E-8</v>
      </c>
      <c r="E4804" s="5">
        <v>2.6878583919956E-8</v>
      </c>
      <c r="F4804">
        <v>0.87828946473605296</v>
      </c>
    </row>
    <row r="4805" spans="1:6" x14ac:dyDescent="0.25">
      <c r="A4805" t="s">
        <v>22</v>
      </c>
      <c r="B4805" t="s">
        <v>297</v>
      </c>
      <c r="C4805" t="s">
        <v>208</v>
      </c>
      <c r="D4805" s="5">
        <v>-2.34803145861794E-8</v>
      </c>
      <c r="E4805" s="5">
        <v>2.2457175895144898E-8</v>
      </c>
      <c r="F4805">
        <v>0.85211778204726196</v>
      </c>
    </row>
    <row r="4806" spans="1:6" x14ac:dyDescent="0.25">
      <c r="A4806" t="s">
        <v>23</v>
      </c>
      <c r="B4806" t="s">
        <v>297</v>
      </c>
      <c r="C4806" t="s">
        <v>208</v>
      </c>
      <c r="D4806" s="5">
        <v>-2.0362723528240301E-8</v>
      </c>
      <c r="E4806" s="5">
        <v>2.2369105407180798E-8</v>
      </c>
      <c r="F4806">
        <v>0.81866933593153401</v>
      </c>
    </row>
    <row r="4807" spans="1:6" x14ac:dyDescent="0.25">
      <c r="A4807" t="s">
        <v>24</v>
      </c>
      <c r="B4807" t="s">
        <v>297</v>
      </c>
      <c r="C4807" t="s">
        <v>208</v>
      </c>
      <c r="D4807" s="5">
        <v>-8.3813496137173105E-8</v>
      </c>
      <c r="E4807" s="5">
        <v>6.2692019076053506E-8</v>
      </c>
      <c r="F4807">
        <v>0.90937375472163295</v>
      </c>
    </row>
    <row r="4808" spans="1:6" x14ac:dyDescent="0.25">
      <c r="A4808" t="s">
        <v>25</v>
      </c>
      <c r="B4808" t="s">
        <v>297</v>
      </c>
      <c r="C4808" t="s">
        <v>208</v>
      </c>
      <c r="D4808" s="5">
        <v>7.9782704248213495E-8</v>
      </c>
      <c r="E4808" s="5">
        <v>8.3261879041906405E-8</v>
      </c>
      <c r="F4808">
        <v>0.168977411115071</v>
      </c>
    </row>
    <row r="4809" spans="1:6" x14ac:dyDescent="0.25">
      <c r="A4809" t="s">
        <v>26</v>
      </c>
      <c r="B4809" t="s">
        <v>297</v>
      </c>
      <c r="C4809" t="s">
        <v>208</v>
      </c>
      <c r="D4809" s="5">
        <v>-5.8426574100328102E-8</v>
      </c>
      <c r="E4809" s="5">
        <v>3.6919985857074497E-8</v>
      </c>
      <c r="F4809">
        <v>0.94323441537699504</v>
      </c>
    </row>
    <row r="4810" spans="1:6" x14ac:dyDescent="0.25">
      <c r="A4810" t="e">
        <v>#N/A</v>
      </c>
      <c r="B4810" t="s">
        <v>297</v>
      </c>
      <c r="C4810" t="s">
        <v>208</v>
      </c>
      <c r="D4810" s="5">
        <v>-7.4526185561971802E-8</v>
      </c>
      <c r="E4810" s="5">
        <v>4.4246837297462397E-8</v>
      </c>
      <c r="F4810">
        <v>0.9539408484263</v>
      </c>
    </row>
    <row r="4811" spans="1:6" x14ac:dyDescent="0.25">
      <c r="A4811" t="s">
        <v>8</v>
      </c>
      <c r="B4811" t="s">
        <v>298</v>
      </c>
      <c r="C4811" t="s">
        <v>299</v>
      </c>
      <c r="D4811" s="5">
        <v>-4.9587237935756401E-9</v>
      </c>
      <c r="E4811" s="5">
        <v>1.96294620019949E-8</v>
      </c>
      <c r="F4811">
        <v>0.59971766763939705</v>
      </c>
    </row>
    <row r="4812" spans="1:6" x14ac:dyDescent="0.25">
      <c r="A4812" t="s">
        <v>11</v>
      </c>
      <c r="B4812" t="s">
        <v>298</v>
      </c>
      <c r="C4812" t="s">
        <v>299</v>
      </c>
      <c r="D4812" s="5">
        <v>-1.3721826091965799E-8</v>
      </c>
      <c r="E4812" s="5">
        <v>6.4082537585548695E-8</v>
      </c>
      <c r="F4812">
        <v>0.584776138916133</v>
      </c>
    </row>
    <row r="4813" spans="1:6" x14ac:dyDescent="0.25">
      <c r="A4813" t="s">
        <v>12</v>
      </c>
      <c r="B4813" t="s">
        <v>298</v>
      </c>
      <c r="C4813" t="s">
        <v>299</v>
      </c>
      <c r="D4813" s="5">
        <v>-4.9835303475881301E-9</v>
      </c>
      <c r="E4813" s="5">
        <v>2.36772069311199E-8</v>
      </c>
      <c r="F4813">
        <v>0.58335267633489396</v>
      </c>
    </row>
    <row r="4814" spans="1:6" x14ac:dyDescent="0.25">
      <c r="A4814" t="s">
        <v>13</v>
      </c>
      <c r="B4814" t="s">
        <v>298</v>
      </c>
      <c r="C4814" t="s">
        <v>299</v>
      </c>
      <c r="D4814" s="5">
        <v>5.7342401597317004E-9</v>
      </c>
      <c r="E4814" s="5">
        <v>2.7413281230369101E-8</v>
      </c>
      <c r="F4814">
        <v>0.41715485914599498</v>
      </c>
    </row>
    <row r="4815" spans="1:6" x14ac:dyDescent="0.25">
      <c r="A4815" t="s">
        <v>14</v>
      </c>
      <c r="B4815" t="s">
        <v>298</v>
      </c>
      <c r="C4815" t="s">
        <v>299</v>
      </c>
      <c r="D4815" s="5">
        <v>2.1632691733359101E-8</v>
      </c>
      <c r="E4815" s="5">
        <v>2.9389494063589901E-8</v>
      </c>
      <c r="F4815">
        <v>0.23084439273617199</v>
      </c>
    </row>
    <row r="4816" spans="1:6" x14ac:dyDescent="0.25">
      <c r="A4816" t="s">
        <v>15</v>
      </c>
      <c r="B4816" t="s">
        <v>298</v>
      </c>
      <c r="C4816" t="s">
        <v>299</v>
      </c>
      <c r="D4816" s="5">
        <v>2.20439499027557E-8</v>
      </c>
      <c r="E4816" s="5">
        <v>2.4546355293128501E-8</v>
      </c>
      <c r="F4816">
        <v>0.184578409436114</v>
      </c>
    </row>
    <row r="4817" spans="1:6" x14ac:dyDescent="0.25">
      <c r="A4817" t="s">
        <v>16</v>
      </c>
      <c r="B4817" t="s">
        <v>298</v>
      </c>
      <c r="C4817" t="s">
        <v>299</v>
      </c>
      <c r="D4817" s="5">
        <v>4.4464880566287102E-8</v>
      </c>
      <c r="E4817" s="5">
        <v>2.38019788690993E-8</v>
      </c>
      <c r="F4817">
        <v>3.08728845553107E-2</v>
      </c>
    </row>
    <row r="4818" spans="1:6" x14ac:dyDescent="0.25">
      <c r="A4818" t="s">
        <v>17</v>
      </c>
      <c r="B4818" t="s">
        <v>298</v>
      </c>
      <c r="C4818" t="s">
        <v>299</v>
      </c>
      <c r="D4818" s="5">
        <v>8.2752044338126506E-9</v>
      </c>
      <c r="E4818" s="5">
        <v>2.0318520420514599E-8</v>
      </c>
      <c r="F4818">
        <v>0.34190339007890802</v>
      </c>
    </row>
    <row r="4819" spans="1:6" x14ac:dyDescent="0.25">
      <c r="A4819" t="s">
        <v>18</v>
      </c>
      <c r="B4819" t="s">
        <v>298</v>
      </c>
      <c r="C4819" t="s">
        <v>299</v>
      </c>
      <c r="D4819" s="5">
        <v>-4.6514180936902901E-9</v>
      </c>
      <c r="E4819" s="5">
        <v>2.6031541409012299E-8</v>
      </c>
      <c r="F4819">
        <v>0.57090705550614096</v>
      </c>
    </row>
    <row r="4820" spans="1:6" x14ac:dyDescent="0.25">
      <c r="A4820" t="s">
        <v>19</v>
      </c>
      <c r="B4820" t="s">
        <v>298</v>
      </c>
      <c r="C4820" t="s">
        <v>299</v>
      </c>
      <c r="D4820" s="5">
        <v>1.2263906961098601E-8</v>
      </c>
      <c r="E4820" s="5">
        <v>2.4613183601216699E-8</v>
      </c>
      <c r="F4820">
        <v>0.30914836428942399</v>
      </c>
    </row>
    <row r="4821" spans="1:6" x14ac:dyDescent="0.25">
      <c r="A4821" t="s">
        <v>20</v>
      </c>
      <c r="B4821" t="s">
        <v>298</v>
      </c>
      <c r="C4821" t="s">
        <v>299</v>
      </c>
      <c r="D4821" s="5">
        <v>-1.61128998827811E-8</v>
      </c>
      <c r="E4821" s="5">
        <v>1.9554342565949501E-8</v>
      </c>
      <c r="F4821">
        <v>0.79503198783685802</v>
      </c>
    </row>
    <row r="4822" spans="1:6" x14ac:dyDescent="0.25">
      <c r="A4822" t="s">
        <v>21</v>
      </c>
      <c r="B4822" t="s">
        <v>298</v>
      </c>
      <c r="C4822" t="s">
        <v>299</v>
      </c>
      <c r="D4822" s="5">
        <v>9.6773327209587497E-9</v>
      </c>
      <c r="E4822" s="5">
        <v>2.67824716120311E-8</v>
      </c>
      <c r="F4822">
        <v>0.35892607432742801</v>
      </c>
    </row>
    <row r="4823" spans="1:6" x14ac:dyDescent="0.25">
      <c r="A4823" t="s">
        <v>22</v>
      </c>
      <c r="B4823" t="s">
        <v>298</v>
      </c>
      <c r="C4823" t="s">
        <v>299</v>
      </c>
      <c r="D4823" s="5">
        <v>5.2644370815422699E-9</v>
      </c>
      <c r="E4823" s="5">
        <v>2.32393456990302E-8</v>
      </c>
      <c r="F4823">
        <v>0.41039414431222598</v>
      </c>
    </row>
    <row r="4824" spans="1:6" x14ac:dyDescent="0.25">
      <c r="A4824" t="s">
        <v>23</v>
      </c>
      <c r="B4824" t="s">
        <v>298</v>
      </c>
      <c r="C4824" t="s">
        <v>299</v>
      </c>
      <c r="D4824" s="5">
        <v>9.1950667027286492E-9</v>
      </c>
      <c r="E4824" s="5">
        <v>2.2168000402147901E-8</v>
      </c>
      <c r="F4824">
        <v>0.33914779037517101</v>
      </c>
    </row>
    <row r="4825" spans="1:6" x14ac:dyDescent="0.25">
      <c r="A4825" t="s">
        <v>24</v>
      </c>
      <c r="B4825" t="s">
        <v>298</v>
      </c>
      <c r="C4825" t="s">
        <v>299</v>
      </c>
      <c r="D4825" s="5">
        <v>-5.2465210986040399E-8</v>
      </c>
      <c r="E4825" s="5">
        <v>5.7306170311917797E-8</v>
      </c>
      <c r="F4825">
        <v>0.82004186362127696</v>
      </c>
    </row>
    <row r="4826" spans="1:6" x14ac:dyDescent="0.25">
      <c r="A4826" t="s">
        <v>25</v>
      </c>
      <c r="B4826" t="s">
        <v>298</v>
      </c>
      <c r="C4826" t="s">
        <v>299</v>
      </c>
      <c r="D4826" s="5">
        <v>2.7218326847497E-8</v>
      </c>
      <c r="E4826" s="5">
        <v>8.1487849734407003E-8</v>
      </c>
      <c r="F4826">
        <v>0.36918336645550298</v>
      </c>
    </row>
    <row r="4827" spans="1:6" x14ac:dyDescent="0.25">
      <c r="A4827" t="s">
        <v>26</v>
      </c>
      <c r="B4827" t="s">
        <v>298</v>
      </c>
      <c r="C4827" t="s">
        <v>299</v>
      </c>
      <c r="D4827" s="5">
        <v>5.4310880395713799E-8</v>
      </c>
      <c r="E4827" s="5">
        <v>3.6407818699710703E-8</v>
      </c>
      <c r="F4827">
        <v>6.7884088146292404E-2</v>
      </c>
    </row>
    <row r="4828" spans="1:6" x14ac:dyDescent="0.25">
      <c r="A4828" t="e">
        <v>#N/A</v>
      </c>
      <c r="B4828" t="s">
        <v>298</v>
      </c>
      <c r="C4828" t="s">
        <v>299</v>
      </c>
      <c r="D4828" s="5">
        <v>-9.9034272139081903E-8</v>
      </c>
      <c r="E4828" s="5">
        <v>4.4293932990645098E-8</v>
      </c>
      <c r="F4828">
        <v>0.98731896560085797</v>
      </c>
    </row>
    <row r="4829" spans="1:6" x14ac:dyDescent="0.25">
      <c r="A4829" t="s">
        <v>8</v>
      </c>
      <c r="B4829" t="s">
        <v>300</v>
      </c>
      <c r="C4829" t="s">
        <v>299</v>
      </c>
      <c r="D4829" s="5">
        <v>-2.14241218167227E-8</v>
      </c>
      <c r="E4829" s="5">
        <v>1.6202859592420701E-8</v>
      </c>
      <c r="F4829">
        <v>0.90695641924611003</v>
      </c>
    </row>
    <row r="4830" spans="1:6" x14ac:dyDescent="0.25">
      <c r="A4830" t="s">
        <v>11</v>
      </c>
      <c r="B4830" t="s">
        <v>300</v>
      </c>
      <c r="C4830" t="s">
        <v>299</v>
      </c>
      <c r="D4830" s="5">
        <v>7.0151545362722202E-8</v>
      </c>
      <c r="E4830" s="5">
        <v>6.16841730628976E-8</v>
      </c>
      <c r="F4830">
        <v>0.12771276385142399</v>
      </c>
    </row>
    <row r="4831" spans="1:6" x14ac:dyDescent="0.25">
      <c r="A4831" t="s">
        <v>12</v>
      </c>
      <c r="B4831" t="s">
        <v>300</v>
      </c>
      <c r="C4831" t="s">
        <v>299</v>
      </c>
      <c r="D4831" s="5">
        <v>2.6663847606974301E-8</v>
      </c>
      <c r="E4831" s="5">
        <v>2.0178227269892199E-8</v>
      </c>
      <c r="F4831">
        <v>9.3181221143352894E-2</v>
      </c>
    </row>
    <row r="4832" spans="1:6" x14ac:dyDescent="0.25">
      <c r="A4832" t="s">
        <v>13</v>
      </c>
      <c r="B4832" t="s">
        <v>300</v>
      </c>
      <c r="C4832" t="s">
        <v>299</v>
      </c>
      <c r="D4832" s="5">
        <v>3.5899072831610799E-8</v>
      </c>
      <c r="E4832" s="5">
        <v>2.8419110057888501E-8</v>
      </c>
      <c r="F4832">
        <v>0.10325832136205799</v>
      </c>
    </row>
    <row r="4833" spans="1:6" x14ac:dyDescent="0.25">
      <c r="A4833" t="s">
        <v>14</v>
      </c>
      <c r="B4833" t="s">
        <v>300</v>
      </c>
      <c r="C4833" t="s">
        <v>299</v>
      </c>
      <c r="D4833" s="5">
        <v>2.6986357756009102E-8</v>
      </c>
      <c r="E4833" s="5">
        <v>2.8417155589703E-8</v>
      </c>
      <c r="F4833">
        <v>0.17114500854620501</v>
      </c>
    </row>
    <row r="4834" spans="1:6" x14ac:dyDescent="0.25">
      <c r="A4834" t="s">
        <v>15</v>
      </c>
      <c r="B4834" t="s">
        <v>300</v>
      </c>
      <c r="C4834" t="s">
        <v>299</v>
      </c>
      <c r="D4834" s="5">
        <v>3.8657457114434697E-8</v>
      </c>
      <c r="E4834" s="5">
        <v>2.4320529816398802E-8</v>
      </c>
      <c r="F4834">
        <v>5.5973893104727397E-2</v>
      </c>
    </row>
    <row r="4835" spans="1:6" x14ac:dyDescent="0.25">
      <c r="A4835" t="s">
        <v>16</v>
      </c>
      <c r="B4835" t="s">
        <v>300</v>
      </c>
      <c r="C4835" t="s">
        <v>299</v>
      </c>
      <c r="D4835" s="5">
        <v>-4.2603444617920804E-9</v>
      </c>
      <c r="E4835" s="5">
        <v>2.2523374976455799E-8</v>
      </c>
      <c r="F4835">
        <v>0.57501320940381995</v>
      </c>
    </row>
    <row r="4836" spans="1:6" x14ac:dyDescent="0.25">
      <c r="A4836" t="s">
        <v>17</v>
      </c>
      <c r="B4836" t="s">
        <v>300</v>
      </c>
      <c r="C4836" t="s">
        <v>299</v>
      </c>
      <c r="D4836" s="5">
        <v>-7.45990987150778E-9</v>
      </c>
      <c r="E4836" s="5">
        <v>1.6163832057819899E-8</v>
      </c>
      <c r="F4836">
        <v>0.67778672620731195</v>
      </c>
    </row>
    <row r="4837" spans="1:6" x14ac:dyDescent="0.25">
      <c r="A4837" t="s">
        <v>18</v>
      </c>
      <c r="B4837" t="s">
        <v>300</v>
      </c>
      <c r="C4837" t="s">
        <v>299</v>
      </c>
      <c r="D4837" s="5">
        <v>2.2516990051202899E-8</v>
      </c>
      <c r="E4837" s="5">
        <v>2.42925082256554E-8</v>
      </c>
      <c r="F4837">
        <v>0.176986405229316</v>
      </c>
    </row>
    <row r="4838" spans="1:6" x14ac:dyDescent="0.25">
      <c r="A4838" t="s">
        <v>19</v>
      </c>
      <c r="B4838" t="s">
        <v>300</v>
      </c>
      <c r="C4838" t="s">
        <v>299</v>
      </c>
      <c r="D4838" s="5">
        <v>5.6244963674807101E-9</v>
      </c>
      <c r="E4838" s="5">
        <v>2.2507367140627999E-8</v>
      </c>
      <c r="F4838">
        <v>0.40133396823692502</v>
      </c>
    </row>
    <row r="4839" spans="1:6" x14ac:dyDescent="0.25">
      <c r="A4839" t="s">
        <v>20</v>
      </c>
      <c r="B4839" t="s">
        <v>300</v>
      </c>
      <c r="C4839" t="s">
        <v>299</v>
      </c>
      <c r="D4839" s="5">
        <v>1.46077485989518E-8</v>
      </c>
      <c r="E4839" s="5">
        <v>1.8444276308465399E-8</v>
      </c>
      <c r="F4839">
        <v>0.21418220705757199</v>
      </c>
    </row>
    <row r="4840" spans="1:6" x14ac:dyDescent="0.25">
      <c r="A4840" t="s">
        <v>21</v>
      </c>
      <c r="B4840" t="s">
        <v>300</v>
      </c>
      <c r="C4840" t="s">
        <v>299</v>
      </c>
      <c r="D4840" s="5">
        <v>7.1795301522121998E-9</v>
      </c>
      <c r="E4840" s="5">
        <v>2.3762234933874298E-8</v>
      </c>
      <c r="F4840">
        <v>0.38127253427633501</v>
      </c>
    </row>
    <row r="4841" spans="1:6" x14ac:dyDescent="0.25">
      <c r="A4841" t="s">
        <v>22</v>
      </c>
      <c r="B4841" t="s">
        <v>300</v>
      </c>
      <c r="C4841" t="s">
        <v>299</v>
      </c>
      <c r="D4841" s="5">
        <v>1.55559489804692E-9</v>
      </c>
      <c r="E4841" s="5">
        <v>2.0929511804906401E-8</v>
      </c>
      <c r="F4841">
        <v>0.47037572265320499</v>
      </c>
    </row>
    <row r="4842" spans="1:6" x14ac:dyDescent="0.25">
      <c r="A4842" t="s">
        <v>23</v>
      </c>
      <c r="B4842" t="s">
        <v>300</v>
      </c>
      <c r="C4842" t="s">
        <v>299</v>
      </c>
      <c r="D4842" s="5">
        <v>2.22141892480374E-10</v>
      </c>
      <c r="E4842" s="5">
        <v>1.99625080484586E-8</v>
      </c>
      <c r="F4842">
        <v>0.49556067985289598</v>
      </c>
    </row>
    <row r="4843" spans="1:6" x14ac:dyDescent="0.25">
      <c r="A4843" t="s">
        <v>24</v>
      </c>
      <c r="B4843" t="s">
        <v>300</v>
      </c>
      <c r="C4843" t="s">
        <v>299</v>
      </c>
      <c r="D4843" s="5">
        <v>-4.20367455432845E-8</v>
      </c>
      <c r="E4843" s="5">
        <v>5.3865572781092402E-8</v>
      </c>
      <c r="F4843">
        <v>0.78242255306001596</v>
      </c>
    </row>
    <row r="4844" spans="1:6" x14ac:dyDescent="0.25">
      <c r="A4844" t="s">
        <v>25</v>
      </c>
      <c r="B4844" t="s">
        <v>300</v>
      </c>
      <c r="C4844" t="s">
        <v>299</v>
      </c>
      <c r="D4844" s="5">
        <v>4.86399478852507E-8</v>
      </c>
      <c r="E4844" s="5">
        <v>8.37248339237453E-8</v>
      </c>
      <c r="F4844">
        <v>0.28063705362276697</v>
      </c>
    </row>
    <row r="4845" spans="1:6" x14ac:dyDescent="0.25">
      <c r="A4845" t="s">
        <v>26</v>
      </c>
      <c r="B4845" t="s">
        <v>300</v>
      </c>
      <c r="C4845" t="s">
        <v>299</v>
      </c>
      <c r="D4845" s="5">
        <v>1.84096144105722E-9</v>
      </c>
      <c r="E4845" s="5">
        <v>3.5178922625537797E-8</v>
      </c>
      <c r="F4845">
        <v>0.47913232640695302</v>
      </c>
    </row>
    <row r="4846" spans="1:6" x14ac:dyDescent="0.25">
      <c r="A4846" t="e">
        <v>#N/A</v>
      </c>
      <c r="B4846" t="s">
        <v>300</v>
      </c>
      <c r="C4846" t="s">
        <v>299</v>
      </c>
      <c r="D4846" s="5">
        <v>-1.7380936929481399E-8</v>
      </c>
      <c r="E4846" s="5">
        <v>4.6707329814801198E-8</v>
      </c>
      <c r="F4846">
        <v>0.64509988366603099</v>
      </c>
    </row>
    <row r="4847" spans="1:6" x14ac:dyDescent="0.25">
      <c r="A4847" t="s">
        <v>8</v>
      </c>
      <c r="B4847" t="s">
        <v>301</v>
      </c>
      <c r="C4847" t="s">
        <v>299</v>
      </c>
      <c r="D4847" s="5">
        <v>-2.09634974851172E-8</v>
      </c>
      <c r="E4847" s="5">
        <v>2.08714327065091E-8</v>
      </c>
      <c r="F4847">
        <v>0.84240973519975704</v>
      </c>
    </row>
    <row r="4848" spans="1:6" x14ac:dyDescent="0.25">
      <c r="A4848" t="s">
        <v>11</v>
      </c>
      <c r="B4848" t="s">
        <v>301</v>
      </c>
      <c r="C4848" t="s">
        <v>299</v>
      </c>
      <c r="D4848" s="5">
        <v>-7.5825310147334795E-8</v>
      </c>
      <c r="E4848" s="5">
        <v>6.9170952886471995E-8</v>
      </c>
      <c r="F4848">
        <v>0.86350472311348903</v>
      </c>
    </row>
    <row r="4849" spans="1:6" x14ac:dyDescent="0.25">
      <c r="A4849" t="s">
        <v>12</v>
      </c>
      <c r="B4849" t="s">
        <v>301</v>
      </c>
      <c r="C4849" t="s">
        <v>299</v>
      </c>
      <c r="D4849" s="5">
        <v>3.2444682171795403E-8</v>
      </c>
      <c r="E4849" s="5">
        <v>2.4879496088020798E-8</v>
      </c>
      <c r="F4849">
        <v>9.61043258209483E-2</v>
      </c>
    </row>
    <row r="4850" spans="1:6" x14ac:dyDescent="0.25">
      <c r="A4850" t="s">
        <v>13</v>
      </c>
      <c r="B4850" t="s">
        <v>301</v>
      </c>
      <c r="C4850" t="s">
        <v>299</v>
      </c>
      <c r="D4850" s="5">
        <v>3.5787904653454299E-8</v>
      </c>
      <c r="E4850" s="5">
        <v>3.2266651344338201E-8</v>
      </c>
      <c r="F4850">
        <v>0.13368709481510899</v>
      </c>
    </row>
    <row r="4851" spans="1:6" x14ac:dyDescent="0.25">
      <c r="A4851" t="s">
        <v>14</v>
      </c>
      <c r="B4851" t="s">
        <v>301</v>
      </c>
      <c r="C4851" t="s">
        <v>299</v>
      </c>
      <c r="D4851" s="5">
        <v>4.0651158916256697E-8</v>
      </c>
      <c r="E4851" s="5">
        <v>3.0102435795922202E-8</v>
      </c>
      <c r="F4851">
        <v>8.8439437761045001E-2</v>
      </c>
    </row>
    <row r="4852" spans="1:6" x14ac:dyDescent="0.25">
      <c r="A4852" t="s">
        <v>15</v>
      </c>
      <c r="B4852" t="s">
        <v>301</v>
      </c>
      <c r="C4852" t="s">
        <v>299</v>
      </c>
      <c r="D4852" s="5">
        <v>-1.34486888972662E-8</v>
      </c>
      <c r="E4852" s="5">
        <v>2.68598663177215E-8</v>
      </c>
      <c r="F4852">
        <v>0.69170825892466203</v>
      </c>
    </row>
    <row r="4853" spans="1:6" x14ac:dyDescent="0.25">
      <c r="A4853" t="s">
        <v>16</v>
      </c>
      <c r="B4853" t="s">
        <v>301</v>
      </c>
      <c r="C4853" t="s">
        <v>299</v>
      </c>
      <c r="D4853" s="5">
        <v>1.56794969065091E-8</v>
      </c>
      <c r="E4853" s="5">
        <v>2.59601819453514E-8</v>
      </c>
      <c r="F4853">
        <v>0.27292762168680701</v>
      </c>
    </row>
    <row r="4854" spans="1:6" x14ac:dyDescent="0.25">
      <c r="A4854" t="s">
        <v>17</v>
      </c>
      <c r="B4854" t="s">
        <v>301</v>
      </c>
      <c r="C4854" t="s">
        <v>299</v>
      </c>
      <c r="D4854" s="5">
        <v>-2.76131554102629E-8</v>
      </c>
      <c r="E4854" s="5">
        <v>2.2074245531029199E-8</v>
      </c>
      <c r="F4854">
        <v>0.89451849905021397</v>
      </c>
    </row>
    <row r="4855" spans="1:6" x14ac:dyDescent="0.25">
      <c r="A4855" t="s">
        <v>18</v>
      </c>
      <c r="B4855" t="s">
        <v>301</v>
      </c>
      <c r="C4855" t="s">
        <v>299</v>
      </c>
      <c r="D4855" s="5">
        <v>-8.8881705376576204E-9</v>
      </c>
      <c r="E4855" s="5">
        <v>2.6694550684607101E-8</v>
      </c>
      <c r="F4855">
        <v>0.630417095966189</v>
      </c>
    </row>
    <row r="4856" spans="1:6" x14ac:dyDescent="0.25">
      <c r="A4856" t="s">
        <v>19</v>
      </c>
      <c r="B4856" t="s">
        <v>301</v>
      </c>
      <c r="C4856" t="s">
        <v>299</v>
      </c>
      <c r="D4856" s="5">
        <v>1.66821916153669E-8</v>
      </c>
      <c r="E4856" s="5">
        <v>2.7263464171926999E-8</v>
      </c>
      <c r="F4856">
        <v>0.27030586951006502</v>
      </c>
    </row>
    <row r="4857" spans="1:6" x14ac:dyDescent="0.25">
      <c r="A4857" t="s">
        <v>20</v>
      </c>
      <c r="B4857" t="s">
        <v>301</v>
      </c>
      <c r="C4857" t="s">
        <v>299</v>
      </c>
      <c r="D4857" s="5">
        <v>-1.14195345522544E-8</v>
      </c>
      <c r="E4857" s="5">
        <v>2.1308037837986701E-8</v>
      </c>
      <c r="F4857">
        <v>0.70399520248853598</v>
      </c>
    </row>
    <row r="4858" spans="1:6" x14ac:dyDescent="0.25">
      <c r="A4858" t="s">
        <v>21</v>
      </c>
      <c r="B4858" t="s">
        <v>301</v>
      </c>
      <c r="C4858" t="s">
        <v>299</v>
      </c>
      <c r="D4858" s="5">
        <v>8.9498715229480692E-9</v>
      </c>
      <c r="E4858" s="5">
        <v>2.6071819067769302E-8</v>
      </c>
      <c r="F4858">
        <v>0.36569481470701298</v>
      </c>
    </row>
    <row r="4859" spans="1:6" x14ac:dyDescent="0.25">
      <c r="A4859" t="s">
        <v>22</v>
      </c>
      <c r="B4859" t="s">
        <v>301</v>
      </c>
      <c r="C4859" t="s">
        <v>299</v>
      </c>
      <c r="D4859" s="5">
        <v>-2.83612014902693E-8</v>
      </c>
      <c r="E4859" s="5">
        <v>2.2283432609445301E-8</v>
      </c>
      <c r="F4859">
        <v>0.89844631798280805</v>
      </c>
    </row>
    <row r="4860" spans="1:6" x14ac:dyDescent="0.25">
      <c r="A4860" t="s">
        <v>23</v>
      </c>
      <c r="B4860" t="s">
        <v>301</v>
      </c>
      <c r="C4860" t="s">
        <v>299</v>
      </c>
      <c r="D4860" s="5">
        <v>-3.2712939528566797E-8</v>
      </c>
      <c r="E4860" s="5">
        <v>2.2617482881771401E-8</v>
      </c>
      <c r="F4860">
        <v>0.92596135807554802</v>
      </c>
    </row>
    <row r="4861" spans="1:6" x14ac:dyDescent="0.25">
      <c r="A4861" t="s">
        <v>24</v>
      </c>
      <c r="B4861" t="s">
        <v>301</v>
      </c>
      <c r="C4861" t="s">
        <v>299</v>
      </c>
      <c r="D4861" s="5">
        <v>-8.5312663971449196E-8</v>
      </c>
      <c r="E4861" s="5">
        <v>5.8823604709139098E-8</v>
      </c>
      <c r="F4861">
        <v>0.92651443232693098</v>
      </c>
    </row>
    <row r="4862" spans="1:6" x14ac:dyDescent="0.25">
      <c r="A4862" t="s">
        <v>25</v>
      </c>
      <c r="B4862" t="s">
        <v>301</v>
      </c>
      <c r="C4862" t="s">
        <v>299</v>
      </c>
      <c r="D4862" s="5">
        <v>3.00549650928353E-8</v>
      </c>
      <c r="E4862" s="5">
        <v>8.3672390172256705E-8</v>
      </c>
      <c r="F4862">
        <v>0.359723442151133</v>
      </c>
    </row>
    <row r="4863" spans="1:6" x14ac:dyDescent="0.25">
      <c r="A4863" t="s">
        <v>26</v>
      </c>
      <c r="B4863" t="s">
        <v>301</v>
      </c>
      <c r="C4863" t="s">
        <v>299</v>
      </c>
      <c r="D4863" s="5">
        <v>7.8391775023347308E-9</v>
      </c>
      <c r="E4863" s="5">
        <v>4.08722276560392E-8</v>
      </c>
      <c r="F4863">
        <v>0.42395054481000899</v>
      </c>
    </row>
    <row r="4864" spans="1:6" x14ac:dyDescent="0.25">
      <c r="A4864" t="e">
        <v>#N/A</v>
      </c>
      <c r="B4864" t="s">
        <v>301</v>
      </c>
      <c r="C4864" t="s">
        <v>299</v>
      </c>
      <c r="D4864" s="5">
        <v>-1.2795833370475601E-7</v>
      </c>
      <c r="E4864" s="5">
        <v>4.6757052751630802E-8</v>
      </c>
      <c r="F4864">
        <v>0.99689671563698901</v>
      </c>
    </row>
    <row r="4865" spans="1:6" x14ac:dyDescent="0.25">
      <c r="A4865" t="s">
        <v>8</v>
      </c>
      <c r="B4865" t="s">
        <v>302</v>
      </c>
      <c r="C4865" t="s">
        <v>299</v>
      </c>
      <c r="D4865" s="5">
        <v>-3.3325148403624199E-8</v>
      </c>
      <c r="E4865" s="5">
        <v>2.0869946030346799E-8</v>
      </c>
      <c r="F4865">
        <v>0.94484495129037505</v>
      </c>
    </row>
    <row r="4866" spans="1:6" x14ac:dyDescent="0.25">
      <c r="A4866" t="s">
        <v>11</v>
      </c>
      <c r="B4866" t="s">
        <v>302</v>
      </c>
      <c r="C4866" t="s">
        <v>299</v>
      </c>
      <c r="D4866" s="5">
        <v>-8.1952782393165095E-8</v>
      </c>
      <c r="E4866" s="5">
        <v>6.8611683260894705E-8</v>
      </c>
      <c r="F4866">
        <v>0.883847744671167</v>
      </c>
    </row>
    <row r="4867" spans="1:6" x14ac:dyDescent="0.25">
      <c r="A4867" t="s">
        <v>12</v>
      </c>
      <c r="B4867" t="s">
        <v>302</v>
      </c>
      <c r="C4867" t="s">
        <v>299</v>
      </c>
      <c r="D4867" s="5">
        <v>-2.1910628638643802E-9</v>
      </c>
      <c r="E4867" s="5">
        <v>2.54629673450871E-8</v>
      </c>
      <c r="F4867">
        <v>0.53428626715516903</v>
      </c>
    </row>
    <row r="4868" spans="1:6" x14ac:dyDescent="0.25">
      <c r="A4868" t="s">
        <v>13</v>
      </c>
      <c r="B4868" t="s">
        <v>302</v>
      </c>
      <c r="C4868" t="s">
        <v>299</v>
      </c>
      <c r="D4868" s="5">
        <v>1.6978562588135099E-8</v>
      </c>
      <c r="E4868" s="5">
        <v>3.0571927363178999E-8</v>
      </c>
      <c r="F4868">
        <v>0.28932269097236202</v>
      </c>
    </row>
    <row r="4869" spans="1:6" x14ac:dyDescent="0.25">
      <c r="A4869" t="s">
        <v>14</v>
      </c>
      <c r="B4869" t="s">
        <v>302</v>
      </c>
      <c r="C4869" t="s">
        <v>299</v>
      </c>
      <c r="D4869" s="5">
        <v>5.8146360814199997E-8</v>
      </c>
      <c r="E4869" s="5">
        <v>3.18351560435712E-8</v>
      </c>
      <c r="F4869">
        <v>3.3888794658019097E-2</v>
      </c>
    </row>
    <row r="4870" spans="1:6" x14ac:dyDescent="0.25">
      <c r="A4870" t="s">
        <v>15</v>
      </c>
      <c r="B4870" t="s">
        <v>302</v>
      </c>
      <c r="C4870" t="s">
        <v>299</v>
      </c>
      <c r="D4870" s="5">
        <v>2.8847104668252201E-8</v>
      </c>
      <c r="E4870" s="5">
        <v>2.8081648278889098E-8</v>
      </c>
      <c r="F4870">
        <v>0.15214943963366301</v>
      </c>
    </row>
    <row r="4871" spans="1:6" x14ac:dyDescent="0.25">
      <c r="A4871" t="s">
        <v>16</v>
      </c>
      <c r="B4871" t="s">
        <v>302</v>
      </c>
      <c r="C4871" t="s">
        <v>299</v>
      </c>
      <c r="D4871" s="5">
        <v>3.3656053840339502E-8</v>
      </c>
      <c r="E4871" s="5">
        <v>2.5706095773980199E-8</v>
      </c>
      <c r="F4871">
        <v>9.5222548456510098E-2</v>
      </c>
    </row>
    <row r="4872" spans="1:6" x14ac:dyDescent="0.25">
      <c r="A4872" t="s">
        <v>17</v>
      </c>
      <c r="B4872" t="s">
        <v>302</v>
      </c>
      <c r="C4872" t="s">
        <v>299</v>
      </c>
      <c r="D4872" s="5">
        <v>-4.3735284209295798E-8</v>
      </c>
      <c r="E4872" s="5">
        <v>1.8829449716612102E-8</v>
      </c>
      <c r="F4872">
        <v>0.98990253608886103</v>
      </c>
    </row>
    <row r="4873" spans="1:6" x14ac:dyDescent="0.25">
      <c r="A4873" t="s">
        <v>18</v>
      </c>
      <c r="B4873" t="s">
        <v>302</v>
      </c>
      <c r="C4873" t="s">
        <v>299</v>
      </c>
      <c r="D4873" s="5">
        <v>-3.2991882631243202E-8</v>
      </c>
      <c r="E4873" s="5">
        <v>2.5574122533977799E-8</v>
      </c>
      <c r="F4873">
        <v>0.90148325477847102</v>
      </c>
    </row>
    <row r="4874" spans="1:6" x14ac:dyDescent="0.25">
      <c r="A4874" t="s">
        <v>19</v>
      </c>
      <c r="B4874" t="s">
        <v>302</v>
      </c>
      <c r="C4874" t="s">
        <v>299</v>
      </c>
      <c r="D4874" s="5">
        <v>-9.8318863464380901E-9</v>
      </c>
      <c r="E4874" s="5">
        <v>2.5157779973533501E-8</v>
      </c>
      <c r="F4874">
        <v>0.65203078186035102</v>
      </c>
    </row>
    <row r="4875" spans="1:6" x14ac:dyDescent="0.25">
      <c r="A4875" t="s">
        <v>20</v>
      </c>
      <c r="B4875" t="s">
        <v>302</v>
      </c>
      <c r="C4875" t="s">
        <v>299</v>
      </c>
      <c r="D4875" s="5">
        <v>-1.04123883490755E-8</v>
      </c>
      <c r="E4875" s="5">
        <v>2.2361358757923998E-8</v>
      </c>
      <c r="F4875">
        <v>0.67926412129631597</v>
      </c>
    </row>
    <row r="4876" spans="1:6" x14ac:dyDescent="0.25">
      <c r="A4876" t="s">
        <v>21</v>
      </c>
      <c r="B4876" t="s">
        <v>302</v>
      </c>
      <c r="C4876" t="s">
        <v>299</v>
      </c>
      <c r="D4876" s="5">
        <v>2.13530343612003E-8</v>
      </c>
      <c r="E4876" s="5">
        <v>2.4782664146134101E-8</v>
      </c>
      <c r="F4876">
        <v>0.19445060439047401</v>
      </c>
    </row>
    <row r="4877" spans="1:6" x14ac:dyDescent="0.25">
      <c r="A4877" t="s">
        <v>22</v>
      </c>
      <c r="B4877" t="s">
        <v>302</v>
      </c>
      <c r="C4877" t="s">
        <v>299</v>
      </c>
      <c r="D4877" s="5">
        <v>-7.0613632871752904E-8</v>
      </c>
      <c r="E4877" s="5">
        <v>2.2426751571069801E-8</v>
      </c>
      <c r="F4877">
        <v>0.99917982255332305</v>
      </c>
    </row>
    <row r="4878" spans="1:6" x14ac:dyDescent="0.25">
      <c r="A4878" t="s">
        <v>23</v>
      </c>
      <c r="B4878" t="s">
        <v>302</v>
      </c>
      <c r="C4878" t="s">
        <v>299</v>
      </c>
      <c r="D4878" s="5">
        <v>-6.8809091643608406E-8</v>
      </c>
      <c r="E4878" s="5">
        <v>2.2504845900910601E-8</v>
      </c>
      <c r="F4878">
        <v>0.99888412870266596</v>
      </c>
    </row>
    <row r="4879" spans="1:6" x14ac:dyDescent="0.25">
      <c r="A4879" t="s">
        <v>24</v>
      </c>
      <c r="B4879" t="s">
        <v>302</v>
      </c>
      <c r="C4879" t="s">
        <v>299</v>
      </c>
      <c r="D4879" s="5">
        <v>-1.19313664850136E-7</v>
      </c>
      <c r="E4879" s="5">
        <v>5.6904588123952598E-8</v>
      </c>
      <c r="F4879">
        <v>0.98199134226641904</v>
      </c>
    </row>
    <row r="4880" spans="1:6" x14ac:dyDescent="0.25">
      <c r="A4880" t="s">
        <v>25</v>
      </c>
      <c r="B4880" t="s">
        <v>302</v>
      </c>
      <c r="C4880" t="s">
        <v>299</v>
      </c>
      <c r="D4880" s="5">
        <v>4.6436584229729702E-8</v>
      </c>
      <c r="E4880" s="5">
        <v>8.3335847217952404E-8</v>
      </c>
      <c r="F4880">
        <v>0.28868781141566702</v>
      </c>
    </row>
    <row r="4881" spans="1:6" x14ac:dyDescent="0.25">
      <c r="A4881" t="s">
        <v>26</v>
      </c>
      <c r="B4881" t="s">
        <v>302</v>
      </c>
      <c r="C4881" t="s">
        <v>299</v>
      </c>
      <c r="D4881" s="5">
        <v>-1.8178414692688601E-8</v>
      </c>
      <c r="E4881" s="5">
        <v>4.1031320642788999E-8</v>
      </c>
      <c r="F4881">
        <v>0.67113070319714596</v>
      </c>
    </row>
    <row r="4882" spans="1:6" x14ac:dyDescent="0.25">
      <c r="A4882" t="e">
        <v>#N/A</v>
      </c>
      <c r="B4882" t="s">
        <v>302</v>
      </c>
      <c r="C4882" t="s">
        <v>299</v>
      </c>
      <c r="D4882" s="5">
        <v>-1.02966085896554E-7</v>
      </c>
      <c r="E4882" s="5">
        <v>4.8019945059257599E-8</v>
      </c>
      <c r="F4882">
        <v>0.98399300152218605</v>
      </c>
    </row>
    <row r="4883" spans="1:6" x14ac:dyDescent="0.25">
      <c r="A4883" t="s">
        <v>8</v>
      </c>
      <c r="B4883" t="s">
        <v>303</v>
      </c>
      <c r="C4883" t="s">
        <v>299</v>
      </c>
      <c r="D4883" s="5">
        <v>-1.1155116220146201E-8</v>
      </c>
      <c r="E4883" s="5">
        <v>1.99437734569427E-8</v>
      </c>
      <c r="F4883">
        <v>0.71203114593620898</v>
      </c>
    </row>
    <row r="4884" spans="1:6" x14ac:dyDescent="0.25">
      <c r="A4884" t="s">
        <v>11</v>
      </c>
      <c r="B4884" t="s">
        <v>303</v>
      </c>
      <c r="C4884" t="s">
        <v>299</v>
      </c>
      <c r="D4884" s="5">
        <v>8.9567838857618702E-9</v>
      </c>
      <c r="E4884" s="5">
        <v>6.1159104334792094E-8</v>
      </c>
      <c r="F4884">
        <v>0.44178286591035598</v>
      </c>
    </row>
    <row r="4885" spans="1:6" x14ac:dyDescent="0.25">
      <c r="A4885" t="s">
        <v>12</v>
      </c>
      <c r="B4885" t="s">
        <v>303</v>
      </c>
      <c r="C4885" t="s">
        <v>299</v>
      </c>
      <c r="D4885" s="5">
        <v>-7.5947887616788498E-9</v>
      </c>
      <c r="E4885" s="5">
        <v>2.2650692943827502E-8</v>
      </c>
      <c r="F4885">
        <v>0.63130079323906496</v>
      </c>
    </row>
    <row r="4886" spans="1:6" x14ac:dyDescent="0.25">
      <c r="A4886" t="s">
        <v>13</v>
      </c>
      <c r="B4886" t="s">
        <v>303</v>
      </c>
      <c r="C4886" t="s">
        <v>299</v>
      </c>
      <c r="D4886" s="5">
        <v>-4.12644184869952E-8</v>
      </c>
      <c r="E4886" s="5">
        <v>2.5903608145449602E-8</v>
      </c>
      <c r="F4886">
        <v>0.94441977765135598</v>
      </c>
    </row>
    <row r="4887" spans="1:6" x14ac:dyDescent="0.25">
      <c r="A4887" t="s">
        <v>14</v>
      </c>
      <c r="B4887" t="s">
        <v>303</v>
      </c>
      <c r="C4887" t="s">
        <v>299</v>
      </c>
      <c r="D4887" s="5">
        <v>-7.0044266285660097E-9</v>
      </c>
      <c r="E4887" s="5">
        <v>2.9464842004025599E-8</v>
      </c>
      <c r="F4887">
        <v>0.59395144898266194</v>
      </c>
    </row>
    <row r="4888" spans="1:6" x14ac:dyDescent="0.25">
      <c r="A4888" t="s">
        <v>15</v>
      </c>
      <c r="B4888" t="s">
        <v>303</v>
      </c>
      <c r="C4888" t="s">
        <v>299</v>
      </c>
      <c r="D4888" s="5">
        <v>-2.26934574703133E-8</v>
      </c>
      <c r="E4888" s="5">
        <v>2.4670725773446799E-8</v>
      </c>
      <c r="F4888">
        <v>0.82117538194498696</v>
      </c>
    </row>
    <row r="4889" spans="1:6" x14ac:dyDescent="0.25">
      <c r="A4889" t="s">
        <v>16</v>
      </c>
      <c r="B4889" t="s">
        <v>303</v>
      </c>
      <c r="C4889" t="s">
        <v>299</v>
      </c>
      <c r="D4889" s="5">
        <v>-2.9077817151126499E-8</v>
      </c>
      <c r="E4889" s="5">
        <v>2.3254726337597098E-8</v>
      </c>
      <c r="F4889">
        <v>0.89442411034672498</v>
      </c>
    </row>
    <row r="4890" spans="1:6" x14ac:dyDescent="0.25">
      <c r="A4890" t="s">
        <v>17</v>
      </c>
      <c r="B4890" t="s">
        <v>303</v>
      </c>
      <c r="C4890" t="s">
        <v>299</v>
      </c>
      <c r="D4890" s="5">
        <v>-3.2442169353665701E-8</v>
      </c>
      <c r="E4890" s="5">
        <v>2.20716670044617E-8</v>
      </c>
      <c r="F4890">
        <v>0.92919960342057695</v>
      </c>
    </row>
    <row r="4891" spans="1:6" x14ac:dyDescent="0.25">
      <c r="A4891" t="s">
        <v>18</v>
      </c>
      <c r="B4891" t="s">
        <v>303</v>
      </c>
      <c r="C4891" t="s">
        <v>299</v>
      </c>
      <c r="D4891" s="5">
        <v>-6.6312367013164899E-10</v>
      </c>
      <c r="E4891" s="5">
        <v>2.38414986570787E-8</v>
      </c>
      <c r="F4891">
        <v>0.51109468693292903</v>
      </c>
    </row>
    <row r="4892" spans="1:6" x14ac:dyDescent="0.25">
      <c r="A4892" t="s">
        <v>19</v>
      </c>
      <c r="B4892" t="s">
        <v>303</v>
      </c>
      <c r="C4892" t="s">
        <v>299</v>
      </c>
      <c r="D4892" s="5">
        <v>-1.47309545424871E-8</v>
      </c>
      <c r="E4892" s="5">
        <v>2.2039669792326899E-8</v>
      </c>
      <c r="F4892">
        <v>0.74805562952702598</v>
      </c>
    </row>
    <row r="4893" spans="1:6" x14ac:dyDescent="0.25">
      <c r="A4893" t="s">
        <v>20</v>
      </c>
      <c r="B4893" t="s">
        <v>303</v>
      </c>
      <c r="C4893" t="s">
        <v>299</v>
      </c>
      <c r="D4893" s="5">
        <v>1.4561124326526099E-8</v>
      </c>
      <c r="E4893" s="5">
        <v>1.9606919351108599E-8</v>
      </c>
      <c r="F4893">
        <v>0.228846098993816</v>
      </c>
    </row>
    <row r="4894" spans="1:6" x14ac:dyDescent="0.25">
      <c r="A4894" t="s">
        <v>21</v>
      </c>
      <c r="B4894" t="s">
        <v>303</v>
      </c>
      <c r="C4894" t="s">
        <v>299</v>
      </c>
      <c r="D4894" s="5">
        <v>-3.7029489535210798E-8</v>
      </c>
      <c r="E4894" s="5">
        <v>2.4070868851567001E-8</v>
      </c>
      <c r="F4894">
        <v>0.93801881713012403</v>
      </c>
    </row>
    <row r="4895" spans="1:6" x14ac:dyDescent="0.25">
      <c r="A4895" t="s">
        <v>22</v>
      </c>
      <c r="B4895" t="s">
        <v>303</v>
      </c>
      <c r="C4895" t="s">
        <v>299</v>
      </c>
      <c r="D4895" s="5">
        <v>-2.7599330410170001E-8</v>
      </c>
      <c r="E4895" s="5">
        <v>1.97039837527282E-8</v>
      </c>
      <c r="F4895">
        <v>0.91934779777909403</v>
      </c>
    </row>
    <row r="4896" spans="1:6" x14ac:dyDescent="0.25">
      <c r="A4896" t="s">
        <v>23</v>
      </c>
      <c r="B4896" t="s">
        <v>303</v>
      </c>
      <c r="C4896" t="s">
        <v>299</v>
      </c>
      <c r="D4896" s="5">
        <v>-2.9584068153080702E-8</v>
      </c>
      <c r="E4896" s="5">
        <v>1.8657230013472598E-8</v>
      </c>
      <c r="F4896">
        <v>0.943592043770075</v>
      </c>
    </row>
    <row r="4897" spans="1:6" x14ac:dyDescent="0.25">
      <c r="A4897" t="s">
        <v>24</v>
      </c>
      <c r="B4897" t="s">
        <v>303</v>
      </c>
      <c r="C4897" t="s">
        <v>299</v>
      </c>
      <c r="D4897" s="5">
        <v>4.4685999798971203E-8</v>
      </c>
      <c r="E4897" s="5">
        <v>5.5973330560343701E-8</v>
      </c>
      <c r="F4897">
        <v>0.21233530459953701</v>
      </c>
    </row>
    <row r="4898" spans="1:6" x14ac:dyDescent="0.25">
      <c r="A4898" t="s">
        <v>25</v>
      </c>
      <c r="B4898" t="s">
        <v>303</v>
      </c>
      <c r="C4898" t="s">
        <v>299</v>
      </c>
      <c r="D4898" s="5">
        <v>1.5801464285527199E-8</v>
      </c>
      <c r="E4898" s="5">
        <v>7.3625806352500396E-8</v>
      </c>
      <c r="F4898">
        <v>0.41503236250015402</v>
      </c>
    </row>
    <row r="4899" spans="1:6" x14ac:dyDescent="0.25">
      <c r="A4899" t="s">
        <v>26</v>
      </c>
      <c r="B4899" t="s">
        <v>303</v>
      </c>
      <c r="C4899" t="s">
        <v>299</v>
      </c>
      <c r="D4899" s="5">
        <v>-1.9765886961064999E-8</v>
      </c>
      <c r="E4899" s="5">
        <v>3.4546474672533098E-8</v>
      </c>
      <c r="F4899">
        <v>0.716391012093887</v>
      </c>
    </row>
    <row r="4900" spans="1:6" x14ac:dyDescent="0.25">
      <c r="A4900" t="e">
        <v>#N/A</v>
      </c>
      <c r="B4900" t="s">
        <v>303</v>
      </c>
      <c r="C4900" t="s">
        <v>299</v>
      </c>
      <c r="D4900" s="5">
        <v>2.6683555706866299E-8</v>
      </c>
      <c r="E4900" s="5">
        <v>4.6310015884338903E-8</v>
      </c>
      <c r="F4900">
        <v>0.28224201252348402</v>
      </c>
    </row>
    <row r="4901" spans="1:6" x14ac:dyDescent="0.25">
      <c r="A4901" t="s">
        <v>8</v>
      </c>
      <c r="B4901" t="s">
        <v>304</v>
      </c>
      <c r="C4901" t="s">
        <v>299</v>
      </c>
      <c r="D4901" s="5">
        <v>-1.1039250864318601E-8</v>
      </c>
      <c r="E4901" s="5">
        <v>2.0070157712661501E-8</v>
      </c>
      <c r="F4901">
        <v>0.708851661134836</v>
      </c>
    </row>
    <row r="4902" spans="1:6" x14ac:dyDescent="0.25">
      <c r="A4902" t="s">
        <v>11</v>
      </c>
      <c r="B4902" t="s">
        <v>304</v>
      </c>
      <c r="C4902" t="s">
        <v>299</v>
      </c>
      <c r="D4902" s="5">
        <v>-3.76594392415945E-8</v>
      </c>
      <c r="E4902" s="5">
        <v>6.0801642132780199E-8</v>
      </c>
      <c r="F4902">
        <v>0.732167613105283</v>
      </c>
    </row>
    <row r="4903" spans="1:6" x14ac:dyDescent="0.25">
      <c r="A4903" t="s">
        <v>12</v>
      </c>
      <c r="B4903" t="s">
        <v>304</v>
      </c>
      <c r="C4903" t="s">
        <v>299</v>
      </c>
      <c r="D4903" s="5">
        <v>2.1029703410396501E-8</v>
      </c>
      <c r="E4903" s="5">
        <v>2.46516354029766E-8</v>
      </c>
      <c r="F4903">
        <v>0.19680874980548901</v>
      </c>
    </row>
    <row r="4904" spans="1:6" x14ac:dyDescent="0.25">
      <c r="A4904" t="s">
        <v>13</v>
      </c>
      <c r="B4904" t="s">
        <v>304</v>
      </c>
      <c r="C4904" t="s">
        <v>299</v>
      </c>
      <c r="D4904" s="5">
        <v>-7.7232688856156596E-10</v>
      </c>
      <c r="E4904" s="5">
        <v>2.8875580175703199E-8</v>
      </c>
      <c r="F4904">
        <v>0.51066912302526901</v>
      </c>
    </row>
    <row r="4905" spans="1:6" x14ac:dyDescent="0.25">
      <c r="A4905" t="s">
        <v>14</v>
      </c>
      <c r="B4905" t="s">
        <v>304</v>
      </c>
      <c r="C4905" t="s">
        <v>299</v>
      </c>
      <c r="D4905" s="5">
        <v>3.7839317714061497E-8</v>
      </c>
      <c r="E4905" s="5">
        <v>3.3037500438277697E-8</v>
      </c>
      <c r="F4905">
        <v>0.12603325019381101</v>
      </c>
    </row>
    <row r="4906" spans="1:6" x14ac:dyDescent="0.25">
      <c r="A4906" t="s">
        <v>15</v>
      </c>
      <c r="B4906" t="s">
        <v>304</v>
      </c>
      <c r="C4906" t="s">
        <v>299</v>
      </c>
      <c r="D4906" s="5">
        <v>1.09356302786748E-8</v>
      </c>
      <c r="E4906" s="5">
        <v>2.7239542133736299E-8</v>
      </c>
      <c r="F4906">
        <v>0.34404015076706901</v>
      </c>
    </row>
    <row r="4907" spans="1:6" x14ac:dyDescent="0.25">
      <c r="A4907" t="s">
        <v>16</v>
      </c>
      <c r="B4907" t="s">
        <v>304</v>
      </c>
      <c r="C4907" t="s">
        <v>299</v>
      </c>
      <c r="D4907" s="5">
        <v>1.6877768596905199E-8</v>
      </c>
      <c r="E4907" s="5">
        <v>2.41881116066571E-8</v>
      </c>
      <c r="F4907">
        <v>0.24266013429903699</v>
      </c>
    </row>
    <row r="4908" spans="1:6" x14ac:dyDescent="0.25">
      <c r="A4908" t="s">
        <v>17</v>
      </c>
      <c r="B4908" t="s">
        <v>304</v>
      </c>
      <c r="C4908" t="s">
        <v>299</v>
      </c>
      <c r="D4908" s="5">
        <v>-3.4518495878486001E-8</v>
      </c>
      <c r="E4908" s="5">
        <v>1.8657582050222201E-8</v>
      </c>
      <c r="F4908">
        <v>0.96785083005114003</v>
      </c>
    </row>
    <row r="4909" spans="1:6" x14ac:dyDescent="0.25">
      <c r="A4909" t="s">
        <v>18</v>
      </c>
      <c r="B4909" t="s">
        <v>304</v>
      </c>
      <c r="C4909" t="s">
        <v>299</v>
      </c>
      <c r="D4909" s="5">
        <v>-3.0638694968090898E-8</v>
      </c>
      <c r="E4909" s="5">
        <v>2.5498796537020599E-8</v>
      </c>
      <c r="F4909">
        <v>0.88523572057034505</v>
      </c>
    </row>
    <row r="4910" spans="1:6" x14ac:dyDescent="0.25">
      <c r="A4910" t="s">
        <v>19</v>
      </c>
      <c r="B4910" t="s">
        <v>304</v>
      </c>
      <c r="C4910" t="s">
        <v>299</v>
      </c>
      <c r="D4910" s="5">
        <v>-2.0694690495043501E-8</v>
      </c>
      <c r="E4910" s="5">
        <v>2.5905779644506499E-8</v>
      </c>
      <c r="F4910">
        <v>0.78780971829912505</v>
      </c>
    </row>
    <row r="4911" spans="1:6" x14ac:dyDescent="0.25">
      <c r="A4911" t="s">
        <v>20</v>
      </c>
      <c r="B4911" t="s">
        <v>304</v>
      </c>
      <c r="C4911" t="s">
        <v>299</v>
      </c>
      <c r="D4911" s="5">
        <v>1.45407256930903E-8</v>
      </c>
      <c r="E4911" s="5">
        <v>2.07788693517102E-8</v>
      </c>
      <c r="F4911">
        <v>0.242031023271188</v>
      </c>
    </row>
    <row r="4912" spans="1:6" x14ac:dyDescent="0.25">
      <c r="A4912" t="s">
        <v>21</v>
      </c>
      <c r="B4912" t="s">
        <v>304</v>
      </c>
      <c r="C4912" t="s">
        <v>299</v>
      </c>
      <c r="D4912" s="5">
        <v>7.3578142740139002E-9</v>
      </c>
      <c r="E4912" s="5">
        <v>2.64386177401525E-8</v>
      </c>
      <c r="F4912">
        <v>0.39039180804264301</v>
      </c>
    </row>
    <row r="4913" spans="1:6" x14ac:dyDescent="0.25">
      <c r="A4913" t="s">
        <v>22</v>
      </c>
      <c r="B4913" t="s">
        <v>304</v>
      </c>
      <c r="C4913" t="s">
        <v>299</v>
      </c>
      <c r="D4913" s="5">
        <v>-5.1131284301288198E-8</v>
      </c>
      <c r="E4913" s="5">
        <v>2.17730372544037E-8</v>
      </c>
      <c r="F4913">
        <v>0.99057226901427897</v>
      </c>
    </row>
    <row r="4914" spans="1:6" x14ac:dyDescent="0.25">
      <c r="A4914" t="s">
        <v>23</v>
      </c>
      <c r="B4914" t="s">
        <v>304</v>
      </c>
      <c r="C4914" t="s">
        <v>299</v>
      </c>
      <c r="D4914" s="5">
        <v>-5.8256907826275601E-8</v>
      </c>
      <c r="E4914" s="5">
        <v>2.0879777353944699E-8</v>
      </c>
      <c r="F4914">
        <v>0.99736550572571603</v>
      </c>
    </row>
    <row r="4915" spans="1:6" x14ac:dyDescent="0.25">
      <c r="A4915" t="s">
        <v>24</v>
      </c>
      <c r="B4915" t="s">
        <v>304</v>
      </c>
      <c r="C4915" t="s">
        <v>299</v>
      </c>
      <c r="D4915" s="5">
        <v>-2.88015550152688E-8</v>
      </c>
      <c r="E4915" s="5">
        <v>5.5590514178471101E-8</v>
      </c>
      <c r="F4915">
        <v>0.69780643774766005</v>
      </c>
    </row>
    <row r="4916" spans="1:6" x14ac:dyDescent="0.25">
      <c r="A4916" t="s">
        <v>25</v>
      </c>
      <c r="B4916" t="s">
        <v>304</v>
      </c>
      <c r="C4916" t="s">
        <v>299</v>
      </c>
      <c r="D4916" s="5">
        <v>1.00629474247045E-7</v>
      </c>
      <c r="E4916" s="5">
        <v>7.6804059969860897E-8</v>
      </c>
      <c r="F4916">
        <v>9.5062342780636896E-2</v>
      </c>
    </row>
    <row r="4917" spans="1:6" x14ac:dyDescent="0.25">
      <c r="A4917" t="s">
        <v>26</v>
      </c>
      <c r="B4917" t="s">
        <v>304</v>
      </c>
      <c r="C4917" t="s">
        <v>299</v>
      </c>
      <c r="D4917" s="5">
        <v>-3.4333997477085601E-8</v>
      </c>
      <c r="E4917" s="5">
        <v>3.6453604430501302E-8</v>
      </c>
      <c r="F4917">
        <v>0.82686647394574397</v>
      </c>
    </row>
    <row r="4918" spans="1:6" x14ac:dyDescent="0.25">
      <c r="A4918" t="e">
        <v>#N/A</v>
      </c>
      <c r="B4918" t="s">
        <v>304</v>
      </c>
      <c r="C4918" t="s">
        <v>299</v>
      </c>
      <c r="D4918" s="5">
        <v>-5.6831461768665498E-8</v>
      </c>
      <c r="E4918" s="5">
        <v>4.4582716233303498E-8</v>
      </c>
      <c r="F4918">
        <v>0.89879971575899797</v>
      </c>
    </row>
    <row r="4919" spans="1:6" x14ac:dyDescent="0.25">
      <c r="A4919" t="s">
        <v>8</v>
      </c>
      <c r="B4919" t="s">
        <v>305</v>
      </c>
      <c r="C4919" t="s">
        <v>299</v>
      </c>
      <c r="D4919" s="5">
        <v>-1.0692797444064001E-8</v>
      </c>
      <c r="E4919" s="5">
        <v>1.6313348197308699E-8</v>
      </c>
      <c r="F4919">
        <v>0.74391517504181903</v>
      </c>
    </row>
    <row r="4920" spans="1:6" x14ac:dyDescent="0.25">
      <c r="A4920" t="s">
        <v>11</v>
      </c>
      <c r="B4920" t="s">
        <v>305</v>
      </c>
      <c r="C4920" t="s">
        <v>299</v>
      </c>
      <c r="D4920" s="5">
        <v>-5.0086017512459697E-9</v>
      </c>
      <c r="E4920" s="5">
        <v>5.6562294686476299E-8</v>
      </c>
      <c r="F4920">
        <v>0.53528030110432501</v>
      </c>
    </row>
    <row r="4921" spans="1:6" x14ac:dyDescent="0.25">
      <c r="A4921" t="s">
        <v>12</v>
      </c>
      <c r="B4921" t="s">
        <v>305</v>
      </c>
      <c r="C4921" t="s">
        <v>299</v>
      </c>
      <c r="D4921" s="5">
        <v>-1.00348672423487E-8</v>
      </c>
      <c r="E4921" s="5">
        <v>1.9876591607333299E-8</v>
      </c>
      <c r="F4921">
        <v>0.693170905994551</v>
      </c>
    </row>
    <row r="4922" spans="1:6" x14ac:dyDescent="0.25">
      <c r="A4922" t="s">
        <v>13</v>
      </c>
      <c r="B4922" t="s">
        <v>305</v>
      </c>
      <c r="C4922" t="s">
        <v>299</v>
      </c>
      <c r="D4922" s="5">
        <v>2.6275212617523001E-8</v>
      </c>
      <c r="E4922" s="5">
        <v>2.2618411779652399E-8</v>
      </c>
      <c r="F4922">
        <v>0.122684029632239</v>
      </c>
    </row>
    <row r="4923" spans="1:6" x14ac:dyDescent="0.25">
      <c r="A4923" t="s">
        <v>14</v>
      </c>
      <c r="B4923" t="s">
        <v>305</v>
      </c>
      <c r="C4923" t="s">
        <v>299</v>
      </c>
      <c r="D4923" s="5">
        <v>4.4081781518991801E-8</v>
      </c>
      <c r="E4923" s="5">
        <v>2.6753104223635199E-8</v>
      </c>
      <c r="F4923">
        <v>4.9704470022933697E-2</v>
      </c>
    </row>
    <row r="4924" spans="1:6" x14ac:dyDescent="0.25">
      <c r="A4924" t="s">
        <v>15</v>
      </c>
      <c r="B4924" t="s">
        <v>305</v>
      </c>
      <c r="C4924" t="s">
        <v>299</v>
      </c>
      <c r="D4924" s="5">
        <v>1.9033371199163801E-8</v>
      </c>
      <c r="E4924" s="5">
        <v>2.3886457803845301E-8</v>
      </c>
      <c r="F4924">
        <v>0.212775796245501</v>
      </c>
    </row>
    <row r="4925" spans="1:6" x14ac:dyDescent="0.25">
      <c r="A4925" t="s">
        <v>16</v>
      </c>
      <c r="B4925" t="s">
        <v>305</v>
      </c>
      <c r="C4925" t="s">
        <v>299</v>
      </c>
      <c r="D4925" s="5">
        <v>1.28078572981385E-8</v>
      </c>
      <c r="E4925" s="5">
        <v>2.27215634414191E-8</v>
      </c>
      <c r="F4925">
        <v>0.28648347276304797</v>
      </c>
    </row>
    <row r="4926" spans="1:6" x14ac:dyDescent="0.25">
      <c r="A4926" t="s">
        <v>17</v>
      </c>
      <c r="B4926" t="s">
        <v>305</v>
      </c>
      <c r="C4926" t="s">
        <v>299</v>
      </c>
      <c r="D4926" s="5">
        <v>-2.2361142940817699E-8</v>
      </c>
      <c r="E4926" s="5">
        <v>1.67328141425638E-8</v>
      </c>
      <c r="F4926">
        <v>0.90928495849750102</v>
      </c>
    </row>
    <row r="4927" spans="1:6" x14ac:dyDescent="0.25">
      <c r="A4927" t="s">
        <v>18</v>
      </c>
      <c r="B4927" t="s">
        <v>305</v>
      </c>
      <c r="C4927" t="s">
        <v>299</v>
      </c>
      <c r="D4927" s="5">
        <v>-1.00454953697245E-8</v>
      </c>
      <c r="E4927" s="5">
        <v>2.0390626843309698E-8</v>
      </c>
      <c r="F4927">
        <v>0.68887096319614904</v>
      </c>
    </row>
    <row r="4928" spans="1:6" x14ac:dyDescent="0.25">
      <c r="A4928" t="s">
        <v>19</v>
      </c>
      <c r="B4928" t="s">
        <v>305</v>
      </c>
      <c r="C4928" t="s">
        <v>299</v>
      </c>
      <c r="D4928" s="5">
        <v>-7.5088544870565007E-9</v>
      </c>
      <c r="E4928" s="5">
        <v>1.9462583119471499E-8</v>
      </c>
      <c r="F4928">
        <v>0.65018121609822199</v>
      </c>
    </row>
    <row r="4929" spans="1:6" x14ac:dyDescent="0.25">
      <c r="A4929" t="s">
        <v>20</v>
      </c>
      <c r="B4929" t="s">
        <v>305</v>
      </c>
      <c r="C4929" t="s">
        <v>299</v>
      </c>
      <c r="D4929" s="5">
        <v>1.10611951161779E-10</v>
      </c>
      <c r="E4929" s="5">
        <v>1.67650049627198E-8</v>
      </c>
      <c r="F4929">
        <v>0.49736788244421398</v>
      </c>
    </row>
    <row r="4930" spans="1:6" x14ac:dyDescent="0.25">
      <c r="A4930" t="s">
        <v>21</v>
      </c>
      <c r="B4930" t="s">
        <v>305</v>
      </c>
      <c r="C4930" t="s">
        <v>299</v>
      </c>
      <c r="D4930" s="5">
        <v>2.65285202791075E-9</v>
      </c>
      <c r="E4930" s="5">
        <v>2.2195945834679301E-8</v>
      </c>
      <c r="F4930">
        <v>0.45243183033342699</v>
      </c>
    </row>
    <row r="4931" spans="1:6" x14ac:dyDescent="0.25">
      <c r="A4931" t="s">
        <v>22</v>
      </c>
      <c r="B4931" t="s">
        <v>305</v>
      </c>
      <c r="C4931" t="s">
        <v>299</v>
      </c>
      <c r="D4931" s="5">
        <v>-1.4807965982442301E-8</v>
      </c>
      <c r="E4931" s="5">
        <v>2.0911518438134198E-8</v>
      </c>
      <c r="F4931">
        <v>0.76056613736280998</v>
      </c>
    </row>
    <row r="4932" spans="1:6" x14ac:dyDescent="0.25">
      <c r="A4932" t="s">
        <v>23</v>
      </c>
      <c r="B4932" t="s">
        <v>305</v>
      </c>
      <c r="C4932" t="s">
        <v>299</v>
      </c>
      <c r="D4932" s="5">
        <v>-1.4979901330579E-8</v>
      </c>
      <c r="E4932" s="5">
        <v>2.0947542213560299E-8</v>
      </c>
      <c r="F4932">
        <v>0.76273100231878599</v>
      </c>
    </row>
    <row r="4933" spans="1:6" x14ac:dyDescent="0.25">
      <c r="A4933" t="s">
        <v>24</v>
      </c>
      <c r="B4933" t="s">
        <v>305</v>
      </c>
      <c r="C4933" t="s">
        <v>299</v>
      </c>
      <c r="D4933" s="5">
        <v>9.5868808827211997E-9</v>
      </c>
      <c r="E4933" s="5">
        <v>5.3517584136906302E-8</v>
      </c>
      <c r="F4933">
        <v>0.42891578824902798</v>
      </c>
    </row>
    <row r="4934" spans="1:6" x14ac:dyDescent="0.25">
      <c r="A4934" t="s">
        <v>25</v>
      </c>
      <c r="B4934" t="s">
        <v>305</v>
      </c>
      <c r="C4934" t="s">
        <v>299</v>
      </c>
      <c r="D4934" s="5">
        <v>8.46717061818483E-9</v>
      </c>
      <c r="E4934" s="5">
        <v>7.0208240384837799E-8</v>
      </c>
      <c r="F4934">
        <v>0.45200361385065402</v>
      </c>
    </row>
    <row r="4935" spans="1:6" x14ac:dyDescent="0.25">
      <c r="A4935" t="s">
        <v>26</v>
      </c>
      <c r="B4935" t="s">
        <v>305</v>
      </c>
      <c r="C4935" t="s">
        <v>299</v>
      </c>
      <c r="D4935" s="5">
        <v>-7.7562200680902603E-8</v>
      </c>
      <c r="E4935" s="5">
        <v>2.79030756774064E-8</v>
      </c>
      <c r="F4935">
        <v>0.99727954949374098</v>
      </c>
    </row>
    <row r="4936" spans="1:6" x14ac:dyDescent="0.25">
      <c r="A4936" t="e">
        <v>#N/A</v>
      </c>
      <c r="B4936" t="s">
        <v>305</v>
      </c>
      <c r="C4936" t="s">
        <v>299</v>
      </c>
      <c r="D4936" s="5">
        <v>-3.3717411776906903E-8</v>
      </c>
      <c r="E4936" s="5">
        <v>4.0877638675648702E-8</v>
      </c>
      <c r="F4936">
        <v>0.79526809051015002</v>
      </c>
    </row>
    <row r="4937" spans="1:6" x14ac:dyDescent="0.25">
      <c r="A4937" t="s">
        <v>8</v>
      </c>
      <c r="B4937" t="s">
        <v>306</v>
      </c>
      <c r="C4937" t="s">
        <v>299</v>
      </c>
      <c r="D4937" s="5">
        <v>2.6900436434608199E-9</v>
      </c>
      <c r="E4937" s="5">
        <v>1.6145509657791999E-8</v>
      </c>
      <c r="F4937">
        <v>0.43383748085989998</v>
      </c>
    </row>
    <row r="4938" spans="1:6" x14ac:dyDescent="0.25">
      <c r="A4938" t="s">
        <v>11</v>
      </c>
      <c r="B4938" t="s">
        <v>306</v>
      </c>
      <c r="C4938" t="s">
        <v>299</v>
      </c>
      <c r="D4938" s="5">
        <v>-9.7455119718591402E-8</v>
      </c>
      <c r="E4938" s="5">
        <v>5.1592857502583798E-8</v>
      </c>
      <c r="F4938">
        <v>0.970549166142051</v>
      </c>
    </row>
    <row r="4939" spans="1:6" x14ac:dyDescent="0.25">
      <c r="A4939" t="s">
        <v>12</v>
      </c>
      <c r="B4939" t="s">
        <v>306</v>
      </c>
      <c r="C4939" t="s">
        <v>299</v>
      </c>
      <c r="D4939" s="5">
        <v>1.74039071961525E-8</v>
      </c>
      <c r="E4939" s="5">
        <v>1.90467073137891E-8</v>
      </c>
      <c r="F4939">
        <v>0.180424410498427</v>
      </c>
    </row>
    <row r="4940" spans="1:6" x14ac:dyDescent="0.25">
      <c r="A4940" t="s">
        <v>13</v>
      </c>
      <c r="B4940" t="s">
        <v>306</v>
      </c>
      <c r="C4940" t="s">
        <v>299</v>
      </c>
      <c r="D4940" s="5">
        <v>4.6194841546777903E-8</v>
      </c>
      <c r="E4940" s="5">
        <v>2.4896984394169902E-8</v>
      </c>
      <c r="F4940">
        <v>3.1766764859954201E-2</v>
      </c>
    </row>
    <row r="4941" spans="1:6" x14ac:dyDescent="0.25">
      <c r="A4941" t="s">
        <v>14</v>
      </c>
      <c r="B4941" t="s">
        <v>306</v>
      </c>
      <c r="C4941" t="s">
        <v>299</v>
      </c>
      <c r="D4941" s="5">
        <v>7.3201899493894403E-9</v>
      </c>
      <c r="E4941" s="5">
        <v>2.53952421412363E-8</v>
      </c>
      <c r="F4941">
        <v>0.38657751701544601</v>
      </c>
    </row>
    <row r="4942" spans="1:6" x14ac:dyDescent="0.25">
      <c r="A4942" t="s">
        <v>15</v>
      </c>
      <c r="B4942" t="s">
        <v>306</v>
      </c>
      <c r="C4942" t="s">
        <v>299</v>
      </c>
      <c r="D4942" s="5">
        <v>1.12674689634872E-8</v>
      </c>
      <c r="E4942" s="5">
        <v>2.26775766859077E-8</v>
      </c>
      <c r="F4942">
        <v>0.309645628513045</v>
      </c>
    </row>
    <row r="4943" spans="1:6" x14ac:dyDescent="0.25">
      <c r="A4943" t="s">
        <v>16</v>
      </c>
      <c r="B4943" t="s">
        <v>306</v>
      </c>
      <c r="C4943" t="s">
        <v>299</v>
      </c>
      <c r="D4943" s="5">
        <v>-5.7419836085621101E-9</v>
      </c>
      <c r="E4943" s="5">
        <v>2.3813787692519899E-8</v>
      </c>
      <c r="F4943">
        <v>0.59526899464687599</v>
      </c>
    </row>
    <row r="4944" spans="1:6" x14ac:dyDescent="0.25">
      <c r="A4944" t="s">
        <v>17</v>
      </c>
      <c r="B4944" t="s">
        <v>306</v>
      </c>
      <c r="C4944" t="s">
        <v>299</v>
      </c>
      <c r="D4944" s="5">
        <v>-1.4279041419391301E-8</v>
      </c>
      <c r="E4944" s="5">
        <v>1.72530747036538E-8</v>
      </c>
      <c r="F4944">
        <v>0.79605798029463004</v>
      </c>
    </row>
    <row r="4945" spans="1:6" x14ac:dyDescent="0.25">
      <c r="A4945" t="s">
        <v>18</v>
      </c>
      <c r="B4945" t="s">
        <v>306</v>
      </c>
      <c r="C4945" t="s">
        <v>299</v>
      </c>
      <c r="D4945" s="5">
        <v>3.4642535910627601E-8</v>
      </c>
      <c r="E4945" s="5">
        <v>2.4166996457033401E-8</v>
      </c>
      <c r="F4945">
        <v>7.5862542429728202E-2</v>
      </c>
    </row>
    <row r="4946" spans="1:6" x14ac:dyDescent="0.25">
      <c r="A4946" t="s">
        <v>19</v>
      </c>
      <c r="B4946" t="s">
        <v>306</v>
      </c>
      <c r="C4946" t="s">
        <v>299</v>
      </c>
      <c r="D4946" s="5">
        <v>4.3799999469874299E-9</v>
      </c>
      <c r="E4946" s="5">
        <v>2.1103088153467301E-8</v>
      </c>
      <c r="F4946">
        <v>0.41778917505637397</v>
      </c>
    </row>
    <row r="4947" spans="1:6" x14ac:dyDescent="0.25">
      <c r="A4947" t="s">
        <v>20</v>
      </c>
      <c r="B4947" t="s">
        <v>306</v>
      </c>
      <c r="C4947" t="s">
        <v>299</v>
      </c>
      <c r="D4947" s="5">
        <v>1.1737814945614501E-8</v>
      </c>
      <c r="E4947" s="5">
        <v>1.9939893130163101E-8</v>
      </c>
      <c r="F4947">
        <v>0.278044730724131</v>
      </c>
    </row>
    <row r="4948" spans="1:6" x14ac:dyDescent="0.25">
      <c r="A4948" t="s">
        <v>21</v>
      </c>
      <c r="B4948" t="s">
        <v>306</v>
      </c>
      <c r="C4948" t="s">
        <v>299</v>
      </c>
      <c r="D4948" s="5">
        <v>-2.3186024672577599E-8</v>
      </c>
      <c r="E4948" s="5">
        <v>2.1365360660220799E-8</v>
      </c>
      <c r="F4948">
        <v>0.86108693232009503</v>
      </c>
    </row>
    <row r="4949" spans="1:6" x14ac:dyDescent="0.25">
      <c r="A4949" t="s">
        <v>22</v>
      </c>
      <c r="B4949" t="s">
        <v>306</v>
      </c>
      <c r="C4949" t="s">
        <v>299</v>
      </c>
      <c r="D4949" s="5">
        <v>-4.7541996083588098E-8</v>
      </c>
      <c r="E4949" s="5">
        <v>1.9247784784838599E-8</v>
      </c>
      <c r="F4949">
        <v>0.99324431566732196</v>
      </c>
    </row>
    <row r="4950" spans="1:6" x14ac:dyDescent="0.25">
      <c r="A4950" t="s">
        <v>23</v>
      </c>
      <c r="B4950" t="s">
        <v>306</v>
      </c>
      <c r="C4950" t="s">
        <v>299</v>
      </c>
      <c r="D4950" s="5">
        <v>-3.6012633059647E-8</v>
      </c>
      <c r="E4950" s="5">
        <v>1.90845190016568E-8</v>
      </c>
      <c r="F4950">
        <v>0.97042035060877796</v>
      </c>
    </row>
    <row r="4951" spans="1:6" x14ac:dyDescent="0.25">
      <c r="A4951" t="s">
        <v>24</v>
      </c>
      <c r="B4951" t="s">
        <v>306</v>
      </c>
      <c r="C4951" t="s">
        <v>299</v>
      </c>
      <c r="D4951" s="5">
        <v>-4.1412461040279598E-8</v>
      </c>
      <c r="E4951" s="5">
        <v>5.24976462013482E-8</v>
      </c>
      <c r="F4951">
        <v>0.78489844889810001</v>
      </c>
    </row>
    <row r="4952" spans="1:6" x14ac:dyDescent="0.25">
      <c r="A4952" t="s">
        <v>25</v>
      </c>
      <c r="B4952" t="s">
        <v>306</v>
      </c>
      <c r="C4952" t="s">
        <v>299</v>
      </c>
      <c r="D4952" s="5">
        <v>-6.0572110144925097E-8</v>
      </c>
      <c r="E4952" s="5">
        <v>6.8410261978363403E-8</v>
      </c>
      <c r="F4952">
        <v>0.81203609158945</v>
      </c>
    </row>
    <row r="4953" spans="1:6" x14ac:dyDescent="0.25">
      <c r="A4953" t="s">
        <v>26</v>
      </c>
      <c r="B4953" t="s">
        <v>306</v>
      </c>
      <c r="C4953" t="s">
        <v>299</v>
      </c>
      <c r="D4953" s="5">
        <v>-9.3962646484395099E-9</v>
      </c>
      <c r="E4953" s="5">
        <v>3.62667391837011E-8</v>
      </c>
      <c r="F4953">
        <v>0.60221619776013702</v>
      </c>
    </row>
    <row r="4954" spans="1:6" x14ac:dyDescent="0.25">
      <c r="A4954" t="e">
        <v>#N/A</v>
      </c>
      <c r="B4954" t="s">
        <v>306</v>
      </c>
      <c r="C4954" t="s">
        <v>299</v>
      </c>
      <c r="D4954" s="5">
        <v>-9.4956278013918107E-9</v>
      </c>
      <c r="E4954" s="5">
        <v>4.0048417990557399E-8</v>
      </c>
      <c r="F4954">
        <v>0.59371182624621699</v>
      </c>
    </row>
    <row r="4955" spans="1:6" x14ac:dyDescent="0.25">
      <c r="A4955" t="s">
        <v>8</v>
      </c>
      <c r="B4955" t="s">
        <v>307</v>
      </c>
      <c r="C4955" t="s">
        <v>299</v>
      </c>
      <c r="D4955" s="5">
        <v>-7.5440431877553497E-9</v>
      </c>
      <c r="E4955" s="5">
        <v>1.6394314874283799E-8</v>
      </c>
      <c r="F4955">
        <v>0.67730008180241696</v>
      </c>
    </row>
    <row r="4956" spans="1:6" x14ac:dyDescent="0.25">
      <c r="A4956" t="s">
        <v>11</v>
      </c>
      <c r="B4956" t="s">
        <v>307</v>
      </c>
      <c r="C4956" t="s">
        <v>299</v>
      </c>
      <c r="D4956" s="5">
        <v>-1.0876984990897E-7</v>
      </c>
      <c r="E4956" s="5">
        <v>6.1897928119093103E-8</v>
      </c>
      <c r="F4956">
        <v>0.96056200567472405</v>
      </c>
    </row>
    <row r="4957" spans="1:6" x14ac:dyDescent="0.25">
      <c r="A4957" t="s">
        <v>12</v>
      </c>
      <c r="B4957" t="s">
        <v>307</v>
      </c>
      <c r="C4957" t="s">
        <v>299</v>
      </c>
      <c r="D4957" s="5">
        <v>-4.5434217395430997E-9</v>
      </c>
      <c r="E4957" s="5">
        <v>1.97785270704092E-8</v>
      </c>
      <c r="F4957">
        <v>0.59084332966333597</v>
      </c>
    </row>
    <row r="4958" spans="1:6" x14ac:dyDescent="0.25">
      <c r="A4958" t="s">
        <v>13</v>
      </c>
      <c r="B4958" t="s">
        <v>307</v>
      </c>
      <c r="C4958" t="s">
        <v>299</v>
      </c>
      <c r="D4958" s="5">
        <v>1.15534431174445E-8</v>
      </c>
      <c r="E4958" s="5">
        <v>2.8154781027788599E-8</v>
      </c>
      <c r="F4958">
        <v>0.34077293273259102</v>
      </c>
    </row>
    <row r="4959" spans="1:6" x14ac:dyDescent="0.25">
      <c r="A4959" t="s">
        <v>14</v>
      </c>
      <c r="B4959" t="s">
        <v>307</v>
      </c>
      <c r="C4959" t="s">
        <v>299</v>
      </c>
      <c r="D4959" s="5">
        <v>-6.3231685664333703E-9</v>
      </c>
      <c r="E4959" s="5">
        <v>2.8988186851182E-8</v>
      </c>
      <c r="F4959">
        <v>0.586335757221494</v>
      </c>
    </row>
    <row r="4960" spans="1:6" x14ac:dyDescent="0.25">
      <c r="A4960" t="s">
        <v>15</v>
      </c>
      <c r="B4960" t="s">
        <v>307</v>
      </c>
      <c r="C4960" t="s">
        <v>299</v>
      </c>
      <c r="D4960" s="5">
        <v>3.0504404986352301E-8</v>
      </c>
      <c r="E4960" s="5">
        <v>2.2153637443252902E-8</v>
      </c>
      <c r="F4960">
        <v>8.4264175141655004E-2</v>
      </c>
    </row>
    <row r="4961" spans="1:6" x14ac:dyDescent="0.25">
      <c r="A4961" t="s">
        <v>16</v>
      </c>
      <c r="B4961" t="s">
        <v>307</v>
      </c>
      <c r="C4961" t="s">
        <v>299</v>
      </c>
      <c r="D4961" s="5">
        <v>1.5038381835665101E-8</v>
      </c>
      <c r="E4961" s="5">
        <v>2.3507115829363202E-8</v>
      </c>
      <c r="F4961">
        <v>0.26117165890117</v>
      </c>
    </row>
    <row r="4962" spans="1:6" x14ac:dyDescent="0.25">
      <c r="A4962" t="s">
        <v>17</v>
      </c>
      <c r="B4962" t="s">
        <v>307</v>
      </c>
      <c r="C4962" t="s">
        <v>299</v>
      </c>
      <c r="D4962" s="5">
        <v>-3.3872973464024898E-9</v>
      </c>
      <c r="E4962" s="5">
        <v>1.7524492177182501E-8</v>
      </c>
      <c r="F4962">
        <v>0.57663380879074499</v>
      </c>
    </row>
    <row r="4963" spans="1:6" x14ac:dyDescent="0.25">
      <c r="A4963" t="s">
        <v>18</v>
      </c>
      <c r="B4963" t="s">
        <v>307</v>
      </c>
      <c r="C4963" t="s">
        <v>299</v>
      </c>
      <c r="D4963" s="5">
        <v>3.5556257033976202E-8</v>
      </c>
      <c r="E4963" s="5">
        <v>2.47299355572884E-8</v>
      </c>
      <c r="F4963">
        <v>7.5247954317899005E-2</v>
      </c>
    </row>
    <row r="4964" spans="1:6" x14ac:dyDescent="0.25">
      <c r="A4964" t="s">
        <v>19</v>
      </c>
      <c r="B4964" t="s">
        <v>307</v>
      </c>
      <c r="C4964" t="s">
        <v>299</v>
      </c>
      <c r="D4964" s="5">
        <v>1.44018010753977E-8</v>
      </c>
      <c r="E4964" s="5">
        <v>2.3252136081429399E-8</v>
      </c>
      <c r="F4964">
        <v>0.26783454172802001</v>
      </c>
    </row>
    <row r="4965" spans="1:6" x14ac:dyDescent="0.25">
      <c r="A4965" t="s">
        <v>20</v>
      </c>
      <c r="B4965" t="s">
        <v>307</v>
      </c>
      <c r="C4965" t="s">
        <v>299</v>
      </c>
      <c r="D4965" s="5">
        <v>-3.2367058153340598E-8</v>
      </c>
      <c r="E4965" s="5">
        <v>1.8447312831587401E-8</v>
      </c>
      <c r="F4965">
        <v>0.96033335473163195</v>
      </c>
    </row>
    <row r="4966" spans="1:6" x14ac:dyDescent="0.25">
      <c r="A4966" t="s">
        <v>21</v>
      </c>
      <c r="B4966" t="s">
        <v>307</v>
      </c>
      <c r="C4966" t="s">
        <v>299</v>
      </c>
      <c r="D4966" s="5">
        <v>2.8933008135575201E-8</v>
      </c>
      <c r="E4966" s="5">
        <v>2.3364757578141799E-8</v>
      </c>
      <c r="F4966">
        <v>0.10779902052693</v>
      </c>
    </row>
    <row r="4967" spans="1:6" x14ac:dyDescent="0.25">
      <c r="A4967" t="s">
        <v>22</v>
      </c>
      <c r="B4967" t="s">
        <v>307</v>
      </c>
      <c r="C4967" t="s">
        <v>299</v>
      </c>
      <c r="D4967" s="5">
        <v>-3.28578677512717E-8</v>
      </c>
      <c r="E4967" s="5">
        <v>2.09867084911008E-8</v>
      </c>
      <c r="F4967">
        <v>0.94128486519189702</v>
      </c>
    </row>
    <row r="4968" spans="1:6" x14ac:dyDescent="0.25">
      <c r="A4968" t="s">
        <v>23</v>
      </c>
      <c r="B4968" t="s">
        <v>307</v>
      </c>
      <c r="C4968" t="s">
        <v>299</v>
      </c>
      <c r="D4968" s="5">
        <v>-2.47616268183898E-8</v>
      </c>
      <c r="E4968" s="5">
        <v>2.0469237041000199E-8</v>
      </c>
      <c r="F4968">
        <v>0.88680289851628802</v>
      </c>
    </row>
    <row r="4969" spans="1:6" x14ac:dyDescent="0.25">
      <c r="A4969" t="s">
        <v>24</v>
      </c>
      <c r="B4969" t="s">
        <v>307</v>
      </c>
      <c r="C4969" t="s">
        <v>299</v>
      </c>
      <c r="D4969" s="5">
        <v>-7.3808037253526394E-8</v>
      </c>
      <c r="E4969" s="5">
        <v>5.3703138549346499E-8</v>
      </c>
      <c r="F4969">
        <v>0.915336735717587</v>
      </c>
    </row>
    <row r="4970" spans="1:6" x14ac:dyDescent="0.25">
      <c r="A4970" t="s">
        <v>25</v>
      </c>
      <c r="B4970" t="s">
        <v>307</v>
      </c>
      <c r="C4970" t="s">
        <v>299</v>
      </c>
      <c r="D4970" s="5">
        <v>-3.3530207724561002E-8</v>
      </c>
      <c r="E4970" s="5">
        <v>7.7511589181843195E-8</v>
      </c>
      <c r="F4970">
        <v>0.66734118502408901</v>
      </c>
    </row>
    <row r="4971" spans="1:6" x14ac:dyDescent="0.25">
      <c r="A4971" t="s">
        <v>26</v>
      </c>
      <c r="B4971" t="s">
        <v>307</v>
      </c>
      <c r="C4971" t="s">
        <v>299</v>
      </c>
      <c r="D4971" s="5">
        <v>-4.5092493432876902E-8</v>
      </c>
      <c r="E4971" s="5">
        <v>3.2044790695488899E-8</v>
      </c>
      <c r="F4971">
        <v>0.92031162449695902</v>
      </c>
    </row>
    <row r="4972" spans="1:6" x14ac:dyDescent="0.25">
      <c r="A4972" t="e">
        <v>#N/A</v>
      </c>
      <c r="B4972" t="s">
        <v>307</v>
      </c>
      <c r="C4972" t="s">
        <v>299</v>
      </c>
      <c r="D4972" s="5">
        <v>-2.7944386620573199E-8</v>
      </c>
      <c r="E4972" s="5">
        <v>3.9376728242225498E-8</v>
      </c>
      <c r="F4972">
        <v>0.76104484305416498</v>
      </c>
    </row>
    <row r="4973" spans="1:6" x14ac:dyDescent="0.25">
      <c r="A4973" t="s">
        <v>8</v>
      </c>
      <c r="B4973" t="s">
        <v>308</v>
      </c>
      <c r="C4973" t="s">
        <v>299</v>
      </c>
      <c r="D4973" s="5">
        <v>-7.1299621858382497E-9</v>
      </c>
      <c r="E4973" s="5">
        <v>1.7070435205205001E-8</v>
      </c>
      <c r="F4973">
        <v>0.661909083326915</v>
      </c>
    </row>
    <row r="4974" spans="1:6" x14ac:dyDescent="0.25">
      <c r="A4974" t="s">
        <v>11</v>
      </c>
      <c r="B4974" t="s">
        <v>308</v>
      </c>
      <c r="C4974" t="s">
        <v>299</v>
      </c>
      <c r="D4974" s="5">
        <v>-2.5047561285899301E-8</v>
      </c>
      <c r="E4974" s="5">
        <v>6.0337575256720705E-8</v>
      </c>
      <c r="F4974">
        <v>0.66097434771484398</v>
      </c>
    </row>
    <row r="4975" spans="1:6" x14ac:dyDescent="0.25">
      <c r="A4975" t="s">
        <v>12</v>
      </c>
      <c r="B4975" t="s">
        <v>308</v>
      </c>
      <c r="C4975" t="s">
        <v>299</v>
      </c>
      <c r="D4975" s="5">
        <v>-3.01313442856748E-10</v>
      </c>
      <c r="E4975" s="5">
        <v>2.10850544618705E-8</v>
      </c>
      <c r="F4975">
        <v>0.505700842794503</v>
      </c>
    </row>
    <row r="4976" spans="1:6" x14ac:dyDescent="0.25">
      <c r="A4976" t="s">
        <v>13</v>
      </c>
      <c r="B4976" t="s">
        <v>308</v>
      </c>
      <c r="C4976" t="s">
        <v>299</v>
      </c>
      <c r="D4976" s="5">
        <v>-4.9182192322326801E-10</v>
      </c>
      <c r="E4976" s="5">
        <v>2.9100460404727199E-8</v>
      </c>
      <c r="F4976">
        <v>0.506742134540214</v>
      </c>
    </row>
    <row r="4977" spans="1:6" x14ac:dyDescent="0.25">
      <c r="A4977" t="s">
        <v>14</v>
      </c>
      <c r="B4977" t="s">
        <v>308</v>
      </c>
      <c r="C4977" t="s">
        <v>299</v>
      </c>
      <c r="D4977" s="5">
        <v>-2.8061719264111901E-8</v>
      </c>
      <c r="E4977" s="5">
        <v>3.1313581428145E-8</v>
      </c>
      <c r="F4977">
        <v>0.81491412630775495</v>
      </c>
    </row>
    <row r="4978" spans="1:6" x14ac:dyDescent="0.25">
      <c r="A4978" t="s">
        <v>15</v>
      </c>
      <c r="B4978" t="s">
        <v>308</v>
      </c>
      <c r="C4978" t="s">
        <v>299</v>
      </c>
      <c r="D4978" s="5">
        <v>2.63035512258057E-8</v>
      </c>
      <c r="E4978" s="5">
        <v>2.3239444576838301E-8</v>
      </c>
      <c r="F4978">
        <v>0.128848879041598</v>
      </c>
    </row>
    <row r="4979" spans="1:6" x14ac:dyDescent="0.25">
      <c r="A4979" t="s">
        <v>16</v>
      </c>
      <c r="B4979" t="s">
        <v>308</v>
      </c>
      <c r="C4979" t="s">
        <v>299</v>
      </c>
      <c r="D4979" s="5">
        <v>4.7360739416118399E-9</v>
      </c>
      <c r="E4979" s="5">
        <v>2.5019787587593899E-8</v>
      </c>
      <c r="F4979">
        <v>0.424931539145188</v>
      </c>
    </row>
    <row r="4980" spans="1:6" x14ac:dyDescent="0.25">
      <c r="A4980" t="s">
        <v>17</v>
      </c>
      <c r="B4980" t="s">
        <v>308</v>
      </c>
      <c r="C4980" t="s">
        <v>299</v>
      </c>
      <c r="D4980" s="5">
        <v>-9.1296140106159193E-9</v>
      </c>
      <c r="E4980" s="5">
        <v>1.8305254663919398E-8</v>
      </c>
      <c r="F4980">
        <v>0.69101970658088596</v>
      </c>
    </row>
    <row r="4981" spans="1:6" x14ac:dyDescent="0.25">
      <c r="A4981" t="s">
        <v>18</v>
      </c>
      <c r="B4981" t="s">
        <v>308</v>
      </c>
      <c r="C4981" t="s">
        <v>299</v>
      </c>
      <c r="D4981" s="5">
        <v>1.7760706171560801E-8</v>
      </c>
      <c r="E4981" s="5">
        <v>2.5484330127496899E-8</v>
      </c>
      <c r="F4981">
        <v>0.24292438192298199</v>
      </c>
    </row>
    <row r="4982" spans="1:6" x14ac:dyDescent="0.25">
      <c r="A4982" t="s">
        <v>19</v>
      </c>
      <c r="B4982" t="s">
        <v>308</v>
      </c>
      <c r="C4982" t="s">
        <v>299</v>
      </c>
      <c r="D4982" s="5">
        <v>1.78418617725023E-8</v>
      </c>
      <c r="E4982" s="5">
        <v>2.3992018259285699E-8</v>
      </c>
      <c r="F4982">
        <v>0.22854163351795201</v>
      </c>
    </row>
    <row r="4983" spans="1:6" x14ac:dyDescent="0.25">
      <c r="A4983" t="s">
        <v>20</v>
      </c>
      <c r="B4983" t="s">
        <v>308</v>
      </c>
      <c r="C4983" t="s">
        <v>299</v>
      </c>
      <c r="D4983" s="5">
        <v>-1.41657507998137E-8</v>
      </c>
      <c r="E4983" s="5">
        <v>2.0026249819727401E-8</v>
      </c>
      <c r="F4983">
        <v>0.76032833814873102</v>
      </c>
    </row>
    <row r="4984" spans="1:6" x14ac:dyDescent="0.25">
      <c r="A4984" t="s">
        <v>21</v>
      </c>
      <c r="B4984" t="s">
        <v>308</v>
      </c>
      <c r="C4984" t="s">
        <v>299</v>
      </c>
      <c r="D4984" s="5">
        <v>-4.86971731584269E-9</v>
      </c>
      <c r="E4984" s="5">
        <v>2.41225378883525E-8</v>
      </c>
      <c r="F4984">
        <v>0.57999245218052897</v>
      </c>
    </row>
    <row r="4985" spans="1:6" x14ac:dyDescent="0.25">
      <c r="A4985" t="s">
        <v>22</v>
      </c>
      <c r="B4985" t="s">
        <v>308</v>
      </c>
      <c r="C4985" t="s">
        <v>299</v>
      </c>
      <c r="D4985" s="5">
        <v>-5.4247515878882999E-8</v>
      </c>
      <c r="E4985" s="5">
        <v>2.10189352903223E-8</v>
      </c>
      <c r="F4985">
        <v>0.99507267128933696</v>
      </c>
    </row>
    <row r="4986" spans="1:6" x14ac:dyDescent="0.25">
      <c r="A4986" t="s">
        <v>23</v>
      </c>
      <c r="B4986" t="s">
        <v>308</v>
      </c>
      <c r="C4986" t="s">
        <v>299</v>
      </c>
      <c r="D4986" s="5">
        <v>-5.03654422285365E-8</v>
      </c>
      <c r="E4986" s="5">
        <v>2.1536257793547499E-8</v>
      </c>
      <c r="F4986">
        <v>0.99032282927053095</v>
      </c>
    </row>
    <row r="4987" spans="1:6" x14ac:dyDescent="0.25">
      <c r="A4987" t="s">
        <v>24</v>
      </c>
      <c r="B4987" t="s">
        <v>308</v>
      </c>
      <c r="C4987" t="s">
        <v>299</v>
      </c>
      <c r="D4987" s="5">
        <v>-2.4583368804906701E-8</v>
      </c>
      <c r="E4987" s="5">
        <v>5.4240139543365702E-8</v>
      </c>
      <c r="F4987">
        <v>0.67480916636254795</v>
      </c>
    </row>
    <row r="4988" spans="1:6" x14ac:dyDescent="0.25">
      <c r="A4988" t="s">
        <v>25</v>
      </c>
      <c r="B4988" t="s">
        <v>308</v>
      </c>
      <c r="C4988" t="s">
        <v>299</v>
      </c>
      <c r="D4988" s="5">
        <v>3.7955261639188802E-8</v>
      </c>
      <c r="E4988" s="5">
        <v>7.7718207306393395E-8</v>
      </c>
      <c r="F4988">
        <v>0.31264379921750302</v>
      </c>
    </row>
    <row r="4989" spans="1:6" x14ac:dyDescent="0.25">
      <c r="A4989" t="s">
        <v>26</v>
      </c>
      <c r="B4989" t="s">
        <v>308</v>
      </c>
      <c r="C4989" t="s">
        <v>299</v>
      </c>
      <c r="D4989" s="5">
        <v>5.9218455223591002E-9</v>
      </c>
      <c r="E4989" s="5">
        <v>3.8209633874486299E-8</v>
      </c>
      <c r="F4989">
        <v>0.43841734076233702</v>
      </c>
    </row>
    <row r="4990" spans="1:6" x14ac:dyDescent="0.25">
      <c r="A4990" t="e">
        <v>#N/A</v>
      </c>
      <c r="B4990" t="s">
        <v>308</v>
      </c>
      <c r="C4990" t="s">
        <v>299</v>
      </c>
      <c r="D4990" s="5">
        <v>-4.1371773340964999E-8</v>
      </c>
      <c r="E4990" s="5">
        <v>4.6388043346772597E-8</v>
      </c>
      <c r="F4990">
        <v>0.81376678003451097</v>
      </c>
    </row>
    <row r="4991" spans="1:6" x14ac:dyDescent="0.25">
      <c r="A4991" t="s">
        <v>8</v>
      </c>
      <c r="B4991" t="s">
        <v>309</v>
      </c>
      <c r="C4991" t="s">
        <v>299</v>
      </c>
      <c r="D4991" s="5">
        <v>2.27433627875431E-8</v>
      </c>
      <c r="E4991" s="5">
        <v>1.8215017122507401E-8</v>
      </c>
      <c r="F4991">
        <v>0.105904777944423</v>
      </c>
    </row>
    <row r="4992" spans="1:6" x14ac:dyDescent="0.25">
      <c r="A4992" t="s">
        <v>11</v>
      </c>
      <c r="B4992" t="s">
        <v>309</v>
      </c>
      <c r="C4992" t="s">
        <v>299</v>
      </c>
      <c r="D4992" s="5">
        <v>-3.0665537704857897E-8</v>
      </c>
      <c r="E4992" s="5">
        <v>6.2019065870712698E-8</v>
      </c>
      <c r="F4992">
        <v>0.68950699386646597</v>
      </c>
    </row>
    <row r="4993" spans="1:6" x14ac:dyDescent="0.25">
      <c r="A4993" t="s">
        <v>12</v>
      </c>
      <c r="B4993" t="s">
        <v>309</v>
      </c>
      <c r="C4993" t="s">
        <v>299</v>
      </c>
      <c r="D4993" s="5">
        <v>-3.5368242718686701E-9</v>
      </c>
      <c r="E4993" s="5">
        <v>1.8941513607554901E-8</v>
      </c>
      <c r="F4993">
        <v>0.57406125520250695</v>
      </c>
    </row>
    <row r="4994" spans="1:6" x14ac:dyDescent="0.25">
      <c r="A4994" t="s">
        <v>13</v>
      </c>
      <c r="B4994" t="s">
        <v>309</v>
      </c>
      <c r="C4994" t="s">
        <v>299</v>
      </c>
      <c r="D4994" s="5">
        <v>3.5709683683485703E-8</v>
      </c>
      <c r="E4994" s="5">
        <v>2.8290935065601101E-8</v>
      </c>
      <c r="F4994">
        <v>0.103432912048224</v>
      </c>
    </row>
    <row r="4995" spans="1:6" x14ac:dyDescent="0.25">
      <c r="A4995" t="s">
        <v>14</v>
      </c>
      <c r="B4995" t="s">
        <v>309</v>
      </c>
      <c r="C4995" t="s">
        <v>299</v>
      </c>
      <c r="D4995" s="5">
        <v>1.0600905034267599E-8</v>
      </c>
      <c r="E4995" s="5">
        <v>2.9034904185640301E-8</v>
      </c>
      <c r="F4995">
        <v>0.35751501888427001</v>
      </c>
    </row>
    <row r="4996" spans="1:6" x14ac:dyDescent="0.25">
      <c r="A4996" t="s">
        <v>15</v>
      </c>
      <c r="B4996" t="s">
        <v>309</v>
      </c>
      <c r="C4996" t="s">
        <v>299</v>
      </c>
      <c r="D4996" s="5">
        <v>1.91316384431614E-8</v>
      </c>
      <c r="E4996" s="5">
        <v>2.2973345471001399E-8</v>
      </c>
      <c r="F4996">
        <v>0.20248568739839101</v>
      </c>
    </row>
    <row r="4997" spans="1:6" x14ac:dyDescent="0.25">
      <c r="A4997" t="s">
        <v>16</v>
      </c>
      <c r="B4997" t="s">
        <v>309</v>
      </c>
      <c r="C4997" t="s">
        <v>299</v>
      </c>
      <c r="D4997" s="5">
        <v>4.5972476561939302E-9</v>
      </c>
      <c r="E4997" s="5">
        <v>2.4425512677245199E-8</v>
      </c>
      <c r="F4997">
        <v>0.42535406056945801</v>
      </c>
    </row>
    <row r="4998" spans="1:6" x14ac:dyDescent="0.25">
      <c r="A4998" t="s">
        <v>17</v>
      </c>
      <c r="B4998" t="s">
        <v>309</v>
      </c>
      <c r="C4998" t="s">
        <v>299</v>
      </c>
      <c r="D4998" s="5">
        <v>2.36934197409108E-8</v>
      </c>
      <c r="E4998" s="5">
        <v>1.9307272850403499E-8</v>
      </c>
      <c r="F4998">
        <v>0.10987824461721001</v>
      </c>
    </row>
    <row r="4999" spans="1:6" x14ac:dyDescent="0.25">
      <c r="A4999" t="s">
        <v>18</v>
      </c>
      <c r="B4999" t="s">
        <v>309</v>
      </c>
      <c r="C4999" t="s">
        <v>299</v>
      </c>
      <c r="D4999" s="5">
        <v>4.1407590081308801E-8</v>
      </c>
      <c r="E4999" s="5">
        <v>2.1593396818436699E-8</v>
      </c>
      <c r="F4999">
        <v>2.75806037437848E-2</v>
      </c>
    </row>
    <row r="5000" spans="1:6" x14ac:dyDescent="0.25">
      <c r="A5000" t="s">
        <v>19</v>
      </c>
      <c r="B5000" t="s">
        <v>309</v>
      </c>
      <c r="C5000" t="s">
        <v>299</v>
      </c>
      <c r="D5000" s="5">
        <v>2.7434878260353799E-8</v>
      </c>
      <c r="E5000" s="5">
        <v>2.2836269933113799E-8</v>
      </c>
      <c r="F5000">
        <v>0.114803271165276</v>
      </c>
    </row>
    <row r="5001" spans="1:6" x14ac:dyDescent="0.25">
      <c r="A5001" t="s">
        <v>20</v>
      </c>
      <c r="B5001" t="s">
        <v>309</v>
      </c>
      <c r="C5001" t="s">
        <v>299</v>
      </c>
      <c r="D5001" s="5">
        <v>-3.0363689281332601E-9</v>
      </c>
      <c r="E5001" s="5">
        <v>1.9601114979495101E-8</v>
      </c>
      <c r="F5001">
        <v>0.56155306476505895</v>
      </c>
    </row>
    <row r="5002" spans="1:6" x14ac:dyDescent="0.25">
      <c r="A5002" t="s">
        <v>21</v>
      </c>
      <c r="B5002" t="s">
        <v>309</v>
      </c>
      <c r="C5002" t="s">
        <v>299</v>
      </c>
      <c r="D5002" s="5">
        <v>5.1466083806020602E-9</v>
      </c>
      <c r="E5002" s="5">
        <v>2.28663729794171E-8</v>
      </c>
      <c r="F5002">
        <v>0.410961153788029</v>
      </c>
    </row>
    <row r="5003" spans="1:6" x14ac:dyDescent="0.25">
      <c r="A5003" t="s">
        <v>22</v>
      </c>
      <c r="B5003" t="s">
        <v>309</v>
      </c>
      <c r="C5003" t="s">
        <v>299</v>
      </c>
      <c r="D5003" s="5">
        <v>-3.3938709227519502E-8</v>
      </c>
      <c r="E5003" s="5">
        <v>2.0819715303225099E-8</v>
      </c>
      <c r="F5003">
        <v>0.94846231143308002</v>
      </c>
    </row>
    <row r="5004" spans="1:6" x14ac:dyDescent="0.25">
      <c r="A5004" t="s">
        <v>23</v>
      </c>
      <c r="B5004" t="s">
        <v>309</v>
      </c>
      <c r="C5004" t="s">
        <v>299</v>
      </c>
      <c r="D5004" s="5">
        <v>-3.1324380411959799E-8</v>
      </c>
      <c r="E5004" s="5">
        <v>2.01020034580413E-8</v>
      </c>
      <c r="F5004">
        <v>0.94041555686033895</v>
      </c>
    </row>
    <row r="5005" spans="1:6" x14ac:dyDescent="0.25">
      <c r="A5005" t="s">
        <v>24</v>
      </c>
      <c r="B5005" t="s">
        <v>309</v>
      </c>
      <c r="C5005" t="s">
        <v>299</v>
      </c>
      <c r="D5005" s="5">
        <v>-1.7214563459188199E-8</v>
      </c>
      <c r="E5005" s="5">
        <v>5.5638890665769403E-8</v>
      </c>
      <c r="F5005">
        <v>0.62149061764147995</v>
      </c>
    </row>
    <row r="5006" spans="1:6" x14ac:dyDescent="0.25">
      <c r="A5006" t="s">
        <v>25</v>
      </c>
      <c r="B5006" t="s">
        <v>309</v>
      </c>
      <c r="C5006" t="s">
        <v>299</v>
      </c>
      <c r="D5006" s="5">
        <v>5.0141195359586396E-10</v>
      </c>
      <c r="E5006" s="5">
        <v>7.6243764033845897E-8</v>
      </c>
      <c r="F5006">
        <v>0.49737640200696598</v>
      </c>
    </row>
    <row r="5007" spans="1:6" x14ac:dyDescent="0.25">
      <c r="A5007" t="s">
        <v>26</v>
      </c>
      <c r="B5007" t="s">
        <v>309</v>
      </c>
      <c r="C5007" t="s">
        <v>299</v>
      </c>
      <c r="D5007" s="5">
        <v>-3.4675220536998297E-8</v>
      </c>
      <c r="E5007" s="5">
        <v>3.4850927112129499E-8</v>
      </c>
      <c r="F5007">
        <v>0.84012173636353704</v>
      </c>
    </row>
    <row r="5008" spans="1:6" x14ac:dyDescent="0.25">
      <c r="A5008" t="e">
        <v>#N/A</v>
      </c>
      <c r="B5008" t="s">
        <v>309</v>
      </c>
      <c r="C5008" t="s">
        <v>299</v>
      </c>
      <c r="D5008" s="5">
        <v>2.3585921226943699E-8</v>
      </c>
      <c r="E5008" s="5">
        <v>4.8034810339184899E-8</v>
      </c>
      <c r="F5008">
        <v>0.31170711801006501</v>
      </c>
    </row>
    <row r="5009" spans="1:6" x14ac:dyDescent="0.25">
      <c r="A5009" t="s">
        <v>8</v>
      </c>
      <c r="B5009" t="s">
        <v>310</v>
      </c>
      <c r="C5009" t="s">
        <v>299</v>
      </c>
      <c r="D5009" s="5">
        <v>1.0594569450477899E-8</v>
      </c>
      <c r="E5009" s="5">
        <v>1.84671634016906E-8</v>
      </c>
      <c r="F5009">
        <v>0.28308618734174401</v>
      </c>
    </row>
    <row r="5010" spans="1:6" x14ac:dyDescent="0.25">
      <c r="A5010" t="s">
        <v>11</v>
      </c>
      <c r="B5010" t="s">
        <v>310</v>
      </c>
      <c r="C5010" t="s">
        <v>299</v>
      </c>
      <c r="D5010" s="5">
        <v>-1.04048796436888E-7</v>
      </c>
      <c r="E5010" s="5">
        <v>6.0453054251242998E-8</v>
      </c>
      <c r="F5010">
        <v>0.95738822908803001</v>
      </c>
    </row>
    <row r="5011" spans="1:6" x14ac:dyDescent="0.25">
      <c r="A5011" t="s">
        <v>12</v>
      </c>
      <c r="B5011" t="s">
        <v>310</v>
      </c>
      <c r="C5011" t="s">
        <v>299</v>
      </c>
      <c r="D5011" s="5">
        <v>1.36139242209732E-8</v>
      </c>
      <c r="E5011" s="5">
        <v>2.0978903694793199E-8</v>
      </c>
      <c r="F5011">
        <v>0.25819051348771799</v>
      </c>
    </row>
    <row r="5012" spans="1:6" x14ac:dyDescent="0.25">
      <c r="A5012" t="s">
        <v>13</v>
      </c>
      <c r="B5012" t="s">
        <v>310</v>
      </c>
      <c r="C5012" t="s">
        <v>299</v>
      </c>
      <c r="D5012" s="5">
        <v>2.36795876855072E-8</v>
      </c>
      <c r="E5012" s="5">
        <v>2.7788121012897899E-8</v>
      </c>
      <c r="F5012">
        <v>0.19706601735224</v>
      </c>
    </row>
    <row r="5013" spans="1:6" x14ac:dyDescent="0.25">
      <c r="A5013" t="s">
        <v>14</v>
      </c>
      <c r="B5013" t="s">
        <v>310</v>
      </c>
      <c r="C5013" t="s">
        <v>299</v>
      </c>
      <c r="D5013" s="5">
        <v>4.5419469971759798E-8</v>
      </c>
      <c r="E5013" s="5">
        <v>3.0914262363869299E-8</v>
      </c>
      <c r="F5013">
        <v>7.0888241446942293E-2</v>
      </c>
    </row>
    <row r="5014" spans="1:6" x14ac:dyDescent="0.25">
      <c r="A5014" t="s">
        <v>15</v>
      </c>
      <c r="B5014" t="s">
        <v>310</v>
      </c>
      <c r="C5014" t="s">
        <v>299</v>
      </c>
      <c r="D5014" s="5">
        <v>-1.47848038660632E-8</v>
      </c>
      <c r="E5014" s="5">
        <v>2.3906482258008E-8</v>
      </c>
      <c r="F5014">
        <v>0.73185841989426204</v>
      </c>
    </row>
    <row r="5015" spans="1:6" x14ac:dyDescent="0.25">
      <c r="A5015" t="s">
        <v>16</v>
      </c>
      <c r="B5015" t="s">
        <v>310</v>
      </c>
      <c r="C5015" t="s">
        <v>299</v>
      </c>
      <c r="D5015" s="5">
        <v>-2.5846732818622199E-8</v>
      </c>
      <c r="E5015" s="5">
        <v>2.40936750501081E-8</v>
      </c>
      <c r="F5015">
        <v>0.858310612332849</v>
      </c>
    </row>
    <row r="5016" spans="1:6" x14ac:dyDescent="0.25">
      <c r="A5016" t="s">
        <v>17</v>
      </c>
      <c r="B5016" t="s">
        <v>310</v>
      </c>
      <c r="C5016" t="s">
        <v>299</v>
      </c>
      <c r="D5016" s="5">
        <v>5.13283173099084E-9</v>
      </c>
      <c r="E5016" s="5">
        <v>1.83792633623913E-8</v>
      </c>
      <c r="F5016">
        <v>0.390017668551356</v>
      </c>
    </row>
    <row r="5017" spans="1:6" x14ac:dyDescent="0.25">
      <c r="A5017" t="s">
        <v>18</v>
      </c>
      <c r="B5017" t="s">
        <v>310</v>
      </c>
      <c r="C5017" t="s">
        <v>299</v>
      </c>
      <c r="D5017" s="5">
        <v>-7.8981428714719699E-9</v>
      </c>
      <c r="E5017" s="5">
        <v>2.5988809166151201E-8</v>
      </c>
      <c r="F5017">
        <v>0.61940006839569395</v>
      </c>
    </row>
    <row r="5018" spans="1:6" x14ac:dyDescent="0.25">
      <c r="A5018" t="s">
        <v>19</v>
      </c>
      <c r="B5018" t="s">
        <v>310</v>
      </c>
      <c r="C5018" t="s">
        <v>299</v>
      </c>
      <c r="D5018" s="5">
        <v>-2.4942592157295699E-8</v>
      </c>
      <c r="E5018" s="5">
        <v>2.5326018684973701E-8</v>
      </c>
      <c r="F5018">
        <v>0.83765366926859597</v>
      </c>
    </row>
    <row r="5019" spans="1:6" x14ac:dyDescent="0.25">
      <c r="A5019" t="s">
        <v>20</v>
      </c>
      <c r="B5019" t="s">
        <v>310</v>
      </c>
      <c r="C5019" t="s">
        <v>299</v>
      </c>
      <c r="D5019" s="5">
        <v>-1.10124236895291E-8</v>
      </c>
      <c r="E5019" s="5">
        <v>2.0000499621089801E-8</v>
      </c>
      <c r="F5019">
        <v>0.70904859269584197</v>
      </c>
    </row>
    <row r="5020" spans="1:6" x14ac:dyDescent="0.25">
      <c r="A5020" t="s">
        <v>21</v>
      </c>
      <c r="B5020" t="s">
        <v>310</v>
      </c>
      <c r="C5020" t="s">
        <v>299</v>
      </c>
      <c r="D5020" s="5">
        <v>-1.38907629703582E-8</v>
      </c>
      <c r="E5020" s="5">
        <v>2.5384602093770499E-8</v>
      </c>
      <c r="F5020">
        <v>0.70788350887848295</v>
      </c>
    </row>
    <row r="5021" spans="1:6" x14ac:dyDescent="0.25">
      <c r="A5021" t="s">
        <v>22</v>
      </c>
      <c r="B5021" t="s">
        <v>310</v>
      </c>
      <c r="C5021" t="s">
        <v>299</v>
      </c>
      <c r="D5021" s="5">
        <v>-6.6106786634382496E-8</v>
      </c>
      <c r="E5021" s="5">
        <v>1.8987210893538001E-8</v>
      </c>
      <c r="F5021">
        <v>0.99975083093509598</v>
      </c>
    </row>
    <row r="5022" spans="1:6" x14ac:dyDescent="0.25">
      <c r="A5022" t="s">
        <v>23</v>
      </c>
      <c r="B5022" t="s">
        <v>310</v>
      </c>
      <c r="C5022" t="s">
        <v>299</v>
      </c>
      <c r="D5022" s="5">
        <v>-5.7334278208713099E-8</v>
      </c>
      <c r="E5022" s="5">
        <v>1.9318593301753901E-8</v>
      </c>
      <c r="F5022">
        <v>0.99850044354041401</v>
      </c>
    </row>
    <row r="5023" spans="1:6" x14ac:dyDescent="0.25">
      <c r="A5023" t="s">
        <v>24</v>
      </c>
      <c r="B5023" t="s">
        <v>310</v>
      </c>
      <c r="C5023" t="s">
        <v>299</v>
      </c>
      <c r="D5023" s="5">
        <v>-7.9840406651777396E-8</v>
      </c>
      <c r="E5023" s="5">
        <v>5.1663644151668301E-8</v>
      </c>
      <c r="F5023">
        <v>0.93887385182124505</v>
      </c>
    </row>
    <row r="5024" spans="1:6" x14ac:dyDescent="0.25">
      <c r="A5024" t="s">
        <v>25</v>
      </c>
      <c r="B5024" t="s">
        <v>310</v>
      </c>
      <c r="C5024" t="s">
        <v>299</v>
      </c>
      <c r="D5024" s="5">
        <v>-3.6432940355849301E-8</v>
      </c>
      <c r="E5024" s="5">
        <v>7.0182611627061898E-8</v>
      </c>
      <c r="F5024">
        <v>0.69816019222253001</v>
      </c>
    </row>
    <row r="5025" spans="1:6" x14ac:dyDescent="0.25">
      <c r="A5025" t="s">
        <v>26</v>
      </c>
      <c r="B5025" t="s">
        <v>310</v>
      </c>
      <c r="C5025" t="s">
        <v>299</v>
      </c>
      <c r="D5025" s="5">
        <v>9.2770318152707198E-9</v>
      </c>
      <c r="E5025" s="5">
        <v>3.4274398766809803E-8</v>
      </c>
      <c r="F5025">
        <v>0.39332264718972099</v>
      </c>
    </row>
    <row r="5026" spans="1:6" x14ac:dyDescent="0.25">
      <c r="A5026" t="e">
        <v>#N/A</v>
      </c>
      <c r="B5026" t="s">
        <v>310</v>
      </c>
      <c r="C5026" t="s">
        <v>299</v>
      </c>
      <c r="D5026" s="5">
        <v>-8.7639848866854802E-8</v>
      </c>
      <c r="E5026" s="5">
        <v>4.6852103974432802E-8</v>
      </c>
      <c r="F5026">
        <v>0.969297215783545</v>
      </c>
    </row>
    <row r="5027" spans="1:6" x14ac:dyDescent="0.25">
      <c r="A5027" t="s">
        <v>8</v>
      </c>
      <c r="B5027" t="s">
        <v>311</v>
      </c>
      <c r="C5027" t="s">
        <v>299</v>
      </c>
      <c r="D5027" s="5">
        <v>-1.81422508017757E-8</v>
      </c>
      <c r="E5027" s="5">
        <v>1.70117314265035E-8</v>
      </c>
      <c r="F5027">
        <v>0.85689105803205701</v>
      </c>
    </row>
    <row r="5028" spans="1:6" x14ac:dyDescent="0.25">
      <c r="A5028" t="s">
        <v>11</v>
      </c>
      <c r="B5028" t="s">
        <v>311</v>
      </c>
      <c r="C5028" t="s">
        <v>299</v>
      </c>
      <c r="D5028" s="5">
        <v>-1.7415620909474499E-8</v>
      </c>
      <c r="E5028" s="5">
        <v>5.6717029926958397E-8</v>
      </c>
      <c r="F5028">
        <v>0.62060175027220799</v>
      </c>
    </row>
    <row r="5029" spans="1:6" x14ac:dyDescent="0.25">
      <c r="A5029" t="s">
        <v>12</v>
      </c>
      <c r="B5029" t="s">
        <v>311</v>
      </c>
      <c r="C5029" t="s">
        <v>299</v>
      </c>
      <c r="D5029" s="5">
        <v>-1.40069788866174E-8</v>
      </c>
      <c r="E5029" s="5">
        <v>2.1674310900066301E-8</v>
      </c>
      <c r="F5029">
        <v>0.74094060320267296</v>
      </c>
    </row>
    <row r="5030" spans="1:6" x14ac:dyDescent="0.25">
      <c r="A5030" t="s">
        <v>13</v>
      </c>
      <c r="B5030" t="s">
        <v>311</v>
      </c>
      <c r="C5030" t="s">
        <v>299</v>
      </c>
      <c r="D5030" s="5">
        <v>2.60286651295236E-8</v>
      </c>
      <c r="E5030" s="5">
        <v>2.6430420408990399E-8</v>
      </c>
      <c r="F5030">
        <v>0.16236128011734499</v>
      </c>
    </row>
    <row r="5031" spans="1:6" x14ac:dyDescent="0.25">
      <c r="A5031" t="s">
        <v>14</v>
      </c>
      <c r="B5031" t="s">
        <v>311</v>
      </c>
      <c r="C5031" t="s">
        <v>299</v>
      </c>
      <c r="D5031" s="5">
        <v>9.808585359902221E-10</v>
      </c>
      <c r="E5031" s="5">
        <v>3.1063069312299602E-8</v>
      </c>
      <c r="F5031">
        <v>0.487404949570028</v>
      </c>
    </row>
    <row r="5032" spans="1:6" x14ac:dyDescent="0.25">
      <c r="A5032" t="s">
        <v>15</v>
      </c>
      <c r="B5032" t="s">
        <v>311</v>
      </c>
      <c r="C5032" t="s">
        <v>299</v>
      </c>
      <c r="D5032" s="5">
        <v>2.4244489636589E-8</v>
      </c>
      <c r="E5032" s="5">
        <v>2.25300440255544E-8</v>
      </c>
      <c r="F5032">
        <v>0.14094216835088499</v>
      </c>
    </row>
    <row r="5033" spans="1:6" x14ac:dyDescent="0.25">
      <c r="A5033" t="s">
        <v>16</v>
      </c>
      <c r="B5033" t="s">
        <v>311</v>
      </c>
      <c r="C5033" t="s">
        <v>299</v>
      </c>
      <c r="D5033" s="5">
        <v>1.1645547368928501E-8</v>
      </c>
      <c r="E5033" s="5">
        <v>2.2080886392839499E-8</v>
      </c>
      <c r="F5033">
        <v>0.29895654007198302</v>
      </c>
    </row>
    <row r="5034" spans="1:6" x14ac:dyDescent="0.25">
      <c r="A5034" t="s">
        <v>17</v>
      </c>
      <c r="B5034" t="s">
        <v>311</v>
      </c>
      <c r="C5034" t="s">
        <v>299</v>
      </c>
      <c r="D5034" s="5">
        <v>-2.1512837405757799E-8</v>
      </c>
      <c r="E5034" s="5">
        <v>1.9113755229858801E-8</v>
      </c>
      <c r="F5034">
        <v>0.86981478030614801</v>
      </c>
    </row>
    <row r="5035" spans="1:6" x14ac:dyDescent="0.25">
      <c r="A5035" t="s">
        <v>18</v>
      </c>
      <c r="B5035" t="s">
        <v>311</v>
      </c>
      <c r="C5035" t="s">
        <v>299</v>
      </c>
      <c r="D5035" s="5">
        <v>4.1589913297213299E-8</v>
      </c>
      <c r="E5035" s="5">
        <v>2.4145689803373398E-8</v>
      </c>
      <c r="F5035">
        <v>4.2493379619085399E-2</v>
      </c>
    </row>
    <row r="5036" spans="1:6" x14ac:dyDescent="0.25">
      <c r="A5036" t="s">
        <v>19</v>
      </c>
      <c r="B5036" t="s">
        <v>311</v>
      </c>
      <c r="C5036" t="s">
        <v>299</v>
      </c>
      <c r="D5036" s="5">
        <v>1.3029329788087901E-8</v>
      </c>
      <c r="E5036" s="5">
        <v>2.31735316631726E-8</v>
      </c>
      <c r="F5036">
        <v>0.28697267904475998</v>
      </c>
    </row>
    <row r="5037" spans="1:6" x14ac:dyDescent="0.25">
      <c r="A5037" t="s">
        <v>20</v>
      </c>
      <c r="B5037" t="s">
        <v>311</v>
      </c>
      <c r="C5037" t="s">
        <v>299</v>
      </c>
      <c r="D5037" s="5">
        <v>-4.9851707389242203E-8</v>
      </c>
      <c r="E5037" s="5">
        <v>1.86023245521744E-8</v>
      </c>
      <c r="F5037">
        <v>0.99631740057345197</v>
      </c>
    </row>
    <row r="5038" spans="1:6" x14ac:dyDescent="0.25">
      <c r="A5038" t="s">
        <v>21</v>
      </c>
      <c r="B5038" t="s">
        <v>311</v>
      </c>
      <c r="C5038" t="s">
        <v>299</v>
      </c>
      <c r="D5038" s="5">
        <v>3.66977157868425E-9</v>
      </c>
      <c r="E5038" s="5">
        <v>2.47886833796961E-8</v>
      </c>
      <c r="F5038">
        <v>0.44115472651607401</v>
      </c>
    </row>
    <row r="5039" spans="1:6" x14ac:dyDescent="0.25">
      <c r="A5039" t="s">
        <v>22</v>
      </c>
      <c r="B5039" t="s">
        <v>311</v>
      </c>
      <c r="C5039" t="s">
        <v>299</v>
      </c>
      <c r="D5039" s="5">
        <v>-5.2084769522436398E-8</v>
      </c>
      <c r="E5039" s="5">
        <v>1.9816133650921801E-8</v>
      </c>
      <c r="F5039">
        <v>0.995710649183284</v>
      </c>
    </row>
    <row r="5040" spans="1:6" x14ac:dyDescent="0.25">
      <c r="A5040" t="s">
        <v>23</v>
      </c>
      <c r="B5040" t="s">
        <v>311</v>
      </c>
      <c r="C5040" t="s">
        <v>299</v>
      </c>
      <c r="D5040" s="5">
        <v>-4.3761478865561201E-8</v>
      </c>
      <c r="E5040" s="5">
        <v>1.9286340386762699E-8</v>
      </c>
      <c r="F5040">
        <v>0.98836705493936905</v>
      </c>
    </row>
    <row r="5041" spans="1:6" x14ac:dyDescent="0.25">
      <c r="A5041" t="s">
        <v>24</v>
      </c>
      <c r="B5041" t="s">
        <v>311</v>
      </c>
      <c r="C5041" t="s">
        <v>299</v>
      </c>
      <c r="D5041" s="5">
        <v>-9.1612000145562797E-8</v>
      </c>
      <c r="E5041" s="5">
        <v>5.3454947209173699E-8</v>
      </c>
      <c r="F5041">
        <v>0.95671883483826203</v>
      </c>
    </row>
    <row r="5042" spans="1:6" x14ac:dyDescent="0.25">
      <c r="A5042" t="s">
        <v>25</v>
      </c>
      <c r="B5042" t="s">
        <v>311</v>
      </c>
      <c r="C5042" t="s">
        <v>299</v>
      </c>
      <c r="D5042" s="5">
        <v>4.2877389059394103E-9</v>
      </c>
      <c r="E5042" s="5">
        <v>6.8901179139584601E-8</v>
      </c>
      <c r="F5042">
        <v>0.47518972904654799</v>
      </c>
    </row>
    <row r="5043" spans="1:6" x14ac:dyDescent="0.25">
      <c r="A5043" t="s">
        <v>26</v>
      </c>
      <c r="B5043" t="s">
        <v>311</v>
      </c>
      <c r="C5043" t="s">
        <v>299</v>
      </c>
      <c r="D5043" s="5">
        <v>1.29598867947935E-8</v>
      </c>
      <c r="E5043" s="5">
        <v>3.4017420500855698E-8</v>
      </c>
      <c r="F5043">
        <v>0.35160980875265802</v>
      </c>
    </row>
    <row r="5044" spans="1:6" x14ac:dyDescent="0.25">
      <c r="A5044" t="e">
        <v>#N/A</v>
      </c>
      <c r="B5044" t="s">
        <v>311</v>
      </c>
      <c r="C5044" t="s">
        <v>299</v>
      </c>
      <c r="D5044" s="5">
        <v>-4.6022837766802502E-8</v>
      </c>
      <c r="E5044" s="5">
        <v>4.3038698133606903E-8</v>
      </c>
      <c r="F5044">
        <v>0.85754089702617797</v>
      </c>
    </row>
    <row r="5045" spans="1:6" x14ac:dyDescent="0.25">
      <c r="A5045" t="s">
        <v>8</v>
      </c>
      <c r="B5045" t="s">
        <v>312</v>
      </c>
      <c r="C5045" t="s">
        <v>299</v>
      </c>
      <c r="D5045" s="5">
        <v>-2.7269215022706601E-8</v>
      </c>
      <c r="E5045" s="5">
        <v>1.9478353853372401E-8</v>
      </c>
      <c r="F5045">
        <v>0.91923964814792303</v>
      </c>
    </row>
    <row r="5046" spans="1:6" x14ac:dyDescent="0.25">
      <c r="A5046" t="s">
        <v>11</v>
      </c>
      <c r="B5046" t="s">
        <v>312</v>
      </c>
      <c r="C5046" t="s">
        <v>299</v>
      </c>
      <c r="D5046" s="5">
        <v>-3.5136332452958602E-8</v>
      </c>
      <c r="E5046" s="5">
        <v>6.3982888418452595E-8</v>
      </c>
      <c r="F5046">
        <v>0.70854943606505505</v>
      </c>
    </row>
    <row r="5047" spans="1:6" x14ac:dyDescent="0.25">
      <c r="A5047" t="s">
        <v>12</v>
      </c>
      <c r="B5047" t="s">
        <v>312</v>
      </c>
      <c r="C5047" t="s">
        <v>299</v>
      </c>
      <c r="D5047" s="5">
        <v>3.4189920401607402E-8</v>
      </c>
      <c r="E5047" s="5">
        <v>2.5471167772581902E-8</v>
      </c>
      <c r="F5047">
        <v>8.9749550495630104E-2</v>
      </c>
    </row>
    <row r="5048" spans="1:6" x14ac:dyDescent="0.25">
      <c r="A5048" t="s">
        <v>13</v>
      </c>
      <c r="B5048" t="s">
        <v>312</v>
      </c>
      <c r="C5048" t="s">
        <v>299</v>
      </c>
      <c r="D5048" s="5">
        <v>2.5249404882658901E-8</v>
      </c>
      <c r="E5048" s="5">
        <v>2.88654549086386E-8</v>
      </c>
      <c r="F5048">
        <v>0.19086111860466601</v>
      </c>
    </row>
    <row r="5049" spans="1:6" x14ac:dyDescent="0.25">
      <c r="A5049" t="s">
        <v>14</v>
      </c>
      <c r="B5049" t="s">
        <v>312</v>
      </c>
      <c r="C5049" t="s">
        <v>299</v>
      </c>
      <c r="D5049" s="5">
        <v>6.7931805820999704E-8</v>
      </c>
      <c r="E5049" s="5">
        <v>2.9623550578222601E-8</v>
      </c>
      <c r="F5049">
        <v>1.09191405465352E-2</v>
      </c>
    </row>
    <row r="5050" spans="1:6" x14ac:dyDescent="0.25">
      <c r="A5050" t="s">
        <v>15</v>
      </c>
      <c r="B5050" t="s">
        <v>312</v>
      </c>
      <c r="C5050" t="s">
        <v>299</v>
      </c>
      <c r="D5050" s="5">
        <v>-1.50571104000877E-9</v>
      </c>
      <c r="E5050" s="5">
        <v>2.7250517947956002E-8</v>
      </c>
      <c r="F5050">
        <v>0.52203210522843402</v>
      </c>
    </row>
    <row r="5051" spans="1:6" x14ac:dyDescent="0.25">
      <c r="A5051" t="s">
        <v>16</v>
      </c>
      <c r="B5051" t="s">
        <v>312</v>
      </c>
      <c r="C5051" t="s">
        <v>299</v>
      </c>
      <c r="D5051" s="5">
        <v>3.7964755748253302E-8</v>
      </c>
      <c r="E5051" s="5">
        <v>2.5568648643244899E-8</v>
      </c>
      <c r="F5051">
        <v>6.8796197324419495E-2</v>
      </c>
    </row>
    <row r="5052" spans="1:6" x14ac:dyDescent="0.25">
      <c r="A5052" t="s">
        <v>17</v>
      </c>
      <c r="B5052" t="s">
        <v>312</v>
      </c>
      <c r="C5052" t="s">
        <v>299</v>
      </c>
      <c r="D5052" s="5">
        <v>-2.5062013608994898E-8</v>
      </c>
      <c r="E5052" s="5">
        <v>1.9859737168045999E-8</v>
      </c>
      <c r="F5052">
        <v>0.89651677638987404</v>
      </c>
    </row>
    <row r="5053" spans="1:6" x14ac:dyDescent="0.25">
      <c r="A5053" t="s">
        <v>18</v>
      </c>
      <c r="B5053" t="s">
        <v>312</v>
      </c>
      <c r="C5053" t="s">
        <v>299</v>
      </c>
      <c r="D5053" s="5">
        <v>-1.8517304442176101E-8</v>
      </c>
      <c r="E5053" s="5">
        <v>2.7865228896843899E-8</v>
      </c>
      <c r="F5053">
        <v>0.74682469689614495</v>
      </c>
    </row>
    <row r="5054" spans="1:6" x14ac:dyDescent="0.25">
      <c r="A5054" t="s">
        <v>19</v>
      </c>
      <c r="B5054" t="s">
        <v>312</v>
      </c>
      <c r="C5054" t="s">
        <v>299</v>
      </c>
      <c r="D5054" s="5">
        <v>-8.4852782016503502E-10</v>
      </c>
      <c r="E5054" s="5">
        <v>2.6821436694779098E-8</v>
      </c>
      <c r="F5054">
        <v>0.51261890513590302</v>
      </c>
    </row>
    <row r="5055" spans="1:6" x14ac:dyDescent="0.25">
      <c r="A5055" t="s">
        <v>20</v>
      </c>
      <c r="B5055" t="s">
        <v>312</v>
      </c>
      <c r="C5055" t="s">
        <v>299</v>
      </c>
      <c r="D5055" s="5">
        <v>-1.5964555385876799E-8</v>
      </c>
      <c r="E5055" s="5">
        <v>2.2703483151410799E-8</v>
      </c>
      <c r="F5055">
        <v>0.75902711284605096</v>
      </c>
    </row>
    <row r="5056" spans="1:6" x14ac:dyDescent="0.25">
      <c r="A5056" t="s">
        <v>21</v>
      </c>
      <c r="B5056" t="s">
        <v>312</v>
      </c>
      <c r="C5056" t="s">
        <v>299</v>
      </c>
      <c r="D5056" s="5">
        <v>2.7413030996217298E-8</v>
      </c>
      <c r="E5056" s="5">
        <v>2.6087186455641899E-8</v>
      </c>
      <c r="F5056">
        <v>0.14666980897121701</v>
      </c>
    </row>
    <row r="5057" spans="1:6" x14ac:dyDescent="0.25">
      <c r="A5057" t="s">
        <v>22</v>
      </c>
      <c r="B5057" t="s">
        <v>312</v>
      </c>
      <c r="C5057" t="s">
        <v>299</v>
      </c>
      <c r="D5057" s="5">
        <v>-1.7995676852107201E-8</v>
      </c>
      <c r="E5057" s="5">
        <v>2.2339041604238899E-8</v>
      </c>
      <c r="F5057">
        <v>0.78975478035561597</v>
      </c>
    </row>
    <row r="5058" spans="1:6" x14ac:dyDescent="0.25">
      <c r="A5058" t="s">
        <v>23</v>
      </c>
      <c r="B5058" t="s">
        <v>312</v>
      </c>
      <c r="C5058" t="s">
        <v>299</v>
      </c>
      <c r="D5058" s="5">
        <v>-1.8109859265530101E-8</v>
      </c>
      <c r="E5058" s="5">
        <v>2.1687255828419801E-8</v>
      </c>
      <c r="F5058">
        <v>0.79815413488583997</v>
      </c>
    </row>
    <row r="5059" spans="1:6" x14ac:dyDescent="0.25">
      <c r="A5059" t="s">
        <v>24</v>
      </c>
      <c r="B5059" t="s">
        <v>312</v>
      </c>
      <c r="C5059" t="s">
        <v>299</v>
      </c>
      <c r="D5059" s="5">
        <v>-2.80104244211279E-8</v>
      </c>
      <c r="E5059" s="5">
        <v>5.5122052374152597E-8</v>
      </c>
      <c r="F5059">
        <v>0.69432690012030895</v>
      </c>
    </row>
    <row r="5060" spans="1:6" x14ac:dyDescent="0.25">
      <c r="A5060" t="s">
        <v>25</v>
      </c>
      <c r="B5060" t="s">
        <v>312</v>
      </c>
      <c r="C5060" t="s">
        <v>299</v>
      </c>
      <c r="D5060" s="5">
        <v>-3.0911704333589398E-8</v>
      </c>
      <c r="E5060" s="5">
        <v>8.3359688059420599E-8</v>
      </c>
      <c r="F5060">
        <v>0.64461538115831096</v>
      </c>
    </row>
    <row r="5061" spans="1:6" x14ac:dyDescent="0.25">
      <c r="A5061" t="s">
        <v>26</v>
      </c>
      <c r="B5061" t="s">
        <v>312</v>
      </c>
      <c r="C5061" t="s">
        <v>299</v>
      </c>
      <c r="D5061" s="5">
        <v>-8.6367120889477295E-9</v>
      </c>
      <c r="E5061" s="5">
        <v>3.8499250016824503E-8</v>
      </c>
      <c r="F5061">
        <v>0.58875150452610003</v>
      </c>
    </row>
    <row r="5062" spans="1:6" x14ac:dyDescent="0.25">
      <c r="A5062" t="e">
        <v>#N/A</v>
      </c>
      <c r="B5062" t="s">
        <v>312</v>
      </c>
      <c r="C5062" t="s">
        <v>299</v>
      </c>
      <c r="D5062" s="5">
        <v>-1.03943260422752E-7</v>
      </c>
      <c r="E5062" s="5">
        <v>4.0171216238759098E-8</v>
      </c>
      <c r="F5062">
        <v>0.99516632348369705</v>
      </c>
    </row>
    <row r="5063" spans="1:6" x14ac:dyDescent="0.25">
      <c r="A5063" t="s">
        <v>8</v>
      </c>
      <c r="B5063" t="s">
        <v>313</v>
      </c>
      <c r="C5063" t="s">
        <v>299</v>
      </c>
      <c r="D5063" s="5">
        <v>-5.1736070278293396E-9</v>
      </c>
      <c r="E5063" s="5">
        <v>2.02960142083941E-8</v>
      </c>
      <c r="F5063">
        <v>0.60060274324537</v>
      </c>
    </row>
    <row r="5064" spans="1:6" x14ac:dyDescent="0.25">
      <c r="A5064" t="s">
        <v>11</v>
      </c>
      <c r="B5064" t="s">
        <v>313</v>
      </c>
      <c r="C5064" t="s">
        <v>299</v>
      </c>
      <c r="D5064" s="5">
        <v>4.6391731011516399E-8</v>
      </c>
      <c r="E5064" s="5">
        <v>6.5082640887039801E-8</v>
      </c>
      <c r="F5064">
        <v>0.23798084223139199</v>
      </c>
    </row>
    <row r="5065" spans="1:6" x14ac:dyDescent="0.25">
      <c r="A5065" t="s">
        <v>12</v>
      </c>
      <c r="B5065" t="s">
        <v>313</v>
      </c>
      <c r="C5065" t="s">
        <v>299</v>
      </c>
      <c r="D5065" s="5">
        <v>3.1307760625329499E-8</v>
      </c>
      <c r="E5065" s="5">
        <v>2.3220689767093799E-8</v>
      </c>
      <c r="F5065">
        <v>8.8785770178574502E-2</v>
      </c>
    </row>
    <row r="5066" spans="1:6" x14ac:dyDescent="0.25">
      <c r="A5066" t="s">
        <v>13</v>
      </c>
      <c r="B5066" t="s">
        <v>313</v>
      </c>
      <c r="C5066" t="s">
        <v>299</v>
      </c>
      <c r="D5066" s="5">
        <v>-5.8287979714023898E-9</v>
      </c>
      <c r="E5066" s="5">
        <v>2.7842148730118399E-8</v>
      </c>
      <c r="F5066">
        <v>0.58291310765390902</v>
      </c>
    </row>
    <row r="5067" spans="1:6" x14ac:dyDescent="0.25">
      <c r="A5067" t="s">
        <v>14</v>
      </c>
      <c r="B5067" t="s">
        <v>313</v>
      </c>
      <c r="C5067" t="s">
        <v>299</v>
      </c>
      <c r="D5067" s="5">
        <v>-1.91118451955728E-9</v>
      </c>
      <c r="E5067" s="5">
        <v>2.8631683288897801E-8</v>
      </c>
      <c r="F5067">
        <v>0.52660990892725301</v>
      </c>
    </row>
    <row r="5068" spans="1:6" x14ac:dyDescent="0.25">
      <c r="A5068" t="s">
        <v>15</v>
      </c>
      <c r="B5068" t="s">
        <v>313</v>
      </c>
      <c r="C5068" t="s">
        <v>299</v>
      </c>
      <c r="D5068" s="5">
        <v>2.1151259574761901E-8</v>
      </c>
      <c r="E5068" s="5">
        <v>2.79340673021941E-8</v>
      </c>
      <c r="F5068">
        <v>0.224469487470253</v>
      </c>
    </row>
    <row r="5069" spans="1:6" x14ac:dyDescent="0.25">
      <c r="A5069" t="s">
        <v>16</v>
      </c>
      <c r="B5069" t="s">
        <v>313</v>
      </c>
      <c r="C5069" t="s">
        <v>299</v>
      </c>
      <c r="D5069" s="5">
        <v>2.74729368834075E-8</v>
      </c>
      <c r="E5069" s="5">
        <v>2.4857380589112501E-8</v>
      </c>
      <c r="F5069">
        <v>0.13453158992275899</v>
      </c>
    </row>
    <row r="5070" spans="1:6" x14ac:dyDescent="0.25">
      <c r="A5070" t="s">
        <v>17</v>
      </c>
      <c r="B5070" t="s">
        <v>313</v>
      </c>
      <c r="C5070" t="s">
        <v>299</v>
      </c>
      <c r="D5070" s="5">
        <v>6.8778401619343501E-9</v>
      </c>
      <c r="E5070" s="5">
        <v>2.0056779350318101E-8</v>
      </c>
      <c r="F5070">
        <v>0.36582989675833</v>
      </c>
    </row>
    <row r="5071" spans="1:6" x14ac:dyDescent="0.25">
      <c r="A5071" t="s">
        <v>18</v>
      </c>
      <c r="B5071" t="s">
        <v>313</v>
      </c>
      <c r="C5071" t="s">
        <v>299</v>
      </c>
      <c r="D5071" s="5">
        <v>1.05270862122225E-9</v>
      </c>
      <c r="E5071" s="5">
        <v>2.6160534502390099E-8</v>
      </c>
      <c r="F5071">
        <v>0.48395076126487502</v>
      </c>
    </row>
    <row r="5072" spans="1:6" x14ac:dyDescent="0.25">
      <c r="A5072" t="s">
        <v>19</v>
      </c>
      <c r="B5072" t="s">
        <v>313</v>
      </c>
      <c r="C5072" t="s">
        <v>299</v>
      </c>
      <c r="D5072" s="5">
        <v>-8.6368852993380199E-10</v>
      </c>
      <c r="E5072" s="5">
        <v>2.45888125034423E-8</v>
      </c>
      <c r="F5072">
        <v>0.514010071948517</v>
      </c>
    </row>
    <row r="5073" spans="1:6" x14ac:dyDescent="0.25">
      <c r="A5073" t="s">
        <v>20</v>
      </c>
      <c r="B5073" t="s">
        <v>313</v>
      </c>
      <c r="C5073" t="s">
        <v>299</v>
      </c>
      <c r="D5073" s="5">
        <v>5.35915880311038E-8</v>
      </c>
      <c r="E5073" s="5">
        <v>2.1574349189431101E-8</v>
      </c>
      <c r="F5073">
        <v>6.4950255554560403E-3</v>
      </c>
    </row>
    <row r="5074" spans="1:6" x14ac:dyDescent="0.25">
      <c r="A5074" t="s">
        <v>21</v>
      </c>
      <c r="B5074" t="s">
        <v>313</v>
      </c>
      <c r="C5074" t="s">
        <v>299</v>
      </c>
      <c r="D5074" s="5">
        <v>-2.73405990674339E-10</v>
      </c>
      <c r="E5074" s="5">
        <v>2.5430499125308202E-8</v>
      </c>
      <c r="F5074">
        <v>0.50428898810307499</v>
      </c>
    </row>
    <row r="5075" spans="1:6" x14ac:dyDescent="0.25">
      <c r="A5075" t="s">
        <v>22</v>
      </c>
      <c r="B5075" t="s">
        <v>313</v>
      </c>
      <c r="C5075" t="s">
        <v>299</v>
      </c>
      <c r="D5075" s="5">
        <v>-1.1366467167226E-8</v>
      </c>
      <c r="E5075" s="5">
        <v>2.5715621875490801E-8</v>
      </c>
      <c r="F5075">
        <v>0.67075768054971996</v>
      </c>
    </row>
    <row r="5076" spans="1:6" x14ac:dyDescent="0.25">
      <c r="A5076" t="s">
        <v>23</v>
      </c>
      <c r="B5076" t="s">
        <v>313</v>
      </c>
      <c r="C5076" t="s">
        <v>299</v>
      </c>
      <c r="D5076" s="5">
        <v>-1.23240535966243E-8</v>
      </c>
      <c r="E5076" s="5">
        <v>2.4080812897516199E-8</v>
      </c>
      <c r="F5076">
        <v>0.69559714455381105</v>
      </c>
    </row>
    <row r="5077" spans="1:6" x14ac:dyDescent="0.25">
      <c r="A5077" t="s">
        <v>24</v>
      </c>
      <c r="B5077" t="s">
        <v>313</v>
      </c>
      <c r="C5077" t="s">
        <v>299</v>
      </c>
      <c r="D5077" s="5">
        <v>-6.0949718082967694E-8</v>
      </c>
      <c r="E5077" s="5">
        <v>5.7180950847184803E-8</v>
      </c>
      <c r="F5077">
        <v>0.85676772039191795</v>
      </c>
    </row>
    <row r="5078" spans="1:6" x14ac:dyDescent="0.25">
      <c r="A5078" t="s">
        <v>25</v>
      </c>
      <c r="B5078" t="s">
        <v>313</v>
      </c>
      <c r="C5078" t="s">
        <v>299</v>
      </c>
      <c r="D5078" s="5">
        <v>-9.2965912935312295E-8</v>
      </c>
      <c r="E5078" s="5">
        <v>8.3761620526163305E-8</v>
      </c>
      <c r="F5078">
        <v>0.86647608498497597</v>
      </c>
    </row>
    <row r="5079" spans="1:6" x14ac:dyDescent="0.25">
      <c r="A5079" t="s">
        <v>26</v>
      </c>
      <c r="B5079" t="s">
        <v>313</v>
      </c>
      <c r="C5079" t="s">
        <v>299</v>
      </c>
      <c r="D5079" s="5">
        <v>2.99457895382361E-9</v>
      </c>
      <c r="E5079" s="5">
        <v>3.9870340601780098E-8</v>
      </c>
      <c r="F5079">
        <v>0.47006441718689601</v>
      </c>
    </row>
    <row r="5080" spans="1:6" x14ac:dyDescent="0.25">
      <c r="A5080" t="e">
        <v>#N/A</v>
      </c>
      <c r="B5080" t="s">
        <v>313</v>
      </c>
      <c r="C5080" t="s">
        <v>299</v>
      </c>
      <c r="D5080" s="5">
        <v>-7.7305391718923798E-8</v>
      </c>
      <c r="E5080" s="5">
        <v>4.3406635536433303E-8</v>
      </c>
      <c r="F5080">
        <v>0.96254033802875605</v>
      </c>
    </row>
    <row r="5081" spans="1:6" x14ac:dyDescent="0.25">
      <c r="A5081" t="s">
        <v>8</v>
      </c>
      <c r="B5081" t="s">
        <v>314</v>
      </c>
      <c r="C5081" t="s">
        <v>299</v>
      </c>
      <c r="D5081" s="5">
        <v>-3.2650699453910397E-8</v>
      </c>
      <c r="E5081" s="5">
        <v>1.9447013810161401E-8</v>
      </c>
      <c r="F5081">
        <v>0.95341978523545601</v>
      </c>
    </row>
    <row r="5082" spans="1:6" x14ac:dyDescent="0.25">
      <c r="A5082" t="s">
        <v>11</v>
      </c>
      <c r="B5082" t="s">
        <v>314</v>
      </c>
      <c r="C5082" t="s">
        <v>299</v>
      </c>
      <c r="D5082" s="5">
        <v>-8.5625883386516196E-8</v>
      </c>
      <c r="E5082" s="5">
        <v>6.4495984806810998E-8</v>
      </c>
      <c r="F5082">
        <v>0.90784745588091498</v>
      </c>
    </row>
    <row r="5083" spans="1:6" x14ac:dyDescent="0.25">
      <c r="A5083" t="s">
        <v>12</v>
      </c>
      <c r="B5083" t="s">
        <v>314</v>
      </c>
      <c r="C5083" t="s">
        <v>299</v>
      </c>
      <c r="D5083" s="5">
        <v>3.4079974124437799E-8</v>
      </c>
      <c r="E5083" s="5">
        <v>2.28717768925808E-8</v>
      </c>
      <c r="F5083">
        <v>6.8106217463445196E-2</v>
      </c>
    </row>
    <row r="5084" spans="1:6" x14ac:dyDescent="0.25">
      <c r="A5084" t="s">
        <v>13</v>
      </c>
      <c r="B5084" t="s">
        <v>314</v>
      </c>
      <c r="C5084" t="s">
        <v>299</v>
      </c>
      <c r="D5084" s="5">
        <v>2.8256236524452199E-8</v>
      </c>
      <c r="E5084" s="5">
        <v>2.67184920453327E-8</v>
      </c>
      <c r="F5084">
        <v>0.145129510862994</v>
      </c>
    </row>
    <row r="5085" spans="1:6" x14ac:dyDescent="0.25">
      <c r="A5085" t="s">
        <v>14</v>
      </c>
      <c r="B5085" t="s">
        <v>314</v>
      </c>
      <c r="C5085" t="s">
        <v>299</v>
      </c>
      <c r="D5085" s="5">
        <v>2.1599519784850098E-8</v>
      </c>
      <c r="E5085" s="5">
        <v>3.1259065456548098E-8</v>
      </c>
      <c r="F5085">
        <v>0.244787740694347</v>
      </c>
    </row>
    <row r="5086" spans="1:6" x14ac:dyDescent="0.25">
      <c r="A5086" t="s">
        <v>15</v>
      </c>
      <c r="B5086" t="s">
        <v>314</v>
      </c>
      <c r="C5086" t="s">
        <v>299</v>
      </c>
      <c r="D5086" s="5">
        <v>1.37384878575968E-8</v>
      </c>
      <c r="E5086" s="5">
        <v>2.4816850194919799E-8</v>
      </c>
      <c r="F5086">
        <v>0.28992797366789202</v>
      </c>
    </row>
    <row r="5087" spans="1:6" x14ac:dyDescent="0.25">
      <c r="A5087" t="s">
        <v>16</v>
      </c>
      <c r="B5087" t="s">
        <v>314</v>
      </c>
      <c r="C5087" t="s">
        <v>299</v>
      </c>
      <c r="D5087" s="5">
        <v>1.4426451854438299E-8</v>
      </c>
      <c r="E5087" s="5">
        <v>2.5237990834757201E-8</v>
      </c>
      <c r="F5087">
        <v>0.28379090910258098</v>
      </c>
    </row>
    <row r="5088" spans="1:6" x14ac:dyDescent="0.25">
      <c r="A5088" t="s">
        <v>17</v>
      </c>
      <c r="B5088" t="s">
        <v>314</v>
      </c>
      <c r="C5088" t="s">
        <v>299</v>
      </c>
      <c r="D5088" s="5">
        <v>-2.7989054232496301E-8</v>
      </c>
      <c r="E5088" s="5">
        <v>2.0575990576368799E-8</v>
      </c>
      <c r="F5088">
        <v>0.91312891571062005</v>
      </c>
    </row>
    <row r="5089" spans="1:6" x14ac:dyDescent="0.25">
      <c r="A5089" t="s">
        <v>18</v>
      </c>
      <c r="B5089" t="s">
        <v>314</v>
      </c>
      <c r="C5089" t="s">
        <v>299</v>
      </c>
      <c r="D5089" s="5">
        <v>-1.47525820179538E-9</v>
      </c>
      <c r="E5089" s="5">
        <v>2.5892497995257199E-8</v>
      </c>
      <c r="F5089">
        <v>0.52271795465781801</v>
      </c>
    </row>
    <row r="5090" spans="1:6" x14ac:dyDescent="0.25">
      <c r="A5090" t="s">
        <v>19</v>
      </c>
      <c r="B5090" t="s">
        <v>314</v>
      </c>
      <c r="C5090" t="s">
        <v>299</v>
      </c>
      <c r="D5090" s="5">
        <v>-6.1117725581725501E-9</v>
      </c>
      <c r="E5090" s="5">
        <v>2.3517469700216001E-8</v>
      </c>
      <c r="F5090">
        <v>0.60252269202786302</v>
      </c>
    </row>
    <row r="5091" spans="1:6" x14ac:dyDescent="0.25">
      <c r="A5091" t="s">
        <v>20</v>
      </c>
      <c r="B5091" t="s">
        <v>314</v>
      </c>
      <c r="C5091" t="s">
        <v>299</v>
      </c>
      <c r="D5091" s="5">
        <v>-2.96942745864536E-8</v>
      </c>
      <c r="E5091" s="5">
        <v>2.0636400930715199E-8</v>
      </c>
      <c r="F5091">
        <v>0.92491439734442404</v>
      </c>
    </row>
    <row r="5092" spans="1:6" x14ac:dyDescent="0.25">
      <c r="A5092" t="s">
        <v>21</v>
      </c>
      <c r="B5092" t="s">
        <v>314</v>
      </c>
      <c r="C5092" t="s">
        <v>299</v>
      </c>
      <c r="D5092" s="5">
        <v>3.7658752860575399E-10</v>
      </c>
      <c r="E5092" s="5">
        <v>2.4534413762259801E-8</v>
      </c>
      <c r="F5092">
        <v>0.49387673209833899</v>
      </c>
    </row>
    <row r="5093" spans="1:6" x14ac:dyDescent="0.25">
      <c r="A5093" t="s">
        <v>22</v>
      </c>
      <c r="B5093" t="s">
        <v>314</v>
      </c>
      <c r="C5093" t="s">
        <v>299</v>
      </c>
      <c r="D5093" s="5">
        <v>-6.1967125979711598E-8</v>
      </c>
      <c r="E5093" s="5">
        <v>1.96808502487047E-8</v>
      </c>
      <c r="F5093">
        <v>0.99917972721454296</v>
      </c>
    </row>
    <row r="5094" spans="1:6" x14ac:dyDescent="0.25">
      <c r="A5094" t="s">
        <v>23</v>
      </c>
      <c r="B5094" t="s">
        <v>314</v>
      </c>
      <c r="C5094" t="s">
        <v>299</v>
      </c>
      <c r="D5094" s="5">
        <v>-5.7503850314621801E-8</v>
      </c>
      <c r="E5094" s="5">
        <v>1.9785988003586498E-8</v>
      </c>
      <c r="F5094">
        <v>0.99817129769559698</v>
      </c>
    </row>
    <row r="5095" spans="1:6" x14ac:dyDescent="0.25">
      <c r="A5095" t="s">
        <v>24</v>
      </c>
      <c r="B5095" t="s">
        <v>314</v>
      </c>
      <c r="C5095" t="s">
        <v>299</v>
      </c>
      <c r="D5095" s="5">
        <v>-6.8188957773944796E-8</v>
      </c>
      <c r="E5095" s="5">
        <v>5.2156523398651E-8</v>
      </c>
      <c r="F5095">
        <v>0.90445998635437197</v>
      </c>
    </row>
    <row r="5096" spans="1:6" x14ac:dyDescent="0.25">
      <c r="A5096" t="s">
        <v>25</v>
      </c>
      <c r="B5096" t="s">
        <v>314</v>
      </c>
      <c r="C5096" t="s">
        <v>299</v>
      </c>
      <c r="D5096" s="5">
        <v>2.2471736527944201E-8</v>
      </c>
      <c r="E5096" s="5">
        <v>7.6861971439824602E-8</v>
      </c>
      <c r="F5096">
        <v>0.38500385123151099</v>
      </c>
    </row>
    <row r="5097" spans="1:6" x14ac:dyDescent="0.25">
      <c r="A5097" t="s">
        <v>26</v>
      </c>
      <c r="B5097" t="s">
        <v>314</v>
      </c>
      <c r="C5097" t="s">
        <v>299</v>
      </c>
      <c r="D5097" s="5">
        <v>3.37258361384713E-8</v>
      </c>
      <c r="E5097" s="5">
        <v>3.9564804487712003E-8</v>
      </c>
      <c r="F5097">
        <v>0.19699047323255001</v>
      </c>
    </row>
    <row r="5098" spans="1:6" x14ac:dyDescent="0.25">
      <c r="A5098" t="e">
        <v>#N/A</v>
      </c>
      <c r="B5098" t="s">
        <v>314</v>
      </c>
      <c r="C5098" t="s">
        <v>299</v>
      </c>
      <c r="D5098" s="5">
        <v>-1.2840443533677501E-7</v>
      </c>
      <c r="E5098" s="5">
        <v>4.1965232119360998E-8</v>
      </c>
      <c r="F5098">
        <v>0.99889250689730502</v>
      </c>
    </row>
    <row r="5099" spans="1:6" x14ac:dyDescent="0.25">
      <c r="A5099" t="s">
        <v>8</v>
      </c>
      <c r="B5099" t="s">
        <v>315</v>
      </c>
      <c r="C5099" t="s">
        <v>299</v>
      </c>
      <c r="D5099" s="5">
        <v>-3.46187816843365E-8</v>
      </c>
      <c r="E5099" s="5">
        <v>1.7435228815590499E-8</v>
      </c>
      <c r="F5099">
        <v>0.97645918204219095</v>
      </c>
    </row>
    <row r="5100" spans="1:6" x14ac:dyDescent="0.25">
      <c r="A5100" t="s">
        <v>11</v>
      </c>
      <c r="B5100" t="s">
        <v>315</v>
      </c>
      <c r="C5100" t="s">
        <v>299</v>
      </c>
      <c r="D5100" s="5">
        <v>4.5820538659141798E-8</v>
      </c>
      <c r="E5100" s="5">
        <v>6.07174527163119E-8</v>
      </c>
      <c r="F5100">
        <v>0.22522894894951601</v>
      </c>
    </row>
    <row r="5101" spans="1:6" x14ac:dyDescent="0.25">
      <c r="A5101" t="s">
        <v>12</v>
      </c>
      <c r="B5101" t="s">
        <v>315</v>
      </c>
      <c r="C5101" t="s">
        <v>299</v>
      </c>
      <c r="D5101" s="5">
        <v>-7.0213715052060901E-9</v>
      </c>
      <c r="E5101" s="5">
        <v>2.4053182179378701E-8</v>
      </c>
      <c r="F5101">
        <v>0.61482239405341899</v>
      </c>
    </row>
    <row r="5102" spans="1:6" x14ac:dyDescent="0.25">
      <c r="A5102" t="s">
        <v>13</v>
      </c>
      <c r="B5102" t="s">
        <v>315</v>
      </c>
      <c r="C5102" t="s">
        <v>299</v>
      </c>
      <c r="D5102" s="5">
        <v>3.5800797851650702E-8</v>
      </c>
      <c r="E5102" s="5">
        <v>3.1416853822996401E-8</v>
      </c>
      <c r="F5102">
        <v>0.12723875681730201</v>
      </c>
    </row>
    <row r="5103" spans="1:6" x14ac:dyDescent="0.25">
      <c r="A5103" t="s">
        <v>14</v>
      </c>
      <c r="B5103" t="s">
        <v>315</v>
      </c>
      <c r="C5103" t="s">
        <v>299</v>
      </c>
      <c r="D5103" s="5">
        <v>6.3696927543490794E-8</v>
      </c>
      <c r="E5103" s="5">
        <v>3.2901031190214997E-8</v>
      </c>
      <c r="F5103">
        <v>2.6432861862981799E-2</v>
      </c>
    </row>
    <row r="5104" spans="1:6" x14ac:dyDescent="0.25">
      <c r="A5104" t="s">
        <v>15</v>
      </c>
      <c r="B5104" t="s">
        <v>315</v>
      </c>
      <c r="C5104" t="s">
        <v>299</v>
      </c>
      <c r="D5104" s="5">
        <v>3.08809190835618E-8</v>
      </c>
      <c r="E5104" s="5">
        <v>2.9017116748108699E-8</v>
      </c>
      <c r="F5104">
        <v>0.14361200294594401</v>
      </c>
    </row>
    <row r="5105" spans="1:6" x14ac:dyDescent="0.25">
      <c r="A5105" t="s">
        <v>16</v>
      </c>
      <c r="B5105" t="s">
        <v>315</v>
      </c>
      <c r="C5105" t="s">
        <v>299</v>
      </c>
      <c r="D5105" s="5">
        <v>2.74901702666813E-8</v>
      </c>
      <c r="E5105" s="5">
        <v>2.4328200875625701E-8</v>
      </c>
      <c r="F5105">
        <v>0.12924414605231299</v>
      </c>
    </row>
    <row r="5106" spans="1:6" x14ac:dyDescent="0.25">
      <c r="A5106" t="s">
        <v>17</v>
      </c>
      <c r="B5106" t="s">
        <v>315</v>
      </c>
      <c r="C5106" t="s">
        <v>299</v>
      </c>
      <c r="D5106" s="5">
        <v>-2.0741626323068601E-8</v>
      </c>
      <c r="E5106" s="5">
        <v>1.81119522949055E-8</v>
      </c>
      <c r="F5106">
        <v>0.87393476634227896</v>
      </c>
    </row>
    <row r="5107" spans="1:6" x14ac:dyDescent="0.25">
      <c r="A5107" t="s">
        <v>18</v>
      </c>
      <c r="B5107" t="s">
        <v>315</v>
      </c>
      <c r="C5107" t="s">
        <v>299</v>
      </c>
      <c r="D5107" s="5">
        <v>3.98621046718464E-8</v>
      </c>
      <c r="E5107" s="5">
        <v>2.4131743260009199E-8</v>
      </c>
      <c r="F5107">
        <v>4.9282209203229801E-2</v>
      </c>
    </row>
    <row r="5108" spans="1:6" x14ac:dyDescent="0.25">
      <c r="A5108" t="s">
        <v>19</v>
      </c>
      <c r="B5108" t="s">
        <v>315</v>
      </c>
      <c r="C5108" t="s">
        <v>299</v>
      </c>
      <c r="D5108" s="5">
        <v>4.3692881517870403E-8</v>
      </c>
      <c r="E5108" s="5">
        <v>2.5644832784957001E-8</v>
      </c>
      <c r="F5108">
        <v>4.4212087872168099E-2</v>
      </c>
    </row>
    <row r="5109" spans="1:6" x14ac:dyDescent="0.25">
      <c r="A5109" t="s">
        <v>20</v>
      </c>
      <c r="B5109" t="s">
        <v>315</v>
      </c>
      <c r="C5109" t="s">
        <v>299</v>
      </c>
      <c r="D5109" s="5">
        <v>-2.28727558051711E-8</v>
      </c>
      <c r="E5109" s="5">
        <v>1.88970984265605E-8</v>
      </c>
      <c r="F5109">
        <v>0.88693431448739901</v>
      </c>
    </row>
    <row r="5110" spans="1:6" x14ac:dyDescent="0.25">
      <c r="A5110" t="s">
        <v>21</v>
      </c>
      <c r="B5110" t="s">
        <v>315</v>
      </c>
      <c r="C5110" t="s">
        <v>299</v>
      </c>
      <c r="D5110" s="5">
        <v>-5.8199057585441503E-9</v>
      </c>
      <c r="E5110" s="5">
        <v>2.4974388715575701E-8</v>
      </c>
      <c r="F5110">
        <v>0.59213287188304997</v>
      </c>
    </row>
    <row r="5111" spans="1:6" x14ac:dyDescent="0.25">
      <c r="A5111" t="s">
        <v>22</v>
      </c>
      <c r="B5111" t="s">
        <v>315</v>
      </c>
      <c r="C5111" t="s">
        <v>299</v>
      </c>
      <c r="D5111" s="5">
        <v>-1.39745072090846E-8</v>
      </c>
      <c r="E5111" s="5">
        <v>2.0762212099015599E-8</v>
      </c>
      <c r="F5111">
        <v>0.74954992463547498</v>
      </c>
    </row>
    <row r="5112" spans="1:6" x14ac:dyDescent="0.25">
      <c r="A5112" t="s">
        <v>23</v>
      </c>
      <c r="B5112" t="s">
        <v>315</v>
      </c>
      <c r="C5112" t="s">
        <v>299</v>
      </c>
      <c r="D5112" s="5">
        <v>-1.2040024469686499E-8</v>
      </c>
      <c r="E5112" s="5">
        <v>1.9795354531415001E-8</v>
      </c>
      <c r="F5112">
        <v>0.728480787652795</v>
      </c>
    </row>
    <row r="5113" spans="1:6" x14ac:dyDescent="0.25">
      <c r="A5113" t="s">
        <v>24</v>
      </c>
      <c r="B5113" t="s">
        <v>315</v>
      </c>
      <c r="C5113" t="s">
        <v>299</v>
      </c>
      <c r="D5113" s="5">
        <v>2.0806493039963401E-8</v>
      </c>
      <c r="E5113" s="5">
        <v>5.3043492022733099E-8</v>
      </c>
      <c r="F5113">
        <v>0.34743547527496499</v>
      </c>
    </row>
    <row r="5114" spans="1:6" x14ac:dyDescent="0.25">
      <c r="A5114" t="s">
        <v>25</v>
      </c>
      <c r="B5114" t="s">
        <v>315</v>
      </c>
      <c r="C5114" t="s">
        <v>299</v>
      </c>
      <c r="D5114" s="5">
        <v>3.5622998370714802E-8</v>
      </c>
      <c r="E5114" s="5">
        <v>6.7817562275588103E-8</v>
      </c>
      <c r="F5114">
        <v>0.29969535925739399</v>
      </c>
    </row>
    <row r="5115" spans="1:6" x14ac:dyDescent="0.25">
      <c r="A5115" t="s">
        <v>26</v>
      </c>
      <c r="B5115" t="s">
        <v>315</v>
      </c>
      <c r="C5115" t="s">
        <v>299</v>
      </c>
      <c r="D5115" s="5">
        <v>9.9259805374917804E-9</v>
      </c>
      <c r="E5115" s="5">
        <v>3.2995477309841001E-8</v>
      </c>
      <c r="F5115">
        <v>0.38177263047087401</v>
      </c>
    </row>
    <row r="5116" spans="1:6" x14ac:dyDescent="0.25">
      <c r="A5116" t="e">
        <v>#N/A</v>
      </c>
      <c r="B5116" t="s">
        <v>315</v>
      </c>
      <c r="C5116" t="s">
        <v>299</v>
      </c>
      <c r="D5116" s="5">
        <v>-2.82650159253808E-9</v>
      </c>
      <c r="E5116" s="5">
        <v>4.5460529433327502E-8</v>
      </c>
      <c r="F5116">
        <v>0.52478820468637899</v>
      </c>
    </row>
    <row r="5117" spans="1:6" x14ac:dyDescent="0.25">
      <c r="A5117" t="s">
        <v>8</v>
      </c>
      <c r="B5117" t="s">
        <v>316</v>
      </c>
      <c r="C5117" t="s">
        <v>299</v>
      </c>
      <c r="D5117" s="5">
        <v>-2.1244730321429299E-8</v>
      </c>
      <c r="E5117" s="5">
        <v>1.7113754347754999E-8</v>
      </c>
      <c r="F5117">
        <v>0.89276792320322296</v>
      </c>
    </row>
    <row r="5118" spans="1:6" x14ac:dyDescent="0.25">
      <c r="A5118" t="s">
        <v>11</v>
      </c>
      <c r="B5118" t="s">
        <v>316</v>
      </c>
      <c r="C5118" t="s">
        <v>299</v>
      </c>
      <c r="D5118" s="5">
        <v>-6.8415420868691602E-8</v>
      </c>
      <c r="E5118" s="5">
        <v>6.5830173470487898E-8</v>
      </c>
      <c r="F5118">
        <v>0.850660749214456</v>
      </c>
    </row>
    <row r="5119" spans="1:6" x14ac:dyDescent="0.25">
      <c r="A5119" t="s">
        <v>12</v>
      </c>
      <c r="B5119" t="s">
        <v>316</v>
      </c>
      <c r="C5119" t="s">
        <v>299</v>
      </c>
      <c r="D5119" s="5">
        <v>4.5245645792669297E-8</v>
      </c>
      <c r="E5119" s="5">
        <v>2.2201990299816202E-8</v>
      </c>
      <c r="F5119">
        <v>2.0779494786956301E-2</v>
      </c>
    </row>
    <row r="5120" spans="1:6" x14ac:dyDescent="0.25">
      <c r="A5120" t="s">
        <v>13</v>
      </c>
      <c r="B5120" t="s">
        <v>316</v>
      </c>
      <c r="C5120" t="s">
        <v>299</v>
      </c>
      <c r="D5120" s="5">
        <v>9.9086901186624193E-10</v>
      </c>
      <c r="E5120" s="5">
        <v>2.9810834240994302E-8</v>
      </c>
      <c r="F5120">
        <v>0.48674217688371202</v>
      </c>
    </row>
    <row r="5121" spans="1:6" x14ac:dyDescent="0.25">
      <c r="A5121" t="s">
        <v>14</v>
      </c>
      <c r="B5121" t="s">
        <v>316</v>
      </c>
      <c r="C5121" t="s">
        <v>299</v>
      </c>
      <c r="D5121" s="5">
        <v>3.7228019157305702E-8</v>
      </c>
      <c r="E5121" s="5">
        <v>3.03301996602251E-8</v>
      </c>
      <c r="F5121">
        <v>0.109831609422799</v>
      </c>
    </row>
    <row r="5122" spans="1:6" x14ac:dyDescent="0.25">
      <c r="A5122" t="s">
        <v>15</v>
      </c>
      <c r="B5122" t="s">
        <v>316</v>
      </c>
      <c r="C5122" t="s">
        <v>299</v>
      </c>
      <c r="D5122" s="5">
        <v>-6.4870531682513597E-9</v>
      </c>
      <c r="E5122" s="5">
        <v>2.7249676590630401E-8</v>
      </c>
      <c r="F5122">
        <v>0.59408265195690602</v>
      </c>
    </row>
    <row r="5123" spans="1:6" x14ac:dyDescent="0.25">
      <c r="A5123" t="s">
        <v>16</v>
      </c>
      <c r="B5123" t="s">
        <v>316</v>
      </c>
      <c r="C5123" t="s">
        <v>299</v>
      </c>
      <c r="D5123" s="5">
        <v>1.63915902297659E-8</v>
      </c>
      <c r="E5123" s="5">
        <v>2.5060498173481599E-8</v>
      </c>
      <c r="F5123">
        <v>0.25652988126166998</v>
      </c>
    </row>
    <row r="5124" spans="1:6" x14ac:dyDescent="0.25">
      <c r="A5124" t="s">
        <v>17</v>
      </c>
      <c r="B5124" t="s">
        <v>316</v>
      </c>
      <c r="C5124" t="s">
        <v>299</v>
      </c>
      <c r="D5124" s="5">
        <v>-2.2317814606460399E-8</v>
      </c>
      <c r="E5124" s="5">
        <v>1.6969580796312999E-8</v>
      </c>
      <c r="F5124">
        <v>0.90577292961655198</v>
      </c>
    </row>
    <row r="5125" spans="1:6" x14ac:dyDescent="0.25">
      <c r="A5125" t="s">
        <v>18</v>
      </c>
      <c r="B5125" t="s">
        <v>316</v>
      </c>
      <c r="C5125" t="s">
        <v>299</v>
      </c>
      <c r="D5125" s="5">
        <v>-1.1169430911844699E-8</v>
      </c>
      <c r="E5125" s="5">
        <v>2.2789340773457802E-8</v>
      </c>
      <c r="F5125">
        <v>0.68797425262920597</v>
      </c>
    </row>
    <row r="5126" spans="1:6" x14ac:dyDescent="0.25">
      <c r="A5126" t="s">
        <v>19</v>
      </c>
      <c r="B5126" t="s">
        <v>316</v>
      </c>
      <c r="C5126" t="s">
        <v>299</v>
      </c>
      <c r="D5126" s="5">
        <v>1.27105935439112E-8</v>
      </c>
      <c r="E5126" s="5">
        <v>2.2282017219355099E-8</v>
      </c>
      <c r="F5126">
        <v>0.28418904988853799</v>
      </c>
    </row>
    <row r="5127" spans="1:6" x14ac:dyDescent="0.25">
      <c r="A5127" t="s">
        <v>20</v>
      </c>
      <c r="B5127" t="s">
        <v>316</v>
      </c>
      <c r="C5127" t="s">
        <v>299</v>
      </c>
      <c r="D5127" s="5">
        <v>1.1461183992399501E-8</v>
      </c>
      <c r="E5127" s="5">
        <v>2.0812077037736101E-8</v>
      </c>
      <c r="F5127">
        <v>0.29092011429053799</v>
      </c>
    </row>
    <row r="5128" spans="1:6" x14ac:dyDescent="0.25">
      <c r="A5128" t="s">
        <v>21</v>
      </c>
      <c r="B5128" t="s">
        <v>316</v>
      </c>
      <c r="C5128" t="s">
        <v>299</v>
      </c>
      <c r="D5128" s="5">
        <v>-1.22460908267827E-8</v>
      </c>
      <c r="E5128" s="5">
        <v>2.44991335504878E-8</v>
      </c>
      <c r="F5128">
        <v>0.69141250831007794</v>
      </c>
    </row>
    <row r="5129" spans="1:6" x14ac:dyDescent="0.25">
      <c r="A5129" t="s">
        <v>22</v>
      </c>
      <c r="B5129" t="s">
        <v>316</v>
      </c>
      <c r="C5129" t="s">
        <v>299</v>
      </c>
      <c r="D5129" s="5">
        <v>-2.16938337117834E-8</v>
      </c>
      <c r="E5129" s="5">
        <v>2.2594860961001399E-8</v>
      </c>
      <c r="F5129">
        <v>0.83150320956604296</v>
      </c>
    </row>
    <row r="5130" spans="1:6" x14ac:dyDescent="0.25">
      <c r="A5130" t="s">
        <v>23</v>
      </c>
      <c r="B5130" t="s">
        <v>316</v>
      </c>
      <c r="C5130" t="s">
        <v>299</v>
      </c>
      <c r="D5130" s="5">
        <v>-1.8396093029257399E-8</v>
      </c>
      <c r="E5130" s="5">
        <v>2.1624174161101602E-8</v>
      </c>
      <c r="F5130">
        <v>0.80253723109984298</v>
      </c>
    </row>
    <row r="5131" spans="1:6" x14ac:dyDescent="0.25">
      <c r="A5131" t="s">
        <v>24</v>
      </c>
      <c r="B5131" t="s">
        <v>316</v>
      </c>
      <c r="C5131" t="s">
        <v>299</v>
      </c>
      <c r="D5131" s="5">
        <v>-1.4784450829785501E-7</v>
      </c>
      <c r="E5131" s="5">
        <v>5.3183425892076399E-8</v>
      </c>
      <c r="F5131">
        <v>0.99728120266902498</v>
      </c>
    </row>
    <row r="5132" spans="1:6" x14ac:dyDescent="0.25">
      <c r="A5132" t="s">
        <v>25</v>
      </c>
      <c r="B5132" t="s">
        <v>316</v>
      </c>
      <c r="C5132" t="s">
        <v>299</v>
      </c>
      <c r="D5132" s="5">
        <v>-1.7923487332494999E-8</v>
      </c>
      <c r="E5132" s="5">
        <v>7.5807035967306801E-8</v>
      </c>
      <c r="F5132">
        <v>0.59345268995551803</v>
      </c>
    </row>
    <row r="5133" spans="1:6" x14ac:dyDescent="0.25">
      <c r="A5133" t="s">
        <v>26</v>
      </c>
      <c r="B5133" t="s">
        <v>316</v>
      </c>
      <c r="C5133" t="s">
        <v>299</v>
      </c>
      <c r="D5133" s="5">
        <v>1.00180805221228E-8</v>
      </c>
      <c r="E5133" s="5">
        <v>3.6054587543416699E-8</v>
      </c>
      <c r="F5133">
        <v>0.39056041747675802</v>
      </c>
    </row>
    <row r="5134" spans="1:6" x14ac:dyDescent="0.25">
      <c r="A5134" t="e">
        <v>#N/A</v>
      </c>
      <c r="B5134" t="s">
        <v>316</v>
      </c>
      <c r="C5134" t="s">
        <v>299</v>
      </c>
      <c r="D5134" s="5">
        <v>-7.4178791669644106E-8</v>
      </c>
      <c r="E5134" s="5">
        <v>3.8911973985857802E-8</v>
      </c>
      <c r="F5134">
        <v>0.97169584515774399</v>
      </c>
    </row>
    <row r="5135" spans="1:6" x14ac:dyDescent="0.25">
      <c r="A5135" t="s">
        <v>8</v>
      </c>
      <c r="B5135" t="s">
        <v>317</v>
      </c>
      <c r="C5135" t="s">
        <v>299</v>
      </c>
      <c r="D5135" s="5">
        <v>-1.47246026203932E-8</v>
      </c>
      <c r="E5135" s="5">
        <v>2.20314090846423E-8</v>
      </c>
      <c r="F5135">
        <v>0.74804359974651502</v>
      </c>
    </row>
    <row r="5136" spans="1:6" x14ac:dyDescent="0.25">
      <c r="A5136" t="s">
        <v>11</v>
      </c>
      <c r="B5136" t="s">
        <v>317</v>
      </c>
      <c r="C5136" t="s">
        <v>299</v>
      </c>
      <c r="D5136" s="5">
        <v>8.8343452818721904E-9</v>
      </c>
      <c r="E5136" s="5">
        <v>6.0483948327726296E-8</v>
      </c>
      <c r="F5136">
        <v>0.441936621366322</v>
      </c>
    </row>
    <row r="5137" spans="1:6" x14ac:dyDescent="0.25">
      <c r="A5137" t="s">
        <v>12</v>
      </c>
      <c r="B5137" t="s">
        <v>317</v>
      </c>
      <c r="C5137" t="s">
        <v>299</v>
      </c>
      <c r="D5137" s="5">
        <v>-2.2597429139110901E-9</v>
      </c>
      <c r="E5137" s="5">
        <v>2.3451858191535499E-8</v>
      </c>
      <c r="F5137">
        <v>0.53838134707473195</v>
      </c>
    </row>
    <row r="5138" spans="1:6" x14ac:dyDescent="0.25">
      <c r="A5138" t="s">
        <v>13</v>
      </c>
      <c r="B5138" t="s">
        <v>317</v>
      </c>
      <c r="C5138" t="s">
        <v>299</v>
      </c>
      <c r="D5138" s="5">
        <v>8.3000664455003099E-9</v>
      </c>
      <c r="E5138" s="5">
        <v>3.0660890635945902E-8</v>
      </c>
      <c r="F5138">
        <v>0.393308839447921</v>
      </c>
    </row>
    <row r="5139" spans="1:6" x14ac:dyDescent="0.25">
      <c r="A5139" t="s">
        <v>14</v>
      </c>
      <c r="B5139" t="s">
        <v>317</v>
      </c>
      <c r="C5139" t="s">
        <v>299</v>
      </c>
      <c r="D5139" s="5">
        <v>2.4091266362593899E-8</v>
      </c>
      <c r="E5139" s="5">
        <v>3.3143826890665202E-8</v>
      </c>
      <c r="F5139">
        <v>0.23365267892257999</v>
      </c>
    </row>
    <row r="5140" spans="1:6" x14ac:dyDescent="0.25">
      <c r="A5140" t="s">
        <v>15</v>
      </c>
      <c r="B5140" t="s">
        <v>317</v>
      </c>
      <c r="C5140" t="s">
        <v>299</v>
      </c>
      <c r="D5140" s="5">
        <v>-9.3957678244407807E-9</v>
      </c>
      <c r="E5140" s="5">
        <v>2.7808514767356199E-8</v>
      </c>
      <c r="F5140">
        <v>0.63227084395508504</v>
      </c>
    </row>
    <row r="5141" spans="1:6" x14ac:dyDescent="0.25">
      <c r="A5141" t="s">
        <v>16</v>
      </c>
      <c r="B5141" t="s">
        <v>317</v>
      </c>
      <c r="C5141" t="s">
        <v>299</v>
      </c>
      <c r="D5141" s="5">
        <v>2.0133267286102102E-8</v>
      </c>
      <c r="E5141" s="5">
        <v>2.5410995812987699E-8</v>
      </c>
      <c r="F5141">
        <v>0.21409133387477</v>
      </c>
    </row>
    <row r="5142" spans="1:6" x14ac:dyDescent="0.25">
      <c r="A5142" t="s">
        <v>17</v>
      </c>
      <c r="B5142" t="s">
        <v>317</v>
      </c>
      <c r="C5142" t="s">
        <v>299</v>
      </c>
      <c r="D5142" s="5">
        <v>-1.4052157213059899E-8</v>
      </c>
      <c r="E5142" s="5">
        <v>2.4626126168440501E-8</v>
      </c>
      <c r="F5142">
        <v>0.71587133092862398</v>
      </c>
    </row>
    <row r="5143" spans="1:6" x14ac:dyDescent="0.25">
      <c r="A5143" t="s">
        <v>18</v>
      </c>
      <c r="B5143" t="s">
        <v>317</v>
      </c>
      <c r="C5143" t="s">
        <v>299</v>
      </c>
      <c r="D5143" s="5">
        <v>-1.9480234762655001E-8</v>
      </c>
      <c r="E5143" s="5">
        <v>2.71623414427719E-8</v>
      </c>
      <c r="F5143">
        <v>0.76336787587424304</v>
      </c>
    </row>
    <row r="5144" spans="1:6" x14ac:dyDescent="0.25">
      <c r="A5144" t="s">
        <v>19</v>
      </c>
      <c r="B5144" t="s">
        <v>317</v>
      </c>
      <c r="C5144" t="s">
        <v>299</v>
      </c>
      <c r="D5144" s="5">
        <v>-2.2557273887822999E-8</v>
      </c>
      <c r="E5144" s="5">
        <v>2.67662592020488E-8</v>
      </c>
      <c r="F5144">
        <v>0.800315954967035</v>
      </c>
    </row>
    <row r="5145" spans="1:6" x14ac:dyDescent="0.25">
      <c r="A5145" t="s">
        <v>20</v>
      </c>
      <c r="B5145" t="s">
        <v>317</v>
      </c>
      <c r="C5145" t="s">
        <v>299</v>
      </c>
      <c r="D5145" s="5">
        <v>6.51135752782985E-9</v>
      </c>
      <c r="E5145" s="5">
        <v>2.29332008647499E-8</v>
      </c>
      <c r="F5145">
        <v>0.38823311875970501</v>
      </c>
    </row>
    <row r="5146" spans="1:6" x14ac:dyDescent="0.25">
      <c r="A5146" t="s">
        <v>21</v>
      </c>
      <c r="B5146" t="s">
        <v>317</v>
      </c>
      <c r="C5146" t="s">
        <v>299</v>
      </c>
      <c r="D5146" s="5">
        <v>1.7227657789427299E-8</v>
      </c>
      <c r="E5146" s="5">
        <v>2.82418541321665E-8</v>
      </c>
      <c r="F5146">
        <v>0.27092941706645401</v>
      </c>
    </row>
    <row r="5147" spans="1:6" x14ac:dyDescent="0.25">
      <c r="A5147" t="s">
        <v>22</v>
      </c>
      <c r="B5147" t="s">
        <v>317</v>
      </c>
      <c r="C5147" t="s">
        <v>299</v>
      </c>
      <c r="D5147" s="5">
        <v>-4.3860842666430098E-8</v>
      </c>
      <c r="E5147" s="5">
        <v>2.35154838883717E-8</v>
      </c>
      <c r="F5147">
        <v>0.96892260350051795</v>
      </c>
    </row>
    <row r="5148" spans="1:6" x14ac:dyDescent="0.25">
      <c r="A5148" t="s">
        <v>23</v>
      </c>
      <c r="B5148" t="s">
        <v>317</v>
      </c>
      <c r="C5148" t="s">
        <v>299</v>
      </c>
      <c r="D5148" s="5">
        <v>-3.40359444140657E-8</v>
      </c>
      <c r="E5148" s="5">
        <v>2.229121275978E-8</v>
      </c>
      <c r="F5148">
        <v>0.93660422435226898</v>
      </c>
    </row>
    <row r="5149" spans="1:6" x14ac:dyDescent="0.25">
      <c r="A5149" t="s">
        <v>24</v>
      </c>
      <c r="B5149" t="s">
        <v>317</v>
      </c>
      <c r="C5149" t="s">
        <v>299</v>
      </c>
      <c r="D5149" s="5">
        <v>-9.4844666652140797E-8</v>
      </c>
      <c r="E5149" s="5">
        <v>6.4114930851878796E-8</v>
      </c>
      <c r="F5149">
        <v>0.930468776553108</v>
      </c>
    </row>
    <row r="5150" spans="1:6" x14ac:dyDescent="0.25">
      <c r="A5150" t="s">
        <v>25</v>
      </c>
      <c r="B5150" t="s">
        <v>317</v>
      </c>
      <c r="C5150" t="s">
        <v>299</v>
      </c>
      <c r="D5150" s="5">
        <v>-6.3150716951674997E-8</v>
      </c>
      <c r="E5150" s="5">
        <v>7.8881864298359601E-8</v>
      </c>
      <c r="F5150">
        <v>0.78831065281950696</v>
      </c>
    </row>
    <row r="5151" spans="1:6" x14ac:dyDescent="0.25">
      <c r="A5151" t="s">
        <v>26</v>
      </c>
      <c r="B5151" t="s">
        <v>317</v>
      </c>
      <c r="C5151" t="s">
        <v>299</v>
      </c>
      <c r="D5151" s="5">
        <v>3.9735277420953998E-8</v>
      </c>
      <c r="E5151" s="5">
        <v>3.7934948232311801E-8</v>
      </c>
      <c r="F5151">
        <v>0.14744412126224199</v>
      </c>
    </row>
    <row r="5152" spans="1:6" x14ac:dyDescent="0.25">
      <c r="A5152" t="e">
        <v>#N/A</v>
      </c>
      <c r="B5152" t="s">
        <v>317</v>
      </c>
      <c r="C5152" t="s">
        <v>299</v>
      </c>
      <c r="D5152" s="5">
        <v>-6.1404441628426194E-8</v>
      </c>
      <c r="E5152" s="5">
        <v>4.7751369027336199E-8</v>
      </c>
      <c r="F5152">
        <v>0.90076451279763303</v>
      </c>
    </row>
    <row r="5153" spans="1:6" x14ac:dyDescent="0.25">
      <c r="A5153" t="s">
        <v>8</v>
      </c>
      <c r="B5153" t="s">
        <v>318</v>
      </c>
      <c r="C5153" t="s">
        <v>299</v>
      </c>
      <c r="D5153" s="5">
        <v>-3.2824263101376301E-9</v>
      </c>
      <c r="E5153" s="5">
        <v>2.1429120913171299E-8</v>
      </c>
      <c r="F5153">
        <v>0.56087024508112904</v>
      </c>
    </row>
    <row r="5154" spans="1:6" x14ac:dyDescent="0.25">
      <c r="A5154" t="s">
        <v>11</v>
      </c>
      <c r="B5154" t="s">
        <v>318</v>
      </c>
      <c r="C5154" t="s">
        <v>299</v>
      </c>
      <c r="D5154" s="5">
        <v>2.2170476430748701E-8</v>
      </c>
      <c r="E5154" s="5">
        <v>7.3403128228108805E-8</v>
      </c>
      <c r="F5154">
        <v>0.38131184670548801</v>
      </c>
    </row>
    <row r="5155" spans="1:6" x14ac:dyDescent="0.25">
      <c r="A5155" t="s">
        <v>12</v>
      </c>
      <c r="B5155" t="s">
        <v>318</v>
      </c>
      <c r="C5155" t="s">
        <v>299</v>
      </c>
      <c r="D5155" s="5">
        <v>4.0364662567818399E-8</v>
      </c>
      <c r="E5155" s="5">
        <v>2.3398725673400098E-8</v>
      </c>
      <c r="F5155">
        <v>4.2256570953914899E-2</v>
      </c>
    </row>
    <row r="5156" spans="1:6" x14ac:dyDescent="0.25">
      <c r="A5156" t="s">
        <v>13</v>
      </c>
      <c r="B5156" t="s">
        <v>318</v>
      </c>
      <c r="C5156" t="s">
        <v>299</v>
      </c>
      <c r="D5156" s="5">
        <v>-5.6813116495105603E-9</v>
      </c>
      <c r="E5156" s="5">
        <v>3.0265699502345298E-8</v>
      </c>
      <c r="F5156">
        <v>0.574449781466841</v>
      </c>
    </row>
    <row r="5157" spans="1:6" x14ac:dyDescent="0.25">
      <c r="A5157" t="s">
        <v>14</v>
      </c>
      <c r="B5157" t="s">
        <v>318</v>
      </c>
      <c r="C5157" t="s">
        <v>299</v>
      </c>
      <c r="D5157" s="5">
        <v>-1.8268730555432001E-8</v>
      </c>
      <c r="E5157" s="5">
        <v>3.0733021346242999E-8</v>
      </c>
      <c r="F5157">
        <v>0.72388882112525899</v>
      </c>
    </row>
    <row r="5158" spans="1:6" x14ac:dyDescent="0.25">
      <c r="A5158" t="s">
        <v>15</v>
      </c>
      <c r="B5158" t="s">
        <v>318</v>
      </c>
      <c r="C5158" t="s">
        <v>299</v>
      </c>
      <c r="D5158" s="5">
        <v>1.53874174946425E-8</v>
      </c>
      <c r="E5158" s="5">
        <v>2.9122183597677201E-8</v>
      </c>
      <c r="F5158">
        <v>0.29861973661885999</v>
      </c>
    </row>
    <row r="5159" spans="1:6" x14ac:dyDescent="0.25">
      <c r="A5159" t="s">
        <v>16</v>
      </c>
      <c r="B5159" t="s">
        <v>318</v>
      </c>
      <c r="C5159" t="s">
        <v>299</v>
      </c>
      <c r="D5159" s="5">
        <v>3.4584996416062802E-8</v>
      </c>
      <c r="E5159" s="5">
        <v>2.6211076228142501E-8</v>
      </c>
      <c r="F5159">
        <v>9.3504310649378503E-2</v>
      </c>
    </row>
    <row r="5160" spans="1:6" x14ac:dyDescent="0.25">
      <c r="A5160" t="s">
        <v>17</v>
      </c>
      <c r="B5160" t="s">
        <v>318</v>
      </c>
      <c r="C5160" t="s">
        <v>299</v>
      </c>
      <c r="D5160" s="5">
        <v>6.3519794345392603E-9</v>
      </c>
      <c r="E5160" s="5">
        <v>2.0378655639051901E-8</v>
      </c>
      <c r="F5160">
        <v>0.37763515029397399</v>
      </c>
    </row>
    <row r="5161" spans="1:6" x14ac:dyDescent="0.25">
      <c r="A5161" t="s">
        <v>18</v>
      </c>
      <c r="B5161" t="s">
        <v>318</v>
      </c>
      <c r="C5161" t="s">
        <v>299</v>
      </c>
      <c r="D5161" s="5">
        <v>-1.49877223996855E-9</v>
      </c>
      <c r="E5161" s="5">
        <v>2.65308083239939E-8</v>
      </c>
      <c r="F5161">
        <v>0.52252497294945299</v>
      </c>
    </row>
    <row r="5162" spans="1:6" x14ac:dyDescent="0.25">
      <c r="A5162" t="s">
        <v>19</v>
      </c>
      <c r="B5162" t="s">
        <v>318</v>
      </c>
      <c r="C5162" t="s">
        <v>299</v>
      </c>
      <c r="D5162" s="5">
        <v>-1.0551441628092599E-9</v>
      </c>
      <c r="E5162" s="5">
        <v>2.6565223519128899E-8</v>
      </c>
      <c r="F5162">
        <v>0.51584142383843201</v>
      </c>
    </row>
    <row r="5163" spans="1:6" x14ac:dyDescent="0.25">
      <c r="A5163" t="s">
        <v>20</v>
      </c>
      <c r="B5163" t="s">
        <v>318</v>
      </c>
      <c r="C5163" t="s">
        <v>299</v>
      </c>
      <c r="D5163" s="5">
        <v>5.1579025451589799E-8</v>
      </c>
      <c r="E5163" s="5">
        <v>2.1611203910082598E-8</v>
      </c>
      <c r="F5163">
        <v>8.5006440837307306E-3</v>
      </c>
    </row>
    <row r="5164" spans="1:6" x14ac:dyDescent="0.25">
      <c r="A5164" t="s">
        <v>21</v>
      </c>
      <c r="B5164" t="s">
        <v>318</v>
      </c>
      <c r="C5164" t="s">
        <v>299</v>
      </c>
      <c r="D5164" s="5">
        <v>3.09924882212644E-9</v>
      </c>
      <c r="E5164" s="5">
        <v>2.5158587926180299E-8</v>
      </c>
      <c r="F5164">
        <v>0.450978914153984</v>
      </c>
    </row>
    <row r="5165" spans="1:6" x14ac:dyDescent="0.25">
      <c r="A5165" t="s">
        <v>22</v>
      </c>
      <c r="B5165" t="s">
        <v>318</v>
      </c>
      <c r="C5165" t="s">
        <v>299</v>
      </c>
      <c r="D5165" s="5">
        <v>1.01212160111156E-8</v>
      </c>
      <c r="E5165" s="5">
        <v>2.65873057147579E-8</v>
      </c>
      <c r="F5165">
        <v>0.35172090722893001</v>
      </c>
    </row>
    <row r="5166" spans="1:6" x14ac:dyDescent="0.25">
      <c r="A5166" t="s">
        <v>23</v>
      </c>
      <c r="B5166" t="s">
        <v>318</v>
      </c>
      <c r="C5166" t="s">
        <v>299</v>
      </c>
      <c r="D5166" s="5">
        <v>-4.6408312130734398E-9</v>
      </c>
      <c r="E5166" s="5">
        <v>2.51880464858164E-8</v>
      </c>
      <c r="F5166">
        <v>0.57309029850725701</v>
      </c>
    </row>
    <row r="5167" spans="1:6" x14ac:dyDescent="0.25">
      <c r="A5167" t="s">
        <v>24</v>
      </c>
      <c r="B5167" t="s">
        <v>318</v>
      </c>
      <c r="C5167" t="s">
        <v>299</v>
      </c>
      <c r="D5167" s="5">
        <v>-3.9381444516788099E-8</v>
      </c>
      <c r="E5167" s="5">
        <v>6.1188911996079499E-8</v>
      </c>
      <c r="F5167">
        <v>0.74008395692276896</v>
      </c>
    </row>
    <row r="5168" spans="1:6" x14ac:dyDescent="0.25">
      <c r="A5168" t="s">
        <v>25</v>
      </c>
      <c r="B5168" t="s">
        <v>318</v>
      </c>
      <c r="C5168" t="s">
        <v>299</v>
      </c>
      <c r="D5168" s="5">
        <v>-1.4214104537616199E-7</v>
      </c>
      <c r="E5168" s="5">
        <v>8.2173212368571305E-8</v>
      </c>
      <c r="F5168">
        <v>0.958164624812196</v>
      </c>
    </row>
    <row r="5169" spans="1:6" x14ac:dyDescent="0.25">
      <c r="A5169" t="s">
        <v>26</v>
      </c>
      <c r="B5169" t="s">
        <v>318</v>
      </c>
      <c r="C5169" t="s">
        <v>299</v>
      </c>
      <c r="D5169" s="5">
        <v>1.7543227645024801E-8</v>
      </c>
      <c r="E5169" s="5">
        <v>3.9004013909002199E-8</v>
      </c>
      <c r="F5169">
        <v>0.326434519169786</v>
      </c>
    </row>
    <row r="5170" spans="1:6" x14ac:dyDescent="0.25">
      <c r="A5170" t="e">
        <v>#N/A</v>
      </c>
      <c r="B5170" t="s">
        <v>318</v>
      </c>
      <c r="C5170" t="s">
        <v>299</v>
      </c>
      <c r="D5170" s="5">
        <v>-8.6037120295850798E-8</v>
      </c>
      <c r="E5170" s="5">
        <v>4.3877923470043798E-8</v>
      </c>
      <c r="F5170">
        <v>0.97505053365623495</v>
      </c>
    </row>
    <row r="5171" spans="1:6" x14ac:dyDescent="0.25">
      <c r="A5171" t="s">
        <v>8</v>
      </c>
      <c r="B5171" t="s">
        <v>319</v>
      </c>
      <c r="C5171" t="s">
        <v>299</v>
      </c>
      <c r="D5171" s="5">
        <v>1.33489794890429E-8</v>
      </c>
      <c r="E5171" s="5">
        <v>1.9815062090513199E-8</v>
      </c>
      <c r="F5171">
        <v>0.25025789598539</v>
      </c>
    </row>
    <row r="5172" spans="1:6" x14ac:dyDescent="0.25">
      <c r="A5172" t="s">
        <v>11</v>
      </c>
      <c r="B5172" t="s">
        <v>319</v>
      </c>
      <c r="C5172" t="s">
        <v>299</v>
      </c>
      <c r="D5172" s="5">
        <v>6.6902914805317401E-8</v>
      </c>
      <c r="E5172" s="5">
        <v>6.8839465110871601E-8</v>
      </c>
      <c r="F5172">
        <v>0.16555796053757299</v>
      </c>
    </row>
    <row r="5173" spans="1:6" x14ac:dyDescent="0.25">
      <c r="A5173" t="s">
        <v>12</v>
      </c>
      <c r="B5173" t="s">
        <v>319</v>
      </c>
      <c r="C5173" t="s">
        <v>299</v>
      </c>
      <c r="D5173" s="5">
        <v>2.3416239395091599E-8</v>
      </c>
      <c r="E5173" s="5">
        <v>2.3764067724788499E-8</v>
      </c>
      <c r="F5173">
        <v>0.16222283322357001</v>
      </c>
    </row>
    <row r="5174" spans="1:6" x14ac:dyDescent="0.25">
      <c r="A5174" t="s">
        <v>13</v>
      </c>
      <c r="B5174" t="s">
        <v>319</v>
      </c>
      <c r="C5174" t="s">
        <v>299</v>
      </c>
      <c r="D5174" s="5">
        <v>2.4044818084151E-9</v>
      </c>
      <c r="E5174" s="5">
        <v>3.04168335855037E-8</v>
      </c>
      <c r="F5174">
        <v>0.46849601979924299</v>
      </c>
    </row>
    <row r="5175" spans="1:6" x14ac:dyDescent="0.25">
      <c r="A5175" t="s">
        <v>14</v>
      </c>
      <c r="B5175" t="s">
        <v>319</v>
      </c>
      <c r="C5175" t="s">
        <v>299</v>
      </c>
      <c r="D5175" s="5">
        <v>-1.03577140624604E-8</v>
      </c>
      <c r="E5175" s="5">
        <v>2.9050504028302101E-8</v>
      </c>
      <c r="F5175">
        <v>0.63928250931721997</v>
      </c>
    </row>
    <row r="5176" spans="1:6" x14ac:dyDescent="0.25">
      <c r="A5176" t="s">
        <v>15</v>
      </c>
      <c r="B5176" t="s">
        <v>319</v>
      </c>
      <c r="C5176" t="s">
        <v>299</v>
      </c>
      <c r="D5176" s="5">
        <v>1.22798644342814E-8</v>
      </c>
      <c r="E5176" s="5">
        <v>2.6630468458898801E-8</v>
      </c>
      <c r="F5176">
        <v>0.32235594937561302</v>
      </c>
    </row>
    <row r="5177" spans="1:6" x14ac:dyDescent="0.25">
      <c r="A5177" t="s">
        <v>16</v>
      </c>
      <c r="B5177" t="s">
        <v>319</v>
      </c>
      <c r="C5177" t="s">
        <v>299</v>
      </c>
      <c r="D5177" s="5">
        <v>1.8354452124089399E-8</v>
      </c>
      <c r="E5177" s="5">
        <v>2.45839660448473E-8</v>
      </c>
      <c r="F5177">
        <v>0.227651749615981</v>
      </c>
    </row>
    <row r="5178" spans="1:6" x14ac:dyDescent="0.25">
      <c r="A5178" t="s">
        <v>17</v>
      </c>
      <c r="B5178" t="s">
        <v>319</v>
      </c>
      <c r="C5178" t="s">
        <v>299</v>
      </c>
      <c r="D5178" s="5">
        <v>2.18760181104189E-8</v>
      </c>
      <c r="E5178" s="5">
        <v>1.9106777982630599E-8</v>
      </c>
      <c r="F5178">
        <v>0.12611805008129301</v>
      </c>
    </row>
    <row r="5179" spans="1:6" x14ac:dyDescent="0.25">
      <c r="A5179" t="s">
        <v>18</v>
      </c>
      <c r="B5179" t="s">
        <v>319</v>
      </c>
      <c r="C5179" t="s">
        <v>299</v>
      </c>
      <c r="D5179" s="5">
        <v>1.9499060019540899E-8</v>
      </c>
      <c r="E5179" s="5">
        <v>2.6708190505028E-8</v>
      </c>
      <c r="F5179">
        <v>0.23267128022206501</v>
      </c>
    </row>
    <row r="5180" spans="1:6" x14ac:dyDescent="0.25">
      <c r="A5180" t="s">
        <v>19</v>
      </c>
      <c r="B5180" t="s">
        <v>319</v>
      </c>
      <c r="C5180" t="s">
        <v>299</v>
      </c>
      <c r="D5180" s="5">
        <v>4.6688899355171502E-9</v>
      </c>
      <c r="E5180" s="5">
        <v>2.4155793582670101E-8</v>
      </c>
      <c r="F5180">
        <v>0.42336890171647901</v>
      </c>
    </row>
    <row r="5181" spans="1:6" x14ac:dyDescent="0.25">
      <c r="A5181" t="s">
        <v>20</v>
      </c>
      <c r="B5181" t="s">
        <v>319</v>
      </c>
      <c r="C5181" t="s">
        <v>299</v>
      </c>
      <c r="D5181" s="5">
        <v>2.4324595775099099E-8</v>
      </c>
      <c r="E5181" s="5">
        <v>2.2779416731518699E-8</v>
      </c>
      <c r="F5181">
        <v>0.14279809436076901</v>
      </c>
    </row>
    <row r="5182" spans="1:6" x14ac:dyDescent="0.25">
      <c r="A5182" t="s">
        <v>21</v>
      </c>
      <c r="B5182" t="s">
        <v>319</v>
      </c>
      <c r="C5182" t="s">
        <v>299</v>
      </c>
      <c r="D5182" s="5">
        <v>-4.9120962769350799E-9</v>
      </c>
      <c r="E5182" s="5">
        <v>2.7615160216821301E-8</v>
      </c>
      <c r="F5182">
        <v>0.57059013363816402</v>
      </c>
    </row>
    <row r="5183" spans="1:6" x14ac:dyDescent="0.25">
      <c r="A5183" t="s">
        <v>22</v>
      </c>
      <c r="B5183" t="s">
        <v>319</v>
      </c>
      <c r="C5183" t="s">
        <v>299</v>
      </c>
      <c r="D5183" s="5">
        <v>1.8640437743652199E-8</v>
      </c>
      <c r="E5183" s="5">
        <v>2.40545023103571E-8</v>
      </c>
      <c r="F5183">
        <v>0.21919195808053199</v>
      </c>
    </row>
    <row r="5184" spans="1:6" x14ac:dyDescent="0.25">
      <c r="A5184" t="s">
        <v>23</v>
      </c>
      <c r="B5184" t="s">
        <v>319</v>
      </c>
      <c r="C5184" t="s">
        <v>299</v>
      </c>
      <c r="D5184" s="5">
        <v>1.3130649161652401E-8</v>
      </c>
      <c r="E5184" s="5">
        <v>2.26915997811241E-8</v>
      </c>
      <c r="F5184">
        <v>0.28141037572792099</v>
      </c>
    </row>
    <row r="5185" spans="1:6" x14ac:dyDescent="0.25">
      <c r="A5185" t="s">
        <v>24</v>
      </c>
      <c r="B5185" t="s">
        <v>319</v>
      </c>
      <c r="C5185" t="s">
        <v>299</v>
      </c>
      <c r="D5185" s="5">
        <v>-1.2954381501815799E-8</v>
      </c>
      <c r="E5185" s="5">
        <v>6.0791075176901705E-8</v>
      </c>
      <c r="F5185">
        <v>0.58437425633423501</v>
      </c>
    </row>
    <row r="5186" spans="1:6" x14ac:dyDescent="0.25">
      <c r="A5186" t="s">
        <v>25</v>
      </c>
      <c r="B5186" t="s">
        <v>319</v>
      </c>
      <c r="C5186" t="s">
        <v>299</v>
      </c>
      <c r="D5186" s="5">
        <v>-9.0962511268689801E-8</v>
      </c>
      <c r="E5186" s="5">
        <v>8.15931682224471E-8</v>
      </c>
      <c r="F5186">
        <v>0.86753835976412097</v>
      </c>
    </row>
    <row r="5187" spans="1:6" x14ac:dyDescent="0.25">
      <c r="A5187" t="s">
        <v>26</v>
      </c>
      <c r="B5187" t="s">
        <v>319</v>
      </c>
      <c r="C5187" t="s">
        <v>299</v>
      </c>
      <c r="D5187" s="5">
        <v>3.3062427508227897E-8</v>
      </c>
      <c r="E5187" s="5">
        <v>4.0748427958695397E-8</v>
      </c>
      <c r="F5187">
        <v>0.20857396568068601</v>
      </c>
    </row>
    <row r="5188" spans="1:6" x14ac:dyDescent="0.25">
      <c r="A5188" t="e">
        <v>#N/A</v>
      </c>
      <c r="B5188" t="s">
        <v>319</v>
      </c>
      <c r="C5188" t="s">
        <v>299</v>
      </c>
      <c r="D5188" s="5">
        <v>-8.1734129902905094E-8</v>
      </c>
      <c r="E5188" s="5">
        <v>4.2312422370293401E-8</v>
      </c>
      <c r="F5188">
        <v>0.97330059454836204</v>
      </c>
    </row>
    <row r="5189" spans="1:6" x14ac:dyDescent="0.25">
      <c r="A5189" t="s">
        <v>8</v>
      </c>
      <c r="B5189" t="s">
        <v>320</v>
      </c>
      <c r="C5189" t="s">
        <v>299</v>
      </c>
      <c r="D5189" s="5">
        <v>1.18702740745779E-8</v>
      </c>
      <c r="E5189" s="5">
        <v>2.0176166398367001E-8</v>
      </c>
      <c r="F5189">
        <v>0.27815490587508401</v>
      </c>
    </row>
    <row r="5190" spans="1:6" x14ac:dyDescent="0.25">
      <c r="A5190" t="s">
        <v>11</v>
      </c>
      <c r="B5190" t="s">
        <v>320</v>
      </c>
      <c r="C5190" t="s">
        <v>299</v>
      </c>
      <c r="D5190" s="5">
        <v>-5.4921312789444798E-8</v>
      </c>
      <c r="E5190" s="5">
        <v>6.1087606510819601E-8</v>
      </c>
      <c r="F5190">
        <v>0.81568916604151398</v>
      </c>
    </row>
    <row r="5191" spans="1:6" x14ac:dyDescent="0.25">
      <c r="A5191" t="s">
        <v>12</v>
      </c>
      <c r="B5191" t="s">
        <v>320</v>
      </c>
      <c r="C5191" t="s">
        <v>299</v>
      </c>
      <c r="D5191" s="5">
        <v>4.03818577307683E-8</v>
      </c>
      <c r="E5191" s="5">
        <v>2.05694823296E-8</v>
      </c>
      <c r="F5191">
        <v>2.4811893134749099E-2</v>
      </c>
    </row>
    <row r="5192" spans="1:6" x14ac:dyDescent="0.25">
      <c r="A5192" t="s">
        <v>13</v>
      </c>
      <c r="B5192" t="s">
        <v>320</v>
      </c>
      <c r="C5192" t="s">
        <v>299</v>
      </c>
      <c r="D5192" s="5">
        <v>2.4413462512844998E-8</v>
      </c>
      <c r="E5192" s="5">
        <v>2.81572822226448E-8</v>
      </c>
      <c r="F5192">
        <v>0.19296031396285901</v>
      </c>
    </row>
    <row r="5193" spans="1:6" x14ac:dyDescent="0.25">
      <c r="A5193" t="s">
        <v>14</v>
      </c>
      <c r="B5193" t="s">
        <v>320</v>
      </c>
      <c r="C5193" t="s">
        <v>299</v>
      </c>
      <c r="D5193" s="5">
        <v>6.07988039833469E-8</v>
      </c>
      <c r="E5193" s="5">
        <v>3.10143924149429E-8</v>
      </c>
      <c r="F5193">
        <v>2.49779377754436E-2</v>
      </c>
    </row>
    <row r="5194" spans="1:6" x14ac:dyDescent="0.25">
      <c r="A5194" t="s">
        <v>15</v>
      </c>
      <c r="B5194" t="s">
        <v>320</v>
      </c>
      <c r="C5194" t="s">
        <v>299</v>
      </c>
      <c r="D5194" s="5">
        <v>3.0457239569097303E-8</v>
      </c>
      <c r="E5194" s="5">
        <v>2.3059758894395501E-8</v>
      </c>
      <c r="F5194">
        <v>9.3284680561964997E-2</v>
      </c>
    </row>
    <row r="5195" spans="1:6" x14ac:dyDescent="0.25">
      <c r="A5195" t="s">
        <v>16</v>
      </c>
      <c r="B5195" t="s">
        <v>320</v>
      </c>
      <c r="C5195" t="s">
        <v>299</v>
      </c>
      <c r="D5195" s="5">
        <v>2.9648118441773901E-8</v>
      </c>
      <c r="E5195" s="5">
        <v>2.3728800889887301E-8</v>
      </c>
      <c r="F5195">
        <v>0.105748969850412</v>
      </c>
    </row>
    <row r="5196" spans="1:6" x14ac:dyDescent="0.25">
      <c r="A5196" t="s">
        <v>17</v>
      </c>
      <c r="B5196" t="s">
        <v>320</v>
      </c>
      <c r="C5196" t="s">
        <v>299</v>
      </c>
      <c r="D5196" s="5">
        <v>3.86897510123983E-8</v>
      </c>
      <c r="E5196" s="5">
        <v>2.0208901926548801E-8</v>
      </c>
      <c r="F5196">
        <v>2.7778755102463401E-2</v>
      </c>
    </row>
    <row r="5197" spans="1:6" x14ac:dyDescent="0.25">
      <c r="A5197" t="s">
        <v>18</v>
      </c>
      <c r="B5197" t="s">
        <v>320</v>
      </c>
      <c r="C5197" t="s">
        <v>299</v>
      </c>
      <c r="D5197" s="5">
        <v>1.92004848364942E-9</v>
      </c>
      <c r="E5197" s="5">
        <v>2.36887461081885E-8</v>
      </c>
      <c r="F5197">
        <v>0.46769982530939502</v>
      </c>
    </row>
    <row r="5198" spans="1:6" x14ac:dyDescent="0.25">
      <c r="A5198" t="s">
        <v>19</v>
      </c>
      <c r="B5198" t="s">
        <v>320</v>
      </c>
      <c r="C5198" t="s">
        <v>299</v>
      </c>
      <c r="D5198" s="5">
        <v>1.96225997971679E-10</v>
      </c>
      <c r="E5198" s="5">
        <v>2.61976193309247E-8</v>
      </c>
      <c r="F5198">
        <v>0.49701186149272703</v>
      </c>
    </row>
    <row r="5199" spans="1:6" x14ac:dyDescent="0.25">
      <c r="A5199" t="s">
        <v>20</v>
      </c>
      <c r="B5199" t="s">
        <v>320</v>
      </c>
      <c r="C5199" t="s">
        <v>299</v>
      </c>
      <c r="D5199" s="5">
        <v>1.4914569566874298E-8</v>
      </c>
      <c r="E5199" s="5">
        <v>1.98925516875704E-8</v>
      </c>
      <c r="F5199">
        <v>0.22670069152505701</v>
      </c>
    </row>
    <row r="5200" spans="1:6" x14ac:dyDescent="0.25">
      <c r="A5200" t="s">
        <v>21</v>
      </c>
      <c r="B5200" t="s">
        <v>320</v>
      </c>
      <c r="C5200" t="s">
        <v>299</v>
      </c>
      <c r="D5200" s="5">
        <v>2.7115002097042899E-8</v>
      </c>
      <c r="E5200" s="5">
        <v>2.4888980759551099E-8</v>
      </c>
      <c r="F5200">
        <v>0.13798038488836001</v>
      </c>
    </row>
    <row r="5201" spans="1:6" x14ac:dyDescent="0.25">
      <c r="A5201" t="s">
        <v>22</v>
      </c>
      <c r="B5201" t="s">
        <v>320</v>
      </c>
      <c r="C5201" t="s">
        <v>299</v>
      </c>
      <c r="D5201" s="5">
        <v>-5.8816004541981499E-8</v>
      </c>
      <c r="E5201" s="5">
        <v>1.9274896729460399E-8</v>
      </c>
      <c r="F5201">
        <v>0.99886123052593401</v>
      </c>
    </row>
    <row r="5202" spans="1:6" x14ac:dyDescent="0.25">
      <c r="A5202" t="s">
        <v>23</v>
      </c>
      <c r="B5202" t="s">
        <v>320</v>
      </c>
      <c r="C5202" t="s">
        <v>299</v>
      </c>
      <c r="D5202" s="5">
        <v>-5.5717704469982697E-8</v>
      </c>
      <c r="E5202" s="5">
        <v>1.93773562180375E-8</v>
      </c>
      <c r="F5202">
        <v>0.99798243822868404</v>
      </c>
    </row>
    <row r="5203" spans="1:6" x14ac:dyDescent="0.25">
      <c r="A5203" t="s">
        <v>24</v>
      </c>
      <c r="B5203" t="s">
        <v>320</v>
      </c>
      <c r="C5203" t="s">
        <v>299</v>
      </c>
      <c r="D5203" s="5">
        <v>-9.7586445976566901E-8</v>
      </c>
      <c r="E5203" s="5">
        <v>5.10316303425296E-8</v>
      </c>
      <c r="F5203">
        <v>0.97207945309620303</v>
      </c>
    </row>
    <row r="5204" spans="1:6" x14ac:dyDescent="0.25">
      <c r="A5204" t="s">
        <v>25</v>
      </c>
      <c r="B5204" t="s">
        <v>320</v>
      </c>
      <c r="C5204" t="s">
        <v>299</v>
      </c>
      <c r="D5204" s="5">
        <v>-6.3546406184273297E-8</v>
      </c>
      <c r="E5204" s="5">
        <v>7.5971938261236304E-8</v>
      </c>
      <c r="F5204">
        <v>0.79854791277734005</v>
      </c>
    </row>
    <row r="5205" spans="1:6" x14ac:dyDescent="0.25">
      <c r="A5205" t="s">
        <v>26</v>
      </c>
      <c r="B5205" t="s">
        <v>320</v>
      </c>
      <c r="C5205" t="s">
        <v>299</v>
      </c>
      <c r="D5205" s="5">
        <v>2.9326143575399101E-9</v>
      </c>
      <c r="E5205" s="5">
        <v>3.66443561551886E-8</v>
      </c>
      <c r="F5205">
        <v>0.46810706113944001</v>
      </c>
    </row>
    <row r="5206" spans="1:6" x14ac:dyDescent="0.25">
      <c r="A5206" t="e">
        <v>#N/A</v>
      </c>
      <c r="B5206" t="s">
        <v>320</v>
      </c>
      <c r="C5206" t="s">
        <v>299</v>
      </c>
      <c r="D5206" s="5">
        <v>6.7398427874254797E-9</v>
      </c>
      <c r="E5206" s="5">
        <v>4.7222465331204001E-8</v>
      </c>
      <c r="F5206">
        <v>0.44325354851337201</v>
      </c>
    </row>
    <row r="5207" spans="1:6" x14ac:dyDescent="0.25">
      <c r="A5207" t="s">
        <v>8</v>
      </c>
      <c r="B5207" t="s">
        <v>321</v>
      </c>
      <c r="C5207" t="s">
        <v>299</v>
      </c>
      <c r="D5207" s="5">
        <v>-1.1514453454395599E-8</v>
      </c>
      <c r="E5207" s="5">
        <v>1.7532190804737699E-8</v>
      </c>
      <c r="F5207">
        <v>0.74433259290618503</v>
      </c>
    </row>
    <row r="5208" spans="1:6" x14ac:dyDescent="0.25">
      <c r="A5208" t="s">
        <v>11</v>
      </c>
      <c r="B5208" t="s">
        <v>321</v>
      </c>
      <c r="C5208" t="s">
        <v>299</v>
      </c>
      <c r="D5208" s="5">
        <v>-9.8045412408516395E-8</v>
      </c>
      <c r="E5208" s="5">
        <v>5.2599300623785003E-8</v>
      </c>
      <c r="F5208">
        <v>0.96883956972247298</v>
      </c>
    </row>
    <row r="5209" spans="1:6" x14ac:dyDescent="0.25">
      <c r="A5209" t="s">
        <v>12</v>
      </c>
      <c r="B5209" t="s">
        <v>321</v>
      </c>
      <c r="C5209" t="s">
        <v>299</v>
      </c>
      <c r="D5209" s="5">
        <v>3.4112178373582701E-9</v>
      </c>
      <c r="E5209" s="5">
        <v>1.9182811634124899E-8</v>
      </c>
      <c r="F5209">
        <v>0.42942950320562301</v>
      </c>
    </row>
    <row r="5210" spans="1:6" x14ac:dyDescent="0.25">
      <c r="A5210" t="s">
        <v>13</v>
      </c>
      <c r="B5210" t="s">
        <v>321</v>
      </c>
      <c r="C5210" t="s">
        <v>299</v>
      </c>
      <c r="D5210" s="5">
        <v>5.1721343942193999E-8</v>
      </c>
      <c r="E5210" s="5">
        <v>2.5184304185581501E-8</v>
      </c>
      <c r="F5210">
        <v>2.0001717562840901E-2</v>
      </c>
    </row>
    <row r="5211" spans="1:6" x14ac:dyDescent="0.25">
      <c r="A5211" t="s">
        <v>14</v>
      </c>
      <c r="B5211" t="s">
        <v>321</v>
      </c>
      <c r="C5211" t="s">
        <v>299</v>
      </c>
      <c r="D5211" s="5">
        <v>2.6205371411799299E-8</v>
      </c>
      <c r="E5211" s="5">
        <v>2.9822417465638401E-8</v>
      </c>
      <c r="F5211">
        <v>0.189778222286204</v>
      </c>
    </row>
    <row r="5212" spans="1:6" x14ac:dyDescent="0.25">
      <c r="A5212" t="s">
        <v>15</v>
      </c>
      <c r="B5212" t="s">
        <v>321</v>
      </c>
      <c r="C5212" t="s">
        <v>299</v>
      </c>
      <c r="D5212" s="5">
        <v>1.61395352138419E-8</v>
      </c>
      <c r="E5212" s="5">
        <v>2.26533173850156E-8</v>
      </c>
      <c r="F5212">
        <v>0.23809063241822401</v>
      </c>
    </row>
    <row r="5213" spans="1:6" x14ac:dyDescent="0.25">
      <c r="A5213" t="s">
        <v>16</v>
      </c>
      <c r="B5213" t="s">
        <v>321</v>
      </c>
      <c r="C5213" t="s">
        <v>299</v>
      </c>
      <c r="D5213" s="5">
        <v>6.9048242350918999E-9</v>
      </c>
      <c r="E5213" s="5">
        <v>1.9715647528411799E-8</v>
      </c>
      <c r="F5213">
        <v>0.363086605814396</v>
      </c>
    </row>
    <row r="5214" spans="1:6" x14ac:dyDescent="0.25">
      <c r="A5214" t="s">
        <v>17</v>
      </c>
      <c r="B5214" t="s">
        <v>321</v>
      </c>
      <c r="C5214" t="s">
        <v>299</v>
      </c>
      <c r="D5214" s="5">
        <v>8.1638627393201003E-9</v>
      </c>
      <c r="E5214" s="5">
        <v>1.77537281822642E-8</v>
      </c>
      <c r="F5214">
        <v>0.32281576988659999</v>
      </c>
    </row>
    <row r="5215" spans="1:6" x14ac:dyDescent="0.25">
      <c r="A5215" t="s">
        <v>18</v>
      </c>
      <c r="B5215" t="s">
        <v>321</v>
      </c>
      <c r="C5215" t="s">
        <v>299</v>
      </c>
      <c r="D5215" s="5">
        <v>1.36159750898198E-8</v>
      </c>
      <c r="E5215" s="5">
        <v>2.2349483217047801E-8</v>
      </c>
      <c r="F5215">
        <v>0.27118600742465498</v>
      </c>
    </row>
    <row r="5216" spans="1:6" x14ac:dyDescent="0.25">
      <c r="A5216" t="s">
        <v>19</v>
      </c>
      <c r="B5216" t="s">
        <v>321</v>
      </c>
      <c r="C5216" t="s">
        <v>299</v>
      </c>
      <c r="D5216" s="5">
        <v>-6.3386655664994704E-9</v>
      </c>
      <c r="E5216" s="5">
        <v>2.04705720622263E-8</v>
      </c>
      <c r="F5216">
        <v>0.62158556094605999</v>
      </c>
    </row>
    <row r="5217" spans="1:6" x14ac:dyDescent="0.25">
      <c r="A5217" t="s">
        <v>20</v>
      </c>
      <c r="B5217" t="s">
        <v>321</v>
      </c>
      <c r="C5217" t="s">
        <v>299</v>
      </c>
      <c r="D5217" s="5">
        <v>2.7218006887632999E-9</v>
      </c>
      <c r="E5217" s="5">
        <v>1.8111652962738199E-8</v>
      </c>
      <c r="F5217">
        <v>0.440272259061255</v>
      </c>
    </row>
    <row r="5218" spans="1:6" x14ac:dyDescent="0.25">
      <c r="A5218" t="s">
        <v>21</v>
      </c>
      <c r="B5218" t="s">
        <v>321</v>
      </c>
      <c r="C5218" t="s">
        <v>299</v>
      </c>
      <c r="D5218" s="5">
        <v>5.2777840670596298E-9</v>
      </c>
      <c r="E5218" s="5">
        <v>2.0553870520182601E-8</v>
      </c>
      <c r="F5218">
        <v>0.39867503386955</v>
      </c>
    </row>
    <row r="5219" spans="1:6" x14ac:dyDescent="0.25">
      <c r="A5219" t="s">
        <v>22</v>
      </c>
      <c r="B5219" t="s">
        <v>321</v>
      </c>
      <c r="C5219" t="s">
        <v>299</v>
      </c>
      <c r="D5219" s="5">
        <v>-3.8107515035110899E-8</v>
      </c>
      <c r="E5219" s="5">
        <v>2.0318210149232E-8</v>
      </c>
      <c r="F5219">
        <v>0.96964042301896303</v>
      </c>
    </row>
    <row r="5220" spans="1:6" x14ac:dyDescent="0.25">
      <c r="A5220" t="s">
        <v>23</v>
      </c>
      <c r="B5220" t="s">
        <v>321</v>
      </c>
      <c r="C5220" t="s">
        <v>299</v>
      </c>
      <c r="D5220" s="5">
        <v>-2.9625476720389301E-8</v>
      </c>
      <c r="E5220" s="5">
        <v>2.0085913125439201E-8</v>
      </c>
      <c r="F5220">
        <v>0.92988539482730304</v>
      </c>
    </row>
    <row r="5221" spans="1:6" x14ac:dyDescent="0.25">
      <c r="A5221" t="s">
        <v>24</v>
      </c>
      <c r="B5221" t="s">
        <v>321</v>
      </c>
      <c r="C5221" t="s">
        <v>299</v>
      </c>
      <c r="D5221" s="5">
        <v>-6.35682756773091E-8</v>
      </c>
      <c r="E5221" s="5">
        <v>5.0442154503153299E-8</v>
      </c>
      <c r="F5221">
        <v>0.89620522285509996</v>
      </c>
    </row>
    <row r="5222" spans="1:6" x14ac:dyDescent="0.25">
      <c r="A5222" t="s">
        <v>25</v>
      </c>
      <c r="B5222" t="s">
        <v>321</v>
      </c>
      <c r="C5222" t="s">
        <v>299</v>
      </c>
      <c r="D5222" s="5">
        <v>-1.34135338619373E-7</v>
      </c>
      <c r="E5222" s="5">
        <v>6.6150946895682295E-8</v>
      </c>
      <c r="F5222">
        <v>0.97870538314468902</v>
      </c>
    </row>
    <row r="5223" spans="1:6" x14ac:dyDescent="0.25">
      <c r="A5223" t="s">
        <v>26</v>
      </c>
      <c r="B5223" t="s">
        <v>321</v>
      </c>
      <c r="C5223" t="s">
        <v>299</v>
      </c>
      <c r="D5223" s="5">
        <v>-2.7824077454962102E-8</v>
      </c>
      <c r="E5223" s="5">
        <v>3.3744196604832502E-8</v>
      </c>
      <c r="F5223">
        <v>0.79518896682868301</v>
      </c>
    </row>
    <row r="5224" spans="1:6" x14ac:dyDescent="0.25">
      <c r="A5224" t="e">
        <v>#N/A</v>
      </c>
      <c r="B5224" t="s">
        <v>321</v>
      </c>
      <c r="C5224" t="s">
        <v>299</v>
      </c>
      <c r="D5224" s="5">
        <v>-7.2549525886544404E-9</v>
      </c>
      <c r="E5224" s="5">
        <v>4.2556269242008302E-8</v>
      </c>
      <c r="F5224">
        <v>0.56768329775387805</v>
      </c>
    </row>
    <row r="5225" spans="1:6" x14ac:dyDescent="0.25">
      <c r="A5225" t="s">
        <v>8</v>
      </c>
      <c r="B5225" t="s">
        <v>322</v>
      </c>
      <c r="C5225" t="s">
        <v>299</v>
      </c>
      <c r="D5225" s="5">
        <v>1.58455279926479E-9</v>
      </c>
      <c r="E5225" s="5">
        <v>2.1095203027951399E-8</v>
      </c>
      <c r="F5225">
        <v>0.47006185888507701</v>
      </c>
    </row>
    <row r="5226" spans="1:6" x14ac:dyDescent="0.25">
      <c r="A5226" t="s">
        <v>11</v>
      </c>
      <c r="B5226" t="s">
        <v>322</v>
      </c>
      <c r="C5226" t="s">
        <v>299</v>
      </c>
      <c r="D5226" s="5">
        <v>-6.2869880822636606E-8</v>
      </c>
      <c r="E5226" s="5">
        <v>5.8156178612121599E-8</v>
      </c>
      <c r="F5226">
        <v>0.86016311396743195</v>
      </c>
    </row>
    <row r="5227" spans="1:6" x14ac:dyDescent="0.25">
      <c r="A5227" t="s">
        <v>12</v>
      </c>
      <c r="B5227" t="s">
        <v>322</v>
      </c>
      <c r="C5227" t="s">
        <v>299</v>
      </c>
      <c r="D5227" s="5">
        <v>2.5778759029789101E-8</v>
      </c>
      <c r="E5227" s="5">
        <v>2.2268679223908801E-8</v>
      </c>
      <c r="F5227">
        <v>0.123508741524951</v>
      </c>
    </row>
    <row r="5228" spans="1:6" x14ac:dyDescent="0.25">
      <c r="A5228" t="s">
        <v>13</v>
      </c>
      <c r="B5228" t="s">
        <v>322</v>
      </c>
      <c r="C5228" t="s">
        <v>299</v>
      </c>
      <c r="D5228" s="5">
        <v>1.0288736952227999E-8</v>
      </c>
      <c r="E5228" s="5">
        <v>2.59662057054041E-8</v>
      </c>
      <c r="F5228">
        <v>0.34596558913589498</v>
      </c>
    </row>
    <row r="5229" spans="1:6" x14ac:dyDescent="0.25">
      <c r="A5229" t="s">
        <v>14</v>
      </c>
      <c r="B5229" t="s">
        <v>322</v>
      </c>
      <c r="C5229" t="s">
        <v>299</v>
      </c>
      <c r="D5229" s="5">
        <v>3.3403405481974603E-8</v>
      </c>
      <c r="E5229" s="5">
        <v>3.2021593876944698E-8</v>
      </c>
      <c r="F5229">
        <v>0.148438836033806</v>
      </c>
    </row>
    <row r="5230" spans="1:6" x14ac:dyDescent="0.25">
      <c r="A5230" t="s">
        <v>15</v>
      </c>
      <c r="B5230" t="s">
        <v>322</v>
      </c>
      <c r="C5230" t="s">
        <v>299</v>
      </c>
      <c r="D5230" s="5">
        <v>2.5265569173353301E-8</v>
      </c>
      <c r="E5230" s="5">
        <v>2.3218912414813501E-8</v>
      </c>
      <c r="F5230">
        <v>0.13826530579284699</v>
      </c>
    </row>
    <row r="5231" spans="1:6" x14ac:dyDescent="0.25">
      <c r="A5231" t="s">
        <v>16</v>
      </c>
      <c r="B5231" t="s">
        <v>322</v>
      </c>
      <c r="C5231" t="s">
        <v>299</v>
      </c>
      <c r="D5231" s="5">
        <v>9.5250073544100795E-9</v>
      </c>
      <c r="E5231" s="5">
        <v>2.4291854584479299E-8</v>
      </c>
      <c r="F5231">
        <v>0.34748956062522601</v>
      </c>
    </row>
    <row r="5232" spans="1:6" x14ac:dyDescent="0.25">
      <c r="A5232" t="s">
        <v>17</v>
      </c>
      <c r="B5232" t="s">
        <v>322</v>
      </c>
      <c r="C5232" t="s">
        <v>299</v>
      </c>
      <c r="D5232" s="5">
        <v>1.9241630068302E-8</v>
      </c>
      <c r="E5232" s="5">
        <v>2.09096234225887E-8</v>
      </c>
      <c r="F5232">
        <v>0.17872669857915799</v>
      </c>
    </row>
    <row r="5233" spans="1:6" x14ac:dyDescent="0.25">
      <c r="A5233" t="s">
        <v>18</v>
      </c>
      <c r="B5233" t="s">
        <v>322</v>
      </c>
      <c r="C5233" t="s">
        <v>299</v>
      </c>
      <c r="D5233" s="5">
        <v>-1.3579212205047499E-8</v>
      </c>
      <c r="E5233" s="5">
        <v>2.4783880635022301E-8</v>
      </c>
      <c r="F5233">
        <v>0.70812143346280298</v>
      </c>
    </row>
    <row r="5234" spans="1:6" x14ac:dyDescent="0.25">
      <c r="A5234" t="s">
        <v>19</v>
      </c>
      <c r="B5234" t="s">
        <v>322</v>
      </c>
      <c r="C5234" t="s">
        <v>299</v>
      </c>
      <c r="D5234" s="5">
        <v>-1.03249710347422E-8</v>
      </c>
      <c r="E5234" s="5">
        <v>2.4797038968089099E-8</v>
      </c>
      <c r="F5234">
        <v>0.661433723685799</v>
      </c>
    </row>
    <row r="5235" spans="1:6" x14ac:dyDescent="0.25">
      <c r="A5235" t="s">
        <v>20</v>
      </c>
      <c r="B5235" t="s">
        <v>322</v>
      </c>
      <c r="C5235" t="s">
        <v>299</v>
      </c>
      <c r="D5235" s="5">
        <v>1.8716128244607701E-8</v>
      </c>
      <c r="E5235" s="5">
        <v>2.0190048055958401E-8</v>
      </c>
      <c r="F5235">
        <v>0.176963862507206</v>
      </c>
    </row>
    <row r="5236" spans="1:6" x14ac:dyDescent="0.25">
      <c r="A5236" t="s">
        <v>21</v>
      </c>
      <c r="B5236" t="s">
        <v>322</v>
      </c>
      <c r="C5236" t="s">
        <v>299</v>
      </c>
      <c r="D5236" s="5">
        <v>1.31181493761324E-8</v>
      </c>
      <c r="E5236" s="5">
        <v>2.45574358891781E-8</v>
      </c>
      <c r="F5236">
        <v>0.29660768169685098</v>
      </c>
    </row>
    <row r="5237" spans="1:6" x14ac:dyDescent="0.25">
      <c r="A5237" t="s">
        <v>22</v>
      </c>
      <c r="B5237" t="s">
        <v>322</v>
      </c>
      <c r="C5237" t="s">
        <v>299</v>
      </c>
      <c r="D5237" s="5">
        <v>-5.3368176886985898E-8</v>
      </c>
      <c r="E5237" s="5">
        <v>1.9323335406089401E-8</v>
      </c>
      <c r="F5237">
        <v>0.99712626661793102</v>
      </c>
    </row>
    <row r="5238" spans="1:6" x14ac:dyDescent="0.25">
      <c r="A5238" t="s">
        <v>23</v>
      </c>
      <c r="B5238" t="s">
        <v>322</v>
      </c>
      <c r="C5238" t="s">
        <v>299</v>
      </c>
      <c r="D5238" s="5">
        <v>-4.6271348657879601E-8</v>
      </c>
      <c r="E5238" s="5">
        <v>1.9186320410972399E-8</v>
      </c>
      <c r="F5238">
        <v>0.99206048894822496</v>
      </c>
    </row>
    <row r="5239" spans="1:6" x14ac:dyDescent="0.25">
      <c r="A5239" t="s">
        <v>24</v>
      </c>
      <c r="B5239" t="s">
        <v>322</v>
      </c>
      <c r="C5239" t="s">
        <v>299</v>
      </c>
      <c r="D5239" s="5">
        <v>-2.2503254047970299E-8</v>
      </c>
      <c r="E5239" s="5">
        <v>5.40793269100003E-8</v>
      </c>
      <c r="F5239">
        <v>0.66133730919766898</v>
      </c>
    </row>
    <row r="5240" spans="1:6" x14ac:dyDescent="0.25">
      <c r="A5240" t="s">
        <v>25</v>
      </c>
      <c r="B5240" t="s">
        <v>322</v>
      </c>
      <c r="C5240" t="s">
        <v>299</v>
      </c>
      <c r="D5240" s="5">
        <v>-3.9949363892520697E-8</v>
      </c>
      <c r="E5240" s="5">
        <v>6.9950070075726999E-8</v>
      </c>
      <c r="F5240">
        <v>0.71603832886471197</v>
      </c>
    </row>
    <row r="5241" spans="1:6" x14ac:dyDescent="0.25">
      <c r="A5241" t="s">
        <v>26</v>
      </c>
      <c r="B5241" t="s">
        <v>322</v>
      </c>
      <c r="C5241" t="s">
        <v>299</v>
      </c>
      <c r="D5241" s="5">
        <v>-5.7932484894933998E-8</v>
      </c>
      <c r="E5241" s="5">
        <v>3.5577082437735597E-8</v>
      </c>
      <c r="F5241">
        <v>0.948276269759046</v>
      </c>
    </row>
    <row r="5242" spans="1:6" x14ac:dyDescent="0.25">
      <c r="A5242" t="e">
        <v>#N/A</v>
      </c>
      <c r="B5242" t="s">
        <v>322</v>
      </c>
      <c r="C5242" t="s">
        <v>299</v>
      </c>
      <c r="D5242" s="5">
        <v>9.1599300150999007E-9</v>
      </c>
      <c r="E5242" s="5">
        <v>4.41847765430847E-8</v>
      </c>
      <c r="F5242">
        <v>0.41788402394040802</v>
      </c>
    </row>
    <row r="5243" spans="1:6" x14ac:dyDescent="0.25">
      <c r="A5243" t="s">
        <v>8</v>
      </c>
      <c r="B5243" t="s">
        <v>323</v>
      </c>
      <c r="C5243" t="s">
        <v>299</v>
      </c>
      <c r="D5243" s="5">
        <v>-1.2285129870627399E-8</v>
      </c>
      <c r="E5243" s="5">
        <v>2.09105305562022E-8</v>
      </c>
      <c r="F5243">
        <v>0.72156912597873701</v>
      </c>
    </row>
    <row r="5244" spans="1:6" x14ac:dyDescent="0.25">
      <c r="A5244" t="s">
        <v>11</v>
      </c>
      <c r="B5244" t="s">
        <v>323</v>
      </c>
      <c r="C5244" t="s">
        <v>299</v>
      </c>
      <c r="D5244" s="5">
        <v>-1.16499212545362E-7</v>
      </c>
      <c r="E5244" s="5">
        <v>5.8871170048408303E-8</v>
      </c>
      <c r="F5244">
        <v>0.97608546220642001</v>
      </c>
    </row>
    <row r="5245" spans="1:6" x14ac:dyDescent="0.25">
      <c r="A5245" t="s">
        <v>12</v>
      </c>
      <c r="B5245" t="s">
        <v>323</v>
      </c>
      <c r="C5245" t="s">
        <v>299</v>
      </c>
      <c r="D5245" s="5">
        <v>1.75907528628757E-9</v>
      </c>
      <c r="E5245" s="5">
        <v>2.1925517475536399E-8</v>
      </c>
      <c r="F5245">
        <v>0.468027328139205</v>
      </c>
    </row>
    <row r="5246" spans="1:6" x14ac:dyDescent="0.25">
      <c r="A5246" t="s">
        <v>13</v>
      </c>
      <c r="B5246" t="s">
        <v>323</v>
      </c>
      <c r="C5246" t="s">
        <v>299</v>
      </c>
      <c r="D5246" s="5">
        <v>-1.51940718225947E-8</v>
      </c>
      <c r="E5246" s="5">
        <v>2.8410276501861201E-8</v>
      </c>
      <c r="F5246">
        <v>0.703609033635061</v>
      </c>
    </row>
    <row r="5247" spans="1:6" x14ac:dyDescent="0.25">
      <c r="A5247" t="s">
        <v>14</v>
      </c>
      <c r="B5247" t="s">
        <v>323</v>
      </c>
      <c r="C5247" t="s">
        <v>299</v>
      </c>
      <c r="D5247" s="5">
        <v>-1.8590778281184799E-8</v>
      </c>
      <c r="E5247" s="5">
        <v>3.3031922158878601E-8</v>
      </c>
      <c r="F5247">
        <v>0.71321871198700704</v>
      </c>
    </row>
    <row r="5248" spans="1:6" x14ac:dyDescent="0.25">
      <c r="A5248" t="s">
        <v>15</v>
      </c>
      <c r="B5248" t="s">
        <v>323</v>
      </c>
      <c r="C5248" t="s">
        <v>299</v>
      </c>
      <c r="D5248" s="5">
        <v>1.0890537560820501E-8</v>
      </c>
      <c r="E5248" s="5">
        <v>2.5121871101587801E-8</v>
      </c>
      <c r="F5248">
        <v>0.33232279875245901</v>
      </c>
    </row>
    <row r="5249" spans="1:6" x14ac:dyDescent="0.25">
      <c r="A5249" t="s">
        <v>16</v>
      </c>
      <c r="B5249" t="s">
        <v>323</v>
      </c>
      <c r="C5249" t="s">
        <v>299</v>
      </c>
      <c r="D5249" s="5">
        <v>1.73007982331294E-8</v>
      </c>
      <c r="E5249" s="5">
        <v>2.21441656083944E-8</v>
      </c>
      <c r="F5249">
        <v>0.21731885514135599</v>
      </c>
    </row>
    <row r="5250" spans="1:6" x14ac:dyDescent="0.25">
      <c r="A5250" t="s">
        <v>17</v>
      </c>
      <c r="B5250" t="s">
        <v>323</v>
      </c>
      <c r="C5250" t="s">
        <v>299</v>
      </c>
      <c r="D5250" s="5">
        <v>1.8017095937676801E-8</v>
      </c>
      <c r="E5250" s="5">
        <v>2.1701722957992201E-8</v>
      </c>
      <c r="F5250">
        <v>0.20320861777992</v>
      </c>
    </row>
    <row r="5251" spans="1:6" x14ac:dyDescent="0.25">
      <c r="A5251" t="s">
        <v>18</v>
      </c>
      <c r="B5251" t="s">
        <v>323</v>
      </c>
      <c r="C5251" t="s">
        <v>299</v>
      </c>
      <c r="D5251" s="5">
        <v>-1.4329656197615E-8</v>
      </c>
      <c r="E5251" s="5">
        <v>2.3497321513556001E-8</v>
      </c>
      <c r="F5251">
        <v>0.729016799149522</v>
      </c>
    </row>
    <row r="5252" spans="1:6" x14ac:dyDescent="0.25">
      <c r="A5252" t="s">
        <v>19</v>
      </c>
      <c r="B5252" t="s">
        <v>323</v>
      </c>
      <c r="C5252" t="s">
        <v>299</v>
      </c>
      <c r="D5252" s="5">
        <v>-1.3423502882487E-8</v>
      </c>
      <c r="E5252" s="5">
        <v>2.27755475636837E-8</v>
      </c>
      <c r="F5252">
        <v>0.722197550942271</v>
      </c>
    </row>
    <row r="5253" spans="1:6" x14ac:dyDescent="0.25">
      <c r="A5253" t="s">
        <v>20</v>
      </c>
      <c r="B5253" t="s">
        <v>323</v>
      </c>
      <c r="C5253" t="s">
        <v>299</v>
      </c>
      <c r="D5253" s="5">
        <v>4.8709172430964303E-9</v>
      </c>
      <c r="E5253" s="5">
        <v>2.03759362341042E-8</v>
      </c>
      <c r="F5253">
        <v>0.40553246060265702</v>
      </c>
    </row>
    <row r="5254" spans="1:6" x14ac:dyDescent="0.25">
      <c r="A5254" t="s">
        <v>21</v>
      </c>
      <c r="B5254" t="s">
        <v>323</v>
      </c>
      <c r="C5254" t="s">
        <v>299</v>
      </c>
      <c r="D5254" s="5">
        <v>1.0366083041483601E-8</v>
      </c>
      <c r="E5254" s="5">
        <v>2.4652830699254101E-8</v>
      </c>
      <c r="F5254">
        <v>0.33706651795958198</v>
      </c>
    </row>
    <row r="5255" spans="1:6" x14ac:dyDescent="0.25">
      <c r="A5255" t="s">
        <v>22</v>
      </c>
      <c r="B5255" t="s">
        <v>323</v>
      </c>
      <c r="C5255" t="s">
        <v>299</v>
      </c>
      <c r="D5255" s="5">
        <v>-5.33158356121786E-8</v>
      </c>
      <c r="E5255" s="5">
        <v>1.9296044665213299E-8</v>
      </c>
      <c r="F5255">
        <v>0.99713675458565898</v>
      </c>
    </row>
    <row r="5256" spans="1:6" x14ac:dyDescent="0.25">
      <c r="A5256" t="s">
        <v>23</v>
      </c>
      <c r="B5256" t="s">
        <v>323</v>
      </c>
      <c r="C5256" t="s">
        <v>299</v>
      </c>
      <c r="D5256" s="5">
        <v>-4.8720362928822897E-8</v>
      </c>
      <c r="E5256" s="5">
        <v>1.8727164941635201E-8</v>
      </c>
      <c r="F5256">
        <v>0.99536033389090595</v>
      </c>
    </row>
    <row r="5257" spans="1:6" x14ac:dyDescent="0.25">
      <c r="A5257" t="s">
        <v>24</v>
      </c>
      <c r="B5257" t="s">
        <v>323</v>
      </c>
      <c r="C5257" t="s">
        <v>299</v>
      </c>
      <c r="D5257" s="5">
        <v>-9.3579275012638895E-8</v>
      </c>
      <c r="E5257" s="5">
        <v>5.0937564543515098E-8</v>
      </c>
      <c r="F5257">
        <v>0.966905149625508</v>
      </c>
    </row>
    <row r="5258" spans="1:6" x14ac:dyDescent="0.25">
      <c r="A5258" t="s">
        <v>25</v>
      </c>
      <c r="B5258" t="s">
        <v>323</v>
      </c>
      <c r="C5258" t="s">
        <v>299</v>
      </c>
      <c r="D5258" s="5">
        <v>-1.9571619484861099E-7</v>
      </c>
      <c r="E5258" s="5">
        <v>6.5662854678355703E-8</v>
      </c>
      <c r="F5258">
        <v>0.99856168511767796</v>
      </c>
    </row>
    <row r="5259" spans="1:6" x14ac:dyDescent="0.25">
      <c r="A5259" t="s">
        <v>26</v>
      </c>
      <c r="B5259" t="s">
        <v>323</v>
      </c>
      <c r="C5259" t="s">
        <v>299</v>
      </c>
      <c r="D5259" s="5">
        <v>-5.3479562658100898E-8</v>
      </c>
      <c r="E5259" s="5">
        <v>3.3486406319570797E-8</v>
      </c>
      <c r="F5259">
        <v>0.94487304317170195</v>
      </c>
    </row>
    <row r="5260" spans="1:6" x14ac:dyDescent="0.25">
      <c r="A5260" t="e">
        <v>#N/A</v>
      </c>
      <c r="B5260" t="s">
        <v>323</v>
      </c>
      <c r="C5260" t="s">
        <v>299</v>
      </c>
      <c r="D5260" s="5">
        <v>1.8371827474216701E-8</v>
      </c>
      <c r="E5260" s="5">
        <v>5.1375755841242902E-8</v>
      </c>
      <c r="F5260">
        <v>0.36032237944977402</v>
      </c>
    </row>
  </sheetData>
  <autoFilter ref="A4:F4" xr:uid="{2AA27866-3A41-440C-AABE-C3F6C6EFDA9C}">
    <sortState xmlns:xlrd2="http://schemas.microsoft.com/office/spreadsheetml/2017/richdata2" ref="A5:F5260">
      <sortCondition ref="C4"/>
    </sortState>
  </autoFilter>
  <conditionalFormatting sqref="F4:F526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echam, Gary W</dc:creator>
  <cp:lastModifiedBy>Beecham, Gary W</cp:lastModifiedBy>
  <dcterms:created xsi:type="dcterms:W3CDTF">2026-06-15T19:22:35Z</dcterms:created>
  <dcterms:modified xsi:type="dcterms:W3CDTF">2026-06-15T19:22:37Z</dcterms:modified>
</cp:coreProperties>
</file>